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kcc-my.sharepoint.com/personal/panjwanm_mskcc_org/Documents/Documents/Hsu Lab Files/Submissions/Adaptive-Bright Manuscript/TBD PNAS Submission/"/>
    </mc:Choice>
  </mc:AlternateContent>
  <xr:revisionPtr revIDLastSave="5" documentId="13_ncr:1_{940CF00D-30AF-4F10-9099-A2FC72BDA346}" xr6:coauthVersionLast="47" xr6:coauthVersionMax="47" xr10:uidLastSave="{3A4BECC4-DAC5-014A-B3E2-554EC799219B}"/>
  <bookViews>
    <workbookView xWindow="380" yWindow="760" windowWidth="25180" windowHeight="12360" xr2:uid="{B20B2301-1F87-48F0-B65B-B065195553D0}"/>
  </bookViews>
  <sheets>
    <sheet name="Donor1 Cluster DEGs" sheetId="8" r:id="rId1"/>
    <sheet name="Donor2 Cluster DEGs" sheetId="3" r:id="rId2"/>
    <sheet name="Top100 Common DEG Alignment" sheetId="1" r:id="rId3"/>
    <sheet name="Cluster Signatures" sheetId="5" r:id="rId4"/>
    <sheet name="Bright A vs DP Pheno Alignment" sheetId="10" r:id="rId5"/>
    <sheet name="Dim vs Adaptive Alignment" sheetId="11" r:id="rId6"/>
    <sheet name="Ribosomal Protein Genes" sheetId="9" r:id="rId7"/>
  </sheets>
  <definedNames>
    <definedName name="_xlnm._FilterDatabase" localSheetId="4" hidden="1">'Bright A vs DP Pheno Alignment'!$L$1:$M$501</definedName>
    <definedName name="_xlnm._FilterDatabase" localSheetId="5" hidden="1">'Dim vs Adaptive Alignment'!$L$1:$M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12" uniqueCount="2935">
  <si>
    <t>XCL1</t>
  </si>
  <si>
    <t>CCL5</t>
  </si>
  <si>
    <t>PYHIN1</t>
  </si>
  <si>
    <t>NFKBIA</t>
  </si>
  <si>
    <t>ISG15</t>
  </si>
  <si>
    <t>IGFBP7</t>
  </si>
  <si>
    <t>SELL</t>
  </si>
  <si>
    <t>GZMH</t>
  </si>
  <si>
    <t>TPT1</t>
  </si>
  <si>
    <t>XCL2</t>
  </si>
  <si>
    <t>IGFBP4</t>
  </si>
  <si>
    <t>MX1</t>
  </si>
  <si>
    <t>RAMP1</t>
  </si>
  <si>
    <t>KLRB1</t>
  </si>
  <si>
    <t>FCER1G</t>
  </si>
  <si>
    <t>CCL4</t>
  </si>
  <si>
    <t>CD69</t>
  </si>
  <si>
    <t>SPINK2</t>
  </si>
  <si>
    <t>XAF1</t>
  </si>
  <si>
    <t>TAF2</t>
  </si>
  <si>
    <t>CD2</t>
  </si>
  <si>
    <t>KLRC1</t>
  </si>
  <si>
    <t>FOS</t>
  </si>
  <si>
    <t>CAPG</t>
  </si>
  <si>
    <t>IFI6</t>
  </si>
  <si>
    <t>CD52</t>
  </si>
  <si>
    <t>PPP1R15A</t>
  </si>
  <si>
    <t>IL7R</t>
  </si>
  <si>
    <t>ISG20</t>
  </si>
  <si>
    <t>CYSLTR1</t>
  </si>
  <si>
    <t>GPR183</t>
  </si>
  <si>
    <t>SYNE2</t>
  </si>
  <si>
    <t>RGS1</t>
  </si>
  <si>
    <t>MALAT1</t>
  </si>
  <si>
    <t>LY6E</t>
  </si>
  <si>
    <t>PLA2G6</t>
  </si>
  <si>
    <t>C1orf162</t>
  </si>
  <si>
    <t>EIF2AK2</t>
  </si>
  <si>
    <t>IFNAR2</t>
  </si>
  <si>
    <t>COTL1</t>
  </si>
  <si>
    <t>CD44</t>
  </si>
  <si>
    <t>MX2</t>
  </si>
  <si>
    <t>DCAF8</t>
  </si>
  <si>
    <t>GZMK</t>
  </si>
  <si>
    <t>TRBC1</t>
  </si>
  <si>
    <t>JUND</t>
  </si>
  <si>
    <t>BST2</t>
  </si>
  <si>
    <t>KIR2DL4</t>
  </si>
  <si>
    <t>HLA-DRB1</t>
  </si>
  <si>
    <t>JUN</t>
  </si>
  <si>
    <t>HERC5</t>
  </si>
  <si>
    <t>ADGRG3</t>
  </si>
  <si>
    <t>GNLY</t>
  </si>
  <si>
    <t>GZMA</t>
  </si>
  <si>
    <t>TNFAIP3</t>
  </si>
  <si>
    <t>IRF7</t>
  </si>
  <si>
    <t>PDE7B</t>
  </si>
  <si>
    <t>HLA-DRA</t>
  </si>
  <si>
    <t>SRGN</t>
  </si>
  <si>
    <t>IFI44L</t>
  </si>
  <si>
    <t>AAED1</t>
  </si>
  <si>
    <t>KLRC2</t>
  </si>
  <si>
    <t>S100A6</t>
  </si>
  <si>
    <t>RPLP1</t>
  </si>
  <si>
    <t>DUSP1</t>
  </si>
  <si>
    <t>IFITM1</t>
  </si>
  <si>
    <t>PDE6G</t>
  </si>
  <si>
    <t>VIM</t>
  </si>
  <si>
    <t>FGFBP2</t>
  </si>
  <si>
    <t>RPS18</t>
  </si>
  <si>
    <t>TIAM1</t>
  </si>
  <si>
    <t>OAS1</t>
  </si>
  <si>
    <t>MAP3K1</t>
  </si>
  <si>
    <t>IFITM3</t>
  </si>
  <si>
    <t>PACSIN1</t>
  </si>
  <si>
    <t>EPSTI1</t>
  </si>
  <si>
    <t>L3MBTL2</t>
  </si>
  <si>
    <t>HLA-DRB5</t>
  </si>
  <si>
    <t>S100A4</t>
  </si>
  <si>
    <t>RPL13</t>
  </si>
  <si>
    <t>AFF3</t>
  </si>
  <si>
    <t>SAMD9</t>
  </si>
  <si>
    <t>PPP1R12B</t>
  </si>
  <si>
    <t>MAFF</t>
  </si>
  <si>
    <t>FCGR3A</t>
  </si>
  <si>
    <t>B2M</t>
  </si>
  <si>
    <t>SPTSSB</t>
  </si>
  <si>
    <t>RNF213</t>
  </si>
  <si>
    <t>CLEC11A</t>
  </si>
  <si>
    <t>LINC01871</t>
  </si>
  <si>
    <t>4e-323</t>
  </si>
  <si>
    <t>PTPRC</t>
  </si>
  <si>
    <t>PRAG1</t>
  </si>
  <si>
    <t>PIGF</t>
  </si>
  <si>
    <t>LINC00996</t>
  </si>
  <si>
    <t>RPS2</t>
  </si>
  <si>
    <t>5.607201e-316</t>
  </si>
  <si>
    <t>CLDND1</t>
  </si>
  <si>
    <t>FXYD2</t>
  </si>
  <si>
    <t>KIF1C</t>
  </si>
  <si>
    <t>ICK</t>
  </si>
  <si>
    <t>CRTAM</t>
  </si>
  <si>
    <t>RPS24</t>
  </si>
  <si>
    <t>ZFP36</t>
  </si>
  <si>
    <t>IFIT3</t>
  </si>
  <si>
    <t>TFCP2</t>
  </si>
  <si>
    <t>ITGAX</t>
  </si>
  <si>
    <t>HLA-DPB1</t>
  </si>
  <si>
    <t>CST7</t>
  </si>
  <si>
    <t>AC020916.1</t>
  </si>
  <si>
    <t>RPS27</t>
  </si>
  <si>
    <t>SAMD9L</t>
  </si>
  <si>
    <t>MRTO4</t>
  </si>
  <si>
    <t>PPP2R5C</t>
  </si>
  <si>
    <t>BASP1</t>
  </si>
  <si>
    <t>ETF1</t>
  </si>
  <si>
    <t>MT-ND3</t>
  </si>
  <si>
    <t>BEX4</t>
  </si>
  <si>
    <t>ZEB2</t>
  </si>
  <si>
    <t>IFNG-AS1</t>
  </si>
  <si>
    <t>STAT1</t>
  </si>
  <si>
    <t>CNPY4</t>
  </si>
  <si>
    <t>RORA</t>
  </si>
  <si>
    <t>ITGA6</t>
  </si>
  <si>
    <t>MOSPD3</t>
  </si>
  <si>
    <t>CXXC5</t>
  </si>
  <si>
    <t>CCL3</t>
  </si>
  <si>
    <t>IFITM2</t>
  </si>
  <si>
    <t>SP100</t>
  </si>
  <si>
    <t>SPRY2</t>
  </si>
  <si>
    <t>ALOX5AP</t>
  </si>
  <si>
    <t>GNG2</t>
  </si>
  <si>
    <t>KLF6</t>
  </si>
  <si>
    <t>RPL41</t>
  </si>
  <si>
    <t>PLSCR1</t>
  </si>
  <si>
    <t>PELO</t>
  </si>
  <si>
    <t>CLIC3</t>
  </si>
  <si>
    <t>FXYD7</t>
  </si>
  <si>
    <t>PARP9</t>
  </si>
  <si>
    <t>AHR</t>
  </si>
  <si>
    <t>FOSB</t>
  </si>
  <si>
    <t>TRIM22</t>
  </si>
  <si>
    <t>MYC</t>
  </si>
  <si>
    <t>TMIGD2</t>
  </si>
  <si>
    <t>NEAT1</t>
  </si>
  <si>
    <t>IFIT1</t>
  </si>
  <si>
    <t>PTPA</t>
  </si>
  <si>
    <t>IL32</t>
  </si>
  <si>
    <t>CD247</t>
  </si>
  <si>
    <t>ADAR</t>
  </si>
  <si>
    <t>TCF4</t>
  </si>
  <si>
    <t>NCAM1</t>
  </si>
  <si>
    <t>GSDMB</t>
  </si>
  <si>
    <t>NUDT16</t>
  </si>
  <si>
    <t>CD3E</t>
  </si>
  <si>
    <t>IER2</t>
  </si>
  <si>
    <t>SETMAR</t>
  </si>
  <si>
    <t>TBP</t>
  </si>
  <si>
    <t>TIGIT</t>
  </si>
  <si>
    <t>AC044849.1</t>
  </si>
  <si>
    <t>S100A13</t>
  </si>
  <si>
    <t>IFI35</t>
  </si>
  <si>
    <t>PPP1R9A</t>
  </si>
  <si>
    <t>RPS8</t>
  </si>
  <si>
    <t>RPL37</t>
  </si>
  <si>
    <t>IFI16</t>
  </si>
  <si>
    <t>ARHGEF12</t>
  </si>
  <si>
    <t>HLA-DPA1</t>
  </si>
  <si>
    <t>STK17A</t>
  </si>
  <si>
    <t>RPL34</t>
  </si>
  <si>
    <t>RSAD2</t>
  </si>
  <si>
    <t>TLE3</t>
  </si>
  <si>
    <t>CD7</t>
  </si>
  <si>
    <t>IKZF3</t>
  </si>
  <si>
    <t>RASGEF1B</t>
  </si>
  <si>
    <t>IRF9</t>
  </si>
  <si>
    <t>PDK1</t>
  </si>
  <si>
    <t>RPL10A</t>
  </si>
  <si>
    <t>LTB</t>
  </si>
  <si>
    <t>WBP2NL</t>
  </si>
  <si>
    <t>ZNF680</t>
  </si>
  <si>
    <t>RPS15A</t>
  </si>
  <si>
    <t>TMSB10</t>
  </si>
  <si>
    <t>GLIPR1</t>
  </si>
  <si>
    <t>TXNIP</t>
  </si>
  <si>
    <t>TNFSF9</t>
  </si>
  <si>
    <t>OAS2</t>
  </si>
  <si>
    <t>PTTG1IP</t>
  </si>
  <si>
    <t>EEF1A1</t>
  </si>
  <si>
    <t>SH2D1A</t>
  </si>
  <si>
    <t>CCDC138</t>
  </si>
  <si>
    <t>NUP85</t>
  </si>
  <si>
    <t>TCF7</t>
  </si>
  <si>
    <t>AC147651.4</t>
  </si>
  <si>
    <t>MINDY3</t>
  </si>
  <si>
    <t>CEBPD</t>
  </si>
  <si>
    <t>RPS5</t>
  </si>
  <si>
    <t>MOCS3</t>
  </si>
  <si>
    <t>MSRA</t>
  </si>
  <si>
    <t>GSN</t>
  </si>
  <si>
    <t>IER5</t>
  </si>
  <si>
    <t>SP110</t>
  </si>
  <si>
    <t>DNPH1</t>
  </si>
  <si>
    <t>MFGE8</t>
  </si>
  <si>
    <t>RPS23</t>
  </si>
  <si>
    <t>MCUB</t>
  </si>
  <si>
    <t>NELL2</t>
  </si>
  <si>
    <t>IFI44</t>
  </si>
  <si>
    <t>JMJD8</t>
  </si>
  <si>
    <t>RPS29</t>
  </si>
  <si>
    <t>FXYD5</t>
  </si>
  <si>
    <t>RPL18</t>
  </si>
  <si>
    <t>JUNB</t>
  </si>
  <si>
    <t>SYNE1</t>
  </si>
  <si>
    <t>ABCA3</t>
  </si>
  <si>
    <t>TST</t>
  </si>
  <si>
    <t>RPL28</t>
  </si>
  <si>
    <t>AHI1</t>
  </si>
  <si>
    <t>EFHD2</t>
  </si>
  <si>
    <t>IL2RB</t>
  </si>
  <si>
    <t>RPS3A</t>
  </si>
  <si>
    <t>NARS2</t>
  </si>
  <si>
    <t>AC008555.5</t>
  </si>
  <si>
    <t>CHST2</t>
  </si>
  <si>
    <t>OTULIN</t>
  </si>
  <si>
    <t>HACD1</t>
  </si>
  <si>
    <t>CRIP1</t>
  </si>
  <si>
    <t>RPSA</t>
  </si>
  <si>
    <t>MPG</t>
  </si>
  <si>
    <t>TRIM47</t>
  </si>
  <si>
    <t>AC099568.2</t>
  </si>
  <si>
    <t>LBH</t>
  </si>
  <si>
    <t>YPEL5</t>
  </si>
  <si>
    <t>FYN</t>
  </si>
  <si>
    <t>OASL</t>
  </si>
  <si>
    <t>CD3D</t>
  </si>
  <si>
    <t>IER3</t>
  </si>
  <si>
    <t>RASSF8-AS1</t>
  </si>
  <si>
    <t>AP000787.1</t>
  </si>
  <si>
    <t>ADGRG5</t>
  </si>
  <si>
    <t>RPS28</t>
  </si>
  <si>
    <t>AL359736.1</t>
  </si>
  <si>
    <t>RUNDC1</t>
  </si>
  <si>
    <t>LYAR</t>
  </si>
  <si>
    <t>FAM107B</t>
  </si>
  <si>
    <t>RPL13A</t>
  </si>
  <si>
    <t>ZBP1</t>
  </si>
  <si>
    <t>RAB28</t>
  </si>
  <si>
    <t>ZMAT4</t>
  </si>
  <si>
    <t>ENG</t>
  </si>
  <si>
    <t>RPS14</t>
  </si>
  <si>
    <t>TIE1</t>
  </si>
  <si>
    <t>RPL32</t>
  </si>
  <si>
    <t>ACTG1</t>
  </si>
  <si>
    <t>FOXC1</t>
  </si>
  <si>
    <t>UBE2L6</t>
  </si>
  <si>
    <t>TMEM123</t>
  </si>
  <si>
    <t>SOX4</t>
  </si>
  <si>
    <t>PTPN2</t>
  </si>
  <si>
    <t>ZNF667-AS1</t>
  </si>
  <si>
    <t>TNR</t>
  </si>
  <si>
    <t>RABL3</t>
  </si>
  <si>
    <t>TRDC</t>
  </si>
  <si>
    <t>KLRD1</t>
  </si>
  <si>
    <t>ZNF667</t>
  </si>
  <si>
    <t>CCDC120</t>
  </si>
  <si>
    <t>GTF2H2C</t>
  </si>
  <si>
    <t>PTMS</t>
  </si>
  <si>
    <t>ZFP36L1</t>
  </si>
  <si>
    <t>B3GALNT1</t>
  </si>
  <si>
    <t>VAMP1</t>
  </si>
  <si>
    <t>RPS9</t>
  </si>
  <si>
    <t>CTSW</t>
  </si>
  <si>
    <t>DUSP10</t>
  </si>
  <si>
    <t>RPL39</t>
  </si>
  <si>
    <t>IPPK</t>
  </si>
  <si>
    <t>RPL8</t>
  </si>
  <si>
    <t>CCNL1</t>
  </si>
  <si>
    <t>TIMP2</t>
  </si>
  <si>
    <t>CACNB1</t>
  </si>
  <si>
    <t>TMEM238</t>
  </si>
  <si>
    <t>RPS12</t>
  </si>
  <si>
    <t>ZSCAN18</t>
  </si>
  <si>
    <t>RARRES3</t>
  </si>
  <si>
    <t>CXCR4</t>
  </si>
  <si>
    <t>XIST</t>
  </si>
  <si>
    <t>BMP2</t>
  </si>
  <si>
    <t>ARHGAP21</t>
  </si>
  <si>
    <t>BHLHE40</t>
  </si>
  <si>
    <t>CCR7</t>
  </si>
  <si>
    <t>C20orf204</t>
  </si>
  <si>
    <t>ERC1</t>
  </si>
  <si>
    <t>CD38</t>
  </si>
  <si>
    <t>RPS4X</t>
  </si>
  <si>
    <t>MCL1</t>
  </si>
  <si>
    <t>RLN1</t>
  </si>
  <si>
    <t>HOMER2</t>
  </si>
  <si>
    <t>CXorf40B</t>
  </si>
  <si>
    <t>FES</t>
  </si>
  <si>
    <t>PMAIP1</t>
  </si>
  <si>
    <t>GZMB</t>
  </si>
  <si>
    <t>SPATA7</t>
  </si>
  <si>
    <t>MCCC1</t>
  </si>
  <si>
    <t>LMNA</t>
  </si>
  <si>
    <t>S1PR5</t>
  </si>
  <si>
    <t>B4GALT6</t>
  </si>
  <si>
    <t>BICD2</t>
  </si>
  <si>
    <t>ANXA1</t>
  </si>
  <si>
    <t>HAPLN3</t>
  </si>
  <si>
    <t>MPZ</t>
  </si>
  <si>
    <t>MRPS28</t>
  </si>
  <si>
    <t>ORAI2</t>
  </si>
  <si>
    <t>BTG2</t>
  </si>
  <si>
    <t>RPL10</t>
  </si>
  <si>
    <t>DRAP1</t>
  </si>
  <si>
    <t>CTSO</t>
  </si>
  <si>
    <t>RPL11</t>
  </si>
  <si>
    <t>JAML</t>
  </si>
  <si>
    <t>USP18</t>
  </si>
  <si>
    <t>TSR1</t>
  </si>
  <si>
    <t>CYFIP1</t>
  </si>
  <si>
    <t>WASHC5</t>
  </si>
  <si>
    <t>RPL36</t>
  </si>
  <si>
    <t>GZMM</t>
  </si>
  <si>
    <t>ID2</t>
  </si>
  <si>
    <t>CMPK2</t>
  </si>
  <si>
    <t>TCEA2</t>
  </si>
  <si>
    <t>SPART</t>
  </si>
  <si>
    <t>GADD45G</t>
  </si>
  <si>
    <t>OAS3</t>
  </si>
  <si>
    <t>RBSN</t>
  </si>
  <si>
    <t>IL12RB2</t>
  </si>
  <si>
    <t>SPON2</t>
  </si>
  <si>
    <t>NUCB2</t>
  </si>
  <si>
    <t>ZNF41</t>
  </si>
  <si>
    <t>ABCF3</t>
  </si>
  <si>
    <t>MT-CO1</t>
  </si>
  <si>
    <t>CNR2</t>
  </si>
  <si>
    <t>RPL19</t>
  </si>
  <si>
    <t>NFKBIZ</t>
  </si>
  <si>
    <t>MT2A</t>
  </si>
  <si>
    <t>CD3G</t>
  </si>
  <si>
    <t>RPS19</t>
  </si>
  <si>
    <t>RPLP0</t>
  </si>
  <si>
    <t>BTG1</t>
  </si>
  <si>
    <t>CCDC157</t>
  </si>
  <si>
    <t>PAWR</t>
  </si>
  <si>
    <t>CMC1</t>
  </si>
  <si>
    <t>HINT1</t>
  </si>
  <si>
    <t>DOCK9-DT</t>
  </si>
  <si>
    <t>RALGPS2</t>
  </si>
  <si>
    <t>YBX3</t>
  </si>
  <si>
    <t>MAP3K8</t>
  </si>
  <si>
    <t>RPL9</t>
  </si>
  <si>
    <t>CORO1A</t>
  </si>
  <si>
    <t>ANKRD12</t>
  </si>
  <si>
    <t>C19orf73</t>
  </si>
  <si>
    <t>GAB1</t>
  </si>
  <si>
    <t>TMSB4X</t>
  </si>
  <si>
    <t>MATK</t>
  </si>
  <si>
    <t>STK4</t>
  </si>
  <si>
    <t>PARP14</t>
  </si>
  <si>
    <t>NUDT14</t>
  </si>
  <si>
    <t>AKR1C3</t>
  </si>
  <si>
    <t>EEF1B2</t>
  </si>
  <si>
    <t>ADGRE5</t>
  </si>
  <si>
    <t>KIAA0391</t>
  </si>
  <si>
    <t>DXO</t>
  </si>
  <si>
    <t>HSP90AB1</t>
  </si>
  <si>
    <t>SLC38A1</t>
  </si>
  <si>
    <t>TRAF4</t>
  </si>
  <si>
    <t>RPL21</t>
  </si>
  <si>
    <t>CASS4</t>
  </si>
  <si>
    <t>IFFO1</t>
  </si>
  <si>
    <t>HLA-DQB1</t>
  </si>
  <si>
    <t>LEPROTL1</t>
  </si>
  <si>
    <t>TNFSF11</t>
  </si>
  <si>
    <t>SHROOM3</t>
  </si>
  <si>
    <t>NCAPH2</t>
  </si>
  <si>
    <t>LGALS3</t>
  </si>
  <si>
    <t>PLAC8</t>
  </si>
  <si>
    <t>DTHD1</t>
  </si>
  <si>
    <t>REL</t>
  </si>
  <si>
    <t>TTLL10</t>
  </si>
  <si>
    <t>ANO6</t>
  </si>
  <si>
    <t>SORL1</t>
  </si>
  <si>
    <t>GLCE</t>
  </si>
  <si>
    <t>TSPAN4</t>
  </si>
  <si>
    <t>PNN</t>
  </si>
  <si>
    <t>INPP4B</t>
  </si>
  <si>
    <t>TAF4B</t>
  </si>
  <si>
    <t>DOCK9</t>
  </si>
  <si>
    <t>RACK1</t>
  </si>
  <si>
    <t>CD63</t>
  </si>
  <si>
    <t>RPLP2</t>
  </si>
  <si>
    <t>ETV2</t>
  </si>
  <si>
    <t>LZTR1</t>
  </si>
  <si>
    <t>HCST</t>
  </si>
  <si>
    <t>C7orf43</t>
  </si>
  <si>
    <t>ASB16-AS1</t>
  </si>
  <si>
    <t>LAG3</t>
  </si>
  <si>
    <t>MIAT</t>
  </si>
  <si>
    <t>GNAQ</t>
  </si>
  <si>
    <t>SRGAP3</t>
  </si>
  <si>
    <t>RPL18A</t>
  </si>
  <si>
    <t>BCLAF1</t>
  </si>
  <si>
    <t>IGLV2-14</t>
  </si>
  <si>
    <t>MPP6</t>
  </si>
  <si>
    <t>LGALS9C</t>
  </si>
  <si>
    <t>PABPC1</t>
  </si>
  <si>
    <t>CENPS</t>
  </si>
  <si>
    <t>ZNF525</t>
  </si>
  <si>
    <t>MYADM</t>
  </si>
  <si>
    <t>IGFLR1</t>
  </si>
  <si>
    <t>TIPARP</t>
  </si>
  <si>
    <t>GATA3</t>
  </si>
  <si>
    <t>DDX17</t>
  </si>
  <si>
    <t>SGK1</t>
  </si>
  <si>
    <t>CYB561D1</t>
  </si>
  <si>
    <t>CELF2</t>
  </si>
  <si>
    <t>PPP1R26</t>
  </si>
  <si>
    <t>NOL10</t>
  </si>
  <si>
    <t>MT-ND1</t>
  </si>
  <si>
    <t>TSC22D3</t>
  </si>
  <si>
    <t>ENPP1</t>
  </si>
  <si>
    <t>DRAXIN</t>
  </si>
  <si>
    <t>BACH2</t>
  </si>
  <si>
    <t>HVCN1</t>
  </si>
  <si>
    <t>CYBA</t>
  </si>
  <si>
    <t>CDHR1</t>
  </si>
  <si>
    <t>RACGAP1</t>
  </si>
  <si>
    <t>PMEPA1</t>
  </si>
  <si>
    <t>ACTB</t>
  </si>
  <si>
    <t>ZC2HC1A</t>
  </si>
  <si>
    <t>DTX3</t>
  </si>
  <si>
    <t>TNFRSF11A</t>
  </si>
  <si>
    <t>TMEM38A</t>
  </si>
  <si>
    <t>ELAC1</t>
  </si>
  <si>
    <t>ATP8B4</t>
  </si>
  <si>
    <t>KDM6B</t>
  </si>
  <si>
    <t>CD27</t>
  </si>
  <si>
    <t>ASPHD2</t>
  </si>
  <si>
    <t>APBB1</t>
  </si>
  <si>
    <t>RCBTB2</t>
  </si>
  <si>
    <t>PLEK</t>
  </si>
  <si>
    <t>CAPN12</t>
  </si>
  <si>
    <t>CCSER2</t>
  </si>
  <si>
    <t>ABHD17C</t>
  </si>
  <si>
    <t>MLC1</t>
  </si>
  <si>
    <t>STK17B</t>
  </si>
  <si>
    <t>SCN9A</t>
  </si>
  <si>
    <t>DHRS13</t>
  </si>
  <si>
    <t>DDX3X</t>
  </si>
  <si>
    <t>GM2A</t>
  </si>
  <si>
    <t>ZFHX3</t>
  </si>
  <si>
    <t>ATRX</t>
  </si>
  <si>
    <t>LINC02035</t>
  </si>
  <si>
    <t>TRAK1</t>
  </si>
  <si>
    <t>KLF2</t>
  </si>
  <si>
    <t>JAK1</t>
  </si>
  <si>
    <t>AL512625.1</t>
  </si>
  <si>
    <t>ERAL1</t>
  </si>
  <si>
    <t>RPL7A</t>
  </si>
  <si>
    <t>PDCD4</t>
  </si>
  <si>
    <t>RPL37A</t>
  </si>
  <si>
    <t>AL118558.3</t>
  </si>
  <si>
    <t>ARSD</t>
  </si>
  <si>
    <t>RPL29</t>
  </si>
  <si>
    <t>CX3CR1</t>
  </si>
  <si>
    <t>ARID1B</t>
  </si>
  <si>
    <t>FBXO8</t>
  </si>
  <si>
    <t>NDUFA12</t>
  </si>
  <si>
    <t>MT-ATP6</t>
  </si>
  <si>
    <t>LEF1</t>
  </si>
  <si>
    <t>FNIP2</t>
  </si>
  <si>
    <t>RIDA</t>
  </si>
  <si>
    <t>RUNX3</t>
  </si>
  <si>
    <t>ZBTB16</t>
  </si>
  <si>
    <t>PRSS23</t>
  </si>
  <si>
    <t>MMP25-AS1</t>
  </si>
  <si>
    <t>TMTC3</t>
  </si>
  <si>
    <t>FBXO44</t>
  </si>
  <si>
    <t>EIF1</t>
  </si>
  <si>
    <t>WIPF1</t>
  </si>
  <si>
    <t>MSS51</t>
  </si>
  <si>
    <t>ZNF780B</t>
  </si>
  <si>
    <t>TPRG1</t>
  </si>
  <si>
    <t>LRMDA</t>
  </si>
  <si>
    <t>ARHGEF40</t>
  </si>
  <si>
    <t>OSBPL11</t>
  </si>
  <si>
    <t>RPS3</t>
  </si>
  <si>
    <t>BEX2</t>
  </si>
  <si>
    <t>ARL4A</t>
  </si>
  <si>
    <t>TRIP10</t>
  </si>
  <si>
    <t>NFKBIE</t>
  </si>
  <si>
    <t>CYLD</t>
  </si>
  <si>
    <t>MACF1</t>
  </si>
  <si>
    <t>BRMS1L</t>
  </si>
  <si>
    <t>PLXNA4</t>
  </si>
  <si>
    <t>SH3BGRL3</t>
  </si>
  <si>
    <t>SPRY1</t>
  </si>
  <si>
    <t>AAK1</t>
  </si>
  <si>
    <t>KIZ-AS1</t>
  </si>
  <si>
    <t>TLNRD1</t>
  </si>
  <si>
    <t>RPL35</t>
  </si>
  <si>
    <t>SLC39A10</t>
  </si>
  <si>
    <t>TGFBR3</t>
  </si>
  <si>
    <t>ZFP69B</t>
  </si>
  <si>
    <t>ARMC6</t>
  </si>
  <si>
    <t>TNFRSF1B</t>
  </si>
  <si>
    <t>LYST</t>
  </si>
  <si>
    <t>ARGLU1</t>
  </si>
  <si>
    <t>AC040169.1</t>
  </si>
  <si>
    <t>SPAG16</t>
  </si>
  <si>
    <t>HLA-DQA1</t>
  </si>
  <si>
    <t>HAVCR2</t>
  </si>
  <si>
    <t>CD300A</t>
  </si>
  <si>
    <t>RAB11FIP1</t>
  </si>
  <si>
    <t>CCDC85C</t>
  </si>
  <si>
    <t>SATB1</t>
  </si>
  <si>
    <t>HLA-C</t>
  </si>
  <si>
    <t>AVPI1</t>
  </si>
  <si>
    <t>EEF1AKMT1</t>
  </si>
  <si>
    <t>C12orf75</t>
  </si>
  <si>
    <t>IL18R1</t>
  </si>
  <si>
    <t>SLC1A4</t>
  </si>
  <si>
    <t>ZNF704</t>
  </si>
  <si>
    <t>SLC44A1</t>
  </si>
  <si>
    <t>MAML3</t>
  </si>
  <si>
    <t>CBLB</t>
  </si>
  <si>
    <t>CLDND2</t>
  </si>
  <si>
    <t>CAMK4</t>
  </si>
  <si>
    <t>SKIL</t>
  </si>
  <si>
    <t>N4BP1</t>
  </si>
  <si>
    <t>ASB3</t>
  </si>
  <si>
    <t>RPL15</t>
  </si>
  <si>
    <t>ACAP1</t>
  </si>
  <si>
    <t>SLC25A37</t>
  </si>
  <si>
    <t>AREL1</t>
  </si>
  <si>
    <t>RBM39</t>
  </si>
  <si>
    <t>AL162274.2</t>
  </si>
  <si>
    <t>KLHL22</t>
  </si>
  <si>
    <t>S100A10</t>
  </si>
  <si>
    <t>GMFG</t>
  </si>
  <si>
    <t>CCDC122</t>
  </si>
  <si>
    <t>NEO1</t>
  </si>
  <si>
    <t>ZC3H3</t>
  </si>
  <si>
    <t>MIR181A1HG</t>
  </si>
  <si>
    <t>QTRT1</t>
  </si>
  <si>
    <t>AGTRAP</t>
  </si>
  <si>
    <t>RGCC</t>
  </si>
  <si>
    <t>RPS27A</t>
  </si>
  <si>
    <t>EPHX1</t>
  </si>
  <si>
    <t>MINCR</t>
  </si>
  <si>
    <t>ARHGAP9</t>
  </si>
  <si>
    <t>AL138762.1</t>
  </si>
  <si>
    <t>LINC00649</t>
  </si>
  <si>
    <t>BTF3</t>
  </si>
  <si>
    <t>HOPX</t>
  </si>
  <si>
    <t>HSPA5</t>
  </si>
  <si>
    <t>LCP1</t>
  </si>
  <si>
    <t>CACFD1</t>
  </si>
  <si>
    <t>CITED4</t>
  </si>
  <si>
    <t>CCNJL</t>
  </si>
  <si>
    <t>MXD4</t>
  </si>
  <si>
    <t>MYH9</t>
  </si>
  <si>
    <t>ZNF223</t>
  </si>
  <si>
    <t>LONP1</t>
  </si>
  <si>
    <t>SYNGR1</t>
  </si>
  <si>
    <t>AKNA</t>
  </si>
  <si>
    <t>AC093462.1</t>
  </si>
  <si>
    <t>ATP1B1</t>
  </si>
  <si>
    <t>TLE1</t>
  </si>
  <si>
    <t>RPL22</t>
  </si>
  <si>
    <t>CASTOR1</t>
  </si>
  <si>
    <t>PYROXD2</t>
  </si>
  <si>
    <t>RGS10</t>
  </si>
  <si>
    <t>CTSD</t>
  </si>
  <si>
    <t>COL24A1</t>
  </si>
  <si>
    <t>PRICKLE3</t>
  </si>
  <si>
    <t>TXNDC16</t>
  </si>
  <si>
    <t>TMEM273</t>
  </si>
  <si>
    <t>GOLGA8N</t>
  </si>
  <si>
    <t>HIF1A</t>
  </si>
  <si>
    <t>BCL11B</t>
  </si>
  <si>
    <t>HLA-B</t>
  </si>
  <si>
    <t>KLF4</t>
  </si>
  <si>
    <t>KLHL25</t>
  </si>
  <si>
    <t>AL138828.1</t>
  </si>
  <si>
    <t>RPS13</t>
  </si>
  <si>
    <t>KLHL6</t>
  </si>
  <si>
    <t>RPL38</t>
  </si>
  <si>
    <t>ITGA10</t>
  </si>
  <si>
    <t>OPA3</t>
  </si>
  <si>
    <t>EIF3E</t>
  </si>
  <si>
    <t>FLNA</t>
  </si>
  <si>
    <t>PRPF6</t>
  </si>
  <si>
    <t>NR4A2</t>
  </si>
  <si>
    <t>NIPBL</t>
  </si>
  <si>
    <t>NANP</t>
  </si>
  <si>
    <t>NSUN4</t>
  </si>
  <si>
    <t>PLEKHF1</t>
  </si>
  <si>
    <t>C1orf21</t>
  </si>
  <si>
    <t>DDX60L</t>
  </si>
  <si>
    <t>ITGA1</t>
  </si>
  <si>
    <t>RPL27</t>
  </si>
  <si>
    <t>RPL23A</t>
  </si>
  <si>
    <t>ABCA2</t>
  </si>
  <si>
    <t>TMEM99</t>
  </si>
  <si>
    <t>MTSS1</t>
  </si>
  <si>
    <t>H3F3B</t>
  </si>
  <si>
    <t>GRIN2C</t>
  </si>
  <si>
    <t>LPCAT4</t>
  </si>
  <si>
    <t>SLC38A2</t>
  </si>
  <si>
    <t>ABI3</t>
  </si>
  <si>
    <t>SPATA9</t>
  </si>
  <si>
    <t>FBXO4</t>
  </si>
  <si>
    <t>ADAM28</t>
  </si>
  <si>
    <t>RPS6</t>
  </si>
  <si>
    <t>RPL30</t>
  </si>
  <si>
    <t>CYB5RL</t>
  </si>
  <si>
    <t>PACS2</t>
  </si>
  <si>
    <t>RPS21</t>
  </si>
  <si>
    <t>AC008105.3</t>
  </si>
  <si>
    <t>KLRG1</t>
  </si>
  <si>
    <t>CD96</t>
  </si>
  <si>
    <t>ZNF365</t>
  </si>
  <si>
    <t>LST1</t>
  </si>
  <si>
    <t>SLC2A13</t>
  </si>
  <si>
    <t>AC025164.1</t>
  </si>
  <si>
    <t>ADGRG1</t>
  </si>
  <si>
    <t>CXCR3</t>
  </si>
  <si>
    <t>GNAI1</t>
  </si>
  <si>
    <t>AC017100.1</t>
  </si>
  <si>
    <t>HOXA10</t>
  </si>
  <si>
    <t>EMP3</t>
  </si>
  <si>
    <t>A1BG</t>
  </si>
  <si>
    <t>GAB3</t>
  </si>
  <si>
    <t>TAGLN2</t>
  </si>
  <si>
    <t>AC007383.2</t>
  </si>
  <si>
    <t>UBR5-AS1</t>
  </si>
  <si>
    <t>CCL4L2</t>
  </si>
  <si>
    <t>SMCHD1</t>
  </si>
  <si>
    <t>AL135818.2</t>
  </si>
  <si>
    <t>RGS16</t>
  </si>
  <si>
    <t>SRSF5</t>
  </si>
  <si>
    <t>MYBL1</t>
  </si>
  <si>
    <t>YY2</t>
  </si>
  <si>
    <t>SLC31A1</t>
  </si>
  <si>
    <t>PPP1R14B</t>
  </si>
  <si>
    <t>C16orf74</t>
  </si>
  <si>
    <t>ANO9</t>
  </si>
  <si>
    <t>SCRIB</t>
  </si>
  <si>
    <t>RSRP1</t>
  </si>
  <si>
    <t>RPL27A</t>
  </si>
  <si>
    <t>AC108134.2</t>
  </si>
  <si>
    <t>PTRH2</t>
  </si>
  <si>
    <t>RPL23</t>
  </si>
  <si>
    <t>RPL22L1</t>
  </si>
  <si>
    <t>MYO1F</t>
  </si>
  <si>
    <t>CDCP1</t>
  </si>
  <si>
    <t>AC010618.3</t>
  </si>
  <si>
    <t>CD226</t>
  </si>
  <si>
    <t>CADM1</t>
  </si>
  <si>
    <t>PIK3R1</t>
  </si>
  <si>
    <t>ARHGAP33</t>
  </si>
  <si>
    <t>PRDM4</t>
  </si>
  <si>
    <t>C19orf38</t>
  </si>
  <si>
    <t>RHOBTB3</t>
  </si>
  <si>
    <t>SLC5A3</t>
  </si>
  <si>
    <t>GCC2</t>
  </si>
  <si>
    <t>LINC00271</t>
  </si>
  <si>
    <t>CDC25B</t>
  </si>
  <si>
    <t>ITM2C</t>
  </si>
  <si>
    <t>EIF3G</t>
  </si>
  <si>
    <t>CD70</t>
  </si>
  <si>
    <t>ANXA5</t>
  </si>
  <si>
    <t>INPP5D</t>
  </si>
  <si>
    <t>AFMID</t>
  </si>
  <si>
    <t>MFN2</t>
  </si>
  <si>
    <t>BIRC3</t>
  </si>
  <si>
    <t>AC245297.3</t>
  </si>
  <si>
    <t>AC068338.2</t>
  </si>
  <si>
    <t>AC083798.2</t>
  </si>
  <si>
    <t>EVA1B</t>
  </si>
  <si>
    <t>PCDH9</t>
  </si>
  <si>
    <t>RPS25</t>
  </si>
  <si>
    <t>TNFRSF18</t>
  </si>
  <si>
    <t>HOXA10-AS</t>
  </si>
  <si>
    <t>KATNB1</t>
  </si>
  <si>
    <t>HLA-A</t>
  </si>
  <si>
    <t>IRS2</t>
  </si>
  <si>
    <t>SNHG8</t>
  </si>
  <si>
    <t>UBC</t>
  </si>
  <si>
    <t>ZBTB44</t>
  </si>
  <si>
    <t>EGLN3</t>
  </si>
  <si>
    <t>STK35</t>
  </si>
  <si>
    <t>NFE2L2</t>
  </si>
  <si>
    <t>AL157786.1</t>
  </si>
  <si>
    <t>IDE</t>
  </si>
  <si>
    <t>HSP90AA1</t>
  </si>
  <si>
    <t>PNPT1</t>
  </si>
  <si>
    <t>AC079922.2</t>
  </si>
  <si>
    <t>ZNF677</t>
  </si>
  <si>
    <t>RPL4</t>
  </si>
  <si>
    <t>B3GAT1</t>
  </si>
  <si>
    <t>FAU</t>
  </si>
  <si>
    <t>HIST1H4E</t>
  </si>
  <si>
    <t>CABLES1</t>
  </si>
  <si>
    <t>ITGB1</t>
  </si>
  <si>
    <t>RPL5</t>
  </si>
  <si>
    <t>RBMS1</t>
  </si>
  <si>
    <t>RASSF8</t>
  </si>
  <si>
    <t>DOK4</t>
  </si>
  <si>
    <t>MRPS17</t>
  </si>
  <si>
    <t>MRPL10</t>
  </si>
  <si>
    <t>MRPL14</t>
  </si>
  <si>
    <t>AP003068.2</t>
  </si>
  <si>
    <t>SRGAP2</t>
  </si>
  <si>
    <t>ASCL2</t>
  </si>
  <si>
    <t>CSRNP1</t>
  </si>
  <si>
    <t>RASGRP1</t>
  </si>
  <si>
    <t>FUT8-AS1</t>
  </si>
  <si>
    <t>ASPH</t>
  </si>
  <si>
    <t>IL4R</t>
  </si>
  <si>
    <t>ANKRD44</t>
  </si>
  <si>
    <t>DDX60</t>
  </si>
  <si>
    <t>AARSD1</t>
  </si>
  <si>
    <t>TMEM14C</t>
  </si>
  <si>
    <t>ITGA4</t>
  </si>
  <si>
    <t>FP565260.1</t>
  </si>
  <si>
    <t>SEZ6</t>
  </si>
  <si>
    <t>ELOVL6</t>
  </si>
  <si>
    <t>NPM1</t>
  </si>
  <si>
    <t>CSNK1G3</t>
  </si>
  <si>
    <t>LAP3</t>
  </si>
  <si>
    <t>TIMM21</t>
  </si>
  <si>
    <t>IL18RAP</t>
  </si>
  <si>
    <t>BIN1</t>
  </si>
  <si>
    <t>AKAP13</t>
  </si>
  <si>
    <t>FUT4</t>
  </si>
  <si>
    <t>LMF1</t>
  </si>
  <si>
    <t>HYAL2</t>
  </si>
  <si>
    <t>CEP83</t>
  </si>
  <si>
    <t>PRCD</t>
  </si>
  <si>
    <t>CFLAR</t>
  </si>
  <si>
    <t>C19orf66</t>
  </si>
  <si>
    <t>PPIAL4G</t>
  </si>
  <si>
    <t>RPS15</t>
  </si>
  <si>
    <t>TYMP</t>
  </si>
  <si>
    <t>ZNF282</t>
  </si>
  <si>
    <t>AHNAK</t>
  </si>
  <si>
    <t>NRG2</t>
  </si>
  <si>
    <t>BTBD10</t>
  </si>
  <si>
    <t>ANXA2</t>
  </si>
  <si>
    <t>ZFYVE28</t>
  </si>
  <si>
    <t>TUBB2A</t>
  </si>
  <si>
    <t>FLVCR1-DT</t>
  </si>
  <si>
    <t>TRAPPC2B</t>
  </si>
  <si>
    <t>RPL24</t>
  </si>
  <si>
    <t>PRPF38B</t>
  </si>
  <si>
    <t>PPM1K</t>
  </si>
  <si>
    <t>TMEM241</t>
  </si>
  <si>
    <t>FCRL6</t>
  </si>
  <si>
    <t>CCDC50</t>
  </si>
  <si>
    <t>DMKN</t>
  </si>
  <si>
    <t>AC132872.1</t>
  </si>
  <si>
    <t>LY75</t>
  </si>
  <si>
    <t>ZBTB38</t>
  </si>
  <si>
    <t>GNPTAB</t>
  </si>
  <si>
    <t>TFR2</t>
  </si>
  <si>
    <t>KLF16</t>
  </si>
  <si>
    <t>CAST</t>
  </si>
  <si>
    <t>LITAF</t>
  </si>
  <si>
    <t>PCSK7</t>
  </si>
  <si>
    <t>GNAO1</t>
  </si>
  <si>
    <t>IRF8</t>
  </si>
  <si>
    <t>NFKB1</t>
  </si>
  <si>
    <t>FOXP1</t>
  </si>
  <si>
    <t>NAP1L3</t>
  </si>
  <si>
    <t>ACAD10</t>
  </si>
  <si>
    <t>GAPDH</t>
  </si>
  <si>
    <t>IDS</t>
  </si>
  <si>
    <t>ZNF460-AS1</t>
  </si>
  <si>
    <t>SWSAP1</t>
  </si>
  <si>
    <t>FKBP11</t>
  </si>
  <si>
    <t>GYPC</t>
  </si>
  <si>
    <t>HIPK2</t>
  </si>
  <si>
    <t>MSRB3</t>
  </si>
  <si>
    <t>CTBP1-DT</t>
  </si>
  <si>
    <t>ABHD17A</t>
  </si>
  <si>
    <t>TYROBP</t>
  </si>
  <si>
    <t>RUSC1-AS1</t>
  </si>
  <si>
    <t>WDR53</t>
  </si>
  <si>
    <t>SYPL1</t>
  </si>
  <si>
    <t>NARF</t>
  </si>
  <si>
    <t>BTN3A1</t>
  </si>
  <si>
    <t>AC004585.1</t>
  </si>
  <si>
    <t>RAB38</t>
  </si>
  <si>
    <t>RPL26</t>
  </si>
  <si>
    <t>PNISR</t>
  </si>
  <si>
    <t>AL445686.2</t>
  </si>
  <si>
    <t>TTC4</t>
  </si>
  <si>
    <t>KIT</t>
  </si>
  <si>
    <t>GOLGB1</t>
  </si>
  <si>
    <t>CYTH1</t>
  </si>
  <si>
    <t>ERI2</t>
  </si>
  <si>
    <t>IL18</t>
  </si>
  <si>
    <t>ATF7IP</t>
  </si>
  <si>
    <t>KIAA1211L</t>
  </si>
  <si>
    <t>DHX58</t>
  </si>
  <si>
    <t>NAP1L4</t>
  </si>
  <si>
    <t>C2orf15</t>
  </si>
  <si>
    <t>PIAS3</t>
  </si>
  <si>
    <t>TNFRSF1A</t>
  </si>
  <si>
    <t>YWHAZ</t>
  </si>
  <si>
    <t>AC004854.2</t>
  </si>
  <si>
    <t>RAB3D</t>
  </si>
  <si>
    <t>ZNF16</t>
  </si>
  <si>
    <t>PNRC1</t>
  </si>
  <si>
    <t>FAM30A</t>
  </si>
  <si>
    <t>AC018816.1</t>
  </si>
  <si>
    <t>PPAT</t>
  </si>
  <si>
    <t>SYK</t>
  </si>
  <si>
    <t>SERBP1</t>
  </si>
  <si>
    <t>EBF4</t>
  </si>
  <si>
    <t>ZNF319</t>
  </si>
  <si>
    <t>IQGAP1</t>
  </si>
  <si>
    <t>AC062029.1</t>
  </si>
  <si>
    <t>ZSWIM6</t>
  </si>
  <si>
    <t>ZEB1</t>
  </si>
  <si>
    <t>DHRS3</t>
  </si>
  <si>
    <t>RPL12</t>
  </si>
  <si>
    <t>FTL</t>
  </si>
  <si>
    <t>AC055876.5</t>
  </si>
  <si>
    <t>TBC1D13</t>
  </si>
  <si>
    <t>CD74</t>
  </si>
  <si>
    <t>TSPO</t>
  </si>
  <si>
    <t>WDR90</t>
  </si>
  <si>
    <t>ACO1</t>
  </si>
  <si>
    <t>RPS16</t>
  </si>
  <si>
    <t>MCTP2</t>
  </si>
  <si>
    <t>AL121601.1</t>
  </si>
  <si>
    <t>FAM185A</t>
  </si>
  <si>
    <t>RAB37</t>
  </si>
  <si>
    <t>HOXB2</t>
  </si>
  <si>
    <t>CLIC1</t>
  </si>
  <si>
    <t>AC021097.1</t>
  </si>
  <si>
    <t>KCTD13</t>
  </si>
  <si>
    <t>RPL3</t>
  </si>
  <si>
    <t>H2AFJ</t>
  </si>
  <si>
    <t>MDM4</t>
  </si>
  <si>
    <t>ANKS6</t>
  </si>
  <si>
    <t>GSTZ1</t>
  </si>
  <si>
    <t>XBP1</t>
  </si>
  <si>
    <t>F2R</t>
  </si>
  <si>
    <t>AL022323.4</t>
  </si>
  <si>
    <t>WARS</t>
  </si>
  <si>
    <t>ABHD2</t>
  </si>
  <si>
    <t>CD99</t>
  </si>
  <si>
    <t>AMER1</t>
  </si>
  <si>
    <t>SP2-AS1</t>
  </si>
  <si>
    <t>MAPK13</t>
  </si>
  <si>
    <t>LINC02446</t>
  </si>
  <si>
    <t>SCML1</t>
  </si>
  <si>
    <t>FAM53B</t>
  </si>
  <si>
    <t>SINHCAF</t>
  </si>
  <si>
    <t>EEPD1</t>
  </si>
  <si>
    <t>N6AMT1</t>
  </si>
  <si>
    <t>EHD4</t>
  </si>
  <si>
    <t>GABPB1-AS1</t>
  </si>
  <si>
    <t>AC011416.3</t>
  </si>
  <si>
    <t>LINC00342</t>
  </si>
  <si>
    <t>ATM</t>
  </si>
  <si>
    <t>TCF25</t>
  </si>
  <si>
    <t>NDUFB2-AS1</t>
  </si>
  <si>
    <t>CCDC142</t>
  </si>
  <si>
    <t>NSMCE1</t>
  </si>
  <si>
    <t>PRDM1</t>
  </si>
  <si>
    <t>USP28</t>
  </si>
  <si>
    <t>AL391244.3</t>
  </si>
  <si>
    <t>ACAP3</t>
  </si>
  <si>
    <t>HIPK1</t>
  </si>
  <si>
    <t>PDE3B</t>
  </si>
  <si>
    <t>HKR1</t>
  </si>
  <si>
    <t>C17orf58</t>
  </si>
  <si>
    <t>ARHGEF3</t>
  </si>
  <si>
    <t>CXCR1</t>
  </si>
  <si>
    <t>LSR</t>
  </si>
  <si>
    <t>MPZL3</t>
  </si>
  <si>
    <t>SLAMF7</t>
  </si>
  <si>
    <t>SLA2</t>
  </si>
  <si>
    <t>SRC</t>
  </si>
  <si>
    <t>EDC3</t>
  </si>
  <si>
    <t>IER5L</t>
  </si>
  <si>
    <t>GPR65</t>
  </si>
  <si>
    <t>TNRC6B</t>
  </si>
  <si>
    <t>ZNF280B</t>
  </si>
  <si>
    <t>L3MBTL4</t>
  </si>
  <si>
    <t>RPS10</t>
  </si>
  <si>
    <t>LIMD2</t>
  </si>
  <si>
    <t>DPP4</t>
  </si>
  <si>
    <t>SLC35G1</t>
  </si>
  <si>
    <t>ENTPD5</t>
  </si>
  <si>
    <t>PTMA</t>
  </si>
  <si>
    <t>COX5A</t>
  </si>
  <si>
    <t>TRIM54</t>
  </si>
  <si>
    <t>AL356020.1</t>
  </si>
  <si>
    <t>HYLS1</t>
  </si>
  <si>
    <t>ATP2B4</t>
  </si>
  <si>
    <t>AC012065.4</t>
  </si>
  <si>
    <t>NCKAP5L</t>
  </si>
  <si>
    <t>FUT8</t>
  </si>
  <si>
    <t>SSBP2</t>
  </si>
  <si>
    <t>RIN3</t>
  </si>
  <si>
    <t>AL137003.2</t>
  </si>
  <si>
    <t>MAD2L1</t>
  </si>
  <si>
    <t>RIPOR2</t>
  </si>
  <si>
    <t>RNMT</t>
  </si>
  <si>
    <t>ZFP41</t>
  </si>
  <si>
    <t>C12orf42</t>
  </si>
  <si>
    <t>EEF2K</t>
  </si>
  <si>
    <t>HELZ2</t>
  </si>
  <si>
    <t>BBS9</t>
  </si>
  <si>
    <t>AP002490.1</t>
  </si>
  <si>
    <t>RNF165</t>
  </si>
  <si>
    <t>HSH2D</t>
  </si>
  <si>
    <t>CD164</t>
  </si>
  <si>
    <t>CACNB2</t>
  </si>
  <si>
    <t>TBL2</t>
  </si>
  <si>
    <t>STAT4</t>
  </si>
  <si>
    <t>HPGD</t>
  </si>
  <si>
    <t>ZNF500</t>
  </si>
  <si>
    <t>PPP1R15B</t>
  </si>
  <si>
    <t>PRKACB</t>
  </si>
  <si>
    <t>RGS5-1</t>
  </si>
  <si>
    <t>SEC11A</t>
  </si>
  <si>
    <t>NXT1</t>
  </si>
  <si>
    <t>ARHGAP25</t>
  </si>
  <si>
    <t>AL627422.2</t>
  </si>
  <si>
    <t>NPC1</t>
  </si>
  <si>
    <t>BIRC2</t>
  </si>
  <si>
    <t>DDX5</t>
  </si>
  <si>
    <t>LINC02193</t>
  </si>
  <si>
    <t>MT-ND2</t>
  </si>
  <si>
    <t>ABLIM1</t>
  </si>
  <si>
    <t>AP005482.1</t>
  </si>
  <si>
    <t>ANKRD11</t>
  </si>
  <si>
    <t>XKR8</t>
  </si>
  <si>
    <t>CAPN2</t>
  </si>
  <si>
    <t>APMAP</t>
  </si>
  <si>
    <t>COL4A4</t>
  </si>
  <si>
    <t>LGALS9</t>
  </si>
  <si>
    <t>ZNF34</t>
  </si>
  <si>
    <t>TRAF5</t>
  </si>
  <si>
    <t>MGLL</t>
  </si>
  <si>
    <t>RNF103</t>
  </si>
  <si>
    <t>GRAP2</t>
  </si>
  <si>
    <t>UBTD2</t>
  </si>
  <si>
    <t>FBXO45</t>
  </si>
  <si>
    <t>RAB32</t>
  </si>
  <si>
    <t>RB1CC1</t>
  </si>
  <si>
    <t>TMEM71</t>
  </si>
  <si>
    <t>NBPF10</t>
  </si>
  <si>
    <t>GUCY1A1</t>
  </si>
  <si>
    <t>TRIB2</t>
  </si>
  <si>
    <t>ZMYND10</t>
  </si>
  <si>
    <t>NUP133</t>
  </si>
  <si>
    <t>RPS11</t>
  </si>
  <si>
    <t>ARL4C</t>
  </si>
  <si>
    <t>PRF1</t>
  </si>
  <si>
    <t>PCYOX1L</t>
  </si>
  <si>
    <t>BLOC1S3</t>
  </si>
  <si>
    <t>CASK</t>
  </si>
  <si>
    <t>LDB2</t>
  </si>
  <si>
    <t>MBP</t>
  </si>
  <si>
    <t>HCRT</t>
  </si>
  <si>
    <t>WRAP53</t>
  </si>
  <si>
    <t>NOP53</t>
  </si>
  <si>
    <t>NAP1L1</t>
  </si>
  <si>
    <t>RNF115</t>
  </si>
  <si>
    <t>FXYD1</t>
  </si>
  <si>
    <t>SHLD3</t>
  </si>
  <si>
    <t>PPDPF</t>
  </si>
  <si>
    <t>AC105446.1</t>
  </si>
  <si>
    <t>ADPRH</t>
  </si>
  <si>
    <t>AIG1</t>
  </si>
  <si>
    <t>CNN2</t>
  </si>
  <si>
    <t>HDDC2</t>
  </si>
  <si>
    <t>PCM1</t>
  </si>
  <si>
    <t>BPTF</t>
  </si>
  <si>
    <t>RCC1</t>
  </si>
  <si>
    <t>NACA</t>
  </si>
  <si>
    <t>CD302</t>
  </si>
  <si>
    <t>EXTL3</t>
  </si>
  <si>
    <t>RPL35A</t>
  </si>
  <si>
    <t>IFRD1</t>
  </si>
  <si>
    <t>AMACR</t>
  </si>
  <si>
    <t>BAHD1</t>
  </si>
  <si>
    <t>PLCG2</t>
  </si>
  <si>
    <t>LINC01505</t>
  </si>
  <si>
    <t>SRP14-AS1</t>
  </si>
  <si>
    <t>IFI27L2</t>
  </si>
  <si>
    <t>CDK3</t>
  </si>
  <si>
    <t>POLH</t>
  </si>
  <si>
    <t>FHIT</t>
  </si>
  <si>
    <t>LAX1</t>
  </si>
  <si>
    <t>AC108463.3</t>
  </si>
  <si>
    <t>ATP6V1E2</t>
  </si>
  <si>
    <t>MRPS6</t>
  </si>
  <si>
    <t>IGSF10</t>
  </si>
  <si>
    <t>AL049597.2</t>
  </si>
  <si>
    <t>HSPA14</t>
  </si>
  <si>
    <t>TTC16</t>
  </si>
  <si>
    <t>ARID4B</t>
  </si>
  <si>
    <t>PCNX3</t>
  </si>
  <si>
    <t>ZFAS1</t>
  </si>
  <si>
    <t>TTC38</t>
  </si>
  <si>
    <t>RBM23</t>
  </si>
  <si>
    <t>FKBP1B</t>
  </si>
  <si>
    <t>DST</t>
  </si>
  <si>
    <t>SH3KBP1</t>
  </si>
  <si>
    <t>PTPN4</t>
  </si>
  <si>
    <t>CCDC78</t>
  </si>
  <si>
    <t>SLC25A17</t>
  </si>
  <si>
    <t>YWHAQ</t>
  </si>
  <si>
    <t>ETS1</t>
  </si>
  <si>
    <t>CREBRF</t>
  </si>
  <si>
    <t>AC104825.1</t>
  </si>
  <si>
    <t>PABPC1L</t>
  </si>
  <si>
    <t>ITGAE</t>
  </si>
  <si>
    <t>LILRB1</t>
  </si>
  <si>
    <t>ZNF462</t>
  </si>
  <si>
    <t>AL590705.1</t>
  </si>
  <si>
    <t>GEMIN5</t>
  </si>
  <si>
    <t>IRF1</t>
  </si>
  <si>
    <t>LTBR</t>
  </si>
  <si>
    <t>ARHGAP6</t>
  </si>
  <si>
    <t>ARL13B</t>
  </si>
  <si>
    <t>ZBTB10</t>
  </si>
  <si>
    <t>TC2N</t>
  </si>
  <si>
    <t>UAP1L1</t>
  </si>
  <si>
    <t>NEMP2</t>
  </si>
  <si>
    <t>FUT7</t>
  </si>
  <si>
    <t>TLE4</t>
  </si>
  <si>
    <t>AMOT</t>
  </si>
  <si>
    <t>RPAP1</t>
  </si>
  <si>
    <t>GNAS</t>
  </si>
  <si>
    <t>AC020656.1</t>
  </si>
  <si>
    <t>PGAM5</t>
  </si>
  <si>
    <t>PRDM8</t>
  </si>
  <si>
    <t>ZNF439</t>
  </si>
  <si>
    <t>SMAP2</t>
  </si>
  <si>
    <t>PPIB</t>
  </si>
  <si>
    <t>CDK13</t>
  </si>
  <si>
    <t>MTFP1</t>
  </si>
  <si>
    <t>DAPP1</t>
  </si>
  <si>
    <t>H1FX</t>
  </si>
  <si>
    <t>ADORA2A-AS1</t>
  </si>
  <si>
    <t>NUDT8</t>
  </si>
  <si>
    <t>MEF2C</t>
  </si>
  <si>
    <t>YPEL3</t>
  </si>
  <si>
    <t>INTS14</t>
  </si>
  <si>
    <t>NME8</t>
  </si>
  <si>
    <t>AP003392.1</t>
  </si>
  <si>
    <t>NEK4</t>
  </si>
  <si>
    <t>FTH1</t>
  </si>
  <si>
    <t>EFNB1</t>
  </si>
  <si>
    <t>FAM169A</t>
  </si>
  <si>
    <t>PTPN7</t>
  </si>
  <si>
    <t>INPP5A</t>
  </si>
  <si>
    <t>THBS1</t>
  </si>
  <si>
    <t>ARAP2</t>
  </si>
  <si>
    <t>C2CD2</t>
  </si>
  <si>
    <t>MAPKBP1</t>
  </si>
  <si>
    <t>PLP2</t>
  </si>
  <si>
    <t>TRAC</t>
  </si>
  <si>
    <t>PTCH1</t>
  </si>
  <si>
    <t>USP3-AS1</t>
  </si>
  <si>
    <t>SLC25A40</t>
  </si>
  <si>
    <t>DNAJB14</t>
  </si>
  <si>
    <t>GIMAP4</t>
  </si>
  <si>
    <t>INF2</t>
  </si>
  <si>
    <t>ZNF785</t>
  </si>
  <si>
    <t>TOMM20L</t>
  </si>
  <si>
    <t>DDIT3</t>
  </si>
  <si>
    <t>CERNA1</t>
  </si>
  <si>
    <t>CMTM8</t>
  </si>
  <si>
    <t>AC025171.3</t>
  </si>
  <si>
    <t>DSTN</t>
  </si>
  <si>
    <t>KLF10</t>
  </si>
  <si>
    <t>CLIP1</t>
  </si>
  <si>
    <t>NCR3LG1</t>
  </si>
  <si>
    <t>AP002495.2</t>
  </si>
  <si>
    <t>SCRN1</t>
  </si>
  <si>
    <t>RPL6</t>
  </si>
  <si>
    <t>CDCA7L</t>
  </si>
  <si>
    <t>RUNX2</t>
  </si>
  <si>
    <t>CD6</t>
  </si>
  <si>
    <t>OGT</t>
  </si>
  <si>
    <t>ATG9A</t>
  </si>
  <si>
    <t>CCDC51</t>
  </si>
  <si>
    <t>RPL14</t>
  </si>
  <si>
    <t>MLXIP</t>
  </si>
  <si>
    <t>AC025682.1</t>
  </si>
  <si>
    <t>DENND5A</t>
  </si>
  <si>
    <t>HLA-DMA</t>
  </si>
  <si>
    <t>WDR78</t>
  </si>
  <si>
    <t>PPIA</t>
  </si>
  <si>
    <t>MBNL1</t>
  </si>
  <si>
    <t>DDX6</t>
  </si>
  <si>
    <t>AL731566.1</t>
  </si>
  <si>
    <t>ZNF358</t>
  </si>
  <si>
    <t>GPR82</t>
  </si>
  <si>
    <t>ARNTL</t>
  </si>
  <si>
    <t>EBLN2</t>
  </si>
  <si>
    <t>SLC16A3</t>
  </si>
  <si>
    <t>ERGIC1</t>
  </si>
  <si>
    <t>SH2D1B</t>
  </si>
  <si>
    <t>TMEM202-AS1</t>
  </si>
  <si>
    <t>KLHDC1</t>
  </si>
  <si>
    <t>GOLIM4</t>
  </si>
  <si>
    <t>MT-CO3</t>
  </si>
  <si>
    <t>FYB1</t>
  </si>
  <si>
    <t>PARVB</t>
  </si>
  <si>
    <t>LIPE</t>
  </si>
  <si>
    <t>EPB41</t>
  </si>
  <si>
    <t>PARP12</t>
  </si>
  <si>
    <t>FKTN</t>
  </si>
  <si>
    <t>CD84</t>
  </si>
  <si>
    <t>PHACTR2</t>
  </si>
  <si>
    <t>A2M-AS1</t>
  </si>
  <si>
    <t>LDLRAD4</t>
  </si>
  <si>
    <t>NUB1</t>
  </si>
  <si>
    <t>AP002026.1</t>
  </si>
  <si>
    <t>CACTIN</t>
  </si>
  <si>
    <t>RPL36A</t>
  </si>
  <si>
    <t>ATP2B1-AS1</t>
  </si>
  <si>
    <t>AC004148.2</t>
  </si>
  <si>
    <t>SAT1</t>
  </si>
  <si>
    <t>ZNF440</t>
  </si>
  <si>
    <t>LDHB</t>
  </si>
  <si>
    <t>DDAH2</t>
  </si>
  <si>
    <t>HLA-E</t>
  </si>
  <si>
    <t>GSTP1</t>
  </si>
  <si>
    <t>TRIM38</t>
  </si>
  <si>
    <t>ESM1</t>
  </si>
  <si>
    <t>GAA</t>
  </si>
  <si>
    <t>TPP1</t>
  </si>
  <si>
    <t>LINC02391</t>
  </si>
  <si>
    <t>SLC4A2</t>
  </si>
  <si>
    <t>IMMP2L</t>
  </si>
  <si>
    <t>TEC</t>
  </si>
  <si>
    <t>LINC00944</t>
  </si>
  <si>
    <t>LINC02019</t>
  </si>
  <si>
    <t>GFM2</t>
  </si>
  <si>
    <t>HSBP1L1</t>
  </si>
  <si>
    <t>GLIDR</t>
  </si>
  <si>
    <t>AC245060.6</t>
  </si>
  <si>
    <t>KDSR</t>
  </si>
  <si>
    <t>AC067817.2</t>
  </si>
  <si>
    <t>TATDN2</t>
  </si>
  <si>
    <t>LRRFIP1</t>
  </si>
  <si>
    <t>UTRN</t>
  </si>
  <si>
    <t>ERBB3</t>
  </si>
  <si>
    <t>AL392172.1</t>
  </si>
  <si>
    <t>DUSP4</t>
  </si>
  <si>
    <t>CD79B</t>
  </si>
  <si>
    <t>NLRC3</t>
  </si>
  <si>
    <t>AC016831.5</t>
  </si>
  <si>
    <t>DNAH17</t>
  </si>
  <si>
    <t>CD99L2</t>
  </si>
  <si>
    <t>TPST2</t>
  </si>
  <si>
    <t>C9orf16</t>
  </si>
  <si>
    <t>SIRT4</t>
  </si>
  <si>
    <t>ZNF799</t>
  </si>
  <si>
    <t>NR3C2</t>
  </si>
  <si>
    <t>SLC39A9</t>
  </si>
  <si>
    <t>CHPT1</t>
  </si>
  <si>
    <t>RCAN3</t>
  </si>
  <si>
    <t>ATXN1</t>
  </si>
  <si>
    <t>PRDM2</t>
  </si>
  <si>
    <t>GK5</t>
  </si>
  <si>
    <t>TINCR</t>
  </si>
  <si>
    <t>LRSAM1</t>
  </si>
  <si>
    <t>HLA-DMB</t>
  </si>
  <si>
    <t>TRGC1</t>
  </si>
  <si>
    <t>EIF4A1</t>
  </si>
  <si>
    <t>PARP8</t>
  </si>
  <si>
    <t>FOXD2-AS1</t>
  </si>
  <si>
    <t>KDM4A</t>
  </si>
  <si>
    <t>SERPINB9</t>
  </si>
  <si>
    <t>PTGDR</t>
  </si>
  <si>
    <t>POLR2L</t>
  </si>
  <si>
    <t>SBDS</t>
  </si>
  <si>
    <t>AC068446.2</t>
  </si>
  <si>
    <t>AC040162.1</t>
  </si>
  <si>
    <t>TSPAN33</t>
  </si>
  <si>
    <t>MORC2-AS1</t>
  </si>
  <si>
    <t>DDX24</t>
  </si>
  <si>
    <t>UBALD2</t>
  </si>
  <si>
    <t>ZNF687</t>
  </si>
  <si>
    <t>FAM129A</t>
  </si>
  <si>
    <t>FHL3</t>
  </si>
  <si>
    <t>AOAH</t>
  </si>
  <si>
    <t>NKTR</t>
  </si>
  <si>
    <t>AL080317.2</t>
  </si>
  <si>
    <t>FAM174A</t>
  </si>
  <si>
    <t>VWA3A</t>
  </si>
  <si>
    <t>CCDC88C</t>
  </si>
  <si>
    <t>PHF11</t>
  </si>
  <si>
    <t>MTMR2</t>
  </si>
  <si>
    <t>ESD</t>
  </si>
  <si>
    <t>LCMT2</t>
  </si>
  <si>
    <t>NUDT15</t>
  </si>
  <si>
    <t>DTX3L</t>
  </si>
  <si>
    <t>LRRC42</t>
  </si>
  <si>
    <t>P2RY14</t>
  </si>
  <si>
    <t>TGFB1</t>
  </si>
  <si>
    <t>PLEKHA1</t>
  </si>
  <si>
    <t>NRG4</t>
  </si>
  <si>
    <t>SEPSECS</t>
  </si>
  <si>
    <t>RNF166</t>
  </si>
  <si>
    <t>HERC6</t>
  </si>
  <si>
    <t>ADAT2</t>
  </si>
  <si>
    <t>UBA52</t>
  </si>
  <si>
    <t>JMJD1C</t>
  </si>
  <si>
    <t>AC055822.1</t>
  </si>
  <si>
    <t>IL6ST</t>
  </si>
  <si>
    <t>CLEC2D</t>
  </si>
  <si>
    <t>ZNF207</t>
  </si>
  <si>
    <t>AC011450.1</t>
  </si>
  <si>
    <t>PAXIP1</t>
  </si>
  <si>
    <t>SET</t>
  </si>
  <si>
    <t>AC016355.1</t>
  </si>
  <si>
    <t>TBCE-1</t>
  </si>
  <si>
    <t>DNAJB11</t>
  </si>
  <si>
    <t>NFAT5</t>
  </si>
  <si>
    <t>TRIM58</t>
  </si>
  <si>
    <t>CXorf40A</t>
  </si>
  <si>
    <t>OTULINL</t>
  </si>
  <si>
    <t>ARPC2</t>
  </si>
  <si>
    <t>PRRC2C</t>
  </si>
  <si>
    <t>AC026471.3</t>
  </si>
  <si>
    <t>FAM111A-DT</t>
  </si>
  <si>
    <t>YPEL1</t>
  </si>
  <si>
    <t>THEM4</t>
  </si>
  <si>
    <t>SYNRG</t>
  </si>
  <si>
    <t>HNRNPU</t>
  </si>
  <si>
    <t>NDST2</t>
  </si>
  <si>
    <t>MIR4458HG</t>
  </si>
  <si>
    <t>PLEC</t>
  </si>
  <si>
    <t>TRA2B</t>
  </si>
  <si>
    <t>CFAP53</t>
  </si>
  <si>
    <t>PSKH1</t>
  </si>
  <si>
    <t>AC136475.9</t>
  </si>
  <si>
    <t>RAC2</t>
  </si>
  <si>
    <t>AL590560.2</t>
  </si>
  <si>
    <t>AC243829.1</t>
  </si>
  <si>
    <t>MAP2K2</t>
  </si>
  <si>
    <t>RAD51AP1</t>
  </si>
  <si>
    <t>AC008467.1</t>
  </si>
  <si>
    <t>PPA1</t>
  </si>
  <si>
    <t>ADRB2</t>
  </si>
  <si>
    <t>CDC42EP3</t>
  </si>
  <si>
    <t>PIK3R6</t>
  </si>
  <si>
    <t>QSER1</t>
  </si>
  <si>
    <t>RPGR</t>
  </si>
  <si>
    <t>HOXA7</t>
  </si>
  <si>
    <t>RAB40C</t>
  </si>
  <si>
    <t>CARD16</t>
  </si>
  <si>
    <t>SOCS3</t>
  </si>
  <si>
    <t>PAQR7</t>
  </si>
  <si>
    <t>LPCAT3</t>
  </si>
  <si>
    <t>HELZ</t>
  </si>
  <si>
    <t>TMEM220-AS1</t>
  </si>
  <si>
    <t>AC008608.2</t>
  </si>
  <si>
    <t>CMKLR1</t>
  </si>
  <si>
    <t>GOLGA4</t>
  </si>
  <si>
    <t>ADAMTS6</t>
  </si>
  <si>
    <t>RCN1</t>
  </si>
  <si>
    <t>PRDX1</t>
  </si>
  <si>
    <t>NMT2</t>
  </si>
  <si>
    <t>RPL7</t>
  </si>
  <si>
    <t>STAG2</t>
  </si>
  <si>
    <t>AL034550.2</t>
  </si>
  <si>
    <t>FAM120C</t>
  </si>
  <si>
    <t>IFNG</t>
  </si>
  <si>
    <t>ZFP36L2</t>
  </si>
  <si>
    <t>RIMKLA</t>
  </si>
  <si>
    <t>ICAM1</t>
  </si>
  <si>
    <t>EID1</t>
  </si>
  <si>
    <t>CYTH3</t>
  </si>
  <si>
    <t>UTP20</t>
  </si>
  <si>
    <t>CD37</t>
  </si>
  <si>
    <t>ZNF154</t>
  </si>
  <si>
    <t>RPS7</t>
  </si>
  <si>
    <t>PRRC2B</t>
  </si>
  <si>
    <t>MKI67</t>
  </si>
  <si>
    <t>ZNF275</t>
  </si>
  <si>
    <t>RNF125</t>
  </si>
  <si>
    <t>CHST14</t>
  </si>
  <si>
    <t>PRR5L</t>
  </si>
  <si>
    <t>GCHFR</t>
  </si>
  <si>
    <t>DSCAML1</t>
  </si>
  <si>
    <t>CHST12</t>
  </si>
  <si>
    <t>ZNF250</t>
  </si>
  <si>
    <t>ITGB7</t>
  </si>
  <si>
    <t>AC026979.2</t>
  </si>
  <si>
    <t>CCR1</t>
  </si>
  <si>
    <t>SPDYE1</t>
  </si>
  <si>
    <t>CCDC77</t>
  </si>
  <si>
    <t>UBB</t>
  </si>
  <si>
    <t>GAS7</t>
  </si>
  <si>
    <t>KAT6A</t>
  </si>
  <si>
    <t>CACNB4</t>
  </si>
  <si>
    <t>MAN1C1</t>
  </si>
  <si>
    <t>MYO6</t>
  </si>
  <si>
    <t>ADAM10</t>
  </si>
  <si>
    <t>AL162377.3</t>
  </si>
  <si>
    <t>CATSPER2</t>
  </si>
  <si>
    <t>GLIPR2</t>
  </si>
  <si>
    <t>MTRNR2L12</t>
  </si>
  <si>
    <t>AC104958.2</t>
  </si>
  <si>
    <t>ZNF100</t>
  </si>
  <si>
    <t>MPST</t>
  </si>
  <si>
    <t>E2F3</t>
  </si>
  <si>
    <t>SAP30L-AS1</t>
  </si>
  <si>
    <t>AC002467.1</t>
  </si>
  <si>
    <t>DLL1</t>
  </si>
  <si>
    <t>CMTM6</t>
  </si>
  <si>
    <t>GPR171</t>
  </si>
  <si>
    <t>RSF1</t>
  </si>
  <si>
    <t>ZNF469</t>
  </si>
  <si>
    <t>TXN</t>
  </si>
  <si>
    <t>KLRF1</t>
  </si>
  <si>
    <t>AC084018.2</t>
  </si>
  <si>
    <t>NIPA1</t>
  </si>
  <si>
    <t>CHMP5</t>
  </si>
  <si>
    <t>ZBTB20-AS2</t>
  </si>
  <si>
    <t>TSTD1</t>
  </si>
  <si>
    <t>SEMA6C</t>
  </si>
  <si>
    <t>TMEM170B</t>
  </si>
  <si>
    <t>AREG</t>
  </si>
  <si>
    <t>ICAM3</t>
  </si>
  <si>
    <t>PTPRJ</t>
  </si>
  <si>
    <t>AC011511.1</t>
  </si>
  <si>
    <t>ZNF140</t>
  </si>
  <si>
    <t>IRAK3</t>
  </si>
  <si>
    <t>SON</t>
  </si>
  <si>
    <t>PDE5A</t>
  </si>
  <si>
    <t>PHLPP1</t>
  </si>
  <si>
    <t>AC008609.1</t>
  </si>
  <si>
    <t>SLX4</t>
  </si>
  <si>
    <t>TNFSF10</t>
  </si>
  <si>
    <t>KLHL24</t>
  </si>
  <si>
    <t>CNOT10</t>
  </si>
  <si>
    <t>SPACA9</t>
  </si>
  <si>
    <t>TRBC2</t>
  </si>
  <si>
    <t>PLA2G16</t>
  </si>
  <si>
    <t>SEC31B</t>
  </si>
  <si>
    <t>GLRX</t>
  </si>
  <si>
    <t>MGST1</t>
  </si>
  <si>
    <t>MAP9</t>
  </si>
  <si>
    <t>RPAP2</t>
  </si>
  <si>
    <t>KPTN</t>
  </si>
  <si>
    <t>BRCA2</t>
  </si>
  <si>
    <t>ATP5MG</t>
  </si>
  <si>
    <t>PSME4</t>
  </si>
  <si>
    <t>AL158071.3</t>
  </si>
  <si>
    <t>SLC38A6</t>
  </si>
  <si>
    <t>LSP1</t>
  </si>
  <si>
    <t>TUBA1A</t>
  </si>
  <si>
    <t>AC211476.2</t>
  </si>
  <si>
    <t>GNRH1</t>
  </si>
  <si>
    <t>AC021054.1</t>
  </si>
  <si>
    <t>MUM1</t>
  </si>
  <si>
    <t>GPR141</t>
  </si>
  <si>
    <t>H3F3A</t>
  </si>
  <si>
    <t>CNOT6L</t>
  </si>
  <si>
    <t>AC021016.3</t>
  </si>
  <si>
    <t>CHKA</t>
  </si>
  <si>
    <t>TBXAS1</t>
  </si>
  <si>
    <t>ARAP1-AS2</t>
  </si>
  <si>
    <t>SDCBP2-AS1</t>
  </si>
  <si>
    <t>PTGER4</t>
  </si>
  <si>
    <t>PINLYP</t>
  </si>
  <si>
    <t>ACVR2A</t>
  </si>
  <si>
    <t>NFE2L3</t>
  </si>
  <si>
    <t>ACTR3</t>
  </si>
  <si>
    <t>RNF19A</t>
  </si>
  <si>
    <t>EFCAB5</t>
  </si>
  <si>
    <t>DPAGT1</t>
  </si>
  <si>
    <t>ESYT2</t>
  </si>
  <si>
    <t>ZNF426-DT</t>
  </si>
  <si>
    <t>C12orf60</t>
  </si>
  <si>
    <t>FNBP1</t>
  </si>
  <si>
    <t>SRRM1</t>
  </si>
  <si>
    <t>FANCI</t>
  </si>
  <si>
    <t>MT1F</t>
  </si>
  <si>
    <t>EIF5</t>
  </si>
  <si>
    <t>FMNL1</t>
  </si>
  <si>
    <t>MEX3D</t>
  </si>
  <si>
    <t>SLC25A30</t>
  </si>
  <si>
    <t>HSPB1</t>
  </si>
  <si>
    <t>RNASEH2A</t>
  </si>
  <si>
    <t>ACSM3</t>
  </si>
  <si>
    <t>PLAGL1</t>
  </si>
  <si>
    <t>PCNX2</t>
  </si>
  <si>
    <t>LIMS1</t>
  </si>
  <si>
    <t>BOD1L1</t>
  </si>
  <si>
    <t>PLGLB1</t>
  </si>
  <si>
    <t>UBASH3B</t>
  </si>
  <si>
    <t>TMEM204</t>
  </si>
  <si>
    <t>CD83</t>
  </si>
  <si>
    <t>FAM239A</t>
  </si>
  <si>
    <t>ACE</t>
  </si>
  <si>
    <t>SPINT2</t>
  </si>
  <si>
    <t>SPTBN1</t>
  </si>
  <si>
    <t>AP005131.1</t>
  </si>
  <si>
    <t>ZNF747</t>
  </si>
  <si>
    <t>BAZ2B</t>
  </si>
  <si>
    <t>EEF2</t>
  </si>
  <si>
    <t>MYH7B</t>
  </si>
  <si>
    <t>ZNF792</t>
  </si>
  <si>
    <t>SSR4</t>
  </si>
  <si>
    <t>MYDGF</t>
  </si>
  <si>
    <t>RPL31</t>
  </si>
  <si>
    <t>TLN1</t>
  </si>
  <si>
    <t>CYTL1</t>
  </si>
  <si>
    <t>BTBD9</t>
  </si>
  <si>
    <t>PRKX</t>
  </si>
  <si>
    <t>AC007349.2</t>
  </si>
  <si>
    <t>LANCL2</t>
  </si>
  <si>
    <t>LATS2</t>
  </si>
  <si>
    <t>EZH2</t>
  </si>
  <si>
    <t>IL2RA</t>
  </si>
  <si>
    <t>TTC34</t>
  </si>
  <si>
    <t>MYEF2</t>
  </si>
  <si>
    <t>PVT1</t>
  </si>
  <si>
    <t>LRMP</t>
  </si>
  <si>
    <t>LPP-AS2</t>
  </si>
  <si>
    <t>AC015726.1</t>
  </si>
  <si>
    <t>AL080276.2</t>
  </si>
  <si>
    <t>CHD9</t>
  </si>
  <si>
    <t>GLCCI1</t>
  </si>
  <si>
    <t>LUC7L3</t>
  </si>
  <si>
    <t>SUV39H2</t>
  </si>
  <si>
    <t>TRDMT1</t>
  </si>
  <si>
    <t>CATSPER1</t>
  </si>
  <si>
    <t>SLC2A4RG</t>
  </si>
  <si>
    <t>AC090204.1</t>
  </si>
  <si>
    <t>NREP</t>
  </si>
  <si>
    <t>HRNR</t>
  </si>
  <si>
    <t>MAF</t>
  </si>
  <si>
    <t>SLC2A1-AS1</t>
  </si>
  <si>
    <t>AP000866.2</t>
  </si>
  <si>
    <t>SMPD2</t>
  </si>
  <si>
    <t>FLOT1</t>
  </si>
  <si>
    <t>SLFN5</t>
  </si>
  <si>
    <t>MYO7A</t>
  </si>
  <si>
    <t>PON2</t>
  </si>
  <si>
    <t>SP140</t>
  </si>
  <si>
    <t>ARHGEF37</t>
  </si>
  <si>
    <t>MCM8</t>
  </si>
  <si>
    <t>TRG-AS1</t>
  </si>
  <si>
    <t>FCRL3</t>
  </si>
  <si>
    <t>NOTCH1</t>
  </si>
  <si>
    <t>SLFN12L</t>
  </si>
  <si>
    <t>C16orf46</t>
  </si>
  <si>
    <t>AL031714.1</t>
  </si>
  <si>
    <t>ZNF521</t>
  </si>
  <si>
    <t>AL691403.2</t>
  </si>
  <si>
    <t>PAIP2B</t>
  </si>
  <si>
    <t>SRRM2</t>
  </si>
  <si>
    <t>GLG1</t>
  </si>
  <si>
    <t>AC232271.1</t>
  </si>
  <si>
    <t>WIZ</t>
  </si>
  <si>
    <t>ATP5F1E</t>
  </si>
  <si>
    <t>GON4L</t>
  </si>
  <si>
    <t>HABP4</t>
  </si>
  <si>
    <t>FAM213B</t>
  </si>
  <si>
    <t>KIAA0319L</t>
  </si>
  <si>
    <t>EVI2B</t>
  </si>
  <si>
    <t>APRT</t>
  </si>
  <si>
    <t>UBAC2-AS1</t>
  </si>
  <si>
    <t>TCFL5</t>
  </si>
  <si>
    <t>ZNF217</t>
  </si>
  <si>
    <t>BNC2</t>
  </si>
  <si>
    <t>RTF2</t>
  </si>
  <si>
    <t>NUDT17</t>
  </si>
  <si>
    <t>HAUS7</t>
  </si>
  <si>
    <t>ZFP64</t>
  </si>
  <si>
    <t>CSGALNACT1</t>
  </si>
  <si>
    <t>AKAP17A</t>
  </si>
  <si>
    <t>TCIRG1</t>
  </si>
  <si>
    <t>NCOR1</t>
  </si>
  <si>
    <t>CIB2</t>
  </si>
  <si>
    <t>LRRC61</t>
  </si>
  <si>
    <t>DENND1B</t>
  </si>
  <si>
    <t>STAP1</t>
  </si>
  <si>
    <t>CDKN2D</t>
  </si>
  <si>
    <t>SLC25A6</t>
  </si>
  <si>
    <t>TRANK1</t>
  </si>
  <si>
    <t>AC018643.1</t>
  </si>
  <si>
    <t>ZNF805</t>
  </si>
  <si>
    <t>SREK1</t>
  </si>
  <si>
    <t>PRKCH</t>
  </si>
  <si>
    <t>LYL1</t>
  </si>
  <si>
    <t>ACSF2</t>
  </si>
  <si>
    <t>TUT4</t>
  </si>
  <si>
    <t>UBXN10-AS1</t>
  </si>
  <si>
    <t>PGAP2</t>
  </si>
  <si>
    <t>PLEKHO1</t>
  </si>
  <si>
    <t>GNA15</t>
  </si>
  <si>
    <t>ANKRD23</t>
  </si>
  <si>
    <t>KLHL23</t>
  </si>
  <si>
    <t>RNF130</t>
  </si>
  <si>
    <t>ELF1</t>
  </si>
  <si>
    <t>DACH1</t>
  </si>
  <si>
    <t>AL358333.3</t>
  </si>
  <si>
    <t>KIAA1324L</t>
  </si>
  <si>
    <t>ETFB</t>
  </si>
  <si>
    <t>AC104078.1</t>
  </si>
  <si>
    <t>AP001469.3</t>
  </si>
  <si>
    <t>SIGLEC10</t>
  </si>
  <si>
    <t>SARAF</t>
  </si>
  <si>
    <t>KIFC3</t>
  </si>
  <si>
    <t>BRAF</t>
  </si>
  <si>
    <t>TRAPPC5</t>
  </si>
  <si>
    <t>SIPA1L3</t>
  </si>
  <si>
    <t>TWISTNB</t>
  </si>
  <si>
    <t>TCEAL8</t>
  </si>
  <si>
    <t>NFATC2</t>
  </si>
  <si>
    <t>AC012615.2</t>
  </si>
  <si>
    <t>AC087239.1</t>
  </si>
  <si>
    <t>KRT81</t>
  </si>
  <si>
    <t>HNRNPA1</t>
  </si>
  <si>
    <t>ARHGAP26</t>
  </si>
  <si>
    <t>SSTR2</t>
  </si>
  <si>
    <t>AC016957.2</t>
  </si>
  <si>
    <t>RHOH</t>
  </si>
  <si>
    <t>MYL4</t>
  </si>
  <si>
    <t>NASP</t>
  </si>
  <si>
    <t>SBF2-AS1</t>
  </si>
  <si>
    <t>KLHL3</t>
  </si>
  <si>
    <t>RPS27L</t>
  </si>
  <si>
    <t>SMIM19</t>
  </si>
  <si>
    <t>KMT2C</t>
  </si>
  <si>
    <t>SHISA5</t>
  </si>
  <si>
    <t>NSDHL</t>
  </si>
  <si>
    <t>LINC02384</t>
  </si>
  <si>
    <t>RBM25</t>
  </si>
  <si>
    <t>ASF1B</t>
  </si>
  <si>
    <t>PRMT2</t>
  </si>
  <si>
    <t>CEMIP2</t>
  </si>
  <si>
    <t>AC108488.1</t>
  </si>
  <si>
    <t>NKRF</t>
  </si>
  <si>
    <t>ST3GAL4</t>
  </si>
  <si>
    <t>CLCN2</t>
  </si>
  <si>
    <t>WDR27</t>
  </si>
  <si>
    <t>MKNK1-AS1</t>
  </si>
  <si>
    <t>AL358472.2</t>
  </si>
  <si>
    <t>AC091814.1</t>
  </si>
  <si>
    <t>AL050341.2</t>
  </si>
  <si>
    <t>GRAMD1B</t>
  </si>
  <si>
    <t>CD8B</t>
  </si>
  <si>
    <t>SAMSN1</t>
  </si>
  <si>
    <t>NR3C1</t>
  </si>
  <si>
    <t>MAPK1</t>
  </si>
  <si>
    <t>AC022144.1</t>
  </si>
  <si>
    <t>SAV1</t>
  </si>
  <si>
    <t>SNHG15</t>
  </si>
  <si>
    <t>GRK2</t>
  </si>
  <si>
    <t>AP000866.1</t>
  </si>
  <si>
    <t>GDPD1</t>
  </si>
  <si>
    <t>KLRC3</t>
  </si>
  <si>
    <t>MSN</t>
  </si>
  <si>
    <t>SLC15A4</t>
  </si>
  <si>
    <t>ACSS2</t>
  </si>
  <si>
    <t>SNX30</t>
  </si>
  <si>
    <t>TERF2IP</t>
  </si>
  <si>
    <t>AC108866.1</t>
  </si>
  <si>
    <t>TSPAN2</t>
  </si>
  <si>
    <t>TNFRSF25</t>
  </si>
  <si>
    <t>ESR2</t>
  </si>
  <si>
    <t>KRR1</t>
  </si>
  <si>
    <t>TAPBP</t>
  </si>
  <si>
    <t>AK5</t>
  </si>
  <si>
    <t>TRUB1</t>
  </si>
  <si>
    <t>PILRB</t>
  </si>
  <si>
    <t>EPN2</t>
  </si>
  <si>
    <t>LPGAT1</t>
  </si>
  <si>
    <t>ST8SIA6-AS1</t>
  </si>
  <si>
    <t>IMPA2</t>
  </si>
  <si>
    <t>MAML2</t>
  </si>
  <si>
    <t>HMGCS1</t>
  </si>
  <si>
    <t>ACOT2</t>
  </si>
  <si>
    <t>ALKBH8</t>
  </si>
  <si>
    <t>NEIL1</t>
  </si>
  <si>
    <t>TNFAIP8</t>
  </si>
  <si>
    <t>PRKCB</t>
  </si>
  <si>
    <t>FGFR1</t>
  </si>
  <si>
    <t>BAALC</t>
  </si>
  <si>
    <t>EREG</t>
  </si>
  <si>
    <t>GNAL</t>
  </si>
  <si>
    <t>RBPJ</t>
  </si>
  <si>
    <t>AP002449.1</t>
  </si>
  <si>
    <t>URB2</t>
  </si>
  <si>
    <t>SGCD</t>
  </si>
  <si>
    <t>STK26</t>
  </si>
  <si>
    <t>AGTPBP1</t>
  </si>
  <si>
    <t>MAP2K7</t>
  </si>
  <si>
    <t>YIPF4</t>
  </si>
  <si>
    <t>HIST1H2BC</t>
  </si>
  <si>
    <t>PIK3CB</t>
  </si>
  <si>
    <t>ZNF844</t>
  </si>
  <si>
    <t>LTA4H</t>
  </si>
  <si>
    <t>EPB41L4A</t>
  </si>
  <si>
    <t>BATF3</t>
  </si>
  <si>
    <t>PER3</t>
  </si>
  <si>
    <t>TTC3</t>
  </si>
  <si>
    <t>DYNLT1</t>
  </si>
  <si>
    <t>SMAD7</t>
  </si>
  <si>
    <t>ICMT</t>
  </si>
  <si>
    <t>RABGAP1L</t>
  </si>
  <si>
    <t>PARP3</t>
  </si>
  <si>
    <t>AC005523.2</t>
  </si>
  <si>
    <t>SLC7A6</t>
  </si>
  <si>
    <t>LINGO2</t>
  </si>
  <si>
    <t>DUSP2</t>
  </si>
  <si>
    <t>AC012645.4</t>
  </si>
  <si>
    <t>ACOX3</t>
  </si>
  <si>
    <t>MMRN1</t>
  </si>
  <si>
    <t>QRICH2</t>
  </si>
  <si>
    <t>PDCD4-AS1</t>
  </si>
  <si>
    <t>HMGA1</t>
  </si>
  <si>
    <t>TES</t>
  </si>
  <si>
    <t>WSB1</t>
  </si>
  <si>
    <t>CFH</t>
  </si>
  <si>
    <t>RAD50</t>
  </si>
  <si>
    <t>SIGLEC7</t>
  </si>
  <si>
    <t>PPP3CA</t>
  </si>
  <si>
    <t>ZBTB1</t>
  </si>
  <si>
    <t>TTC23L</t>
  </si>
  <si>
    <t>ENTPD1</t>
  </si>
  <si>
    <t>SPATS2L</t>
  </si>
  <si>
    <t>PLCB1</t>
  </si>
  <si>
    <t>SH2D2A</t>
  </si>
  <si>
    <t>ALDH3B1</t>
  </si>
  <si>
    <t>AC004918.1</t>
  </si>
  <si>
    <t>HOXB-AS1</t>
  </si>
  <si>
    <t>Z69706.1</t>
  </si>
  <si>
    <t>AC004494.1</t>
  </si>
  <si>
    <t>CLU</t>
  </si>
  <si>
    <t>AC105020.6</t>
  </si>
  <si>
    <t>XPO5</t>
  </si>
  <si>
    <t>MPZL2</t>
  </si>
  <si>
    <t>DOCK10</t>
  </si>
  <si>
    <t>AL591895.1</t>
  </si>
  <si>
    <t>GPR68</t>
  </si>
  <si>
    <t>PATL2</t>
  </si>
  <si>
    <t>PSMD8</t>
  </si>
  <si>
    <t>NCF4</t>
  </si>
  <si>
    <t>ZSWIM4</t>
  </si>
  <si>
    <t>HIP1</t>
  </si>
  <si>
    <t>SSR2</t>
  </si>
  <si>
    <t>AL513548.1</t>
  </si>
  <si>
    <t>LGALS9B</t>
  </si>
  <si>
    <t>AC103702.2</t>
  </si>
  <si>
    <t>PDIA6</t>
  </si>
  <si>
    <t>GTF2I</t>
  </si>
  <si>
    <t>B4GALT1-AS1</t>
  </si>
  <si>
    <t>JHY</t>
  </si>
  <si>
    <t>MTDH</t>
  </si>
  <si>
    <t>PKN3</t>
  </si>
  <si>
    <t>LINC01504</t>
  </si>
  <si>
    <t>ENO1</t>
  </si>
  <si>
    <t>MGST2</t>
  </si>
  <si>
    <t>C2orf81</t>
  </si>
  <si>
    <t>UBE3D</t>
  </si>
  <si>
    <t>LGALS1</t>
  </si>
  <si>
    <t>CCL3L1</t>
  </si>
  <si>
    <t>WHAMM</t>
  </si>
  <si>
    <t>RNF17</t>
  </si>
  <si>
    <t>XKR6</t>
  </si>
  <si>
    <t>PRKAR1A</t>
  </si>
  <si>
    <t>BOP1</t>
  </si>
  <si>
    <t>AC011603.2</t>
  </si>
  <si>
    <t>ALDOC</t>
  </si>
  <si>
    <t>CCDC141</t>
  </si>
  <si>
    <t>ABHD15</t>
  </si>
  <si>
    <t>NFKBID</t>
  </si>
  <si>
    <t>GNAI2</t>
  </si>
  <si>
    <t>TGFB3</t>
  </si>
  <si>
    <t>SLC39A11</t>
  </si>
  <si>
    <t>UNC93B1</t>
  </si>
  <si>
    <t>SMG1</t>
  </si>
  <si>
    <t>SF3B2</t>
  </si>
  <si>
    <t>KCNMB3</t>
  </si>
  <si>
    <t>SVIL</t>
  </si>
  <si>
    <t>YWHAE</t>
  </si>
  <si>
    <t>APOL6</t>
  </si>
  <si>
    <t>AC137630.3</t>
  </si>
  <si>
    <t>MED4-AS1</t>
  </si>
  <si>
    <t>PCSK5</t>
  </si>
  <si>
    <t>NKG7</t>
  </si>
  <si>
    <t>KMT2A</t>
  </si>
  <si>
    <t>MUC20</t>
  </si>
  <si>
    <t>ZNF410</t>
  </si>
  <si>
    <t>IL10RA</t>
  </si>
  <si>
    <t>SF1</t>
  </si>
  <si>
    <t>RTN4R</t>
  </si>
  <si>
    <t>KCNC1</t>
  </si>
  <si>
    <t>MYO1G</t>
  </si>
  <si>
    <t>SFPQ</t>
  </si>
  <si>
    <t>TFDP2</t>
  </si>
  <si>
    <t>TCAP</t>
  </si>
  <si>
    <t>ZNF710</t>
  </si>
  <si>
    <t>ID3</t>
  </si>
  <si>
    <t>FAM209A</t>
  </si>
  <si>
    <t>KRT86</t>
  </si>
  <si>
    <t>TRGC2</t>
  </si>
  <si>
    <t>EFHC2</t>
  </si>
  <si>
    <t>CDC42BPG</t>
  </si>
  <si>
    <t>KLHL4</t>
  </si>
  <si>
    <t>C9orf139</t>
  </si>
  <si>
    <t>SSBP3</t>
  </si>
  <si>
    <t>WAC</t>
  </si>
  <si>
    <t>AC022613.1</t>
  </si>
  <si>
    <t>HSD17B13</t>
  </si>
  <si>
    <t>FASN</t>
  </si>
  <si>
    <t>C12orf57</t>
  </si>
  <si>
    <t>ST8SIA6</t>
  </si>
  <si>
    <t>CTNNB1</t>
  </si>
  <si>
    <t>HP1BP3</t>
  </si>
  <si>
    <t>ZNF385A</t>
  </si>
  <si>
    <t>PDZD4</t>
  </si>
  <si>
    <t>MMP25</t>
  </si>
  <si>
    <t>BTN3A2</t>
  </si>
  <si>
    <t>CDC42SE1</t>
  </si>
  <si>
    <t>NCBP3</t>
  </si>
  <si>
    <t>EPAS1</t>
  </si>
  <si>
    <t>SAMD10</t>
  </si>
  <si>
    <t>P2RX4</t>
  </si>
  <si>
    <t>IFIT2</t>
  </si>
  <si>
    <t>FAM83D</t>
  </si>
  <si>
    <t>DICER1-AS1</t>
  </si>
  <si>
    <t>RSL1D1</t>
  </si>
  <si>
    <t>INTS6</t>
  </si>
  <si>
    <t>AC093525.4</t>
  </si>
  <si>
    <t>STAM</t>
  </si>
  <si>
    <t>ANP32B</t>
  </si>
  <si>
    <t>HMGN2</t>
  </si>
  <si>
    <t>IL23A</t>
  </si>
  <si>
    <t>RNF139-AS1</t>
  </si>
  <si>
    <t>THOC7</t>
  </si>
  <si>
    <t>PRR34-AS1</t>
  </si>
  <si>
    <t>TNFSF14</t>
  </si>
  <si>
    <t>RBFOX3</t>
  </si>
  <si>
    <t>CDHR3</t>
  </si>
  <si>
    <t>NBDY</t>
  </si>
  <si>
    <t>SETBP1</t>
  </si>
  <si>
    <t>RBM3</t>
  </si>
  <si>
    <t>RAB34</t>
  </si>
  <si>
    <t>DHRS11</t>
  </si>
  <si>
    <t>CD47</t>
  </si>
  <si>
    <t>LAIR2</t>
  </si>
  <si>
    <t>ZNF644</t>
  </si>
  <si>
    <t>ABHD14A-ACY1</t>
  </si>
  <si>
    <t>MEGF8</t>
  </si>
  <si>
    <t>GIMAP1</t>
  </si>
  <si>
    <t>DENND2D</t>
  </si>
  <si>
    <t>TBC1D12</t>
  </si>
  <si>
    <t>AL928654.1</t>
  </si>
  <si>
    <t>UHRF1BP1</t>
  </si>
  <si>
    <t>NT5C</t>
  </si>
  <si>
    <t>PITPNA-AS1</t>
  </si>
  <si>
    <t>ZFP1</t>
  </si>
  <si>
    <t>CASP1</t>
  </si>
  <si>
    <t>HNRNPH1</t>
  </si>
  <si>
    <t>AC009812.3</t>
  </si>
  <si>
    <t>BZW2</t>
  </si>
  <si>
    <t>PDGFD</t>
  </si>
  <si>
    <t>FAM131B</t>
  </si>
  <si>
    <t>TIGD7</t>
  </si>
  <si>
    <t>BEX5</t>
  </si>
  <si>
    <t>CST3</t>
  </si>
  <si>
    <t>MIS18BP1</t>
  </si>
  <si>
    <t>NLRP7</t>
  </si>
  <si>
    <t>RPTOR</t>
  </si>
  <si>
    <t>TTN</t>
  </si>
  <si>
    <t>PFDN5</t>
  </si>
  <si>
    <t>PTPN22</t>
  </si>
  <si>
    <t>AC008966.1</t>
  </si>
  <si>
    <t>NPIPB2</t>
  </si>
  <si>
    <t>HNRNPA2B1</t>
  </si>
  <si>
    <t>NMI</t>
  </si>
  <si>
    <t>C9orf3</t>
  </si>
  <si>
    <t>AC093157.1</t>
  </si>
  <si>
    <t>GBP5</t>
  </si>
  <si>
    <t>LMO4</t>
  </si>
  <si>
    <t>ZNF436</t>
  </si>
  <si>
    <t>CTIF</t>
  </si>
  <si>
    <t>WDR34</t>
  </si>
  <si>
    <t>POLR2J3-1</t>
  </si>
  <si>
    <t>SLC49A3</t>
  </si>
  <si>
    <t>STARD10</t>
  </si>
  <si>
    <t>IQGAP2</t>
  </si>
  <si>
    <t>AC005944.1</t>
  </si>
  <si>
    <t>TFCP2L1</t>
  </si>
  <si>
    <t>FUK</t>
  </si>
  <si>
    <t>REEP5</t>
  </si>
  <si>
    <t>RUNX1</t>
  </si>
  <si>
    <t>CBX3</t>
  </si>
  <si>
    <t>AL024508.2</t>
  </si>
  <si>
    <t>VAC14</t>
  </si>
  <si>
    <t>SMAD3</t>
  </si>
  <si>
    <t>PLCD3</t>
  </si>
  <si>
    <t>ZKSCAN5</t>
  </si>
  <si>
    <t>APC</t>
  </si>
  <si>
    <t>AC095055.1</t>
  </si>
  <si>
    <t>VPS37B</t>
  </si>
  <si>
    <t>SRSF2</t>
  </si>
  <si>
    <t>OGA</t>
  </si>
  <si>
    <t>JARID2</t>
  </si>
  <si>
    <t>AC012358.3</t>
  </si>
  <si>
    <t>TUBA4A</t>
  </si>
  <si>
    <t>ZNF618</t>
  </si>
  <si>
    <t>NSG1</t>
  </si>
  <si>
    <t>PRKCA</t>
  </si>
  <si>
    <t>LY6G5B</t>
  </si>
  <si>
    <t>BEX3</t>
  </si>
  <si>
    <t>HNRNPK</t>
  </si>
  <si>
    <t>CCR3</t>
  </si>
  <si>
    <t>TMEM185B</t>
  </si>
  <si>
    <t>PPP1R12A</t>
  </si>
  <si>
    <t>B3GNT7</t>
  </si>
  <si>
    <t>LASP1</t>
  </si>
  <si>
    <t>IFIH1</t>
  </si>
  <si>
    <t>ICA1</t>
  </si>
  <si>
    <t>SLC17A9</t>
  </si>
  <si>
    <t>PLIN2</t>
  </si>
  <si>
    <t>REPIN1</t>
  </si>
  <si>
    <t>TMSB15B-1</t>
  </si>
  <si>
    <t>SLC6A16</t>
  </si>
  <si>
    <t>ATF4</t>
  </si>
  <si>
    <t>RAD52</t>
  </si>
  <si>
    <t>OGFRL1</t>
  </si>
  <si>
    <t>APBB1IP</t>
  </si>
  <si>
    <t>PPFIBP1</t>
  </si>
  <si>
    <t>LINC01215</t>
  </si>
  <si>
    <t>EGR1</t>
  </si>
  <si>
    <t>CNIH3</t>
  </si>
  <si>
    <t>PLEKHN1</t>
  </si>
  <si>
    <t>CCDC112</t>
  </si>
  <si>
    <t>CREBBP</t>
  </si>
  <si>
    <t>RPA4</t>
  </si>
  <si>
    <t>HACE1</t>
  </si>
  <si>
    <t>HSPD1</t>
  </si>
  <si>
    <t>TNFAIP8L1</t>
  </si>
  <si>
    <t>EXOC1L</t>
  </si>
  <si>
    <t>BOLA3-AS1</t>
  </si>
  <si>
    <t>ZSCAN2</t>
  </si>
  <si>
    <t>CALM1</t>
  </si>
  <si>
    <t>AL161457.2</t>
  </si>
  <si>
    <t>IL1R1</t>
  </si>
  <si>
    <t>NT5DC1</t>
  </si>
  <si>
    <t>ZNF135</t>
  </si>
  <si>
    <t>AC006252.1</t>
  </si>
  <si>
    <t>C7orf61</t>
  </si>
  <si>
    <t>ZNF529-AS1</t>
  </si>
  <si>
    <t>OPTN</t>
  </si>
  <si>
    <t>ARHGDIA</t>
  </si>
  <si>
    <t>REST</t>
  </si>
  <si>
    <t>LRRC56</t>
  </si>
  <si>
    <t>SLFN11</t>
  </si>
  <si>
    <t>AC010618.2</t>
  </si>
  <si>
    <t>SMIM24</t>
  </si>
  <si>
    <t>RIPOR1</t>
  </si>
  <si>
    <t>PRKD3</t>
  </si>
  <si>
    <t>SPSB1</t>
  </si>
  <si>
    <t>TTLL12</t>
  </si>
  <si>
    <t>ITGAL</t>
  </si>
  <si>
    <t>ATP5MC2</t>
  </si>
  <si>
    <t>CALCOCO1</t>
  </si>
  <si>
    <t>AL138895.1</t>
  </si>
  <si>
    <t>SRD5A1</t>
  </si>
  <si>
    <t>OST4</t>
  </si>
  <si>
    <t>RGS9</t>
  </si>
  <si>
    <t>DAB2</t>
  </si>
  <si>
    <t>AC009093.2</t>
  </si>
  <si>
    <t>AC099522.2</t>
  </si>
  <si>
    <t>PEBP1</t>
  </si>
  <si>
    <t>PIM3</t>
  </si>
  <si>
    <t>CTNNBIP1</t>
  </si>
  <si>
    <t>HERPUD1</t>
  </si>
  <si>
    <t>KLHDC9</t>
  </si>
  <si>
    <t>USP45</t>
  </si>
  <si>
    <t>C4orf48</t>
  </si>
  <si>
    <t>PELI2</t>
  </si>
  <si>
    <t>SELENOH</t>
  </si>
  <si>
    <t>TCTN2</t>
  </si>
  <si>
    <t>GDPGP1</t>
  </si>
  <si>
    <t>FBL</t>
  </si>
  <si>
    <t>EIF3K</t>
  </si>
  <si>
    <t>SCART1</t>
  </si>
  <si>
    <t>AMMECR1L</t>
  </si>
  <si>
    <t>PPIG</t>
  </si>
  <si>
    <t>AC006441.3</t>
  </si>
  <si>
    <t>BTF3L4</t>
  </si>
  <si>
    <t>TRGV9</t>
  </si>
  <si>
    <t>RMI2</t>
  </si>
  <si>
    <t>DPPA4</t>
  </si>
  <si>
    <t>DPY19L4</t>
  </si>
  <si>
    <t>CTSF</t>
  </si>
  <si>
    <t>KDM7A</t>
  </si>
  <si>
    <t>PCBP1</t>
  </si>
  <si>
    <t>RPP25</t>
  </si>
  <si>
    <t>TTC27</t>
  </si>
  <si>
    <t>ITGB2</t>
  </si>
  <si>
    <t>NUTM2B-AS1</t>
  </si>
  <si>
    <t>AL355816.1</t>
  </si>
  <si>
    <t>TAF1A</t>
  </si>
  <si>
    <t>MYL12B</t>
  </si>
  <si>
    <t>LRP10</t>
  </si>
  <si>
    <t>GADD45B</t>
  </si>
  <si>
    <t>PRPF4B</t>
  </si>
  <si>
    <t>FMN1</t>
  </si>
  <si>
    <t>EMB</t>
  </si>
  <si>
    <t>RAB27A</t>
  </si>
  <si>
    <t>GPR34</t>
  </si>
  <si>
    <t>RECQL5</t>
  </si>
  <si>
    <t>ODF2L</t>
  </si>
  <si>
    <t>LPP</t>
  </si>
  <si>
    <t>ZSWIM1</t>
  </si>
  <si>
    <t>AP000977.1</t>
  </si>
  <si>
    <t>DDT</t>
  </si>
  <si>
    <t>DYRK1A</t>
  </si>
  <si>
    <t>TOP1MT</t>
  </si>
  <si>
    <t>FICD</t>
  </si>
  <si>
    <t>AC087222.1</t>
  </si>
  <si>
    <t>ITGB2-AS1</t>
  </si>
  <si>
    <t>TTC14</t>
  </si>
  <si>
    <t>LINC00526</t>
  </si>
  <si>
    <t>PANK4</t>
  </si>
  <si>
    <t>ATF3</t>
  </si>
  <si>
    <t>AL078581.1</t>
  </si>
  <si>
    <t>ANKRD50</t>
  </si>
  <si>
    <t>MOK</t>
  </si>
  <si>
    <t>PRAM1</t>
  </si>
  <si>
    <t>TPM4</t>
  </si>
  <si>
    <t>ZFX</t>
  </si>
  <si>
    <t>RAB43</t>
  </si>
  <si>
    <t>INTS9</t>
  </si>
  <si>
    <t>CTNNA1</t>
  </si>
  <si>
    <t>MAPK11</t>
  </si>
  <si>
    <t>CCDC71</t>
  </si>
  <si>
    <t>EIF3I</t>
  </si>
  <si>
    <t>AC007620.2</t>
  </si>
  <si>
    <t>AL139089.1</t>
  </si>
  <si>
    <t>EIF3J</t>
  </si>
  <si>
    <t>AC011444.1</t>
  </si>
  <si>
    <t>TRIM17</t>
  </si>
  <si>
    <t>AC067852.2</t>
  </si>
  <si>
    <t>GIMAP6</t>
  </si>
  <si>
    <t>CLEC2B</t>
  </si>
  <si>
    <t>C1QTNF7</t>
  </si>
  <si>
    <t>GOLGA8Q</t>
  </si>
  <si>
    <t>LTBP3</t>
  </si>
  <si>
    <t>SLC35D2</t>
  </si>
  <si>
    <t>CEP78</t>
  </si>
  <si>
    <t>SGO1</t>
  </si>
  <si>
    <t>MCU</t>
  </si>
  <si>
    <t>STYK1</t>
  </si>
  <si>
    <t>FASLG</t>
  </si>
  <si>
    <t>POT1-AS1</t>
  </si>
  <si>
    <t>CEP112</t>
  </si>
  <si>
    <t>DVL1</t>
  </si>
  <si>
    <t>AL096865.1</t>
  </si>
  <si>
    <t>AC006333.2</t>
  </si>
  <si>
    <t>AC093726.2</t>
  </si>
  <si>
    <t>OTUD3</t>
  </si>
  <si>
    <t>GALE</t>
  </si>
  <si>
    <t>SERP1</t>
  </si>
  <si>
    <t>ERN1</t>
  </si>
  <si>
    <t>AC010616.1</t>
  </si>
  <si>
    <t>TTLL1</t>
  </si>
  <si>
    <t>EPHA4</t>
  </si>
  <si>
    <t>CD55</t>
  </si>
  <si>
    <t>COX7C</t>
  </si>
  <si>
    <t>KTN1</t>
  </si>
  <si>
    <t>SLC28A2</t>
  </si>
  <si>
    <t>SSH3</t>
  </si>
  <si>
    <t>SPOCK2</t>
  </si>
  <si>
    <t>GPRIN3</t>
  </si>
  <si>
    <t>SCAF11</t>
  </si>
  <si>
    <t>NKILA</t>
  </si>
  <si>
    <t>UBOX5</t>
  </si>
  <si>
    <t>TRMT9B</t>
  </si>
  <si>
    <t>EXOC6B</t>
  </si>
  <si>
    <t>MT-ATP8</t>
  </si>
  <si>
    <t>NFKB2</t>
  </si>
  <si>
    <t>CEACAM1</t>
  </si>
  <si>
    <t>MACC1</t>
  </si>
  <si>
    <t>Z98885.3</t>
  </si>
  <si>
    <t>LDHA</t>
  </si>
  <si>
    <t>TMEM181</t>
  </si>
  <si>
    <t>TAOK3</t>
  </si>
  <si>
    <t>CCDC144NL</t>
  </si>
  <si>
    <t>CORO2A</t>
  </si>
  <si>
    <t>GFOD1</t>
  </si>
  <si>
    <t>JAZF1</t>
  </si>
  <si>
    <t>MOB1A</t>
  </si>
  <si>
    <t>STK33</t>
  </si>
  <si>
    <t>PRKAR2B</t>
  </si>
  <si>
    <t>SERP2</t>
  </si>
  <si>
    <t>LIM2</t>
  </si>
  <si>
    <t>NCL</t>
  </si>
  <si>
    <t>TPR</t>
  </si>
  <si>
    <t>TBC1D4</t>
  </si>
  <si>
    <t>NIPAL2</t>
  </si>
  <si>
    <t>TESPA1</t>
  </si>
  <si>
    <t>TCF7L2</t>
  </si>
  <si>
    <t>ALS2CR12</t>
  </si>
  <si>
    <t>ATP5F1B</t>
  </si>
  <si>
    <t>LRFN4</t>
  </si>
  <si>
    <t>ANKS1A</t>
  </si>
  <si>
    <t>FBXO34</t>
  </si>
  <si>
    <t>LUZP1</t>
  </si>
  <si>
    <t>TBC1D8B</t>
  </si>
  <si>
    <t>MFSD3</t>
  </si>
  <si>
    <t>DOCK8</t>
  </si>
  <si>
    <t>NR4A3</t>
  </si>
  <si>
    <t>AC051619.5</t>
  </si>
  <si>
    <t>CPNE8</t>
  </si>
  <si>
    <t>PROK2</t>
  </si>
  <si>
    <t>GRK5</t>
  </si>
  <si>
    <t>KAT6B</t>
  </si>
  <si>
    <t>KCNK17</t>
  </si>
  <si>
    <t>AC020661.3</t>
  </si>
  <si>
    <t>RNF215</t>
  </si>
  <si>
    <t>MEF2A</t>
  </si>
  <si>
    <t>MIF</t>
  </si>
  <si>
    <t>JMJD6</t>
  </si>
  <si>
    <t>TBX1</t>
  </si>
  <si>
    <t>DNAJB4</t>
  </si>
  <si>
    <t>TXK</t>
  </si>
  <si>
    <t>STX17-AS1</t>
  </si>
  <si>
    <t>MCM3AP-AS1</t>
  </si>
  <si>
    <t>DAPK2</t>
  </si>
  <si>
    <t>HOXA-AS2</t>
  </si>
  <si>
    <t>FIRRE</t>
  </si>
  <si>
    <t>BOLA2B</t>
  </si>
  <si>
    <t>OR5AS1</t>
  </si>
  <si>
    <t>SDCBP</t>
  </si>
  <si>
    <t>PHC3</t>
  </si>
  <si>
    <t>AL021707.3</t>
  </si>
  <si>
    <t>MLF1</t>
  </si>
  <si>
    <t>SRSF7</t>
  </si>
  <si>
    <t>CD160</t>
  </si>
  <si>
    <t>BFSP1</t>
  </si>
  <si>
    <t>FOXN3</t>
  </si>
  <si>
    <t>TUT7</t>
  </si>
  <si>
    <t>NXPH4</t>
  </si>
  <si>
    <t>N4BP2L2</t>
  </si>
  <si>
    <t>CNFN</t>
  </si>
  <si>
    <t>PIGV</t>
  </si>
  <si>
    <t>LGR6</t>
  </si>
  <si>
    <t>SKP1</t>
  </si>
  <si>
    <t>MECP2</t>
  </si>
  <si>
    <t>PRSS3</t>
  </si>
  <si>
    <t>TRGV10</t>
  </si>
  <si>
    <t>KANK1</t>
  </si>
  <si>
    <t>AC011815.2</t>
  </si>
  <si>
    <t>WARS2</t>
  </si>
  <si>
    <t>GPR155</t>
  </si>
  <si>
    <t>AC107068.1</t>
  </si>
  <si>
    <t>ATP11A</t>
  </si>
  <si>
    <t>CD48</t>
  </si>
  <si>
    <t>PCBP4</t>
  </si>
  <si>
    <t>NCAPH</t>
  </si>
  <si>
    <t>GNG7</t>
  </si>
  <si>
    <t>AL683813.1</t>
  </si>
  <si>
    <t>AC136475.5</t>
  </si>
  <si>
    <t>SIRPG</t>
  </si>
  <si>
    <t>VDAC1</t>
  </si>
  <si>
    <t>FUS</t>
  </si>
  <si>
    <t>AL450306.1</t>
  </si>
  <si>
    <t>ZRANB3</t>
  </si>
  <si>
    <t>OSBPL7</t>
  </si>
  <si>
    <t>SPATA13</t>
  </si>
  <si>
    <t>AC027097.2</t>
  </si>
  <si>
    <t>AC008915.2</t>
  </si>
  <si>
    <t>GTF3A</t>
  </si>
  <si>
    <t>PSME2</t>
  </si>
  <si>
    <t>TXNL1</t>
  </si>
  <si>
    <t>ZNF33A</t>
  </si>
  <si>
    <t>IPO13</t>
  </si>
  <si>
    <t>WHRN</t>
  </si>
  <si>
    <t>AC020659.1</t>
  </si>
  <si>
    <t>TIGD3</t>
  </si>
  <si>
    <t>ATP6V0C</t>
  </si>
  <si>
    <t>IRGQ</t>
  </si>
  <si>
    <t>ERBIN</t>
  </si>
  <si>
    <t>RBM14-RBM4</t>
  </si>
  <si>
    <t>AC127521.1</t>
  </si>
  <si>
    <t>NUCKS1</t>
  </si>
  <si>
    <t>NRIP1</t>
  </si>
  <si>
    <t>DZIP3</t>
  </si>
  <si>
    <t>ARHGAP8</t>
  </si>
  <si>
    <t>CFAP44</t>
  </si>
  <si>
    <t>RPS6KA2</t>
  </si>
  <si>
    <t>CUX1</t>
  </si>
  <si>
    <t>SUGP2</t>
  </si>
  <si>
    <t>XRCC2</t>
  </si>
  <si>
    <t>MOB3C</t>
  </si>
  <si>
    <t>B3GNT2</t>
  </si>
  <si>
    <t>AC008610.1</t>
  </si>
  <si>
    <t>L3MBTL1</t>
  </si>
  <si>
    <t>TRMT6</t>
  </si>
  <si>
    <t>PVR</t>
  </si>
  <si>
    <t>SULT1A3</t>
  </si>
  <si>
    <t>MDFIC</t>
  </si>
  <si>
    <t>CERS6</t>
  </si>
  <si>
    <t>QPCT</t>
  </si>
  <si>
    <t>AC008763.2</t>
  </si>
  <si>
    <t>DENND4A</t>
  </si>
  <si>
    <t>SLC25A10</t>
  </si>
  <si>
    <t>ZNF629</t>
  </si>
  <si>
    <t>VARS</t>
  </si>
  <si>
    <t>TPD52L1</t>
  </si>
  <si>
    <t>PCMTD1</t>
  </si>
  <si>
    <t>SLFN13</t>
  </si>
  <si>
    <t>SF3B1</t>
  </si>
  <si>
    <t>ECT2</t>
  </si>
  <si>
    <t>CBY1</t>
  </si>
  <si>
    <t>AL357060.1</t>
  </si>
  <si>
    <t>AC009812.4</t>
  </si>
  <si>
    <t>PCTP</t>
  </si>
  <si>
    <t>PTPN12</t>
  </si>
  <si>
    <t>SERPINB1</t>
  </si>
  <si>
    <t>CREBZF</t>
  </si>
  <si>
    <t>PRSS33</t>
  </si>
  <si>
    <t>KIAA1958</t>
  </si>
  <si>
    <t>4.1729e-319</t>
  </si>
  <si>
    <t>MYOM2</t>
  </si>
  <si>
    <t>FEZ1</t>
  </si>
  <si>
    <t>YPEL4</t>
  </si>
  <si>
    <t>TLR6</t>
  </si>
  <si>
    <t>AC004687.1</t>
  </si>
  <si>
    <t>UBXN10</t>
  </si>
  <si>
    <t>NT5C3A</t>
  </si>
  <si>
    <t>CARD6</t>
  </si>
  <si>
    <t>ENO3</t>
  </si>
  <si>
    <t>TPTEP2-CSNK1E</t>
  </si>
  <si>
    <t>LINC01943</t>
  </si>
  <si>
    <t>AMDHD1</t>
  </si>
  <si>
    <t>FAM83G</t>
  </si>
  <si>
    <t>IFIT5</t>
  </si>
  <si>
    <t>LEPR</t>
  </si>
  <si>
    <t>NEDD4L</t>
  </si>
  <si>
    <t>DDX58</t>
  </si>
  <si>
    <t>DNAH1</t>
  </si>
  <si>
    <t>POU2F2</t>
  </si>
  <si>
    <t>TSPAN10</t>
  </si>
  <si>
    <t>HLA-DQA2</t>
  </si>
  <si>
    <t>AL121983.2</t>
  </si>
  <si>
    <t>B3GNT10</t>
  </si>
  <si>
    <t>DCLRE1B</t>
  </si>
  <si>
    <t>GBP1</t>
  </si>
  <si>
    <t>TNFRSF4</t>
  </si>
  <si>
    <t>RASSF1</t>
  </si>
  <si>
    <t>GTSF1</t>
  </si>
  <si>
    <t>ZNF630</t>
  </si>
  <si>
    <t>FAM167B</t>
  </si>
  <si>
    <t>CD82</t>
  </si>
  <si>
    <t>QPCTL</t>
  </si>
  <si>
    <t>NAP1L2</t>
  </si>
  <si>
    <t>NUDT11</t>
  </si>
  <si>
    <t>AL162426.1</t>
  </si>
  <si>
    <t>CLECL1</t>
  </si>
  <si>
    <t>BISPR</t>
  </si>
  <si>
    <t>STAT2</t>
  </si>
  <si>
    <t>AES</t>
  </si>
  <si>
    <t>NANOS1</t>
  </si>
  <si>
    <t>AC092490.1</t>
  </si>
  <si>
    <t>AL031708.1</t>
  </si>
  <si>
    <t>SQSTM1</t>
  </si>
  <si>
    <t>ATP9A</t>
  </si>
  <si>
    <t>STAM-AS1</t>
  </si>
  <si>
    <t>LHFPL4</t>
  </si>
  <si>
    <t>THSD1</t>
  </si>
  <si>
    <t>MYL12A</t>
  </si>
  <si>
    <t>ETV5</t>
  </si>
  <si>
    <t>ANXA4</t>
  </si>
  <si>
    <t>PKM</t>
  </si>
  <si>
    <t>RYR1</t>
  </si>
  <si>
    <t>BLK</t>
  </si>
  <si>
    <t>AC015849.1</t>
  </si>
  <si>
    <t>AC022893.1</t>
  </si>
  <si>
    <t>AC084036.1</t>
  </si>
  <si>
    <t>PIM1</t>
  </si>
  <si>
    <t>ZC3HAV1</t>
  </si>
  <si>
    <t>APOBEC3G</t>
  </si>
  <si>
    <t>AC103706.1</t>
  </si>
  <si>
    <t>IGHA1</t>
  </si>
  <si>
    <t>AC087623.3</t>
  </si>
  <si>
    <t>GBP2</t>
  </si>
  <si>
    <t>ELMO3</t>
  </si>
  <si>
    <t>TUSC1</t>
  </si>
  <si>
    <t>NCF1</t>
  </si>
  <si>
    <t>PARP10</t>
  </si>
  <si>
    <t>AC116407.2</t>
  </si>
  <si>
    <t>PLAU</t>
  </si>
  <si>
    <t>EVI5</t>
  </si>
  <si>
    <t>FAM43A</t>
  </si>
  <si>
    <t>FITM2</t>
  </si>
  <si>
    <t>ZCCHC2</t>
  </si>
  <si>
    <t>N4BP3</t>
  </si>
  <si>
    <t>FAM85B</t>
  </si>
  <si>
    <t>BUB1</t>
  </si>
  <si>
    <t>FGR</t>
  </si>
  <si>
    <t>TRPV1</t>
  </si>
  <si>
    <t>FSIP2</t>
  </si>
  <si>
    <t>AC020915.1</t>
  </si>
  <si>
    <t>CNNM4</t>
  </si>
  <si>
    <t>TAP1</t>
  </si>
  <si>
    <t>SNCA</t>
  </si>
  <si>
    <t>TP53INP2</t>
  </si>
  <si>
    <t>GRHL1</t>
  </si>
  <si>
    <t>AP000704.1</t>
  </si>
  <si>
    <t>PSPN</t>
  </si>
  <si>
    <t>ZC3H12A</t>
  </si>
  <si>
    <t>TRIM14</t>
  </si>
  <si>
    <t>RARA-AS1</t>
  </si>
  <si>
    <t>CHKB-DT</t>
  </si>
  <si>
    <t>CKLF</t>
  </si>
  <si>
    <t>ZNF492</t>
  </si>
  <si>
    <t>NHSL2</t>
  </si>
  <si>
    <t>ARHGAP44</t>
  </si>
  <si>
    <t>ZBTB18</t>
  </si>
  <si>
    <t>AC091057.2</t>
  </si>
  <si>
    <t>SLC25A19</t>
  </si>
  <si>
    <t>AC090229.1</t>
  </si>
  <si>
    <t>AC020900.1</t>
  </si>
  <si>
    <t>MED12L</t>
  </si>
  <si>
    <t>MIR210HG</t>
  </si>
  <si>
    <t>KLF8</t>
  </si>
  <si>
    <t>EYS</t>
  </si>
  <si>
    <t>LRRC1</t>
  </si>
  <si>
    <t>TPH1</t>
  </si>
  <si>
    <t>PIK3IP1</t>
  </si>
  <si>
    <t>B4GALNT3</t>
  </si>
  <si>
    <t>S100B</t>
  </si>
  <si>
    <t>MACROD1</t>
  </si>
  <si>
    <t>ZNF471</t>
  </si>
  <si>
    <t>SIAE</t>
  </si>
  <si>
    <t>PSMB9</t>
  </si>
  <si>
    <t>TNIP1</t>
  </si>
  <si>
    <t>RAPH1</t>
  </si>
  <si>
    <t>AC135507.1</t>
  </si>
  <si>
    <t>AC018809.2</t>
  </si>
  <si>
    <t>LAMB1</t>
  </si>
  <si>
    <t>AC124798.1</t>
  </si>
  <si>
    <t>MT-CO2</t>
  </si>
  <si>
    <t>AC127070.1</t>
  </si>
  <si>
    <t>AL109811.1</t>
  </si>
  <si>
    <t>ATP5MGL</t>
  </si>
  <si>
    <t>TRAIP</t>
  </si>
  <si>
    <t>PTGDS</t>
  </si>
  <si>
    <t>BHLHB9</t>
  </si>
  <si>
    <t>RASSF2</t>
  </si>
  <si>
    <t>HCN2</t>
  </si>
  <si>
    <t>NKAPL</t>
  </si>
  <si>
    <t>PDGFA</t>
  </si>
  <si>
    <t>RPS26</t>
  </si>
  <si>
    <t>GPR135</t>
  </si>
  <si>
    <t>PFKFB4</t>
  </si>
  <si>
    <t>PHLDA1</t>
  </si>
  <si>
    <t>KLF3</t>
  </si>
  <si>
    <t>CD9</t>
  </si>
  <si>
    <t>GLS2</t>
  </si>
  <si>
    <t>ZNF598</t>
  </si>
  <si>
    <t>AC010809.2</t>
  </si>
  <si>
    <t>ERP29</t>
  </si>
  <si>
    <t>AC011445.2</t>
  </si>
  <si>
    <t>SAP30</t>
  </si>
  <si>
    <t>MT1E</t>
  </si>
  <si>
    <t>ARL6IP5</t>
  </si>
  <si>
    <t>THEMIS</t>
  </si>
  <si>
    <t>PSME1</t>
  </si>
  <si>
    <t>SERTAD1</t>
  </si>
  <si>
    <t>LINC01963</t>
  </si>
  <si>
    <t>MXRA7</t>
  </si>
  <si>
    <t>AL031056.1</t>
  </si>
  <si>
    <t>AC244100.2</t>
  </si>
  <si>
    <t>ITM2A</t>
  </si>
  <si>
    <t>TM4SF19</t>
  </si>
  <si>
    <t>AC103810.5</t>
  </si>
  <si>
    <t>CARD19</t>
  </si>
  <si>
    <t>NEB</t>
  </si>
  <si>
    <t>FAM216A</t>
  </si>
  <si>
    <t>YARS</t>
  </si>
  <si>
    <t>AL035661.1</t>
  </si>
  <si>
    <t>RHOC</t>
  </si>
  <si>
    <t>NBL1</t>
  </si>
  <si>
    <t>AC011462.1</t>
  </si>
  <si>
    <t>HIC1</t>
  </si>
  <si>
    <t>NRSN2</t>
  </si>
  <si>
    <t>ZBED6</t>
  </si>
  <si>
    <t>ARHGAP22</t>
  </si>
  <si>
    <t>PAPPA</t>
  </si>
  <si>
    <t>SLC1A7</t>
  </si>
  <si>
    <t>RELB</t>
  </si>
  <si>
    <t>FERMT2</t>
  </si>
  <si>
    <t>AIM2</t>
  </si>
  <si>
    <t>CD244</t>
  </si>
  <si>
    <t>ABCG1</t>
  </si>
  <si>
    <t>DNAH6</t>
  </si>
  <si>
    <t>MTUS1</t>
  </si>
  <si>
    <t>KLRC4</t>
  </si>
  <si>
    <t>EHD3</t>
  </si>
  <si>
    <t>CDK20</t>
  </si>
  <si>
    <t>RTP4</t>
  </si>
  <si>
    <t>AC005534.1</t>
  </si>
  <si>
    <t>RCAN2</t>
  </si>
  <si>
    <t>FBXO6</t>
  </si>
  <si>
    <t>ERVK3-1</t>
  </si>
  <si>
    <t>RNF207</t>
  </si>
  <si>
    <t>AC016405.3</t>
  </si>
  <si>
    <t>FAAH</t>
  </si>
  <si>
    <t>AC006942.1</t>
  </si>
  <si>
    <t>FBP1</t>
  </si>
  <si>
    <t>HEY2</t>
  </si>
  <si>
    <t>RBL2</t>
  </si>
  <si>
    <t>ALDH2</t>
  </si>
  <si>
    <t>AC084824.5</t>
  </si>
  <si>
    <t>GOLGA6L4</t>
  </si>
  <si>
    <t>AC015819.2</t>
  </si>
  <si>
    <t>P2RX5</t>
  </si>
  <si>
    <t>MAP3K21</t>
  </si>
  <si>
    <t>KIF13A</t>
  </si>
  <si>
    <t>AC243829.2</t>
  </si>
  <si>
    <t>BCL2L15</t>
  </si>
  <si>
    <t>TMEM220</t>
  </si>
  <si>
    <t>Z97832.2</t>
  </si>
  <si>
    <t>BIN2</t>
  </si>
  <si>
    <t>HIST1H3A</t>
  </si>
  <si>
    <t>SPDYE5</t>
  </si>
  <si>
    <t>NFKBIB</t>
  </si>
  <si>
    <t>AC068580.4</t>
  </si>
  <si>
    <t>AC253536.6</t>
  </si>
  <si>
    <t>GOLGA7B</t>
  </si>
  <si>
    <t>EEF1G</t>
  </si>
  <si>
    <t>EFCAB10</t>
  </si>
  <si>
    <t>RADIL</t>
  </si>
  <si>
    <t>LTB4R2</t>
  </si>
  <si>
    <t>NDUFAF1</t>
  </si>
  <si>
    <t>CRNDE</t>
  </si>
  <si>
    <t>AC007952.4</t>
  </si>
  <si>
    <t>RBCK1</t>
  </si>
  <si>
    <t>FBXL13</t>
  </si>
  <si>
    <t>LAT2</t>
  </si>
  <si>
    <t>GRIP1</t>
  </si>
  <si>
    <t>MCOLN2</t>
  </si>
  <si>
    <t>NRIP2</t>
  </si>
  <si>
    <t>AL160313.1</t>
  </si>
  <si>
    <t>SH3BP5</t>
  </si>
  <si>
    <t>PFN1</t>
  </si>
  <si>
    <t>AL118516.1</t>
  </si>
  <si>
    <t>PDGFRB</t>
  </si>
  <si>
    <t>LINC01970</t>
  </si>
  <si>
    <t>IFNLR1</t>
  </si>
  <si>
    <t>SLA</t>
  </si>
  <si>
    <t>AL157935.2</t>
  </si>
  <si>
    <t>PERP</t>
  </si>
  <si>
    <t>EML4</t>
  </si>
  <si>
    <t>OAZ1</t>
  </si>
  <si>
    <t>LYSMD2</t>
  </si>
  <si>
    <t>PTPRE</t>
  </si>
  <si>
    <t>EFNA3</t>
  </si>
  <si>
    <t>ZNF683</t>
  </si>
  <si>
    <t>MEIOC</t>
  </si>
  <si>
    <t>AC068620.1</t>
  </si>
  <si>
    <t>TOMM7</t>
  </si>
  <si>
    <t>AL358781.2</t>
  </si>
  <si>
    <t>SYTL2</t>
  </si>
  <si>
    <t>AC124319.2</t>
  </si>
  <si>
    <t>MSC</t>
  </si>
  <si>
    <t>NUDT13</t>
  </si>
  <si>
    <t>ANKRD35</t>
  </si>
  <si>
    <t>RPS4Y1</t>
  </si>
  <si>
    <t>LINC00861</t>
  </si>
  <si>
    <t>CCDC106</t>
  </si>
  <si>
    <t>HLA-DOB</t>
  </si>
  <si>
    <t>TMEM184A</t>
  </si>
  <si>
    <t>AL034397.3</t>
  </si>
  <si>
    <t>AL023806.1</t>
  </si>
  <si>
    <t>MICAL2</t>
  </si>
  <si>
    <t>FO704657.1</t>
  </si>
  <si>
    <t>ZBED3-AS1</t>
  </si>
  <si>
    <t>UBL3</t>
  </si>
  <si>
    <t>AC011481.2</t>
  </si>
  <si>
    <t>CAMK2N1</t>
  </si>
  <si>
    <t>SOCS6</t>
  </si>
  <si>
    <t>CCR5</t>
  </si>
  <si>
    <t>CLINT1</t>
  </si>
  <si>
    <t>LMAN2</t>
  </si>
  <si>
    <t>COL9A2</t>
  </si>
  <si>
    <t>SNRK-AS1</t>
  </si>
  <si>
    <t>AC123768.4</t>
  </si>
  <si>
    <t>FAM102A</t>
  </si>
  <si>
    <t>HDAC9</t>
  </si>
  <si>
    <t>AC018638.7</t>
  </si>
  <si>
    <t>EGR2</t>
  </si>
  <si>
    <t>EEF1AKMT3</t>
  </si>
  <si>
    <t>KIR3DL3</t>
  </si>
  <si>
    <t>PGK1</t>
  </si>
  <si>
    <t>AC005224.1</t>
  </si>
  <si>
    <t>CCNB1</t>
  </si>
  <si>
    <t>BBS10</t>
  </si>
  <si>
    <t>MIR181A2HG</t>
  </si>
  <si>
    <t>ANKRD31</t>
  </si>
  <si>
    <t>MHENCR</t>
  </si>
  <si>
    <t>AC093297.2</t>
  </si>
  <si>
    <t>GATM</t>
  </si>
  <si>
    <t>TTTY14</t>
  </si>
  <si>
    <t>PARP11</t>
  </si>
  <si>
    <t>AL360181.2</t>
  </si>
  <si>
    <t>F2RL2</t>
  </si>
  <si>
    <t>PHLDB2</t>
  </si>
  <si>
    <t>NOMO2</t>
  </si>
  <si>
    <t>AC073115.1</t>
  </si>
  <si>
    <t>AC136475.3</t>
  </si>
  <si>
    <t>RARS</t>
  </si>
  <si>
    <t>BANF1</t>
  </si>
  <si>
    <t>AL136038.5</t>
  </si>
  <si>
    <t>PML</t>
  </si>
  <si>
    <t>ZNF491</t>
  </si>
  <si>
    <t>S1PR1</t>
  </si>
  <si>
    <t>LNPEP</t>
  </si>
  <si>
    <t>RAP1B</t>
  </si>
  <si>
    <t>FAM19A1</t>
  </si>
  <si>
    <t>PSTPIP1</t>
  </si>
  <si>
    <t>LINC01303</t>
  </si>
  <si>
    <t>NINJ1</t>
  </si>
  <si>
    <t>SLX1A</t>
  </si>
  <si>
    <t>AL023755.1</t>
  </si>
  <si>
    <t>HIST1H4C</t>
  </si>
  <si>
    <t>UCN</t>
  </si>
  <si>
    <t>NEK2</t>
  </si>
  <si>
    <t>MAP2K3</t>
  </si>
  <si>
    <t>STK38</t>
  </si>
  <si>
    <t>AC009404.1</t>
  </si>
  <si>
    <t>CALR</t>
  </si>
  <si>
    <t>DUBR</t>
  </si>
  <si>
    <t>AL121928.1</t>
  </si>
  <si>
    <t>DIP2A</t>
  </si>
  <si>
    <t>RILP</t>
  </si>
  <si>
    <t>IL9R</t>
  </si>
  <si>
    <t>RBP5</t>
  </si>
  <si>
    <t>CTSA</t>
  </si>
  <si>
    <t>FPGS</t>
  </si>
  <si>
    <t>AC139795.2</t>
  </si>
  <si>
    <t>IL16</t>
  </si>
  <si>
    <t>GPR27</t>
  </si>
  <si>
    <t>MMACHC</t>
  </si>
  <si>
    <t>UPP1</t>
  </si>
  <si>
    <t>AC009948.4</t>
  </si>
  <si>
    <t>BOK</t>
  </si>
  <si>
    <t>AP001318.2</t>
  </si>
  <si>
    <t>SBK1</t>
  </si>
  <si>
    <t>CPM</t>
  </si>
  <si>
    <t>AP000894.4</t>
  </si>
  <si>
    <t>CD68</t>
  </si>
  <si>
    <t>TBX21</t>
  </si>
  <si>
    <t>ZNF367</t>
  </si>
  <si>
    <t>LPAR6</t>
  </si>
  <si>
    <t>USP44</t>
  </si>
  <si>
    <t>SYNM</t>
  </si>
  <si>
    <t>TCEAL4</t>
  </si>
  <si>
    <t>AC233280.1</t>
  </si>
  <si>
    <t>VAMP5</t>
  </si>
  <si>
    <t>CHSY3</t>
  </si>
  <si>
    <t>DERL3</t>
  </si>
  <si>
    <t>SLCO4A1</t>
  </si>
  <si>
    <t>IL17RE</t>
  </si>
  <si>
    <t>LGALS4</t>
  </si>
  <si>
    <t>SOX12</t>
  </si>
  <si>
    <t>JMJD1C-AS1</t>
  </si>
  <si>
    <t>BTBD11</t>
  </si>
  <si>
    <t>HCG11</t>
  </si>
  <si>
    <t>FHL1</t>
  </si>
  <si>
    <t>ZNF23</t>
  </si>
  <si>
    <t>TOP2A</t>
  </si>
  <si>
    <t>TNS2</t>
  </si>
  <si>
    <t>IGF2BP2</t>
  </si>
  <si>
    <t>DDIT4</t>
  </si>
  <si>
    <t>IL2RG</t>
  </si>
  <si>
    <t>AC068987.4</t>
  </si>
  <si>
    <t>STX11</t>
  </si>
  <si>
    <t>CCDC85B</t>
  </si>
  <si>
    <t>PSMB5</t>
  </si>
  <si>
    <t>SYTL3</t>
  </si>
  <si>
    <t>CDNF</t>
  </si>
  <si>
    <t>ST6GAL1</t>
  </si>
  <si>
    <t>PRR34</t>
  </si>
  <si>
    <t>PLEKHD1</t>
  </si>
  <si>
    <t>AC006369.1</t>
  </si>
  <si>
    <t>AC008035.1</t>
  </si>
  <si>
    <t>AL035461.2</t>
  </si>
  <si>
    <t>TRIM25</t>
  </si>
  <si>
    <t>AC005332.8</t>
  </si>
  <si>
    <t>RFX2</t>
  </si>
  <si>
    <t>AC025283.2</t>
  </si>
  <si>
    <t>UCP2</t>
  </si>
  <si>
    <t>CRYBA4</t>
  </si>
  <si>
    <t>SELPLG</t>
  </si>
  <si>
    <t>AL031673.1</t>
  </si>
  <si>
    <t>GBP4</t>
  </si>
  <si>
    <t>PEG10</t>
  </si>
  <si>
    <t>AC037459.2</t>
  </si>
  <si>
    <t>APOBEC3H</t>
  </si>
  <si>
    <t>CUBN</t>
  </si>
  <si>
    <t>SH3BP4</t>
  </si>
  <si>
    <t>RASSF4</t>
  </si>
  <si>
    <t>AL441883.1</t>
  </si>
  <si>
    <t>AC234772.3</t>
  </si>
  <si>
    <t>USP6</t>
  </si>
  <si>
    <t>AL034417.3</t>
  </si>
  <si>
    <t>KIR3DL2</t>
  </si>
  <si>
    <t>CERS4</t>
  </si>
  <si>
    <t>AC090198.1</t>
  </si>
  <si>
    <t>SAMHD1</t>
  </si>
  <si>
    <t>SLC26A1</t>
  </si>
  <si>
    <t>AL132996.1</t>
  </si>
  <si>
    <t>SLC27A2</t>
  </si>
  <si>
    <t>ZNF763</t>
  </si>
  <si>
    <t>ARHGAP31</t>
  </si>
  <si>
    <t>HSF4</t>
  </si>
  <si>
    <t>LTC4S</t>
  </si>
  <si>
    <t>AC011815.1</t>
  </si>
  <si>
    <t>IGFBP3</t>
  </si>
  <si>
    <t>LIG4</t>
  </si>
  <si>
    <t>PLXDC2</t>
  </si>
  <si>
    <t>APOBEC3C</t>
  </si>
  <si>
    <t>VIT</t>
  </si>
  <si>
    <t>RBM8A</t>
  </si>
  <si>
    <t>TENT5A</t>
  </si>
  <si>
    <t>LCK</t>
  </si>
  <si>
    <t>TKTL1</t>
  </si>
  <si>
    <t>TRIM5</t>
  </si>
  <si>
    <t>IKZF1</t>
  </si>
  <si>
    <t>AC004223.2</t>
  </si>
  <si>
    <t>AC129492.1</t>
  </si>
  <si>
    <t>AC106739.2</t>
  </si>
  <si>
    <t>CHCHD10</t>
  </si>
  <si>
    <t>CLCN5</t>
  </si>
  <si>
    <t>LRP11</t>
  </si>
  <si>
    <t>AL359644.1</t>
  </si>
  <si>
    <t>UBASH3A</t>
  </si>
  <si>
    <t>NCAPG</t>
  </si>
  <si>
    <t>SRSF8</t>
  </si>
  <si>
    <t>AC103591.3</t>
  </si>
  <si>
    <t>LINC00469</t>
  </si>
  <si>
    <t>SRSF3</t>
  </si>
  <si>
    <t>ZNF132</t>
  </si>
  <si>
    <t>VIPR2</t>
  </si>
  <si>
    <t>AC005046.1</t>
  </si>
  <si>
    <t>TTC39C</t>
  </si>
  <si>
    <t>TDRD15</t>
  </si>
  <si>
    <t>IRAK2</t>
  </si>
  <si>
    <t>BCL9L</t>
  </si>
  <si>
    <t>AL513320.1</t>
  </si>
  <si>
    <t>PRELID1</t>
  </si>
  <si>
    <t>EZR</t>
  </si>
  <si>
    <t>DAXX</t>
  </si>
  <si>
    <t>PTK2B</t>
  </si>
  <si>
    <t>KCNJ14</t>
  </si>
  <si>
    <t>DGKZ</t>
  </si>
  <si>
    <t>AL136295.5</t>
  </si>
  <si>
    <t>LAIR1</t>
  </si>
  <si>
    <t>CES1</t>
  </si>
  <si>
    <t>AC004771.4</t>
  </si>
  <si>
    <t>ARMCX2</t>
  </si>
  <si>
    <t>SGSM1</t>
  </si>
  <si>
    <t>LINC02273</t>
  </si>
  <si>
    <t>WNT11</t>
  </si>
  <si>
    <t>RAB29</t>
  </si>
  <si>
    <t>PODXL2</t>
  </si>
  <si>
    <t>PDIA3</t>
  </si>
  <si>
    <t>TTLL7</t>
  </si>
  <si>
    <t>TBC1D8</t>
  </si>
  <si>
    <t>CISH</t>
  </si>
  <si>
    <t>TSPAN32</t>
  </si>
  <si>
    <t>CPNE7</t>
  </si>
  <si>
    <t>IGF2R</t>
  </si>
  <si>
    <t>MYD88</t>
  </si>
  <si>
    <t>FAM3C</t>
  </si>
  <si>
    <t>PGGHG</t>
  </si>
  <si>
    <t>CNNM3-DT</t>
  </si>
  <si>
    <t>EPHA1</t>
  </si>
  <si>
    <t>AL021707.7</t>
  </si>
  <si>
    <t>ZBTB7A</t>
  </si>
  <si>
    <t>TNFRSF9</t>
  </si>
  <si>
    <t>MYLK</t>
  </si>
  <si>
    <t>GRASP</t>
  </si>
  <si>
    <t>NFIA</t>
  </si>
  <si>
    <t>GDAP1</t>
  </si>
  <si>
    <t>EIF1AX</t>
  </si>
  <si>
    <t>UQCRB</t>
  </si>
  <si>
    <t>TRABD2A</t>
  </si>
  <si>
    <t>CTBP2</t>
  </si>
  <si>
    <t>CCDC81</t>
  </si>
  <si>
    <t>ABHD8</t>
  </si>
  <si>
    <t>SAMD12</t>
  </si>
  <si>
    <t>RAB31</t>
  </si>
  <si>
    <t>C11orf21</t>
  </si>
  <si>
    <t>DNM1</t>
  </si>
  <si>
    <t>AC100810.1</t>
  </si>
  <si>
    <t>DDX11-AS1</t>
  </si>
  <si>
    <t>AC132938.3</t>
  </si>
  <si>
    <t>ILF3-DT</t>
  </si>
  <si>
    <t>SERF2</t>
  </si>
  <si>
    <t>DIO3OS</t>
  </si>
  <si>
    <t>C15orf39</t>
  </si>
  <si>
    <t>PDE4D</t>
  </si>
  <si>
    <t>GUCY1B1</t>
  </si>
  <si>
    <t>TRAF1</t>
  </si>
  <si>
    <t>CENPV</t>
  </si>
  <si>
    <t>AC004865.2</t>
  </si>
  <si>
    <t>AC092117.1</t>
  </si>
  <si>
    <t>CIRBP</t>
  </si>
  <si>
    <t>ZNFX1</t>
  </si>
  <si>
    <t>SNX10</t>
  </si>
  <si>
    <t>PXN</t>
  </si>
  <si>
    <t>ASMTL-AS1</t>
  </si>
  <si>
    <t>LINC00299</t>
  </si>
  <si>
    <t>DUSP8</t>
  </si>
  <si>
    <t>AC097534.2</t>
  </si>
  <si>
    <t>NPIPB13</t>
  </si>
  <si>
    <t>IKZF2</t>
  </si>
  <si>
    <t>DYRK2</t>
  </si>
  <si>
    <t>AC027682.1</t>
  </si>
  <si>
    <t>PTP4A3</t>
  </si>
  <si>
    <t>CPB2-AS1</t>
  </si>
  <si>
    <t>EFNA5</t>
  </si>
  <si>
    <t>PAG1</t>
  </si>
  <si>
    <t>AC144831.1</t>
  </si>
  <si>
    <t>AL031283.1</t>
  </si>
  <si>
    <t>FKBP2</t>
  </si>
  <si>
    <t>AC021321.1</t>
  </si>
  <si>
    <t>CLNK</t>
  </si>
  <si>
    <t>GSTA4</t>
  </si>
  <si>
    <t>FHOD1</t>
  </si>
  <si>
    <t>NFIX</t>
  </si>
  <si>
    <t>ANO7</t>
  </si>
  <si>
    <t>SUN1</t>
  </si>
  <si>
    <t>TARSL2</t>
  </si>
  <si>
    <t>PDE4B</t>
  </si>
  <si>
    <t>AC093627.5</t>
  </si>
  <si>
    <t>ACADVL</t>
  </si>
  <si>
    <t>RANBP17</t>
  </si>
  <si>
    <t>AC006299.1</t>
  </si>
  <si>
    <t>AL158163.2</t>
  </si>
  <si>
    <t>AC008946.1</t>
  </si>
  <si>
    <t>DCUN1D4</t>
  </si>
  <si>
    <t>DOK2</t>
  </si>
  <si>
    <t>HIST1H2BG</t>
  </si>
  <si>
    <t>DNM2</t>
  </si>
  <si>
    <t>STK10</t>
  </si>
  <si>
    <t>ORC1</t>
  </si>
  <si>
    <t>AC092123.1</t>
  </si>
  <si>
    <t>HSD17B12</t>
  </si>
  <si>
    <t>SPATA6</t>
  </si>
  <si>
    <t>DIXDC1</t>
  </si>
  <si>
    <t>NRARP</t>
  </si>
  <si>
    <t>EEF1D</t>
  </si>
  <si>
    <t>AP001453.4</t>
  </si>
  <si>
    <t>FNDC3B</t>
  </si>
  <si>
    <t>LRRC34</t>
  </si>
  <si>
    <t>ZNF415</t>
  </si>
  <si>
    <t>PTK2</t>
  </si>
  <si>
    <t>SPTLC2</t>
  </si>
  <si>
    <t>CYB561</t>
  </si>
  <si>
    <t>HSPA8</t>
  </si>
  <si>
    <t>TRDV3</t>
  </si>
  <si>
    <t>ICAM2</t>
  </si>
  <si>
    <t>AL360012.1</t>
  </si>
  <si>
    <t>ACSL6</t>
  </si>
  <si>
    <t>GSN-AS1</t>
  </si>
  <si>
    <t>SPR</t>
  </si>
  <si>
    <t>STARD4-AS1</t>
  </si>
  <si>
    <t>VPS9D1</t>
  </si>
  <si>
    <t>PLEKHG3</t>
  </si>
  <si>
    <t>DEDD</t>
  </si>
  <si>
    <t>PSIP1</t>
  </si>
  <si>
    <t>AL031594.1</t>
  </si>
  <si>
    <t>POLH-AS1</t>
  </si>
  <si>
    <t>CIITA</t>
  </si>
  <si>
    <t>RHOU</t>
  </si>
  <si>
    <t>AC004803.1</t>
  </si>
  <si>
    <t>SLC25A39</t>
  </si>
  <si>
    <t>SLC14A1</t>
  </si>
  <si>
    <t>AL136454.1</t>
  </si>
  <si>
    <t>AC245060.5</t>
  </si>
  <si>
    <t>ETV7</t>
  </si>
  <si>
    <t>ARRDC3</t>
  </si>
  <si>
    <t>MBOAT7</t>
  </si>
  <si>
    <t>NUDT5</t>
  </si>
  <si>
    <t>SRRM2-AS1</t>
  </si>
  <si>
    <t>ITGAM</t>
  </si>
  <si>
    <t>ANK3</t>
  </si>
  <si>
    <t>AC010654.1</t>
  </si>
  <si>
    <t>Z97989.1</t>
  </si>
  <si>
    <t>ZNF600</t>
  </si>
  <si>
    <t>RAB3A</t>
  </si>
  <si>
    <t>C16orf45</t>
  </si>
  <si>
    <t>ARPC5L</t>
  </si>
  <si>
    <t>GPC2</t>
  </si>
  <si>
    <t>C5orf66</t>
  </si>
  <si>
    <t>HEBP2</t>
  </si>
  <si>
    <t>SPTY2D1OS</t>
  </si>
  <si>
    <t>AL157756.1</t>
  </si>
  <si>
    <t>VAMP8</t>
  </si>
  <si>
    <t>COL9A3</t>
  </si>
  <si>
    <t>ADRB1</t>
  </si>
  <si>
    <t>PRDX5</t>
  </si>
  <si>
    <t>CCDC154</t>
  </si>
  <si>
    <t>JAKMIP1</t>
  </si>
  <si>
    <t>TGFBR3L</t>
  </si>
  <si>
    <t>PIM2</t>
  </si>
  <si>
    <t>ABCD2</t>
  </si>
  <si>
    <t>C7orf57</t>
  </si>
  <si>
    <t>CD33</t>
  </si>
  <si>
    <t>NT5DC2</t>
  </si>
  <si>
    <t>SIPA1</t>
  </si>
  <si>
    <t>GOLM1</t>
  </si>
  <si>
    <t>RIC3</t>
  </si>
  <si>
    <t>SPATA2L</t>
  </si>
  <si>
    <t>GFPT2</t>
  </si>
  <si>
    <t>LINC00891</t>
  </si>
  <si>
    <t>AL512791.2</t>
  </si>
  <si>
    <t>MICU3</t>
  </si>
  <si>
    <t>RTKN</t>
  </si>
  <si>
    <t>AL158071.4</t>
  </si>
  <si>
    <t>FURIN</t>
  </si>
  <si>
    <t>NCOA3</t>
  </si>
  <si>
    <t>SLITRK5</t>
  </si>
  <si>
    <t>AC073332.1</t>
  </si>
  <si>
    <t>CNIH2</t>
  </si>
  <si>
    <t>Adaptive</t>
  </si>
  <si>
    <t>Bright</t>
  </si>
  <si>
    <t>Transitional Activation</t>
  </si>
  <si>
    <t>Classical Dim</t>
  </si>
  <si>
    <t>Type I IFN-Stimulated</t>
  </si>
  <si>
    <t>p value</t>
  </si>
  <si>
    <t>Score</t>
  </si>
  <si>
    <t>Central</t>
  </si>
  <si>
    <t>Type I IFN Stimulated</t>
  </si>
  <si>
    <t>T-Like</t>
  </si>
  <si>
    <t>Donor1 Bright</t>
  </si>
  <si>
    <t>Donor2 Bright</t>
  </si>
  <si>
    <t>Donor1 Adaptive</t>
  </si>
  <si>
    <t>Donor2 Adaptive</t>
  </si>
  <si>
    <t>Donor1 Transitional Activation</t>
  </si>
  <si>
    <t>Donor2 Transitional Activation</t>
  </si>
  <si>
    <t>Donor1 Type I IFN Stimulated</t>
  </si>
  <si>
    <t>Donor2 Type I IFN Stimulated</t>
  </si>
  <si>
    <t>Mean Score</t>
  </si>
  <si>
    <t>Donor 1</t>
  </si>
  <si>
    <t>Donor 2</t>
  </si>
  <si>
    <t>AC004039.1</t>
  </si>
  <si>
    <t>Gene</t>
  </si>
  <si>
    <t>Up in Bright A</t>
  </si>
  <si>
    <t>Up in Bright DP</t>
  </si>
  <si>
    <t>AC005096.1</t>
  </si>
  <si>
    <t>AC005899.8</t>
  </si>
  <si>
    <t>AC012085.2</t>
  </si>
  <si>
    <t>AC016745.2</t>
  </si>
  <si>
    <t>ANKRD28</t>
  </si>
  <si>
    <t>AC017083.2</t>
  </si>
  <si>
    <t>ARID4A</t>
  </si>
  <si>
    <t>AC026979.3</t>
  </si>
  <si>
    <t>AC034199.1</t>
  </si>
  <si>
    <t>BICDL1</t>
  </si>
  <si>
    <t>AC036108.4</t>
  </si>
  <si>
    <t>AC073610.3</t>
  </si>
  <si>
    <t>AC084876.1</t>
  </si>
  <si>
    <t>AC090948.3</t>
  </si>
  <si>
    <t>AC099552.1</t>
  </si>
  <si>
    <t>AC103724.3</t>
  </si>
  <si>
    <t>AC131159.2</t>
  </si>
  <si>
    <t>CD81</t>
  </si>
  <si>
    <t>AC138904.1</t>
  </si>
  <si>
    <t>AC245140.1</t>
  </si>
  <si>
    <t>ACBD7</t>
  </si>
  <si>
    <t>ADORA2B</t>
  </si>
  <si>
    <t>AHRR</t>
  </si>
  <si>
    <t>AL117339.5</t>
  </si>
  <si>
    <t>DENND3</t>
  </si>
  <si>
    <t>AL138885.3</t>
  </si>
  <si>
    <t>AL157912.1</t>
  </si>
  <si>
    <t>AL158211.2</t>
  </si>
  <si>
    <t>DUSP16</t>
  </si>
  <si>
    <t>AL365255.1</t>
  </si>
  <si>
    <t>AL445488.1</t>
  </si>
  <si>
    <t>ALKBH6</t>
  </si>
  <si>
    <t>ANKRD53</t>
  </si>
  <si>
    <t>ARHGEF4</t>
  </si>
  <si>
    <t>ARPIN</t>
  </si>
  <si>
    <t>ATP6V1G2</t>
  </si>
  <si>
    <t>BCAN</t>
  </si>
  <si>
    <t>BRSK2</t>
  </si>
  <si>
    <t>HD Bright A vs DP</t>
  </si>
  <si>
    <t>C3orf14</t>
  </si>
  <si>
    <t>C9orf131</t>
  </si>
  <si>
    <t>CAPN7</t>
  </si>
  <si>
    <t>CCR6</t>
  </si>
  <si>
    <t>CD8A</t>
  </si>
  <si>
    <t>HOXA9</t>
  </si>
  <si>
    <t>CDKN2B-AS1</t>
  </si>
  <si>
    <t>COG5</t>
  </si>
  <si>
    <t>DLL3</t>
  </si>
  <si>
    <t>DM1-AS</t>
  </si>
  <si>
    <t>EHMT2-AS1</t>
  </si>
  <si>
    <t>F7</t>
  </si>
  <si>
    <t>FBXO41</t>
  </si>
  <si>
    <t>FLG-AS1</t>
  </si>
  <si>
    <t>GPR19</t>
  </si>
  <si>
    <t>GRID2IP</t>
  </si>
  <si>
    <t>KIAA1551</t>
  </si>
  <si>
    <t>GSG1</t>
  </si>
  <si>
    <t>HORMAD2</t>
  </si>
  <si>
    <t>KCNJ5</t>
  </si>
  <si>
    <t>KCNN4</t>
  </si>
  <si>
    <t>KIF5A</t>
  </si>
  <si>
    <t>KMO</t>
  </si>
  <si>
    <t>KRT2</t>
  </si>
  <si>
    <t>LGR4</t>
  </si>
  <si>
    <t>LINC00867</t>
  </si>
  <si>
    <t>LINC01235</t>
  </si>
  <si>
    <t>LINC01372</t>
  </si>
  <si>
    <t>LINC01936</t>
  </si>
  <si>
    <t>MCPH1</t>
  </si>
  <si>
    <t>NYBC Bright A vs DP</t>
  </si>
  <si>
    <t>OSCAR</t>
  </si>
  <si>
    <t>RYK</t>
  </si>
  <si>
    <t>PCGF2</t>
  </si>
  <si>
    <t>PDCD1LG2</t>
  </si>
  <si>
    <t>PHLDA3</t>
  </si>
  <si>
    <t>PLA2G4B</t>
  </si>
  <si>
    <t>SKAP2</t>
  </si>
  <si>
    <t>PLEKHG5</t>
  </si>
  <si>
    <t>SMURF2</t>
  </si>
  <si>
    <t>PLXND1</t>
  </si>
  <si>
    <t>RGMA</t>
  </si>
  <si>
    <t>SNPH</t>
  </si>
  <si>
    <t>SUSD5</t>
  </si>
  <si>
    <t>TCF7L1</t>
  </si>
  <si>
    <t>THRIL</t>
  </si>
  <si>
    <t>TRPA1</t>
  </si>
  <si>
    <t>ZBED8</t>
  </si>
  <si>
    <t>ZNF571</t>
  </si>
  <si>
    <t>Up in Dim</t>
  </si>
  <si>
    <t>Up in Adaptive</t>
  </si>
  <si>
    <t>AC004895.1</t>
  </si>
  <si>
    <t>AC006059.1</t>
  </si>
  <si>
    <t>AC010857.1</t>
  </si>
  <si>
    <t>AC011444.2</t>
  </si>
  <si>
    <t>AC073569.2</t>
  </si>
  <si>
    <t>AC079209.2</t>
  </si>
  <si>
    <t>AC090971.2</t>
  </si>
  <si>
    <t>AC091948.1</t>
  </si>
  <si>
    <t>AC092535.4</t>
  </si>
  <si>
    <t>AC096734.1</t>
  </si>
  <si>
    <t>AC104823.1</t>
  </si>
  <si>
    <t>AC105339.3</t>
  </si>
  <si>
    <t>AC106053.1</t>
  </si>
  <si>
    <t>AC124242.1</t>
  </si>
  <si>
    <t>AC145343.1</t>
  </si>
  <si>
    <t>AC244100.3</t>
  </si>
  <si>
    <t>ADCY10</t>
  </si>
  <si>
    <t>AL157895.1</t>
  </si>
  <si>
    <t>AL391863.1</t>
  </si>
  <si>
    <t>AP001830.1</t>
  </si>
  <si>
    <t>APOL4</t>
  </si>
  <si>
    <t>AXIN2</t>
  </si>
  <si>
    <t>BFSP2-AS1</t>
  </si>
  <si>
    <t>BICC1</t>
  </si>
  <si>
    <t>BTBD3</t>
  </si>
  <si>
    <t>CA8</t>
  </si>
  <si>
    <t>CARMIL1</t>
  </si>
  <si>
    <t>CFAP52</t>
  </si>
  <si>
    <t>HD Dim vs Adaptive</t>
  </si>
  <si>
    <t>COL15A1</t>
  </si>
  <si>
    <t>CPNE2</t>
  </si>
  <si>
    <t>CTDSPL</t>
  </si>
  <si>
    <t>ENPP6</t>
  </si>
  <si>
    <t>ESYT3</t>
  </si>
  <si>
    <t>GLIS3</t>
  </si>
  <si>
    <t>GREM1</t>
  </si>
  <si>
    <t>HLA-DOA</t>
  </si>
  <si>
    <t>KLHL34</t>
  </si>
  <si>
    <t>KRBOX1</t>
  </si>
  <si>
    <t>LAMP3</t>
  </si>
  <si>
    <t>LIF</t>
  </si>
  <si>
    <t>LINC00226</t>
  </si>
  <si>
    <t>LINC00449</t>
  </si>
  <si>
    <t>LINC02166</t>
  </si>
  <si>
    <t>MAL</t>
  </si>
  <si>
    <t>MAMDC2-AS1</t>
  </si>
  <si>
    <t>MB21D2</t>
  </si>
  <si>
    <t>MTCL1</t>
  </si>
  <si>
    <t>MTRNR2L6</t>
  </si>
  <si>
    <t>NYBC Dim vs Adaptive</t>
  </si>
  <si>
    <t>PLA2G4A</t>
  </si>
  <si>
    <t>PRKG1</t>
  </si>
  <si>
    <t>PTGER1</t>
  </si>
  <si>
    <t>PXDC1</t>
  </si>
  <si>
    <t>RBM11</t>
  </si>
  <si>
    <t>RRAGD</t>
  </si>
  <si>
    <t>SLC22A4</t>
  </si>
  <si>
    <t>SLC4A10</t>
  </si>
  <si>
    <t>SLIT3</t>
  </si>
  <si>
    <t>SOX8</t>
  </si>
  <si>
    <t>ST6GALNAC3</t>
  </si>
  <si>
    <t>TNS4</t>
  </si>
  <si>
    <t>TOX2</t>
  </si>
  <si>
    <t>TSPAN18</t>
  </si>
  <si>
    <t>ZNF503</t>
  </si>
  <si>
    <t>Classic Dim</t>
  </si>
  <si>
    <t>Donor1 Classic Dim</t>
  </si>
  <si>
    <t>Donor2 Classic D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2" borderId="0" xfId="1"/>
    <xf numFmtId="0" fontId="2" fillId="3" borderId="0" xfId="2"/>
    <xf numFmtId="0" fontId="4" fillId="2" borderId="0" xfId="1" applyFont="1"/>
    <xf numFmtId="0" fontId="5" fillId="3" borderId="0" xfId="2" applyFont="1"/>
    <xf numFmtId="0" fontId="3" fillId="0" borderId="0" xfId="0" applyFont="1"/>
  </cellXfs>
  <cellStyles count="3">
    <cellStyle name="Bad" xfId="2" builtinId="27"/>
    <cellStyle name="Good" xfId="1" builtinId="26"/>
    <cellStyle name="Normal" xfId="0" builtinId="0"/>
  </cellStyles>
  <dxfs count="18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EBB44-9266-4C66-95E6-DAE67385F053}">
  <dimension ref="A1:AB501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2" max="2" width="11.6640625" bestFit="1" customWidth="1"/>
    <col min="3" max="3" width="11.83203125" customWidth="1"/>
    <col min="6" max="6" width="11.83203125" bestFit="1" customWidth="1"/>
    <col min="7" max="7" width="11.83203125" customWidth="1"/>
    <col min="10" max="10" width="11.83203125" bestFit="1" customWidth="1"/>
    <col min="11" max="11" width="11.83203125" customWidth="1"/>
    <col min="14" max="14" width="19.5" bestFit="1" customWidth="1"/>
    <col min="15" max="15" width="11.83203125" customWidth="1"/>
    <col min="18" max="18" width="11.83203125" bestFit="1" customWidth="1"/>
    <col min="19" max="19" width="11.83203125" customWidth="1"/>
    <col min="22" max="22" width="18.5" bestFit="1" customWidth="1"/>
    <col min="23" max="23" width="11.83203125" customWidth="1"/>
    <col min="26" max="26" width="12.33203125" bestFit="1" customWidth="1"/>
    <col min="27" max="27" width="11.83203125" customWidth="1"/>
  </cols>
  <sheetData>
    <row r="1" spans="1:28" x14ac:dyDescent="0.2">
      <c r="B1" t="s">
        <v>2932</v>
      </c>
      <c r="C1" t="s">
        <v>2757</v>
      </c>
      <c r="D1" t="s">
        <v>2758</v>
      </c>
      <c r="F1" t="s">
        <v>2752</v>
      </c>
      <c r="G1" t="s">
        <v>2757</v>
      </c>
      <c r="H1" t="s">
        <v>2758</v>
      </c>
      <c r="J1" t="s">
        <v>2753</v>
      </c>
      <c r="K1" t="s">
        <v>2757</v>
      </c>
      <c r="L1" t="s">
        <v>2758</v>
      </c>
      <c r="N1" t="s">
        <v>2754</v>
      </c>
      <c r="O1" t="s">
        <v>2757</v>
      </c>
      <c r="P1" t="s">
        <v>2758</v>
      </c>
      <c r="R1" t="s">
        <v>2759</v>
      </c>
      <c r="S1" t="s">
        <v>2757</v>
      </c>
      <c r="T1" t="s">
        <v>2758</v>
      </c>
      <c r="V1" t="s">
        <v>2760</v>
      </c>
      <c r="W1" t="s">
        <v>2757</v>
      </c>
      <c r="X1" t="s">
        <v>2758</v>
      </c>
      <c r="Z1" t="s">
        <v>2761</v>
      </c>
      <c r="AA1" t="s">
        <v>2757</v>
      </c>
      <c r="AB1" t="s">
        <v>2758</v>
      </c>
    </row>
    <row r="2" spans="1:28" x14ac:dyDescent="0.2">
      <c r="A2">
        <v>0</v>
      </c>
      <c r="B2" t="s">
        <v>0</v>
      </c>
      <c r="C2">
        <v>0</v>
      </c>
      <c r="D2">
        <v>-47.093600000000002</v>
      </c>
      <c r="F2" t="s">
        <v>1</v>
      </c>
      <c r="G2">
        <v>0</v>
      </c>
      <c r="H2">
        <v>74.379289999999997</v>
      </c>
      <c r="J2" t="s">
        <v>2</v>
      </c>
      <c r="K2">
        <v>0</v>
      </c>
      <c r="L2">
        <v>-69.606350000000006</v>
      </c>
      <c r="N2" t="s">
        <v>3</v>
      </c>
      <c r="O2" s="1">
        <v>7.44872788775879E-196</v>
      </c>
      <c r="P2">
        <v>33.713664999999999</v>
      </c>
      <c r="R2" t="s">
        <v>0</v>
      </c>
      <c r="S2" s="1">
        <v>3.8552725243000602E-92</v>
      </c>
      <c r="T2">
        <v>-23.172067999999999</v>
      </c>
      <c r="V2" t="s">
        <v>4</v>
      </c>
      <c r="W2" s="1">
        <v>1.1557514599452001E-112</v>
      </c>
      <c r="X2">
        <v>33.293979999999998</v>
      </c>
      <c r="Z2" t="s">
        <v>5</v>
      </c>
      <c r="AA2" s="1">
        <v>2.6299997569225598E-208</v>
      </c>
      <c r="AB2">
        <v>-31.790082999999999</v>
      </c>
    </row>
    <row r="3" spans="1:28" x14ac:dyDescent="0.2">
      <c r="A3">
        <v>1</v>
      </c>
      <c r="B3" t="s">
        <v>6</v>
      </c>
      <c r="C3">
        <v>0</v>
      </c>
      <c r="D3">
        <v>-46.977474000000001</v>
      </c>
      <c r="F3" t="s">
        <v>7</v>
      </c>
      <c r="G3">
        <v>0</v>
      </c>
      <c r="H3">
        <v>64.250910000000005</v>
      </c>
      <c r="J3" t="s">
        <v>8</v>
      </c>
      <c r="K3">
        <v>0</v>
      </c>
      <c r="L3">
        <v>65.377089999999995</v>
      </c>
      <c r="N3" t="s">
        <v>9</v>
      </c>
      <c r="O3" s="1">
        <v>9.4814276252465698E-157</v>
      </c>
      <c r="P3">
        <v>30.169394</v>
      </c>
      <c r="R3" t="s">
        <v>10</v>
      </c>
      <c r="S3" s="1">
        <v>1.0098161265853999E-102</v>
      </c>
      <c r="T3">
        <v>-21.852679999999999</v>
      </c>
      <c r="V3" t="s">
        <v>11</v>
      </c>
      <c r="W3" s="1">
        <v>3.8819686338938102E-95</v>
      </c>
      <c r="X3">
        <v>29.033062000000001</v>
      </c>
      <c r="Z3" t="s">
        <v>12</v>
      </c>
      <c r="AA3" s="1">
        <v>8.4271125487167999E-118</v>
      </c>
      <c r="AB3">
        <v>-26.765160000000002</v>
      </c>
    </row>
    <row r="4" spans="1:28" x14ac:dyDescent="0.2">
      <c r="A4">
        <v>2</v>
      </c>
      <c r="B4" t="s">
        <v>13</v>
      </c>
      <c r="C4">
        <v>0</v>
      </c>
      <c r="D4">
        <v>44.323577999999998</v>
      </c>
      <c r="F4" t="s">
        <v>14</v>
      </c>
      <c r="G4">
        <v>0</v>
      </c>
      <c r="H4">
        <v>-62.961844999999997</v>
      </c>
      <c r="J4" t="s">
        <v>15</v>
      </c>
      <c r="K4">
        <v>0</v>
      </c>
      <c r="L4">
        <v>-63.176067000000003</v>
      </c>
      <c r="N4" t="s">
        <v>16</v>
      </c>
      <c r="O4" s="1">
        <v>7.6709626685513407E-124</v>
      </c>
      <c r="P4">
        <v>26.136066</v>
      </c>
      <c r="R4" t="s">
        <v>17</v>
      </c>
      <c r="S4" s="1">
        <v>9.3525106134619803E-100</v>
      </c>
      <c r="T4">
        <v>-21.839317000000001</v>
      </c>
      <c r="V4" t="s">
        <v>18</v>
      </c>
      <c r="W4" s="1">
        <v>2.7663677918028702E-81</v>
      </c>
      <c r="X4">
        <v>24.894072999999999</v>
      </c>
      <c r="Z4" t="s">
        <v>19</v>
      </c>
      <c r="AA4" s="1">
        <v>2.9026374815868801E-139</v>
      </c>
      <c r="AB4">
        <v>-25.653666000000001</v>
      </c>
    </row>
    <row r="5" spans="1:28" x14ac:dyDescent="0.2">
      <c r="A5">
        <v>3</v>
      </c>
      <c r="B5" t="s">
        <v>20</v>
      </c>
      <c r="C5">
        <v>0</v>
      </c>
      <c r="D5">
        <v>-43.028970000000001</v>
      </c>
      <c r="F5" t="s">
        <v>21</v>
      </c>
      <c r="G5">
        <v>0</v>
      </c>
      <c r="H5">
        <v>-48.672103999999997</v>
      </c>
      <c r="J5" t="s">
        <v>6</v>
      </c>
      <c r="K5">
        <v>0</v>
      </c>
      <c r="L5">
        <v>60.130547</v>
      </c>
      <c r="N5" t="s">
        <v>22</v>
      </c>
      <c r="O5" s="1">
        <v>1.48757948538446E-118</v>
      </c>
      <c r="P5">
        <v>26.046731999999999</v>
      </c>
      <c r="R5" t="s">
        <v>23</v>
      </c>
      <c r="S5" s="1">
        <v>9.0212748397179702E-85</v>
      </c>
      <c r="T5">
        <v>-20.850688999999999</v>
      </c>
      <c r="V5" t="s">
        <v>24</v>
      </c>
      <c r="W5" s="1">
        <v>1.33774923627496E-65</v>
      </c>
      <c r="X5">
        <v>21.39817</v>
      </c>
      <c r="Z5" t="s">
        <v>23</v>
      </c>
      <c r="AA5" s="1">
        <v>2.4986765016924501E-99</v>
      </c>
      <c r="AB5">
        <v>-25.290441999999999</v>
      </c>
    </row>
    <row r="6" spans="1:28" x14ac:dyDescent="0.2">
      <c r="A6">
        <v>4</v>
      </c>
      <c r="B6" t="s">
        <v>25</v>
      </c>
      <c r="C6">
        <v>0</v>
      </c>
      <c r="D6">
        <v>-42.886470000000003</v>
      </c>
      <c r="F6" t="s">
        <v>0</v>
      </c>
      <c r="G6">
        <v>0</v>
      </c>
      <c r="H6">
        <v>-45.716743000000001</v>
      </c>
      <c r="J6" t="s">
        <v>0</v>
      </c>
      <c r="K6">
        <v>0</v>
      </c>
      <c r="L6">
        <v>60.006225999999998</v>
      </c>
      <c r="N6" t="s">
        <v>26</v>
      </c>
      <c r="O6" s="1">
        <v>8.0333150447641799E-111</v>
      </c>
      <c r="P6">
        <v>24.470469999999999</v>
      </c>
      <c r="R6" t="s">
        <v>27</v>
      </c>
      <c r="S6" s="1">
        <v>2.8241637733171499E-77</v>
      </c>
      <c r="T6">
        <v>-20.717555999999998</v>
      </c>
      <c r="V6" t="s">
        <v>28</v>
      </c>
      <c r="W6" s="1">
        <v>1.1554995710991801E-62</v>
      </c>
      <c r="X6">
        <v>20.491793000000001</v>
      </c>
      <c r="Z6" t="s">
        <v>29</v>
      </c>
      <c r="AA6" s="1">
        <v>6.4328551825621304E-109</v>
      </c>
      <c r="AB6">
        <v>-24.777079000000001</v>
      </c>
    </row>
    <row r="7" spans="1:28" x14ac:dyDescent="0.2">
      <c r="A7">
        <v>5</v>
      </c>
      <c r="B7" t="s">
        <v>27</v>
      </c>
      <c r="C7">
        <v>0</v>
      </c>
      <c r="D7">
        <v>-42.449623000000003</v>
      </c>
      <c r="F7" t="s">
        <v>30</v>
      </c>
      <c r="G7">
        <v>0</v>
      </c>
      <c r="H7">
        <v>-42.026090000000003</v>
      </c>
      <c r="J7" t="s">
        <v>31</v>
      </c>
      <c r="K7">
        <v>0</v>
      </c>
      <c r="L7">
        <v>-56.06523</v>
      </c>
      <c r="N7" t="s">
        <v>32</v>
      </c>
      <c r="O7" s="1">
        <v>1.0570630617052E-107</v>
      </c>
      <c r="P7">
        <v>24.457636000000001</v>
      </c>
      <c r="R7" t="s">
        <v>33</v>
      </c>
      <c r="S7" s="1">
        <v>5.4221056400971796E-71</v>
      </c>
      <c r="T7">
        <v>20.415434000000001</v>
      </c>
      <c r="V7" t="s">
        <v>34</v>
      </c>
      <c r="W7" s="1">
        <v>1.02584049815692E-54</v>
      </c>
      <c r="X7">
        <v>18.552052</v>
      </c>
      <c r="Z7" t="s">
        <v>35</v>
      </c>
      <c r="AA7" s="1">
        <v>8.4399659728558696E-120</v>
      </c>
      <c r="AB7">
        <v>-24.502967999999999</v>
      </c>
    </row>
    <row r="8" spans="1:28" x14ac:dyDescent="0.2">
      <c r="A8">
        <v>6</v>
      </c>
      <c r="B8" t="s">
        <v>30</v>
      </c>
      <c r="C8">
        <v>0</v>
      </c>
      <c r="D8">
        <v>-41.825417000000002</v>
      </c>
      <c r="F8" t="s">
        <v>36</v>
      </c>
      <c r="G8">
        <v>0</v>
      </c>
      <c r="H8">
        <v>-40.885899999999999</v>
      </c>
      <c r="J8" t="s">
        <v>27</v>
      </c>
      <c r="K8">
        <v>0</v>
      </c>
      <c r="L8">
        <v>55.932760000000002</v>
      </c>
      <c r="N8" t="s">
        <v>0</v>
      </c>
      <c r="O8" s="1">
        <v>3.42859734868152E-107</v>
      </c>
      <c r="P8">
        <v>24.192685999999998</v>
      </c>
      <c r="R8" t="s">
        <v>30</v>
      </c>
      <c r="S8" s="1">
        <v>1.27216036998458E-74</v>
      </c>
      <c r="T8">
        <v>-20.228075</v>
      </c>
      <c r="V8" t="s">
        <v>37</v>
      </c>
      <c r="W8" s="1">
        <v>6.6072590105081401E-50</v>
      </c>
      <c r="X8">
        <v>17.510961999999999</v>
      </c>
      <c r="Z8" t="s">
        <v>38</v>
      </c>
      <c r="AA8" s="1">
        <v>4.6374455446545499E-127</v>
      </c>
      <c r="AB8">
        <v>-24.440159999999999</v>
      </c>
    </row>
    <row r="9" spans="1:28" x14ac:dyDescent="0.2">
      <c r="A9">
        <v>7</v>
      </c>
      <c r="B9" t="s">
        <v>39</v>
      </c>
      <c r="C9">
        <v>0</v>
      </c>
      <c r="D9">
        <v>-40.711359999999999</v>
      </c>
      <c r="F9" t="s">
        <v>9</v>
      </c>
      <c r="G9">
        <v>0</v>
      </c>
      <c r="H9">
        <v>-40.872630000000001</v>
      </c>
      <c r="J9" t="s">
        <v>33</v>
      </c>
      <c r="K9">
        <v>0</v>
      </c>
      <c r="L9">
        <v>-51.820754999999998</v>
      </c>
      <c r="N9" t="s">
        <v>40</v>
      </c>
      <c r="O9" s="1">
        <v>1.96426160587722E-109</v>
      </c>
      <c r="P9">
        <v>24.000976999999999</v>
      </c>
      <c r="R9" t="s">
        <v>39</v>
      </c>
      <c r="S9" s="1">
        <v>4.8877805895570802E-64</v>
      </c>
      <c r="T9">
        <v>-18.519891999999999</v>
      </c>
      <c r="V9" t="s">
        <v>41</v>
      </c>
      <c r="W9" s="1">
        <v>1.88801260965978E-49</v>
      </c>
      <c r="X9">
        <v>17.457336000000002</v>
      </c>
      <c r="Z9" t="s">
        <v>42</v>
      </c>
      <c r="AA9" s="1">
        <v>2.1835062898369299E-122</v>
      </c>
      <c r="AB9">
        <v>-23.964027000000002</v>
      </c>
    </row>
    <row r="10" spans="1:28" x14ac:dyDescent="0.2">
      <c r="A10">
        <v>8</v>
      </c>
      <c r="B10" t="s">
        <v>43</v>
      </c>
      <c r="C10" s="1">
        <v>1.60191395759329E-292</v>
      </c>
      <c r="D10">
        <v>-38.235529999999997</v>
      </c>
      <c r="F10" t="s">
        <v>44</v>
      </c>
      <c r="G10" s="1">
        <v>5.2589268514287897E-295</v>
      </c>
      <c r="H10">
        <v>40.474173999999998</v>
      </c>
      <c r="J10" t="s">
        <v>9</v>
      </c>
      <c r="K10">
        <v>0</v>
      </c>
      <c r="L10">
        <v>49.713920000000002</v>
      </c>
      <c r="N10" t="s">
        <v>45</v>
      </c>
      <c r="O10" s="1">
        <v>7.3850835241836E-108</v>
      </c>
      <c r="P10">
        <v>23.872046999999998</v>
      </c>
      <c r="R10" t="s">
        <v>8</v>
      </c>
      <c r="S10" s="1">
        <v>1.72528692589696E-58</v>
      </c>
      <c r="T10">
        <v>-18.105007000000001</v>
      </c>
      <c r="V10" t="s">
        <v>46</v>
      </c>
      <c r="W10" s="1">
        <v>3.5078879494155198E-44</v>
      </c>
      <c r="X10">
        <v>15.987698</v>
      </c>
      <c r="Z10" t="s">
        <v>47</v>
      </c>
      <c r="AA10" s="1">
        <v>3.9923498147211899E-98</v>
      </c>
      <c r="AB10">
        <v>-23.847729000000001</v>
      </c>
    </row>
    <row r="11" spans="1:28" x14ac:dyDescent="0.2">
      <c r="A11">
        <v>9</v>
      </c>
      <c r="B11" t="s">
        <v>48</v>
      </c>
      <c r="C11" s="1">
        <v>4.8903217065344402E-239</v>
      </c>
      <c r="D11">
        <v>-34.310676999999998</v>
      </c>
      <c r="F11" t="s">
        <v>39</v>
      </c>
      <c r="G11">
        <v>0</v>
      </c>
      <c r="H11">
        <v>-40.427590000000002</v>
      </c>
      <c r="J11" t="s">
        <v>1</v>
      </c>
      <c r="K11">
        <v>0</v>
      </c>
      <c r="L11">
        <v>-48.825195000000001</v>
      </c>
      <c r="N11" t="s">
        <v>49</v>
      </c>
      <c r="O11" s="1">
        <v>4.9763959199244003E-105</v>
      </c>
      <c r="P11">
        <v>23.842839999999999</v>
      </c>
      <c r="R11" t="s">
        <v>2</v>
      </c>
      <c r="S11" s="1">
        <v>6.9853147159381298E-53</v>
      </c>
      <c r="T11">
        <v>16.937999999999999</v>
      </c>
      <c r="V11" t="s">
        <v>50</v>
      </c>
      <c r="W11" s="1">
        <v>1.7878588548769199E-40</v>
      </c>
      <c r="X11">
        <v>15.232689000000001</v>
      </c>
      <c r="Z11" t="s">
        <v>51</v>
      </c>
      <c r="AA11" s="1">
        <v>3.8166729816514799E-121</v>
      </c>
      <c r="AB11">
        <v>-23.844750999999999</v>
      </c>
    </row>
    <row r="12" spans="1:28" x14ac:dyDescent="0.2">
      <c r="A12">
        <v>10</v>
      </c>
      <c r="B12" t="s">
        <v>52</v>
      </c>
      <c r="C12" s="1">
        <v>1.7328775208654799E-207</v>
      </c>
      <c r="D12">
        <v>-32.721972999999998</v>
      </c>
      <c r="F12" t="s">
        <v>22</v>
      </c>
      <c r="G12">
        <v>0</v>
      </c>
      <c r="H12">
        <v>-39.826369999999997</v>
      </c>
      <c r="J12" t="s">
        <v>53</v>
      </c>
      <c r="K12">
        <v>0</v>
      </c>
      <c r="L12">
        <v>-48.510612000000002</v>
      </c>
      <c r="N12" t="s">
        <v>54</v>
      </c>
      <c r="O12" s="1">
        <v>1.9839934017884299E-103</v>
      </c>
      <c r="P12">
        <v>23.413464000000001</v>
      </c>
      <c r="R12" t="s">
        <v>43</v>
      </c>
      <c r="S12" s="1">
        <v>7.8583273111359803E-52</v>
      </c>
      <c r="T12">
        <v>-16.422187999999998</v>
      </c>
      <c r="V12" t="s">
        <v>55</v>
      </c>
      <c r="W12" s="1">
        <v>3.5997443152533402E-40</v>
      </c>
      <c r="X12">
        <v>15.119251</v>
      </c>
      <c r="Z12" t="s">
        <v>56</v>
      </c>
      <c r="AA12" s="1">
        <v>2.8886935684457898E-104</v>
      </c>
      <c r="AB12">
        <v>-22.964510000000001</v>
      </c>
    </row>
    <row r="13" spans="1:28" x14ac:dyDescent="0.2">
      <c r="A13">
        <v>11</v>
      </c>
      <c r="B13" t="s">
        <v>57</v>
      </c>
      <c r="C13" s="1">
        <v>4.9479080980574201E-219</v>
      </c>
      <c r="D13">
        <v>-32.719807000000003</v>
      </c>
      <c r="F13" t="s">
        <v>32</v>
      </c>
      <c r="G13" s="1">
        <v>1.3827191909711899E-259</v>
      </c>
      <c r="H13">
        <v>-35.915047000000001</v>
      </c>
      <c r="J13" t="s">
        <v>7</v>
      </c>
      <c r="K13">
        <v>0</v>
      </c>
      <c r="L13">
        <v>-46.619633</v>
      </c>
      <c r="N13" t="s">
        <v>58</v>
      </c>
      <c r="O13" s="1">
        <v>5.3060346360180601E-105</v>
      </c>
      <c r="P13">
        <v>23.219169999999998</v>
      </c>
      <c r="R13" t="s">
        <v>1</v>
      </c>
      <c r="S13" s="1">
        <v>7.56250824055662E-51</v>
      </c>
      <c r="T13">
        <v>16.409320000000001</v>
      </c>
      <c r="V13" t="s">
        <v>59</v>
      </c>
      <c r="W13" s="1">
        <v>2.1268886835403099E-39</v>
      </c>
      <c r="X13">
        <v>14.961073000000001</v>
      </c>
      <c r="Z13" t="s">
        <v>60</v>
      </c>
      <c r="AA13" s="1">
        <v>4.7865587981045396E-109</v>
      </c>
      <c r="AB13">
        <v>-22.551418000000002</v>
      </c>
    </row>
    <row r="14" spans="1:28" x14ac:dyDescent="0.2">
      <c r="A14">
        <v>12</v>
      </c>
      <c r="B14" t="s">
        <v>61</v>
      </c>
      <c r="C14" s="1">
        <v>2.2494785984333802E-211</v>
      </c>
      <c r="D14">
        <v>-32.572265999999999</v>
      </c>
      <c r="F14" t="s">
        <v>62</v>
      </c>
      <c r="G14" s="1">
        <v>6.3890295163788893E-235</v>
      </c>
      <c r="H14">
        <v>35.847717000000003</v>
      </c>
      <c r="J14" t="s">
        <v>63</v>
      </c>
      <c r="K14">
        <v>0</v>
      </c>
      <c r="L14">
        <v>45.172234000000003</v>
      </c>
      <c r="N14" t="s">
        <v>64</v>
      </c>
      <c r="O14" s="1">
        <v>3.7460185464333798E-99</v>
      </c>
      <c r="P14">
        <v>23.158092</v>
      </c>
      <c r="R14" t="s">
        <v>31</v>
      </c>
      <c r="S14" s="1">
        <v>2.7816651647857098E-48</v>
      </c>
      <c r="T14">
        <v>16.147497000000001</v>
      </c>
      <c r="V14" t="s">
        <v>65</v>
      </c>
      <c r="W14" s="1">
        <v>4.8903685480829698E-37</v>
      </c>
      <c r="X14">
        <v>14.274557</v>
      </c>
      <c r="Z14" t="s">
        <v>66</v>
      </c>
      <c r="AA14" s="1">
        <v>1.0418877207562E-105</v>
      </c>
      <c r="AB14">
        <v>-22.460701</v>
      </c>
    </row>
    <row r="15" spans="1:28" x14ac:dyDescent="0.2">
      <c r="A15">
        <v>13</v>
      </c>
      <c r="B15" t="s">
        <v>67</v>
      </c>
      <c r="C15" s="1">
        <v>4.5008923699658797E-207</v>
      </c>
      <c r="D15">
        <v>-32.077694000000001</v>
      </c>
      <c r="F15" t="s">
        <v>68</v>
      </c>
      <c r="G15" s="1">
        <v>2.3778563036858899E-232</v>
      </c>
      <c r="H15">
        <v>35.645572999999999</v>
      </c>
      <c r="J15" t="s">
        <v>69</v>
      </c>
      <c r="K15">
        <v>0</v>
      </c>
      <c r="L15">
        <v>45.170110000000001</v>
      </c>
      <c r="N15" t="s">
        <v>21</v>
      </c>
      <c r="O15" s="1">
        <v>2.02223936968747E-99</v>
      </c>
      <c r="P15">
        <v>22.985472000000001</v>
      </c>
      <c r="R15" t="s">
        <v>70</v>
      </c>
      <c r="S15" s="1">
        <v>3.8849562105966798E-53</v>
      </c>
      <c r="T15">
        <v>-15.868826</v>
      </c>
      <c r="V15" t="s">
        <v>71</v>
      </c>
      <c r="W15" s="1">
        <v>1.8498125027693599E-35</v>
      </c>
      <c r="X15">
        <v>13.972981000000001</v>
      </c>
      <c r="Z15" t="s">
        <v>72</v>
      </c>
      <c r="AA15" s="1">
        <v>3.5306569305462401E-106</v>
      </c>
      <c r="AB15">
        <v>-22.242387999999998</v>
      </c>
    </row>
    <row r="16" spans="1:28" x14ac:dyDescent="0.2">
      <c r="A16">
        <v>14</v>
      </c>
      <c r="B16" t="s">
        <v>23</v>
      </c>
      <c r="C16" s="1">
        <v>6.3879510502292399E-207</v>
      </c>
      <c r="D16">
        <v>-31.932276000000002</v>
      </c>
      <c r="F16" t="s">
        <v>73</v>
      </c>
      <c r="G16" s="1">
        <v>1.66811228269068E-243</v>
      </c>
      <c r="H16">
        <v>-34.837665999999999</v>
      </c>
      <c r="J16" t="s">
        <v>39</v>
      </c>
      <c r="K16" s="1">
        <v>6.2656464190435201E-297</v>
      </c>
      <c r="L16">
        <v>44.222152999999999</v>
      </c>
      <c r="N16" t="s">
        <v>14</v>
      </c>
      <c r="O16" s="1">
        <v>1.3930818946733601E-96</v>
      </c>
      <c r="P16">
        <v>22.432345999999999</v>
      </c>
      <c r="R16" t="s">
        <v>74</v>
      </c>
      <c r="S16" s="1">
        <v>2.3749357343759199E-55</v>
      </c>
      <c r="T16">
        <v>-15.802102</v>
      </c>
      <c r="V16" t="s">
        <v>75</v>
      </c>
      <c r="W16" s="1">
        <v>2.9335064597384901E-34</v>
      </c>
      <c r="X16">
        <v>13.634681</v>
      </c>
      <c r="Z16" t="s">
        <v>76</v>
      </c>
      <c r="AA16" s="1">
        <v>4.1486878811059701E-104</v>
      </c>
      <c r="AB16">
        <v>-22.007597000000001</v>
      </c>
    </row>
    <row r="17" spans="1:28" x14ac:dyDescent="0.2">
      <c r="A17">
        <v>15</v>
      </c>
      <c r="B17" t="s">
        <v>77</v>
      </c>
      <c r="C17" s="1">
        <v>1.40944042754724E-196</v>
      </c>
      <c r="D17">
        <v>-30.862428999999999</v>
      </c>
      <c r="F17" t="s">
        <v>78</v>
      </c>
      <c r="G17" s="1">
        <v>1.89009635082098E-221</v>
      </c>
      <c r="H17">
        <v>34.796199999999999</v>
      </c>
      <c r="J17" t="s">
        <v>79</v>
      </c>
      <c r="K17">
        <v>0</v>
      </c>
      <c r="L17">
        <v>43.527200000000001</v>
      </c>
      <c r="N17" t="s">
        <v>30</v>
      </c>
      <c r="O17" s="1">
        <v>3.55154026559111E-93</v>
      </c>
      <c r="P17">
        <v>22.368738</v>
      </c>
      <c r="R17" t="s">
        <v>80</v>
      </c>
      <c r="S17" s="1">
        <v>1.8535033856242801E-53</v>
      </c>
      <c r="T17">
        <v>-15.785085</v>
      </c>
      <c r="V17" t="s">
        <v>81</v>
      </c>
      <c r="W17" s="1">
        <v>2.16317839918951E-32</v>
      </c>
      <c r="X17">
        <v>13.106994</v>
      </c>
      <c r="Z17" t="s">
        <v>82</v>
      </c>
      <c r="AA17" s="1">
        <v>1.5124390544755299E-103</v>
      </c>
      <c r="AB17">
        <v>-21.947731000000001</v>
      </c>
    </row>
    <row r="18" spans="1:28" x14ac:dyDescent="0.2">
      <c r="A18">
        <v>16</v>
      </c>
      <c r="B18" t="s">
        <v>83</v>
      </c>
      <c r="C18" s="1">
        <v>3.0353919967347299E-173</v>
      </c>
      <c r="D18">
        <v>-28.818795999999999</v>
      </c>
      <c r="F18" t="s">
        <v>27</v>
      </c>
      <c r="G18" s="1">
        <v>2.4475602280402302E-243</v>
      </c>
      <c r="H18">
        <v>-34.608887000000003</v>
      </c>
      <c r="J18" t="s">
        <v>84</v>
      </c>
      <c r="K18">
        <v>0</v>
      </c>
      <c r="L18">
        <v>-43.524349999999998</v>
      </c>
      <c r="N18" t="s">
        <v>85</v>
      </c>
      <c r="O18" s="1">
        <v>2.9228633562869401E-93</v>
      </c>
      <c r="P18">
        <v>-21.940279</v>
      </c>
      <c r="R18" t="s">
        <v>86</v>
      </c>
      <c r="S18" s="1">
        <v>1.3668219948641E-50</v>
      </c>
      <c r="T18">
        <v>-15.409623</v>
      </c>
      <c r="V18" t="s">
        <v>87</v>
      </c>
      <c r="W18" s="1">
        <v>5.2387622004060701E-32</v>
      </c>
      <c r="X18">
        <v>12.954580999999999</v>
      </c>
      <c r="Z18" t="s">
        <v>88</v>
      </c>
      <c r="AA18" s="1">
        <v>2.1074060741826601E-101</v>
      </c>
      <c r="AB18">
        <v>-21.743228999999999</v>
      </c>
    </row>
    <row r="19" spans="1:28" x14ac:dyDescent="0.2">
      <c r="A19">
        <v>17</v>
      </c>
      <c r="B19" t="s">
        <v>89</v>
      </c>
      <c r="C19" s="1">
        <v>1.31092696645407E-152</v>
      </c>
      <c r="D19">
        <v>-27.323957</v>
      </c>
      <c r="F19" t="s">
        <v>16</v>
      </c>
      <c r="G19" s="1">
        <v>4.1669433293531696E-220</v>
      </c>
      <c r="H19">
        <v>-34.124763000000002</v>
      </c>
      <c r="J19" t="s">
        <v>52</v>
      </c>
      <c r="K19" s="1" t="s">
        <v>90</v>
      </c>
      <c r="L19">
        <v>42.725887</v>
      </c>
      <c r="N19" t="s">
        <v>78</v>
      </c>
      <c r="O19" s="1">
        <v>8.5917539158424398E-88</v>
      </c>
      <c r="P19">
        <v>-21.050629000000001</v>
      </c>
      <c r="R19" t="s">
        <v>91</v>
      </c>
      <c r="S19" s="1">
        <v>3.3228130523006701E-43</v>
      </c>
      <c r="T19">
        <v>14.868048999999999</v>
      </c>
      <c r="V19" t="s">
        <v>92</v>
      </c>
      <c r="W19" s="1">
        <v>5.8349742973978503E-38</v>
      </c>
      <c r="X19">
        <v>-12.954169</v>
      </c>
      <c r="Z19" t="s">
        <v>93</v>
      </c>
      <c r="AA19" s="1">
        <v>1.7672323459906101E-100</v>
      </c>
      <c r="AB19">
        <v>-21.608163999999999</v>
      </c>
    </row>
    <row r="20" spans="1:28" x14ac:dyDescent="0.2">
      <c r="A20">
        <v>18</v>
      </c>
      <c r="B20" t="s">
        <v>53</v>
      </c>
      <c r="C20" s="1">
        <v>1.6459974351862698E-151</v>
      </c>
      <c r="D20">
        <v>27.045876</v>
      </c>
      <c r="F20" t="s">
        <v>94</v>
      </c>
      <c r="G20" s="1">
        <v>3.2182414466052799E-233</v>
      </c>
      <c r="H20">
        <v>-33.860683000000002</v>
      </c>
      <c r="J20" t="s">
        <v>95</v>
      </c>
      <c r="K20" s="1" t="s">
        <v>96</v>
      </c>
      <c r="L20">
        <v>41.830253999999996</v>
      </c>
      <c r="N20" t="s">
        <v>97</v>
      </c>
      <c r="O20" s="1">
        <v>2.2055620850044499E-84</v>
      </c>
      <c r="P20">
        <v>21.030553999999999</v>
      </c>
      <c r="R20" t="s">
        <v>98</v>
      </c>
      <c r="S20" s="1">
        <v>2.4144664378289499E-48</v>
      </c>
      <c r="T20">
        <v>-14.716431</v>
      </c>
      <c r="V20" t="s">
        <v>99</v>
      </c>
      <c r="W20" s="1">
        <v>1.1272855966495399E-37</v>
      </c>
      <c r="X20">
        <v>-12.90183</v>
      </c>
      <c r="Z20" t="s">
        <v>100</v>
      </c>
      <c r="AA20" s="1">
        <v>3.37372744567324E-99</v>
      </c>
      <c r="AB20">
        <v>-21.464421999999999</v>
      </c>
    </row>
    <row r="21" spans="1:28" x14ac:dyDescent="0.2">
      <c r="A21">
        <v>19</v>
      </c>
      <c r="B21" t="s">
        <v>101</v>
      </c>
      <c r="C21" s="1">
        <v>1.28314948930653E-151</v>
      </c>
      <c r="D21">
        <v>-26.924873000000002</v>
      </c>
      <c r="F21" t="s">
        <v>61</v>
      </c>
      <c r="G21" s="1">
        <v>1.63261126959583E-206</v>
      </c>
      <c r="H21">
        <v>33.352867000000003</v>
      </c>
      <c r="J21" t="s">
        <v>102</v>
      </c>
      <c r="K21" s="1">
        <v>1.11964769233351E-305</v>
      </c>
      <c r="L21">
        <v>41.102060000000002</v>
      </c>
      <c r="N21" t="s">
        <v>103</v>
      </c>
      <c r="O21" s="1">
        <v>7.4108438843998803E-80</v>
      </c>
      <c r="P21">
        <v>20.464817</v>
      </c>
      <c r="R21" t="s">
        <v>6</v>
      </c>
      <c r="S21" s="1">
        <v>1.03861865344846E-41</v>
      </c>
      <c r="T21">
        <v>-14.541232000000001</v>
      </c>
      <c r="V21" t="s">
        <v>104</v>
      </c>
      <c r="W21" s="1">
        <v>9.6167668813536E-31</v>
      </c>
      <c r="X21">
        <v>12.743207999999999</v>
      </c>
      <c r="Z21" t="s">
        <v>105</v>
      </c>
      <c r="AA21" s="1">
        <v>1.6086607262444399E-97</v>
      </c>
      <c r="AB21">
        <v>-21.356829999999999</v>
      </c>
    </row>
    <row r="22" spans="1:28" x14ac:dyDescent="0.2">
      <c r="A22">
        <v>20</v>
      </c>
      <c r="B22" t="s">
        <v>106</v>
      </c>
      <c r="C22" s="1">
        <v>7.4734267566266396E-146</v>
      </c>
      <c r="D22">
        <v>-26.291440000000001</v>
      </c>
      <c r="F22" t="s">
        <v>107</v>
      </c>
      <c r="G22" s="1">
        <v>7.7373622447306603E-204</v>
      </c>
      <c r="H22">
        <v>33.337519999999998</v>
      </c>
      <c r="J22" t="s">
        <v>108</v>
      </c>
      <c r="K22" s="1">
        <v>1.11262935572782E-273</v>
      </c>
      <c r="L22">
        <v>-40.680520000000001</v>
      </c>
      <c r="N22" t="s">
        <v>109</v>
      </c>
      <c r="O22" s="1">
        <v>3.0264999799368399E-74</v>
      </c>
      <c r="P22">
        <v>19.324558</v>
      </c>
      <c r="R22" t="s">
        <v>110</v>
      </c>
      <c r="S22" s="1">
        <v>1.05909531159885E-38</v>
      </c>
      <c r="T22">
        <v>-14.112318</v>
      </c>
      <c r="V22" t="s">
        <v>111</v>
      </c>
      <c r="W22" s="1">
        <v>9.9563487952128797E-30</v>
      </c>
      <c r="X22">
        <v>12.435371999999999</v>
      </c>
      <c r="Z22" t="s">
        <v>112</v>
      </c>
      <c r="AA22" s="1">
        <v>1.9920657121162799E-97</v>
      </c>
      <c r="AB22">
        <v>-21.302510000000002</v>
      </c>
    </row>
    <row r="23" spans="1:28" x14ac:dyDescent="0.2">
      <c r="A23">
        <v>21</v>
      </c>
      <c r="B23" t="s">
        <v>110</v>
      </c>
      <c r="C23" s="1">
        <v>1.46001733803131E-138</v>
      </c>
      <c r="D23">
        <v>-26.166353000000001</v>
      </c>
      <c r="F23" t="s">
        <v>3</v>
      </c>
      <c r="G23" s="1">
        <v>1.8040328733613701E-205</v>
      </c>
      <c r="H23">
        <v>-33.18638</v>
      </c>
      <c r="J23" t="s">
        <v>113</v>
      </c>
      <c r="K23" s="1">
        <v>2.01617900403075E-292</v>
      </c>
      <c r="L23">
        <v>-40.265735999999997</v>
      </c>
      <c r="N23" t="s">
        <v>39</v>
      </c>
      <c r="O23" s="1">
        <v>6.3003974381993699E-73</v>
      </c>
      <c r="P23">
        <v>19.302744000000001</v>
      </c>
      <c r="R23" t="s">
        <v>53</v>
      </c>
      <c r="S23" s="1">
        <v>2.1002248709330301E-38</v>
      </c>
      <c r="T23">
        <v>13.822179999999999</v>
      </c>
      <c r="V23" t="s">
        <v>114</v>
      </c>
      <c r="W23" s="1">
        <v>6.0860671524569101E-35</v>
      </c>
      <c r="X23">
        <v>-12.394987</v>
      </c>
      <c r="Z23" t="s">
        <v>115</v>
      </c>
      <c r="AA23" s="1">
        <v>1.18476071166311E-90</v>
      </c>
      <c r="AB23">
        <v>-21.213426999999999</v>
      </c>
    </row>
    <row r="24" spans="1:28" x14ac:dyDescent="0.2">
      <c r="A24">
        <v>22</v>
      </c>
      <c r="B24" t="s">
        <v>116</v>
      </c>
      <c r="C24" s="1">
        <v>2.4385673460355601E-137</v>
      </c>
      <c r="D24">
        <v>-25.916256000000001</v>
      </c>
      <c r="F24" t="s">
        <v>117</v>
      </c>
      <c r="G24" s="1">
        <v>3.3490300707360201E-214</v>
      </c>
      <c r="H24">
        <v>-32.344479999999997</v>
      </c>
      <c r="J24" t="s">
        <v>118</v>
      </c>
      <c r="K24" s="1">
        <v>2.6884076248324701E-290</v>
      </c>
      <c r="L24">
        <v>-40.114044</v>
      </c>
      <c r="N24" t="s">
        <v>67</v>
      </c>
      <c r="O24" s="1">
        <v>8.6991220265288405E-71</v>
      </c>
      <c r="P24">
        <v>18.892220999999999</v>
      </c>
      <c r="R24" t="s">
        <v>119</v>
      </c>
      <c r="S24" s="1">
        <v>4.5789991744506701E-42</v>
      </c>
      <c r="T24">
        <v>-13.676949</v>
      </c>
      <c r="V24" t="s">
        <v>120</v>
      </c>
      <c r="W24" s="1">
        <v>1.4032619169118701E-28</v>
      </c>
      <c r="X24">
        <v>12.148714</v>
      </c>
      <c r="Z24" t="s">
        <v>121</v>
      </c>
      <c r="AA24" s="1">
        <v>4.98333620310624E-97</v>
      </c>
      <c r="AB24">
        <v>-21.209429</v>
      </c>
    </row>
    <row r="25" spans="1:28" x14ac:dyDescent="0.2">
      <c r="A25">
        <v>23</v>
      </c>
      <c r="B25" t="s">
        <v>2</v>
      </c>
      <c r="C25" s="1">
        <v>2.64672016016763E-137</v>
      </c>
      <c r="D25">
        <v>25.86281</v>
      </c>
      <c r="F25" t="s">
        <v>54</v>
      </c>
      <c r="G25" s="1">
        <v>7.2708056665617797E-196</v>
      </c>
      <c r="H25">
        <v>-31.93413</v>
      </c>
      <c r="J25" t="s">
        <v>43</v>
      </c>
      <c r="K25" s="1">
        <v>8.9530338407594694E-256</v>
      </c>
      <c r="L25">
        <v>40.050040000000003</v>
      </c>
      <c r="N25" t="s">
        <v>62</v>
      </c>
      <c r="O25" s="1">
        <v>1.4781972754717099E-71</v>
      </c>
      <c r="P25">
        <v>-18.814955000000001</v>
      </c>
      <c r="R25" t="s">
        <v>122</v>
      </c>
      <c r="S25" s="1">
        <v>8.9903359296294699E-37</v>
      </c>
      <c r="T25">
        <v>13.659922999999999</v>
      </c>
      <c r="V25" t="s">
        <v>123</v>
      </c>
      <c r="W25" s="1">
        <v>2.53182395420383E-33</v>
      </c>
      <c r="X25">
        <v>-12.08798</v>
      </c>
      <c r="Z25" t="s">
        <v>124</v>
      </c>
      <c r="AA25" s="1">
        <v>1.0725918533331699E-96</v>
      </c>
      <c r="AB25">
        <v>-21.171904000000001</v>
      </c>
    </row>
    <row r="26" spans="1:28" x14ac:dyDescent="0.2">
      <c r="A26">
        <v>24</v>
      </c>
      <c r="B26" t="s">
        <v>69</v>
      </c>
      <c r="C26" s="1">
        <v>1.42241628983921E-129</v>
      </c>
      <c r="D26">
        <v>-25.213895999999998</v>
      </c>
      <c r="F26" t="s">
        <v>125</v>
      </c>
      <c r="G26" s="1">
        <v>2.5014796272486602E-201</v>
      </c>
      <c r="H26">
        <v>-31.544249000000001</v>
      </c>
      <c r="J26" t="s">
        <v>126</v>
      </c>
      <c r="K26">
        <v>0</v>
      </c>
      <c r="L26">
        <v>-39.757465000000003</v>
      </c>
      <c r="N26" t="s">
        <v>127</v>
      </c>
      <c r="O26" s="1">
        <v>3.1777430912942799E-70</v>
      </c>
      <c r="P26">
        <v>18.538247999999999</v>
      </c>
      <c r="R26" t="s">
        <v>101</v>
      </c>
      <c r="S26" s="1">
        <v>9.6739056999108605E-38</v>
      </c>
      <c r="T26">
        <v>-13.432955</v>
      </c>
      <c r="V26" t="s">
        <v>128</v>
      </c>
      <c r="W26" s="1">
        <v>9.3666927577699996E-28</v>
      </c>
      <c r="X26">
        <v>11.881993</v>
      </c>
      <c r="Z26" t="s">
        <v>129</v>
      </c>
      <c r="AA26" s="1">
        <v>2.90666217820553E-95</v>
      </c>
      <c r="AB26">
        <v>-21.044415999999998</v>
      </c>
    </row>
    <row r="27" spans="1:28" x14ac:dyDescent="0.2">
      <c r="A27">
        <v>25</v>
      </c>
      <c r="B27" t="s">
        <v>130</v>
      </c>
      <c r="C27" s="1">
        <v>2.2595088326891399E-128</v>
      </c>
      <c r="D27">
        <v>25.147849999999998</v>
      </c>
      <c r="F27" t="s">
        <v>83</v>
      </c>
      <c r="G27" s="1">
        <v>2.1706175062777901E-202</v>
      </c>
      <c r="H27">
        <v>-31.335505000000001</v>
      </c>
      <c r="J27" t="s">
        <v>131</v>
      </c>
      <c r="K27" s="1">
        <v>1.05668020527726E-306</v>
      </c>
      <c r="L27">
        <v>-39.592129999999997</v>
      </c>
      <c r="N27" t="s">
        <v>132</v>
      </c>
      <c r="O27" s="1">
        <v>5.9612179057708501E-69</v>
      </c>
      <c r="P27">
        <v>18.440145000000001</v>
      </c>
      <c r="R27" t="s">
        <v>133</v>
      </c>
      <c r="S27" s="1">
        <v>3.2886139788948602E-35</v>
      </c>
      <c r="T27">
        <v>-13.301755</v>
      </c>
      <c r="V27" t="s">
        <v>134</v>
      </c>
      <c r="W27" s="1">
        <v>3.21178785535662E-27</v>
      </c>
      <c r="X27">
        <v>11.783713000000001</v>
      </c>
      <c r="Z27" t="s">
        <v>135</v>
      </c>
      <c r="AA27" s="1">
        <v>4.1223863901882603E-95</v>
      </c>
      <c r="AB27">
        <v>-20.988886000000001</v>
      </c>
    </row>
    <row r="28" spans="1:28" x14ac:dyDescent="0.2">
      <c r="A28">
        <v>26</v>
      </c>
      <c r="B28" t="s">
        <v>136</v>
      </c>
      <c r="C28" s="1">
        <v>8.72361836846315E-129</v>
      </c>
      <c r="D28">
        <v>25.000945999999999</v>
      </c>
      <c r="F28" t="s">
        <v>13</v>
      </c>
      <c r="G28" s="1">
        <v>5.5217263806031397E-189</v>
      </c>
      <c r="H28">
        <v>-31.29252</v>
      </c>
      <c r="J28" t="s">
        <v>68</v>
      </c>
      <c r="K28" s="1">
        <v>1.80566097553717E-288</v>
      </c>
      <c r="L28">
        <v>-39.513556999999999</v>
      </c>
      <c r="N28" t="s">
        <v>83</v>
      </c>
      <c r="O28" s="1">
        <v>1.01921295830944E-65</v>
      </c>
      <c r="P28">
        <v>18.219093000000001</v>
      </c>
      <c r="R28" t="s">
        <v>137</v>
      </c>
      <c r="S28" s="1">
        <v>1.2828620291803E-36</v>
      </c>
      <c r="T28">
        <v>-13.1740265</v>
      </c>
      <c r="V28" t="s">
        <v>138</v>
      </c>
      <c r="W28" s="1">
        <v>4.6927681723813601E-27</v>
      </c>
      <c r="X28">
        <v>11.740262</v>
      </c>
      <c r="Z28" t="s">
        <v>139</v>
      </c>
      <c r="AA28" s="1">
        <v>4.50389822948429E-88</v>
      </c>
      <c r="AB28">
        <v>-20.383734</v>
      </c>
    </row>
    <row r="29" spans="1:28" x14ac:dyDescent="0.2">
      <c r="A29">
        <v>27</v>
      </c>
      <c r="B29" t="s">
        <v>17</v>
      </c>
      <c r="C29" s="1">
        <v>6.0722701919677297E-129</v>
      </c>
      <c r="D29">
        <v>-24.734273999999999</v>
      </c>
      <c r="F29" t="s">
        <v>58</v>
      </c>
      <c r="G29" s="1">
        <v>6.6949579023149905E-176</v>
      </c>
      <c r="H29">
        <v>-30.685227999999999</v>
      </c>
      <c r="J29" t="s">
        <v>30</v>
      </c>
      <c r="K29" s="1">
        <v>1.0861576689743001E-251</v>
      </c>
      <c r="L29">
        <v>39.505234000000002</v>
      </c>
      <c r="N29" t="s">
        <v>140</v>
      </c>
      <c r="O29" s="1">
        <v>9.1226870580707307E-62</v>
      </c>
      <c r="P29">
        <v>17.662645000000001</v>
      </c>
      <c r="R29" t="s">
        <v>106</v>
      </c>
      <c r="S29" s="1">
        <v>4.5465322019119E-35</v>
      </c>
      <c r="T29">
        <v>-12.986803999999999</v>
      </c>
      <c r="V29" t="s">
        <v>141</v>
      </c>
      <c r="W29" s="1">
        <v>5.9334122076395102E-27</v>
      </c>
      <c r="X29">
        <v>11.693825</v>
      </c>
      <c r="Z29" t="s">
        <v>142</v>
      </c>
      <c r="AA29" s="1">
        <v>1.7807753423015801E-87</v>
      </c>
      <c r="AB29">
        <v>-20.223386999999999</v>
      </c>
    </row>
    <row r="30" spans="1:28" x14ac:dyDescent="0.2">
      <c r="A30">
        <v>28</v>
      </c>
      <c r="B30" t="s">
        <v>95</v>
      </c>
      <c r="C30" s="1">
        <v>1.3540625333212399E-124</v>
      </c>
      <c r="D30">
        <v>-24.684307</v>
      </c>
      <c r="F30" t="s">
        <v>143</v>
      </c>
      <c r="G30" s="1">
        <v>1.08639139142734E-192</v>
      </c>
      <c r="H30">
        <v>-30.586147</v>
      </c>
      <c r="J30" t="s">
        <v>44</v>
      </c>
      <c r="K30" s="1">
        <v>2.7611509038193402E-283</v>
      </c>
      <c r="L30">
        <v>-39.398269999999997</v>
      </c>
      <c r="N30" t="s">
        <v>94</v>
      </c>
      <c r="O30" s="1">
        <v>6.1397011364791103E-61</v>
      </c>
      <c r="P30">
        <v>17.406448000000001</v>
      </c>
      <c r="R30" t="s">
        <v>144</v>
      </c>
      <c r="S30" s="1">
        <v>2.1758629975631899E-33</v>
      </c>
      <c r="T30">
        <v>12.834599000000001</v>
      </c>
      <c r="V30" t="s">
        <v>145</v>
      </c>
      <c r="W30" s="1">
        <v>2.3787959586001E-26</v>
      </c>
      <c r="X30">
        <v>11.5698395</v>
      </c>
      <c r="Z30" t="s">
        <v>146</v>
      </c>
      <c r="AA30" s="1">
        <v>7.9710354041451498E-87</v>
      </c>
      <c r="AB30">
        <v>-20.114153000000002</v>
      </c>
    </row>
    <row r="31" spans="1:28" x14ac:dyDescent="0.2">
      <c r="A31">
        <v>29</v>
      </c>
      <c r="B31" t="s">
        <v>40</v>
      </c>
      <c r="C31" s="1">
        <v>1.62263756221531E-121</v>
      </c>
      <c r="D31">
        <v>-24.241785</v>
      </c>
      <c r="F31" t="s">
        <v>147</v>
      </c>
      <c r="G31" s="1">
        <v>2.64216917067417E-166</v>
      </c>
      <c r="H31">
        <v>29.533536999999999</v>
      </c>
      <c r="J31" t="s">
        <v>148</v>
      </c>
      <c r="K31" s="1">
        <v>3.5085685387925801E-261</v>
      </c>
      <c r="L31">
        <v>-39.25085</v>
      </c>
      <c r="N31" t="s">
        <v>7</v>
      </c>
      <c r="O31" s="1">
        <v>1.28035891486145E-62</v>
      </c>
      <c r="P31">
        <v>-17.362953000000001</v>
      </c>
      <c r="R31" t="s">
        <v>63</v>
      </c>
      <c r="S31" s="1">
        <v>3.4377357139358101E-33</v>
      </c>
      <c r="T31">
        <v>-12.808977000000001</v>
      </c>
      <c r="V31" t="s">
        <v>149</v>
      </c>
      <c r="W31" s="1">
        <v>1.0119049160412399E-25</v>
      </c>
      <c r="X31">
        <v>11.333731999999999</v>
      </c>
      <c r="Z31" t="s">
        <v>150</v>
      </c>
      <c r="AA31" s="1">
        <v>2.33767924886567E-81</v>
      </c>
      <c r="AB31">
        <v>-19.995045000000001</v>
      </c>
    </row>
    <row r="32" spans="1:28" x14ac:dyDescent="0.2">
      <c r="A32">
        <v>30</v>
      </c>
      <c r="B32" t="s">
        <v>151</v>
      </c>
      <c r="C32" s="1">
        <v>1.4284850787966101E-119</v>
      </c>
      <c r="D32">
        <v>-23.725245999999999</v>
      </c>
      <c r="F32" t="s">
        <v>25</v>
      </c>
      <c r="G32" s="1">
        <v>4.7175450984094201E-170</v>
      </c>
      <c r="H32">
        <v>29.528642999999999</v>
      </c>
      <c r="J32" t="s">
        <v>122</v>
      </c>
      <c r="K32" s="1">
        <v>7.2487048360331604E-289</v>
      </c>
      <c r="L32">
        <v>-39.018050000000002</v>
      </c>
      <c r="N32" t="s">
        <v>6</v>
      </c>
      <c r="O32" s="1">
        <v>2.9564385040436701E-56</v>
      </c>
      <c r="P32">
        <v>16.540120000000002</v>
      </c>
      <c r="R32" t="s">
        <v>69</v>
      </c>
      <c r="S32" s="1">
        <v>3.0534744214406802E-32</v>
      </c>
      <c r="T32">
        <v>-12.595093</v>
      </c>
      <c r="V32" t="s">
        <v>152</v>
      </c>
      <c r="W32" s="1">
        <v>2.4154686143583299E-29</v>
      </c>
      <c r="X32">
        <v>-11.295415</v>
      </c>
      <c r="Z32" t="s">
        <v>153</v>
      </c>
      <c r="AA32" s="1">
        <v>2.1875646298798799E-86</v>
      </c>
      <c r="AB32">
        <v>-19.955496</v>
      </c>
    </row>
    <row r="33" spans="1:28" x14ac:dyDescent="0.2">
      <c r="A33">
        <v>31</v>
      </c>
      <c r="B33" t="s">
        <v>154</v>
      </c>
      <c r="C33" s="1">
        <v>4.6114552566718199E-118</v>
      </c>
      <c r="D33">
        <v>-23.716619999999999</v>
      </c>
      <c r="F33" t="s">
        <v>43</v>
      </c>
      <c r="G33" s="1">
        <v>2.2341308203153999E-173</v>
      </c>
      <c r="H33">
        <v>-28.947834</v>
      </c>
      <c r="J33" t="s">
        <v>130</v>
      </c>
      <c r="K33" s="1">
        <v>7.8524096299465401E-292</v>
      </c>
      <c r="L33">
        <v>-38.712437000000001</v>
      </c>
      <c r="N33" t="s">
        <v>155</v>
      </c>
      <c r="O33" s="1">
        <v>1.0447843123438599E-53</v>
      </c>
      <c r="P33">
        <v>16.149001999999999</v>
      </c>
      <c r="R33" t="s">
        <v>15</v>
      </c>
      <c r="S33" s="1">
        <v>8.6484159198779497E-32</v>
      </c>
      <c r="T33">
        <v>12.519413</v>
      </c>
      <c r="V33" t="s">
        <v>156</v>
      </c>
      <c r="W33" s="1">
        <v>4.1143429824378697E-29</v>
      </c>
      <c r="X33">
        <v>-11.247116999999999</v>
      </c>
      <c r="Z33" t="s">
        <v>157</v>
      </c>
      <c r="AA33" s="1">
        <v>7.9062475584449696E-86</v>
      </c>
      <c r="AB33">
        <v>-19.888387999999999</v>
      </c>
    </row>
    <row r="34" spans="1:28" x14ac:dyDescent="0.2">
      <c r="A34">
        <v>32</v>
      </c>
      <c r="B34" t="s">
        <v>126</v>
      </c>
      <c r="C34" s="1">
        <v>1.5706256663790899E-112</v>
      </c>
      <c r="D34">
        <v>23.463228000000001</v>
      </c>
      <c r="F34" t="s">
        <v>33</v>
      </c>
      <c r="G34" s="1">
        <v>3.16227253067611E-162</v>
      </c>
      <c r="H34">
        <v>28.471610999999999</v>
      </c>
      <c r="J34" t="s">
        <v>158</v>
      </c>
      <c r="K34" s="1">
        <v>1.0082759734763399E-292</v>
      </c>
      <c r="L34">
        <v>-38.572693000000001</v>
      </c>
      <c r="N34" t="s">
        <v>159</v>
      </c>
      <c r="O34" s="1">
        <v>1.1102941756782701E-53</v>
      </c>
      <c r="P34">
        <v>16.092669999999998</v>
      </c>
      <c r="R34" t="s">
        <v>160</v>
      </c>
      <c r="S34" s="1">
        <v>2.07059409581074E-33</v>
      </c>
      <c r="T34">
        <v>-12.406148</v>
      </c>
      <c r="V34" t="s">
        <v>161</v>
      </c>
      <c r="W34" s="1">
        <v>3.9126252098507802E-25</v>
      </c>
      <c r="X34">
        <v>11.202133</v>
      </c>
      <c r="Z34" t="s">
        <v>162</v>
      </c>
      <c r="AA34" s="1">
        <v>2.44870561970058E-84</v>
      </c>
      <c r="AB34">
        <v>-19.849292999999999</v>
      </c>
    </row>
    <row r="35" spans="1:28" x14ac:dyDescent="0.2">
      <c r="A35">
        <v>33</v>
      </c>
      <c r="B35" t="s">
        <v>9</v>
      </c>
      <c r="C35" s="1">
        <v>8.2566444504102696E-116</v>
      </c>
      <c r="D35">
        <v>-23.440660000000001</v>
      </c>
      <c r="F35" t="s">
        <v>64</v>
      </c>
      <c r="G35" s="1">
        <v>4.6191357902698403E-163</v>
      </c>
      <c r="H35">
        <v>-28.334719</v>
      </c>
      <c r="J35" t="s">
        <v>163</v>
      </c>
      <c r="K35" s="1">
        <v>3.5815258055886298E-265</v>
      </c>
      <c r="L35">
        <v>37.509549999999997</v>
      </c>
      <c r="N35" t="s">
        <v>33</v>
      </c>
      <c r="O35" s="1">
        <v>9.5423945134363008E-53</v>
      </c>
      <c r="P35">
        <v>-15.952579</v>
      </c>
      <c r="R35" t="s">
        <v>164</v>
      </c>
      <c r="S35" s="1">
        <v>4.3331464311497096E-31</v>
      </c>
      <c r="T35">
        <v>-12.351770999999999</v>
      </c>
      <c r="V35" t="s">
        <v>165</v>
      </c>
      <c r="W35" s="1">
        <v>6.0134846540690096E-25</v>
      </c>
      <c r="X35">
        <v>11.102652000000001</v>
      </c>
      <c r="Z35" t="s">
        <v>166</v>
      </c>
      <c r="AA35" s="1">
        <v>5.0423645484035297E-85</v>
      </c>
      <c r="AB35">
        <v>-19.78904</v>
      </c>
    </row>
    <row r="36" spans="1:28" x14ac:dyDescent="0.2">
      <c r="A36">
        <v>34</v>
      </c>
      <c r="B36" t="s">
        <v>167</v>
      </c>
      <c r="C36" s="1">
        <v>6.2497614838441304E-115</v>
      </c>
      <c r="D36">
        <v>-23.338335000000001</v>
      </c>
      <c r="F36" t="s">
        <v>106</v>
      </c>
      <c r="G36" s="1">
        <v>1.19785240491713E-161</v>
      </c>
      <c r="H36">
        <v>-27.762754000000001</v>
      </c>
      <c r="J36" t="s">
        <v>21</v>
      </c>
      <c r="K36" s="1">
        <v>9.6538987876770204E-245</v>
      </c>
      <c r="L36">
        <v>37.409717999999998</v>
      </c>
      <c r="N36" t="s">
        <v>168</v>
      </c>
      <c r="O36" s="1">
        <v>3.4895932440305698E-53</v>
      </c>
      <c r="P36">
        <v>15.922321999999999</v>
      </c>
      <c r="R36" t="s">
        <v>169</v>
      </c>
      <c r="S36" s="1">
        <v>5.7782986870353697E-31</v>
      </c>
      <c r="T36">
        <v>-12.331113</v>
      </c>
      <c r="V36" t="s">
        <v>170</v>
      </c>
      <c r="W36" s="1">
        <v>1.4088252177105601E-24</v>
      </c>
      <c r="X36">
        <v>11.074944</v>
      </c>
      <c r="Z36" t="s">
        <v>39</v>
      </c>
      <c r="AA36" s="1">
        <v>1.97503394620858E-41</v>
      </c>
      <c r="AB36">
        <v>-19.647235999999999</v>
      </c>
    </row>
    <row r="37" spans="1:28" x14ac:dyDescent="0.2">
      <c r="A37">
        <v>35</v>
      </c>
      <c r="B37" t="s">
        <v>171</v>
      </c>
      <c r="C37" s="1">
        <v>3.8266806385669E-113</v>
      </c>
      <c r="D37">
        <v>-23.000132000000001</v>
      </c>
      <c r="F37" t="s">
        <v>172</v>
      </c>
      <c r="G37" s="1">
        <v>4.7840520000648E-151</v>
      </c>
      <c r="H37">
        <v>-27.722460000000002</v>
      </c>
      <c r="J37" t="s">
        <v>173</v>
      </c>
      <c r="K37" s="1">
        <v>6.1054899762003497E-281</v>
      </c>
      <c r="L37">
        <v>-37.384686000000002</v>
      </c>
      <c r="N37" t="s">
        <v>174</v>
      </c>
      <c r="O37" s="1">
        <v>5.1424592257886302E-51</v>
      </c>
      <c r="P37">
        <v>15.749256000000001</v>
      </c>
      <c r="R37" t="s">
        <v>148</v>
      </c>
      <c r="S37" s="1">
        <v>3.1028684247720901E-31</v>
      </c>
      <c r="T37">
        <v>12.271813999999999</v>
      </c>
      <c r="V37" t="s">
        <v>175</v>
      </c>
      <c r="W37" s="1">
        <v>5.0440547726926502E-24</v>
      </c>
      <c r="X37">
        <v>10.89508</v>
      </c>
      <c r="Z37" t="s">
        <v>176</v>
      </c>
      <c r="AA37" s="1">
        <v>4.9948760715672403E-83</v>
      </c>
      <c r="AB37">
        <v>-19.550484000000001</v>
      </c>
    </row>
    <row r="38" spans="1:28" x14ac:dyDescent="0.2">
      <c r="A38">
        <v>36</v>
      </c>
      <c r="B38" t="s">
        <v>73</v>
      </c>
      <c r="C38" s="1">
        <v>1.08600220696203E-111</v>
      </c>
      <c r="D38">
        <v>-22.938454</v>
      </c>
      <c r="F38" t="s">
        <v>23</v>
      </c>
      <c r="G38" s="1">
        <v>2.66024802676332E-157</v>
      </c>
      <c r="H38">
        <v>-27.376840000000001</v>
      </c>
      <c r="J38" t="s">
        <v>177</v>
      </c>
      <c r="K38" s="1">
        <v>5.7627501173066106E-262</v>
      </c>
      <c r="L38">
        <v>37.344790000000003</v>
      </c>
      <c r="N38" t="s">
        <v>43</v>
      </c>
      <c r="O38" s="1">
        <v>1.04058665590922E-50</v>
      </c>
      <c r="P38">
        <v>15.672914499999999</v>
      </c>
      <c r="R38" t="s">
        <v>178</v>
      </c>
      <c r="S38" s="1">
        <v>1.0695112439267001E-31</v>
      </c>
      <c r="T38">
        <v>-12.264182</v>
      </c>
      <c r="V38" t="s">
        <v>179</v>
      </c>
      <c r="W38" s="1">
        <v>2.37581046595687E-27</v>
      </c>
      <c r="X38">
        <v>-10.878088999999999</v>
      </c>
      <c r="Z38" t="s">
        <v>180</v>
      </c>
      <c r="AA38" s="1">
        <v>1.0922354023672E-81</v>
      </c>
      <c r="AB38">
        <v>-19.379805000000001</v>
      </c>
    </row>
    <row r="39" spans="1:28" x14ac:dyDescent="0.2">
      <c r="A39">
        <v>37</v>
      </c>
      <c r="B39" t="s">
        <v>181</v>
      </c>
      <c r="C39" s="1">
        <v>3.1429246908233399E-108</v>
      </c>
      <c r="D39">
        <v>-22.883821000000001</v>
      </c>
      <c r="F39" t="s">
        <v>182</v>
      </c>
      <c r="G39" s="1">
        <v>1.52282168401687E-149</v>
      </c>
      <c r="H39">
        <v>27.300084999999999</v>
      </c>
      <c r="J39" t="s">
        <v>183</v>
      </c>
      <c r="K39" s="1">
        <v>1.3049558977238799E-268</v>
      </c>
      <c r="L39">
        <v>-37.031695999999997</v>
      </c>
      <c r="N39" t="s">
        <v>184</v>
      </c>
      <c r="O39" s="1">
        <v>8.1650368625918599E-49</v>
      </c>
      <c r="P39">
        <v>-15.229604</v>
      </c>
      <c r="R39" t="s">
        <v>185</v>
      </c>
      <c r="S39" s="1">
        <v>4.6094410800286902E-34</v>
      </c>
      <c r="T39">
        <v>-12.229115999999999</v>
      </c>
      <c r="V39" t="s">
        <v>186</v>
      </c>
      <c r="W39" s="1">
        <v>1.49795859459753E-23</v>
      </c>
      <c r="X39">
        <v>10.770548</v>
      </c>
      <c r="Z39" t="s">
        <v>187</v>
      </c>
      <c r="AA39" s="1">
        <v>2.1976458942605301E-79</v>
      </c>
      <c r="AB39">
        <v>-19.35941</v>
      </c>
    </row>
    <row r="40" spans="1:28" x14ac:dyDescent="0.2">
      <c r="A40">
        <v>38</v>
      </c>
      <c r="B40" t="s">
        <v>148</v>
      </c>
      <c r="C40" s="1">
        <v>4.2595683419273201E-108</v>
      </c>
      <c r="D40">
        <v>22.646550000000001</v>
      </c>
      <c r="F40" t="s">
        <v>26</v>
      </c>
      <c r="G40" s="1">
        <v>1.9550428382170901E-143</v>
      </c>
      <c r="H40">
        <v>-26.757801000000001</v>
      </c>
      <c r="J40" t="s">
        <v>188</v>
      </c>
      <c r="K40" s="1">
        <v>6.1640339332757897E-246</v>
      </c>
      <c r="L40">
        <v>36.894638</v>
      </c>
      <c r="N40" t="s">
        <v>189</v>
      </c>
      <c r="O40" s="1">
        <v>4.4055989212667398E-47</v>
      </c>
      <c r="P40">
        <v>15.000603999999999</v>
      </c>
      <c r="R40" t="s">
        <v>113</v>
      </c>
      <c r="S40" s="1">
        <v>1.0373683964163499E-30</v>
      </c>
      <c r="T40">
        <v>12.221406999999999</v>
      </c>
      <c r="V40" t="s">
        <v>190</v>
      </c>
      <c r="W40" s="1">
        <v>1.6157139333184101E-26</v>
      </c>
      <c r="X40">
        <v>-10.698733000000001</v>
      </c>
      <c r="Z40" t="s">
        <v>191</v>
      </c>
      <c r="AA40" s="1">
        <v>1.1946086807203E-80</v>
      </c>
      <c r="AB40">
        <v>-19.278773999999999</v>
      </c>
    </row>
    <row r="41" spans="1:28" x14ac:dyDescent="0.2">
      <c r="A41">
        <v>39</v>
      </c>
      <c r="B41" t="s">
        <v>33</v>
      </c>
      <c r="C41" s="1">
        <v>5.1350996871971205E-109</v>
      </c>
      <c r="D41">
        <v>22.629377000000002</v>
      </c>
      <c r="F41" t="s">
        <v>8</v>
      </c>
      <c r="G41" s="1">
        <v>1.62109690706124E-143</v>
      </c>
      <c r="H41">
        <v>-26.752168999999999</v>
      </c>
      <c r="J41" t="s">
        <v>136</v>
      </c>
      <c r="K41" s="1">
        <v>2.6454394384755901E-248</v>
      </c>
      <c r="L41">
        <v>-36.878081999999999</v>
      </c>
      <c r="N41" t="s">
        <v>192</v>
      </c>
      <c r="O41" s="1">
        <v>6.5089968611280999E-47</v>
      </c>
      <c r="P41">
        <v>14.942345</v>
      </c>
      <c r="R41" t="s">
        <v>73</v>
      </c>
      <c r="S41" s="1">
        <v>8.2616834891005593E-31</v>
      </c>
      <c r="T41">
        <v>-12.179613</v>
      </c>
      <c r="V41" t="s">
        <v>193</v>
      </c>
      <c r="W41" s="1">
        <v>8.6852647954808502E-26</v>
      </c>
      <c r="X41">
        <v>-10.538904</v>
      </c>
      <c r="Z41" t="s">
        <v>194</v>
      </c>
      <c r="AA41" s="1">
        <v>8.9011478813159309E-81</v>
      </c>
      <c r="AB41">
        <v>-19.264317999999999</v>
      </c>
    </row>
    <row r="42" spans="1:28" x14ac:dyDescent="0.2">
      <c r="A42">
        <v>40</v>
      </c>
      <c r="B42" t="s">
        <v>178</v>
      </c>
      <c r="C42" s="1">
        <v>1.2465477061961701E-108</v>
      </c>
      <c r="D42">
        <v>-22.511794999999999</v>
      </c>
      <c r="F42" t="s">
        <v>195</v>
      </c>
      <c r="G42" s="1">
        <v>2.6929541418212402E-141</v>
      </c>
      <c r="H42">
        <v>-26.178564000000001</v>
      </c>
      <c r="J42" t="s">
        <v>196</v>
      </c>
      <c r="K42" s="1">
        <v>3.8187527864006598E-252</v>
      </c>
      <c r="L42">
        <v>36.517547999999998</v>
      </c>
      <c r="N42" t="s">
        <v>68</v>
      </c>
      <c r="O42" s="1">
        <v>2.62416997483787E-47</v>
      </c>
      <c r="P42">
        <v>-14.932219</v>
      </c>
      <c r="R42" t="s">
        <v>118</v>
      </c>
      <c r="S42" s="1">
        <v>1.39951648331432E-28</v>
      </c>
      <c r="T42">
        <v>11.736354</v>
      </c>
      <c r="V42" t="s">
        <v>197</v>
      </c>
      <c r="W42" s="1">
        <v>2.1475300271389898E-25</v>
      </c>
      <c r="X42">
        <v>-10.452806000000001</v>
      </c>
      <c r="Z42" t="s">
        <v>198</v>
      </c>
      <c r="AA42" s="1">
        <v>5.2746839286990196E-80</v>
      </c>
      <c r="AB42">
        <v>-19.198647000000001</v>
      </c>
    </row>
    <row r="43" spans="1:28" x14ac:dyDescent="0.2">
      <c r="A43">
        <v>41</v>
      </c>
      <c r="B43" t="s">
        <v>177</v>
      </c>
      <c r="C43" s="1">
        <v>1.7640205526459299E-104</v>
      </c>
      <c r="D43">
        <v>-22.425249999999998</v>
      </c>
      <c r="F43" t="s">
        <v>199</v>
      </c>
      <c r="G43" s="1">
        <v>5.93872703805873E-143</v>
      </c>
      <c r="H43">
        <v>-26.060036</v>
      </c>
      <c r="J43" t="s">
        <v>116</v>
      </c>
      <c r="K43" s="1">
        <v>1.2263339884970499E-240</v>
      </c>
      <c r="L43">
        <v>36.339480000000002</v>
      </c>
      <c r="N43" t="s">
        <v>200</v>
      </c>
      <c r="O43" s="1">
        <v>2.0161625372758201E-46</v>
      </c>
      <c r="P43">
        <v>14.862984000000001</v>
      </c>
      <c r="R43" t="s">
        <v>79</v>
      </c>
      <c r="S43" s="1">
        <v>1.7755830728435299E-28</v>
      </c>
      <c r="T43">
        <v>-11.731642000000001</v>
      </c>
      <c r="V43" t="s">
        <v>201</v>
      </c>
      <c r="W43" s="1">
        <v>3.3124940979174801E-22</v>
      </c>
      <c r="X43">
        <v>10.362413999999999</v>
      </c>
      <c r="Z43" t="s">
        <v>202</v>
      </c>
      <c r="AA43" s="1">
        <v>1.1574854231487099E-79</v>
      </c>
      <c r="AB43">
        <v>-19.155950000000001</v>
      </c>
    </row>
    <row r="44" spans="1:28" x14ac:dyDescent="0.2">
      <c r="A44">
        <v>42</v>
      </c>
      <c r="B44" t="s">
        <v>192</v>
      </c>
      <c r="C44" s="1">
        <v>4.70901648439581E-104</v>
      </c>
      <c r="D44">
        <v>-22.149374000000002</v>
      </c>
      <c r="F44" t="s">
        <v>203</v>
      </c>
      <c r="G44" s="1">
        <v>5.5271767350223899E-142</v>
      </c>
      <c r="H44">
        <v>-25.916899999999998</v>
      </c>
      <c r="J44" t="s">
        <v>204</v>
      </c>
      <c r="K44" s="1">
        <v>9.3639315993120294E-248</v>
      </c>
      <c r="L44">
        <v>36.259163000000001</v>
      </c>
      <c r="N44" t="s">
        <v>205</v>
      </c>
      <c r="O44" s="1">
        <v>3.2882140981585902E-46</v>
      </c>
      <c r="P44">
        <v>14.848594</v>
      </c>
      <c r="R44" t="s">
        <v>206</v>
      </c>
      <c r="S44" s="1">
        <v>5.1884185283281901E-31</v>
      </c>
      <c r="T44">
        <v>-11.718477999999999</v>
      </c>
      <c r="V44" t="s">
        <v>207</v>
      </c>
      <c r="W44" s="1">
        <v>3.2050836322575101E-21</v>
      </c>
      <c r="X44">
        <v>10.107888000000001</v>
      </c>
      <c r="Z44" t="s">
        <v>208</v>
      </c>
      <c r="AA44" s="1">
        <v>8.4715610307008499E-79</v>
      </c>
      <c r="AB44">
        <v>-19.01971</v>
      </c>
    </row>
    <row r="45" spans="1:28" x14ac:dyDescent="0.2">
      <c r="A45">
        <v>43</v>
      </c>
      <c r="B45" t="s">
        <v>209</v>
      </c>
      <c r="C45" s="1">
        <v>2.3082738811464202E-102</v>
      </c>
      <c r="D45">
        <v>-22.131371999999999</v>
      </c>
      <c r="F45" t="s">
        <v>210</v>
      </c>
      <c r="G45" s="1">
        <v>1.69894077378188E-131</v>
      </c>
      <c r="H45">
        <v>-25.481798000000001</v>
      </c>
      <c r="J45" t="s">
        <v>211</v>
      </c>
      <c r="K45" s="1">
        <v>1.02469676504059E-249</v>
      </c>
      <c r="L45">
        <v>36.150055000000002</v>
      </c>
      <c r="N45" t="s">
        <v>212</v>
      </c>
      <c r="O45" s="1">
        <v>3.8683775099338098E-45</v>
      </c>
      <c r="P45">
        <v>14.679724</v>
      </c>
      <c r="R45" t="s">
        <v>213</v>
      </c>
      <c r="S45" s="1">
        <v>2.5226124088321102E-28</v>
      </c>
      <c r="T45">
        <v>11.69675</v>
      </c>
      <c r="V45" t="s">
        <v>214</v>
      </c>
      <c r="W45" s="1">
        <v>2.0001902753178401E-23</v>
      </c>
      <c r="X45">
        <v>-10.006543000000001</v>
      </c>
      <c r="Z45" t="s">
        <v>215</v>
      </c>
      <c r="AA45" s="1">
        <v>7.101237802536E-78</v>
      </c>
      <c r="AB45">
        <v>-18.921581</v>
      </c>
    </row>
    <row r="46" spans="1:28" x14ac:dyDescent="0.2">
      <c r="A46">
        <v>44</v>
      </c>
      <c r="B46" t="s">
        <v>216</v>
      </c>
      <c r="C46" s="1">
        <v>4.5996876165016003E-99</v>
      </c>
      <c r="D46">
        <v>-21.832533000000002</v>
      </c>
      <c r="F46" t="s">
        <v>217</v>
      </c>
      <c r="G46" s="1">
        <v>3.2145941435925499E-133</v>
      </c>
      <c r="H46">
        <v>-25.283743000000001</v>
      </c>
      <c r="J46" t="s">
        <v>218</v>
      </c>
      <c r="K46" s="1">
        <v>9.5593930834985502E-239</v>
      </c>
      <c r="L46">
        <v>-35.930714000000002</v>
      </c>
      <c r="N46" t="s">
        <v>219</v>
      </c>
      <c r="O46" s="1">
        <v>2.3794144214970798E-43</v>
      </c>
      <c r="P46">
        <v>14.28809</v>
      </c>
      <c r="R46" t="s">
        <v>220</v>
      </c>
      <c r="S46" s="1">
        <v>2.4991318031850199E-28</v>
      </c>
      <c r="T46">
        <v>-11.695650000000001</v>
      </c>
      <c r="V46" t="s">
        <v>221</v>
      </c>
      <c r="W46" s="1">
        <v>4.2367382190347302E-23</v>
      </c>
      <c r="X46">
        <v>-9.9316440000000004</v>
      </c>
      <c r="Z46" t="s">
        <v>222</v>
      </c>
      <c r="AA46" s="1">
        <v>5.1621658221817497E-77</v>
      </c>
      <c r="AB46">
        <v>-18.788046000000001</v>
      </c>
    </row>
    <row r="47" spans="1:28" x14ac:dyDescent="0.2">
      <c r="A47">
        <v>45</v>
      </c>
      <c r="B47" t="s">
        <v>86</v>
      </c>
      <c r="C47" s="1">
        <v>1.4992556103478299E-100</v>
      </c>
      <c r="D47">
        <v>-21.717881999999999</v>
      </c>
      <c r="F47" t="s">
        <v>223</v>
      </c>
      <c r="G47" s="1">
        <v>2.6992608221674401E-133</v>
      </c>
      <c r="H47">
        <v>-25.098704999999999</v>
      </c>
      <c r="J47" t="s">
        <v>216</v>
      </c>
      <c r="K47" s="1">
        <v>6.9926558649034E-246</v>
      </c>
      <c r="L47">
        <v>35.930190000000003</v>
      </c>
      <c r="N47" t="s">
        <v>224</v>
      </c>
      <c r="O47" s="1">
        <v>6.8296649827568096E-43</v>
      </c>
      <c r="P47">
        <v>14.250605</v>
      </c>
      <c r="R47" t="s">
        <v>84</v>
      </c>
      <c r="S47" s="1">
        <v>4.1467860328253601E-28</v>
      </c>
      <c r="T47">
        <v>11.636125</v>
      </c>
      <c r="V47" t="s">
        <v>225</v>
      </c>
      <c r="W47" s="1">
        <v>1.1006075129469799E-22</v>
      </c>
      <c r="X47">
        <v>-9.8346940000000007</v>
      </c>
      <c r="Z47" t="s">
        <v>86</v>
      </c>
      <c r="AA47" s="1">
        <v>1.06619355606772E-71</v>
      </c>
      <c r="AB47">
        <v>-18.762411</v>
      </c>
    </row>
    <row r="48" spans="1:28" x14ac:dyDescent="0.2">
      <c r="A48">
        <v>46</v>
      </c>
      <c r="B48" t="s">
        <v>226</v>
      </c>
      <c r="C48" s="1">
        <v>5.9115220419882102E-98</v>
      </c>
      <c r="D48">
        <v>-21.457619999999999</v>
      </c>
      <c r="F48" t="s">
        <v>12</v>
      </c>
      <c r="G48" s="1">
        <v>1.22759504445703E-130</v>
      </c>
      <c r="H48">
        <v>-24.802237999999999</v>
      </c>
      <c r="J48" t="s">
        <v>227</v>
      </c>
      <c r="K48" s="1">
        <v>8.7120438929958505E-244</v>
      </c>
      <c r="L48">
        <v>35.715690000000002</v>
      </c>
      <c r="N48" t="s">
        <v>228</v>
      </c>
      <c r="O48" s="1">
        <v>7.6543325351657696E-42</v>
      </c>
      <c r="P48">
        <v>14.035015</v>
      </c>
      <c r="R48" t="s">
        <v>229</v>
      </c>
      <c r="S48" s="1">
        <v>5.5365112309721703E-31</v>
      </c>
      <c r="T48">
        <v>-11.626409000000001</v>
      </c>
      <c r="V48" t="s">
        <v>230</v>
      </c>
      <c r="W48" s="1">
        <v>1.9073315577877901E-22</v>
      </c>
      <c r="X48">
        <v>-9.7788869999999992</v>
      </c>
      <c r="Z48" t="s">
        <v>160</v>
      </c>
      <c r="AA48" s="1">
        <v>1.11838018968055E-71</v>
      </c>
      <c r="AB48">
        <v>-18.663740000000001</v>
      </c>
    </row>
    <row r="49" spans="1:28" x14ac:dyDescent="0.2">
      <c r="A49">
        <v>47</v>
      </c>
      <c r="B49" t="s">
        <v>63</v>
      </c>
      <c r="C49" s="1">
        <v>4.0238680670413098E-96</v>
      </c>
      <c r="D49">
        <v>-21.370868999999999</v>
      </c>
      <c r="F49" t="s">
        <v>29</v>
      </c>
      <c r="G49" s="1">
        <v>1.2753794997494399E-129</v>
      </c>
      <c r="H49">
        <v>-24.704882000000001</v>
      </c>
      <c r="J49" t="s">
        <v>231</v>
      </c>
      <c r="K49" s="1">
        <v>7.3286510659629597E-250</v>
      </c>
      <c r="L49">
        <v>-35.515262999999997</v>
      </c>
      <c r="N49" t="s">
        <v>232</v>
      </c>
      <c r="O49" s="1">
        <v>2.2967083547566502E-41</v>
      </c>
      <c r="P49">
        <v>13.932479000000001</v>
      </c>
      <c r="R49" t="s">
        <v>233</v>
      </c>
      <c r="S49" s="1">
        <v>7.7848974218973099E-28</v>
      </c>
      <c r="T49">
        <v>11.544744</v>
      </c>
      <c r="V49" t="s">
        <v>234</v>
      </c>
      <c r="W49" s="1">
        <v>4.8526376758888197E-20</v>
      </c>
      <c r="X49">
        <v>9.7417040000000004</v>
      </c>
      <c r="Z49" t="s">
        <v>235</v>
      </c>
      <c r="AA49" s="1">
        <v>7.5733348751868195E-33</v>
      </c>
      <c r="AB49">
        <v>18.641173999999999</v>
      </c>
    </row>
    <row r="50" spans="1:28" x14ac:dyDescent="0.2">
      <c r="A50">
        <v>48</v>
      </c>
      <c r="B50" t="s">
        <v>70</v>
      </c>
      <c r="C50" s="1">
        <v>9.5292273788765902E-97</v>
      </c>
      <c r="D50">
        <v>-21.223516</v>
      </c>
      <c r="F50" t="s">
        <v>219</v>
      </c>
      <c r="G50" s="1">
        <v>2.6948840956883999E-124</v>
      </c>
      <c r="H50">
        <v>-24.668167</v>
      </c>
      <c r="J50" t="s">
        <v>164</v>
      </c>
      <c r="K50" s="1">
        <v>2.4571163711948099E-227</v>
      </c>
      <c r="L50">
        <v>34.944541999999998</v>
      </c>
      <c r="N50" t="s">
        <v>236</v>
      </c>
      <c r="O50" s="1">
        <v>8.2172743242593297E-41</v>
      </c>
      <c r="P50">
        <v>13.930358</v>
      </c>
      <c r="R50" t="s">
        <v>237</v>
      </c>
      <c r="S50" s="1">
        <v>1.51372291623978E-30</v>
      </c>
      <c r="T50">
        <v>-11.539947</v>
      </c>
      <c r="V50" t="s">
        <v>238</v>
      </c>
      <c r="W50" s="1">
        <v>1.3123913865163599E-21</v>
      </c>
      <c r="X50">
        <v>-9.5789340000000003</v>
      </c>
      <c r="Z50" t="s">
        <v>239</v>
      </c>
      <c r="AA50" s="1">
        <v>2.4688293189036598E-75</v>
      </c>
      <c r="AB50">
        <v>-18.572057999999998</v>
      </c>
    </row>
    <row r="51" spans="1:28" x14ac:dyDescent="0.2">
      <c r="A51">
        <v>49</v>
      </c>
      <c r="B51" t="s">
        <v>79</v>
      </c>
      <c r="C51" s="1">
        <v>3.09193433428167E-93</v>
      </c>
      <c r="D51">
        <v>-21.053135000000001</v>
      </c>
      <c r="F51" t="s">
        <v>113</v>
      </c>
      <c r="G51" s="1">
        <v>2.5853469006879402E-120</v>
      </c>
      <c r="H51">
        <v>24.429179999999999</v>
      </c>
      <c r="J51" t="s">
        <v>73</v>
      </c>
      <c r="K51" s="1">
        <v>5.8892446127568499E-212</v>
      </c>
      <c r="L51">
        <v>34.896523000000002</v>
      </c>
      <c r="N51" t="s">
        <v>172</v>
      </c>
      <c r="O51" s="1">
        <v>1.88121863138533E-41</v>
      </c>
      <c r="P51">
        <v>13.901444</v>
      </c>
      <c r="R51" t="s">
        <v>240</v>
      </c>
      <c r="S51" s="1">
        <v>1.5563185661531201E-27</v>
      </c>
      <c r="T51">
        <v>-11.488272</v>
      </c>
      <c r="V51" t="s">
        <v>241</v>
      </c>
      <c r="W51" s="1">
        <v>1.9912868927594E-21</v>
      </c>
      <c r="X51">
        <v>-9.5353290000000008</v>
      </c>
      <c r="Z51" t="s">
        <v>242</v>
      </c>
      <c r="AA51" s="1">
        <v>4.7703066158914303E-75</v>
      </c>
      <c r="AB51">
        <v>-18.547830000000001</v>
      </c>
    </row>
    <row r="52" spans="1:28" x14ac:dyDescent="0.2">
      <c r="A52">
        <v>50</v>
      </c>
      <c r="B52" t="s">
        <v>137</v>
      </c>
      <c r="C52" s="1">
        <v>9.6055031571335104E-95</v>
      </c>
      <c r="D52">
        <v>-20.948668000000001</v>
      </c>
      <c r="F52" t="s">
        <v>85</v>
      </c>
      <c r="G52" s="1">
        <v>1.0493180082498599E-121</v>
      </c>
      <c r="H52">
        <v>24.415921999999998</v>
      </c>
      <c r="J52" t="s">
        <v>243</v>
      </c>
      <c r="K52" s="1">
        <v>1.50183847877254E-232</v>
      </c>
      <c r="L52">
        <v>-34.647559999999999</v>
      </c>
      <c r="N52" t="s">
        <v>244</v>
      </c>
      <c r="O52" s="1">
        <v>2.3653712836274999E-41</v>
      </c>
      <c r="P52">
        <v>13.886459</v>
      </c>
      <c r="R52" t="s">
        <v>245</v>
      </c>
      <c r="S52" s="1">
        <v>2.8232605452986801E-27</v>
      </c>
      <c r="T52">
        <v>-11.451320000000001</v>
      </c>
      <c r="V52" t="s">
        <v>246</v>
      </c>
      <c r="W52" s="1">
        <v>2.5386588263282201E-19</v>
      </c>
      <c r="X52">
        <v>9.5245510000000007</v>
      </c>
      <c r="Z52" t="s">
        <v>247</v>
      </c>
      <c r="AA52" s="1">
        <v>1.1552736186110301E-74</v>
      </c>
      <c r="AB52">
        <v>-18.487224999999999</v>
      </c>
    </row>
    <row r="53" spans="1:28" x14ac:dyDescent="0.2">
      <c r="A53">
        <v>51</v>
      </c>
      <c r="B53" t="s">
        <v>163</v>
      </c>
      <c r="C53" s="1">
        <v>9.0053630974805501E-91</v>
      </c>
      <c r="D53">
        <v>-20.808126000000001</v>
      </c>
      <c r="F53" t="s">
        <v>209</v>
      </c>
      <c r="G53" s="1">
        <v>2.31158551426769E-119</v>
      </c>
      <c r="H53">
        <v>24.15014</v>
      </c>
      <c r="J53" t="s">
        <v>240</v>
      </c>
      <c r="K53" s="1">
        <v>5.1319925103808699E-225</v>
      </c>
      <c r="L53">
        <v>34.522742999999998</v>
      </c>
      <c r="N53" t="s">
        <v>73</v>
      </c>
      <c r="O53" s="1">
        <v>1.9063875761553601E-39</v>
      </c>
      <c r="P53">
        <v>13.580529</v>
      </c>
      <c r="R53" t="s">
        <v>188</v>
      </c>
      <c r="S53" s="1">
        <v>4.9170708405641802E-27</v>
      </c>
      <c r="T53">
        <v>-11.347427</v>
      </c>
      <c r="V53" t="s">
        <v>248</v>
      </c>
      <c r="W53" s="1">
        <v>3.3149715696970302E-20</v>
      </c>
      <c r="X53">
        <v>-9.4799410000000002</v>
      </c>
      <c r="Z53" t="s">
        <v>249</v>
      </c>
      <c r="AA53" s="1">
        <v>1.5073911297101499E-74</v>
      </c>
      <c r="AB53">
        <v>-18.477253000000001</v>
      </c>
    </row>
    <row r="54" spans="1:28" x14ac:dyDescent="0.2">
      <c r="A54">
        <v>52</v>
      </c>
      <c r="B54" t="s">
        <v>47</v>
      </c>
      <c r="C54" s="1">
        <v>1.2057907779120199E-92</v>
      </c>
      <c r="D54">
        <v>-20.700102000000001</v>
      </c>
      <c r="F54" t="s">
        <v>6</v>
      </c>
      <c r="G54" s="1">
        <v>1.4958734320880701E-120</v>
      </c>
      <c r="H54">
        <v>-24.044599999999999</v>
      </c>
      <c r="J54" t="s">
        <v>127</v>
      </c>
      <c r="K54" s="1">
        <v>4.4484966866018E-225</v>
      </c>
      <c r="L54">
        <v>34.404583000000002</v>
      </c>
      <c r="N54" t="s">
        <v>8</v>
      </c>
      <c r="O54" s="1">
        <v>7.8700036871695897E-40</v>
      </c>
      <c r="P54">
        <v>13.563112</v>
      </c>
      <c r="R54" t="s">
        <v>250</v>
      </c>
      <c r="S54" s="1">
        <v>5.2158011196646402E-27</v>
      </c>
      <c r="T54">
        <v>-11.341328000000001</v>
      </c>
      <c r="V54" t="s">
        <v>251</v>
      </c>
      <c r="W54" s="1">
        <v>3.4524069816814797E-21</v>
      </c>
      <c r="X54">
        <v>-9.4766089999999998</v>
      </c>
      <c r="Z54" t="s">
        <v>80</v>
      </c>
      <c r="AA54" s="1">
        <v>1.6493752344448799E-69</v>
      </c>
      <c r="AB54">
        <v>-18.443348</v>
      </c>
    </row>
    <row r="55" spans="1:28" x14ac:dyDescent="0.2">
      <c r="A55">
        <v>53</v>
      </c>
      <c r="B55" t="s">
        <v>164</v>
      </c>
      <c r="C55" s="1">
        <v>6.2277697468336103E-89</v>
      </c>
      <c r="D55">
        <v>-20.51624</v>
      </c>
      <c r="F55" t="s">
        <v>110</v>
      </c>
      <c r="G55" s="1">
        <v>2.78642204595212E-117</v>
      </c>
      <c r="H55">
        <v>23.887450000000001</v>
      </c>
      <c r="J55" t="s">
        <v>252</v>
      </c>
      <c r="K55" s="1">
        <v>3.42300710780562E-224</v>
      </c>
      <c r="L55">
        <v>34.08643</v>
      </c>
      <c r="N55" t="s">
        <v>253</v>
      </c>
      <c r="O55" s="1">
        <v>3.2289283012316499E-39</v>
      </c>
      <c r="P55">
        <v>13.470700000000001</v>
      </c>
      <c r="R55" t="s">
        <v>254</v>
      </c>
      <c r="S55" s="1">
        <v>1.5481320483981899E-29</v>
      </c>
      <c r="T55">
        <v>-11.334232999999999</v>
      </c>
      <c r="V55" t="s">
        <v>255</v>
      </c>
      <c r="W55" s="1">
        <v>3.9525218577768102E-19</v>
      </c>
      <c r="X55">
        <v>9.4683969999999995</v>
      </c>
      <c r="Z55" t="s">
        <v>17</v>
      </c>
      <c r="AA55" s="1">
        <v>2.5848383623609099E-58</v>
      </c>
      <c r="AB55">
        <v>-18.442063999999998</v>
      </c>
    </row>
    <row r="56" spans="1:28" x14ac:dyDescent="0.2">
      <c r="A56">
        <v>54</v>
      </c>
      <c r="B56" t="s">
        <v>256</v>
      </c>
      <c r="C56" s="1">
        <v>1.9341708642847E-89</v>
      </c>
      <c r="D56">
        <v>-20.389782</v>
      </c>
      <c r="F56" t="s">
        <v>257</v>
      </c>
      <c r="G56" s="1">
        <v>1.1950828815857199E-120</v>
      </c>
      <c r="H56">
        <v>-23.848953000000002</v>
      </c>
      <c r="J56" t="s">
        <v>169</v>
      </c>
      <c r="K56" s="1">
        <v>7.5207255298591198E-219</v>
      </c>
      <c r="L56">
        <v>34.078487000000003</v>
      </c>
      <c r="N56" t="s">
        <v>258</v>
      </c>
      <c r="O56" s="1">
        <v>9.3929715146580894E-39</v>
      </c>
      <c r="P56">
        <v>13.431240000000001</v>
      </c>
      <c r="R56" t="s">
        <v>259</v>
      </c>
      <c r="S56" s="1">
        <v>5.6117085364545403E-29</v>
      </c>
      <c r="T56">
        <v>-11.308674</v>
      </c>
      <c r="V56" t="s">
        <v>260</v>
      </c>
      <c r="W56" s="1">
        <v>5.3019625240493498E-21</v>
      </c>
      <c r="X56">
        <v>-9.4315449999999998</v>
      </c>
      <c r="Z56" t="s">
        <v>261</v>
      </c>
      <c r="AA56" s="1">
        <v>2.4861851012391E-74</v>
      </c>
      <c r="AB56">
        <v>-18.441928999999998</v>
      </c>
    </row>
    <row r="57" spans="1:28" x14ac:dyDescent="0.2">
      <c r="A57">
        <v>55</v>
      </c>
      <c r="B57" t="s">
        <v>262</v>
      </c>
      <c r="C57" s="1">
        <v>4.72034948537248E-87</v>
      </c>
      <c r="D57">
        <v>-20.257853999999998</v>
      </c>
      <c r="F57" t="s">
        <v>228</v>
      </c>
      <c r="G57" s="1">
        <v>4.1213917340783897E-117</v>
      </c>
      <c r="H57">
        <v>-23.745152000000001</v>
      </c>
      <c r="J57" t="s">
        <v>210</v>
      </c>
      <c r="K57" s="1">
        <v>2.3819347053300901E-211</v>
      </c>
      <c r="L57">
        <v>34.050167000000002</v>
      </c>
      <c r="N57" t="s">
        <v>263</v>
      </c>
      <c r="O57" s="1">
        <v>7.2512567494382095E-39</v>
      </c>
      <c r="P57">
        <v>13.366308999999999</v>
      </c>
      <c r="R57" t="s">
        <v>264</v>
      </c>
      <c r="S57" s="1">
        <v>9.9196597290476696E-29</v>
      </c>
      <c r="T57">
        <v>-11.257947</v>
      </c>
      <c r="V57" t="s">
        <v>265</v>
      </c>
      <c r="W57" s="1">
        <v>5.3777855373116903E-21</v>
      </c>
      <c r="X57">
        <v>-9.4300619999999995</v>
      </c>
      <c r="Z57" t="s">
        <v>266</v>
      </c>
      <c r="AA57" s="1">
        <v>1.6507389170503001E-73</v>
      </c>
      <c r="AB57">
        <v>-18.338429999999999</v>
      </c>
    </row>
    <row r="58" spans="1:28" x14ac:dyDescent="0.2">
      <c r="A58">
        <v>56</v>
      </c>
      <c r="B58" t="s">
        <v>267</v>
      </c>
      <c r="C58" s="1">
        <v>1.6713981964016701E-87</v>
      </c>
      <c r="D58">
        <v>-20.089877999999999</v>
      </c>
      <c r="F58" t="s">
        <v>140</v>
      </c>
      <c r="G58" s="1">
        <v>2.50835860610485E-118</v>
      </c>
      <c r="H58">
        <v>-23.541027</v>
      </c>
      <c r="J58" t="s">
        <v>192</v>
      </c>
      <c r="K58" s="1">
        <v>1.3791872870153201E-203</v>
      </c>
      <c r="L58">
        <v>33.817314000000003</v>
      </c>
      <c r="N58" t="s">
        <v>268</v>
      </c>
      <c r="O58" s="1">
        <v>1.06172827796082E-37</v>
      </c>
      <c r="P58">
        <v>13.241325</v>
      </c>
      <c r="R58" t="s">
        <v>269</v>
      </c>
      <c r="S58" s="1">
        <v>9.4288962782416202E-29</v>
      </c>
      <c r="T58">
        <v>-11.171912000000001</v>
      </c>
      <c r="V58" t="s">
        <v>27</v>
      </c>
      <c r="W58" s="1">
        <v>3.2589103236187102E-19</v>
      </c>
      <c r="X58">
        <v>-9.4166489999999996</v>
      </c>
      <c r="Z58" t="s">
        <v>270</v>
      </c>
      <c r="AA58" s="1">
        <v>2.6789841090783299E-73</v>
      </c>
      <c r="AB58">
        <v>-18.307659999999998</v>
      </c>
    </row>
    <row r="59" spans="1:28" x14ac:dyDescent="0.2">
      <c r="A59">
        <v>57</v>
      </c>
      <c r="B59" t="s">
        <v>271</v>
      </c>
      <c r="C59" s="1">
        <v>2.5253782537464199E-84</v>
      </c>
      <c r="D59">
        <v>-19.934747999999999</v>
      </c>
      <c r="F59" t="s">
        <v>108</v>
      </c>
      <c r="G59" s="1">
        <v>1.0725168361261599E-112</v>
      </c>
      <c r="H59">
        <v>23.344484000000001</v>
      </c>
      <c r="J59" t="s">
        <v>272</v>
      </c>
      <c r="K59" s="1">
        <v>2.4816736873186502E-209</v>
      </c>
      <c r="L59">
        <v>33.402904999999997</v>
      </c>
      <c r="N59" t="s">
        <v>273</v>
      </c>
      <c r="O59" s="1">
        <v>7.4367466196393901E-37</v>
      </c>
      <c r="P59">
        <v>13.100804999999999</v>
      </c>
      <c r="R59" t="s">
        <v>274</v>
      </c>
      <c r="S59" s="1">
        <v>4.19663122857628E-26</v>
      </c>
      <c r="T59">
        <v>-11.136913</v>
      </c>
      <c r="V59" t="s">
        <v>275</v>
      </c>
      <c r="W59" s="1">
        <v>8.19877127742417E-21</v>
      </c>
      <c r="X59">
        <v>-9.385446</v>
      </c>
      <c r="Z59" t="s">
        <v>10</v>
      </c>
      <c r="AA59" s="1">
        <v>2.9796685434122002E-67</v>
      </c>
      <c r="AB59">
        <v>-18.301952</v>
      </c>
    </row>
    <row r="60" spans="1:28" x14ac:dyDescent="0.2">
      <c r="A60">
        <v>58</v>
      </c>
      <c r="B60" t="s">
        <v>274</v>
      </c>
      <c r="C60" s="1">
        <v>5.6056088680513599E-84</v>
      </c>
      <c r="D60">
        <v>-19.920092</v>
      </c>
      <c r="F60" t="s">
        <v>167</v>
      </c>
      <c r="G60" s="1">
        <v>1.1710719438741301E-105</v>
      </c>
      <c r="H60">
        <v>22.956049</v>
      </c>
      <c r="J60" t="s">
        <v>276</v>
      </c>
      <c r="K60" s="1">
        <v>4.1836349292572601E-215</v>
      </c>
      <c r="L60">
        <v>33.295116</v>
      </c>
      <c r="N60" t="s">
        <v>277</v>
      </c>
      <c r="O60" s="1">
        <v>4.2119429776485204E-37</v>
      </c>
      <c r="P60">
        <v>13.094780999999999</v>
      </c>
      <c r="R60" t="s">
        <v>278</v>
      </c>
      <c r="S60" s="1">
        <v>2.1247189948551402E-28</v>
      </c>
      <c r="T60">
        <v>-11.099289000000001</v>
      </c>
      <c r="V60" t="s">
        <v>279</v>
      </c>
      <c r="W60" s="1">
        <v>1.07524065901802E-20</v>
      </c>
      <c r="X60">
        <v>-9.3565389999999997</v>
      </c>
      <c r="Z60" t="s">
        <v>280</v>
      </c>
      <c r="AA60" s="1">
        <v>5.2699627745149302E-73</v>
      </c>
      <c r="AB60">
        <v>-18.280270000000002</v>
      </c>
    </row>
    <row r="61" spans="1:28" x14ac:dyDescent="0.2">
      <c r="A61">
        <v>59</v>
      </c>
      <c r="B61" t="s">
        <v>281</v>
      </c>
      <c r="C61" s="1">
        <v>5.53549692500048E-82</v>
      </c>
      <c r="D61">
        <v>-19.694006000000002</v>
      </c>
      <c r="F61" t="s">
        <v>282</v>
      </c>
      <c r="G61" s="1">
        <v>2.58095430267046E-106</v>
      </c>
      <c r="H61">
        <v>-22.251514</v>
      </c>
      <c r="J61" t="s">
        <v>283</v>
      </c>
      <c r="K61" s="1">
        <v>1.09121072122258E-203</v>
      </c>
      <c r="L61">
        <v>-33.262639999999998</v>
      </c>
      <c r="N61" t="s">
        <v>284</v>
      </c>
      <c r="O61" s="1">
        <v>5.0271087239552203E-37</v>
      </c>
      <c r="P61">
        <v>13.087842</v>
      </c>
      <c r="R61" t="s">
        <v>285</v>
      </c>
      <c r="S61" s="1">
        <v>5.43142410629178E-26</v>
      </c>
      <c r="T61">
        <v>11.089428</v>
      </c>
      <c r="V61" t="s">
        <v>286</v>
      </c>
      <c r="W61" s="1">
        <v>1.33343179983997E-20</v>
      </c>
      <c r="X61">
        <v>-9.3328950000000006</v>
      </c>
      <c r="Z61" t="s">
        <v>287</v>
      </c>
      <c r="AA61" s="1">
        <v>7.7122964597711699E-73</v>
      </c>
      <c r="AB61">
        <v>-18.261247999999998</v>
      </c>
    </row>
    <row r="62" spans="1:28" x14ac:dyDescent="0.2">
      <c r="A62">
        <v>60</v>
      </c>
      <c r="B62" t="s">
        <v>8</v>
      </c>
      <c r="C62" s="1">
        <v>9.5133962843033399E-83</v>
      </c>
      <c r="D62">
        <v>-19.627903</v>
      </c>
      <c r="F62" t="s">
        <v>56</v>
      </c>
      <c r="G62" s="1">
        <v>5.1810311043596201E-104</v>
      </c>
      <c r="H62">
        <v>-22.006015999999999</v>
      </c>
      <c r="J62" t="s">
        <v>274</v>
      </c>
      <c r="K62" s="1">
        <v>1.5473726016331701E-207</v>
      </c>
      <c r="L62">
        <v>33.106895000000002</v>
      </c>
      <c r="N62" t="s">
        <v>288</v>
      </c>
      <c r="O62" s="1">
        <v>1.2530137546649699E-36</v>
      </c>
      <c r="P62">
        <v>13.038147</v>
      </c>
      <c r="R62" t="s">
        <v>289</v>
      </c>
      <c r="S62" s="1">
        <v>1.3398772059231501E-27</v>
      </c>
      <c r="T62">
        <v>-11.076449999999999</v>
      </c>
      <c r="V62" t="s">
        <v>290</v>
      </c>
      <c r="W62" s="1">
        <v>1.4757973318634801E-20</v>
      </c>
      <c r="X62">
        <v>-9.3222590000000007</v>
      </c>
      <c r="Z62" t="s">
        <v>291</v>
      </c>
      <c r="AA62" s="1">
        <v>6.9410698783608894E-70</v>
      </c>
      <c r="AB62">
        <v>-17.912064000000001</v>
      </c>
    </row>
    <row r="63" spans="1:28" x14ac:dyDescent="0.2">
      <c r="A63">
        <v>61</v>
      </c>
      <c r="B63" t="s">
        <v>10</v>
      </c>
      <c r="C63" s="1">
        <v>2.8112337836471799E-83</v>
      </c>
      <c r="D63">
        <v>-19.609155999999999</v>
      </c>
      <c r="F63" t="s">
        <v>292</v>
      </c>
      <c r="G63" s="1">
        <v>1.3678390590966999E-103</v>
      </c>
      <c r="H63">
        <v>-21.955279999999998</v>
      </c>
      <c r="J63" t="s">
        <v>293</v>
      </c>
      <c r="K63" s="1">
        <v>3.3698880144332002E-211</v>
      </c>
      <c r="L63">
        <v>33.023696999999999</v>
      </c>
      <c r="N63" t="s">
        <v>294</v>
      </c>
      <c r="O63" s="1">
        <v>2.1765267900922E-36</v>
      </c>
      <c r="P63">
        <v>12.974665999999999</v>
      </c>
      <c r="R63" t="s">
        <v>183</v>
      </c>
      <c r="S63" s="1">
        <v>9.1104149297478104E-26</v>
      </c>
      <c r="T63">
        <v>11.065374</v>
      </c>
      <c r="V63" t="s">
        <v>295</v>
      </c>
      <c r="W63" s="1">
        <v>1.7537658504801601E-20</v>
      </c>
      <c r="X63">
        <v>-9.3036960000000004</v>
      </c>
      <c r="Z63" t="s">
        <v>0</v>
      </c>
      <c r="AA63" s="1">
        <v>1.5264064123429801E-35</v>
      </c>
      <c r="AB63">
        <v>-17.859428000000001</v>
      </c>
    </row>
    <row r="64" spans="1:28" x14ac:dyDescent="0.2">
      <c r="A64">
        <v>62</v>
      </c>
      <c r="B64" t="s">
        <v>108</v>
      </c>
      <c r="C64" s="1">
        <v>1.9273177645011501E-82</v>
      </c>
      <c r="D64">
        <v>19.598749999999999</v>
      </c>
      <c r="F64" t="s">
        <v>174</v>
      </c>
      <c r="G64" s="1">
        <v>1.24450065758851E-101</v>
      </c>
      <c r="H64">
        <v>-21.879185</v>
      </c>
      <c r="J64" t="s">
        <v>3</v>
      </c>
      <c r="K64" s="1">
        <v>3.5535605598521501E-211</v>
      </c>
      <c r="L64">
        <v>32.98603</v>
      </c>
      <c r="N64" t="s">
        <v>36</v>
      </c>
      <c r="O64" s="1">
        <v>1.5610798904444799E-35</v>
      </c>
      <c r="P64">
        <v>12.818006499999999</v>
      </c>
      <c r="R64" t="s">
        <v>108</v>
      </c>
      <c r="S64" s="1">
        <v>9.47582883176813E-26</v>
      </c>
      <c r="T64">
        <v>10.978408999999999</v>
      </c>
      <c r="V64" t="s">
        <v>296</v>
      </c>
      <c r="W64" s="1">
        <v>3.7449135713518898E-20</v>
      </c>
      <c r="X64">
        <v>-9.2219300000000004</v>
      </c>
      <c r="Z64" t="s">
        <v>297</v>
      </c>
      <c r="AA64" s="1">
        <v>9.3144920970754101E-70</v>
      </c>
      <c r="AB64">
        <v>-17.838083000000001</v>
      </c>
    </row>
    <row r="65" spans="1:28" x14ac:dyDescent="0.2">
      <c r="A65">
        <v>63</v>
      </c>
      <c r="B65" t="s">
        <v>7</v>
      </c>
      <c r="C65" s="1">
        <v>1.7418832717669601E-82</v>
      </c>
      <c r="D65">
        <v>-19.572590000000002</v>
      </c>
      <c r="F65" t="s">
        <v>298</v>
      </c>
      <c r="G65" s="1">
        <v>3.6305648214964602E-100</v>
      </c>
      <c r="H65">
        <v>-21.565684999999998</v>
      </c>
      <c r="J65" t="s">
        <v>271</v>
      </c>
      <c r="K65" s="1">
        <v>2.8690681603159798E-204</v>
      </c>
      <c r="L65">
        <v>32.792335999999999</v>
      </c>
      <c r="N65" t="s">
        <v>299</v>
      </c>
      <c r="O65" s="1">
        <v>2.6220584301230302E-35</v>
      </c>
      <c r="P65">
        <v>12.801069999999999</v>
      </c>
      <c r="R65" t="s">
        <v>300</v>
      </c>
      <c r="S65" s="1">
        <v>1.43001750804018E-25</v>
      </c>
      <c r="T65">
        <v>10.967385999999999</v>
      </c>
      <c r="V65" t="s">
        <v>301</v>
      </c>
      <c r="W65" s="1">
        <v>6.6080292903173603E-20</v>
      </c>
      <c r="X65">
        <v>-9.1599240000000002</v>
      </c>
      <c r="Z65" t="s">
        <v>302</v>
      </c>
      <c r="AA65" s="1">
        <v>1.5225511597913799E-69</v>
      </c>
      <c r="AB65">
        <v>-17.809775999999999</v>
      </c>
    </row>
    <row r="66" spans="1:28" x14ac:dyDescent="0.2">
      <c r="A66">
        <v>64</v>
      </c>
      <c r="B66" t="s">
        <v>303</v>
      </c>
      <c r="C66" s="1">
        <v>4.3527435140123999E-82</v>
      </c>
      <c r="D66">
        <v>-19.434004000000002</v>
      </c>
      <c r="F66" t="s">
        <v>17</v>
      </c>
      <c r="G66" s="1">
        <v>1.22523503512559E-99</v>
      </c>
      <c r="H66">
        <v>-21.521045999999998</v>
      </c>
      <c r="J66" t="s">
        <v>304</v>
      </c>
      <c r="K66" s="1">
        <v>8.8569503079860302E-215</v>
      </c>
      <c r="L66">
        <v>-32.339730000000003</v>
      </c>
      <c r="N66" t="s">
        <v>63</v>
      </c>
      <c r="O66" s="1">
        <v>1.0017469262056899E-35</v>
      </c>
      <c r="P66">
        <v>12.781803999999999</v>
      </c>
      <c r="R66" t="s">
        <v>209</v>
      </c>
      <c r="S66" s="1">
        <v>1.2892756611365699E-24</v>
      </c>
      <c r="T66">
        <v>-10.772773000000001</v>
      </c>
      <c r="V66" t="s">
        <v>305</v>
      </c>
      <c r="W66" s="1">
        <v>1.64166612136426E-19</v>
      </c>
      <c r="X66">
        <v>-9.0605890000000002</v>
      </c>
      <c r="Z66" t="s">
        <v>306</v>
      </c>
      <c r="AA66" s="1">
        <v>2.12460970858985E-69</v>
      </c>
      <c r="AB66">
        <v>-17.791143000000002</v>
      </c>
    </row>
    <row r="67" spans="1:28" x14ac:dyDescent="0.2">
      <c r="A67">
        <v>65</v>
      </c>
      <c r="B67" t="s">
        <v>147</v>
      </c>
      <c r="C67" s="1">
        <v>3.2896932126625602E-81</v>
      </c>
      <c r="D67">
        <v>-19.420663999999999</v>
      </c>
      <c r="F67" t="s">
        <v>307</v>
      </c>
      <c r="G67" s="1">
        <v>1.4776934533469199E-95</v>
      </c>
      <c r="H67">
        <v>21.473433</v>
      </c>
      <c r="J67" t="s">
        <v>20</v>
      </c>
      <c r="K67" s="1">
        <v>5.2520793449923999E-193</v>
      </c>
      <c r="L67">
        <v>32.068477999999999</v>
      </c>
      <c r="N67" t="s">
        <v>210</v>
      </c>
      <c r="O67" s="1">
        <v>2.28875423031204E-35</v>
      </c>
      <c r="P67">
        <v>12.73789</v>
      </c>
      <c r="R67" t="s">
        <v>308</v>
      </c>
      <c r="S67" s="1">
        <v>4.2220559616556901E-26</v>
      </c>
      <c r="T67">
        <v>-10.765647</v>
      </c>
      <c r="V67" t="s">
        <v>309</v>
      </c>
      <c r="W67" s="1">
        <v>1.9274157241091E-19</v>
      </c>
      <c r="X67">
        <v>-9.0426369999999991</v>
      </c>
      <c r="Z67" t="s">
        <v>310</v>
      </c>
      <c r="AA67" s="1">
        <v>3.3971146261597499E-69</v>
      </c>
      <c r="AB67">
        <v>-17.771666</v>
      </c>
    </row>
    <row r="68" spans="1:28" x14ac:dyDescent="0.2">
      <c r="A68">
        <v>66</v>
      </c>
      <c r="B68" t="s">
        <v>80</v>
      </c>
      <c r="C68" s="1">
        <v>1.5037776274074501E-80</v>
      </c>
      <c r="D68">
        <v>-19.274640999999999</v>
      </c>
      <c r="F68" t="s">
        <v>311</v>
      </c>
      <c r="G68" s="1">
        <v>1.46165605308694E-97</v>
      </c>
      <c r="H68">
        <v>-21.415126999999998</v>
      </c>
      <c r="J68" t="s">
        <v>106</v>
      </c>
      <c r="K68" s="1">
        <v>1.2971949947084901E-173</v>
      </c>
      <c r="L68">
        <v>31.635487000000001</v>
      </c>
      <c r="N68" t="s">
        <v>312</v>
      </c>
      <c r="O68" s="1">
        <v>4.9688458900098704E-35</v>
      </c>
      <c r="P68">
        <v>12.73373</v>
      </c>
      <c r="R68" t="s">
        <v>313</v>
      </c>
      <c r="S68" s="1">
        <v>6.13982499935172E-24</v>
      </c>
      <c r="T68">
        <v>-10.56972</v>
      </c>
      <c r="V68" t="s">
        <v>314</v>
      </c>
      <c r="W68" s="1">
        <v>1.3579285858035399E-17</v>
      </c>
      <c r="X68">
        <v>8.9848230000000004</v>
      </c>
      <c r="Z68" t="s">
        <v>315</v>
      </c>
      <c r="AA68" s="1">
        <v>4.6869914019567004E-69</v>
      </c>
      <c r="AB68">
        <v>-17.743814</v>
      </c>
    </row>
    <row r="69" spans="1:28" x14ac:dyDescent="0.2">
      <c r="A69">
        <v>67</v>
      </c>
      <c r="B69" t="s">
        <v>15</v>
      </c>
      <c r="C69" s="1">
        <v>1.8679218891300499E-78</v>
      </c>
      <c r="D69">
        <v>19.185669999999998</v>
      </c>
      <c r="F69" t="s">
        <v>51</v>
      </c>
      <c r="G69" s="1">
        <v>3.63782853656472E-98</v>
      </c>
      <c r="H69">
        <v>-21.352903000000001</v>
      </c>
      <c r="J69" t="s">
        <v>316</v>
      </c>
      <c r="K69" s="1">
        <v>9.0403528971597994E-191</v>
      </c>
      <c r="L69">
        <v>31.304044999999999</v>
      </c>
      <c r="N69" t="s">
        <v>317</v>
      </c>
      <c r="O69" s="1">
        <v>1.0943876489046999E-34</v>
      </c>
      <c r="P69">
        <v>12.719694</v>
      </c>
      <c r="R69" t="s">
        <v>218</v>
      </c>
      <c r="S69" s="1">
        <v>6.0178301085240898E-24</v>
      </c>
      <c r="T69">
        <v>10.565356</v>
      </c>
      <c r="V69" t="s">
        <v>318</v>
      </c>
      <c r="W69" s="1">
        <v>2.9726550613418298E-17</v>
      </c>
      <c r="X69">
        <v>8.9116125000000004</v>
      </c>
      <c r="Z69" t="s">
        <v>319</v>
      </c>
      <c r="AA69" s="1">
        <v>5.2470124893809999E-68</v>
      </c>
      <c r="AB69">
        <v>-17.604503999999999</v>
      </c>
    </row>
    <row r="70" spans="1:28" x14ac:dyDescent="0.2">
      <c r="A70">
        <v>68</v>
      </c>
      <c r="B70" t="s">
        <v>107</v>
      </c>
      <c r="C70" s="1">
        <v>4.2759864780916403E-76</v>
      </c>
      <c r="D70">
        <v>-18.798313</v>
      </c>
      <c r="F70" t="s">
        <v>137</v>
      </c>
      <c r="G70" s="1">
        <v>2.4132171508048998E-97</v>
      </c>
      <c r="H70">
        <v>-21.246578</v>
      </c>
      <c r="J70" t="s">
        <v>181</v>
      </c>
      <c r="K70" s="1">
        <v>3.5554763497808202E-187</v>
      </c>
      <c r="L70">
        <v>31.158715999999998</v>
      </c>
      <c r="N70" t="s">
        <v>108</v>
      </c>
      <c r="O70" s="1">
        <v>9.718390851853941E-35</v>
      </c>
      <c r="P70">
        <v>-12.603517999999999</v>
      </c>
      <c r="R70" t="s">
        <v>181</v>
      </c>
      <c r="S70" s="1">
        <v>7.5183186601498597E-24</v>
      </c>
      <c r="T70">
        <v>-10.550692</v>
      </c>
      <c r="V70" t="s">
        <v>320</v>
      </c>
      <c r="W70" s="1">
        <v>8.58126915180559E-19</v>
      </c>
      <c r="X70">
        <v>-8.8762410000000003</v>
      </c>
      <c r="Z70" t="s">
        <v>321</v>
      </c>
      <c r="AA70" s="1">
        <v>5.1377322882232102E-68</v>
      </c>
      <c r="AB70">
        <v>-17.604267</v>
      </c>
    </row>
    <row r="71" spans="1:28" x14ac:dyDescent="0.2">
      <c r="A71">
        <v>69</v>
      </c>
      <c r="B71" t="s">
        <v>322</v>
      </c>
      <c r="C71" s="1">
        <v>2.57229845774259E-74</v>
      </c>
      <c r="D71">
        <v>-18.688665</v>
      </c>
      <c r="F71" t="s">
        <v>66</v>
      </c>
      <c r="G71" s="1">
        <v>4.4064579371174098E-97</v>
      </c>
      <c r="H71">
        <v>-21.229633</v>
      </c>
      <c r="J71" t="s">
        <v>323</v>
      </c>
      <c r="K71" s="1">
        <v>5.5575777882059801E-189</v>
      </c>
      <c r="L71">
        <v>-31.112549000000001</v>
      </c>
      <c r="N71" t="s">
        <v>324</v>
      </c>
      <c r="O71" s="1">
        <v>3.3477983250526801E-34</v>
      </c>
      <c r="P71">
        <v>12.528347999999999</v>
      </c>
      <c r="R71" t="s">
        <v>204</v>
      </c>
      <c r="S71" s="1">
        <v>1.54732286213412E-23</v>
      </c>
      <c r="T71">
        <v>-10.477543000000001</v>
      </c>
      <c r="V71" t="s">
        <v>325</v>
      </c>
      <c r="W71" s="1">
        <v>5.1524535724008601E-17</v>
      </c>
      <c r="X71">
        <v>8.8385490000000004</v>
      </c>
      <c r="Z71" t="s">
        <v>326</v>
      </c>
      <c r="AA71" s="1">
        <v>8.2456933866949403E-68</v>
      </c>
      <c r="AB71">
        <v>-17.580221000000002</v>
      </c>
    </row>
    <row r="72" spans="1:28" x14ac:dyDescent="0.2">
      <c r="A72">
        <v>70</v>
      </c>
      <c r="B72" t="s">
        <v>272</v>
      </c>
      <c r="C72" s="1">
        <v>2.3571315251131998E-74</v>
      </c>
      <c r="D72">
        <v>-18.620007000000001</v>
      </c>
      <c r="F72" t="s">
        <v>327</v>
      </c>
      <c r="G72" s="1">
        <v>9.7482313447998599E-97</v>
      </c>
      <c r="H72">
        <v>-21.174623</v>
      </c>
      <c r="J72" t="s">
        <v>245</v>
      </c>
      <c r="K72" s="1">
        <v>1.0484331072507401E-183</v>
      </c>
      <c r="L72">
        <v>30.652864000000001</v>
      </c>
      <c r="N72" t="s">
        <v>195</v>
      </c>
      <c r="O72" s="1">
        <v>3.2717991138182701E-33</v>
      </c>
      <c r="P72">
        <v>12.3463335</v>
      </c>
      <c r="R72" t="s">
        <v>328</v>
      </c>
      <c r="S72" s="1">
        <v>2.08408052091622E-25</v>
      </c>
      <c r="T72">
        <v>-10.455938</v>
      </c>
      <c r="V72" t="s">
        <v>329</v>
      </c>
      <c r="W72" s="1">
        <v>5.6442131569086197E-17</v>
      </c>
      <c r="X72">
        <v>8.8259450000000008</v>
      </c>
      <c r="Z72" t="s">
        <v>330</v>
      </c>
      <c r="AA72" s="1">
        <v>2.1472619105989901E-67</v>
      </c>
      <c r="AB72">
        <v>-17.519573000000001</v>
      </c>
    </row>
    <row r="73" spans="1:28" x14ac:dyDescent="0.2">
      <c r="A73">
        <v>71</v>
      </c>
      <c r="B73" t="s">
        <v>195</v>
      </c>
      <c r="C73" s="1">
        <v>4.0163407614148998E-73</v>
      </c>
      <c r="D73">
        <v>18.51886</v>
      </c>
      <c r="F73" t="s">
        <v>331</v>
      </c>
      <c r="G73" s="1">
        <v>1.2220307196858599E-95</v>
      </c>
      <c r="H73">
        <v>-21.073312999999999</v>
      </c>
      <c r="J73" t="s">
        <v>332</v>
      </c>
      <c r="K73" s="1">
        <v>9.1667468358174996E-193</v>
      </c>
      <c r="L73">
        <v>-30.570253000000001</v>
      </c>
      <c r="N73" t="s">
        <v>333</v>
      </c>
      <c r="O73" s="1">
        <v>4.8126582987847603E-33</v>
      </c>
      <c r="P73">
        <v>12.291122</v>
      </c>
      <c r="R73" t="s">
        <v>83</v>
      </c>
      <c r="S73" s="1">
        <v>1.8765934149343799E-23</v>
      </c>
      <c r="T73">
        <v>-10.387368</v>
      </c>
      <c r="V73" t="s">
        <v>334</v>
      </c>
      <c r="W73" s="1">
        <v>1.41759836849418E-18</v>
      </c>
      <c r="X73">
        <v>-8.8193959999999993</v>
      </c>
      <c r="Z73" t="s">
        <v>335</v>
      </c>
      <c r="AA73" s="1">
        <v>9.50960675646546E-67</v>
      </c>
      <c r="AB73">
        <v>-17.433754</v>
      </c>
    </row>
    <row r="74" spans="1:28" x14ac:dyDescent="0.2">
      <c r="A74">
        <v>72</v>
      </c>
      <c r="B74" t="s">
        <v>336</v>
      </c>
      <c r="C74" s="1">
        <v>3.4338847798460802E-73</v>
      </c>
      <c r="D74">
        <v>18.452074</v>
      </c>
      <c r="F74" t="s">
        <v>337</v>
      </c>
      <c r="G74" s="1">
        <v>3.0674488138085398E-95</v>
      </c>
      <c r="H74">
        <v>-21.007465</v>
      </c>
      <c r="J74" t="s">
        <v>338</v>
      </c>
      <c r="K74" s="1">
        <v>2.7616565310870101E-182</v>
      </c>
      <c r="L74">
        <v>30.481670000000001</v>
      </c>
      <c r="N74" t="s">
        <v>339</v>
      </c>
      <c r="O74" s="1">
        <v>1.16011510048403E-32</v>
      </c>
      <c r="P74">
        <v>12.276902</v>
      </c>
      <c r="R74" t="s">
        <v>252</v>
      </c>
      <c r="S74" s="1">
        <v>6.8304937984576701E-23</v>
      </c>
      <c r="T74">
        <v>-10.317330999999999</v>
      </c>
      <c r="V74" t="s">
        <v>340</v>
      </c>
      <c r="W74" s="1">
        <v>1.16143207036463E-16</v>
      </c>
      <c r="X74">
        <v>8.7049210000000006</v>
      </c>
      <c r="Z74" t="s">
        <v>341</v>
      </c>
      <c r="AA74" s="1">
        <v>9.3228516004357801E-31</v>
      </c>
      <c r="AB74">
        <v>17.43</v>
      </c>
    </row>
    <row r="75" spans="1:28" x14ac:dyDescent="0.2">
      <c r="A75">
        <v>73</v>
      </c>
      <c r="B75" t="s">
        <v>342</v>
      </c>
      <c r="C75" s="1">
        <v>2.10189366742612E-72</v>
      </c>
      <c r="D75">
        <v>-18.394507999999998</v>
      </c>
      <c r="F75" t="s">
        <v>103</v>
      </c>
      <c r="G75" s="1">
        <v>2.0114128195884101E-93</v>
      </c>
      <c r="H75">
        <v>-20.940906999999999</v>
      </c>
      <c r="J75" t="s">
        <v>343</v>
      </c>
      <c r="K75" s="1">
        <v>7.2911017976853002E-179</v>
      </c>
      <c r="L75">
        <v>30.444042</v>
      </c>
      <c r="N75" t="s">
        <v>344</v>
      </c>
      <c r="O75" s="1">
        <v>3.37717985327479E-33</v>
      </c>
      <c r="P75">
        <v>12.247605999999999</v>
      </c>
      <c r="R75" t="s">
        <v>95</v>
      </c>
      <c r="S75" s="1">
        <v>1.2145930216616599E-22</v>
      </c>
      <c r="T75">
        <v>-10.234669</v>
      </c>
      <c r="V75" t="s">
        <v>345</v>
      </c>
      <c r="W75" s="1">
        <v>4.8913790800602902E-18</v>
      </c>
      <c r="X75">
        <v>-8.6784189999999999</v>
      </c>
      <c r="Z75" t="s">
        <v>346</v>
      </c>
      <c r="AA75" s="1">
        <v>1.07926397435541E-64</v>
      </c>
      <c r="AB75">
        <v>-17.409096000000002</v>
      </c>
    </row>
    <row r="76" spans="1:28" x14ac:dyDescent="0.2">
      <c r="A76">
        <v>74</v>
      </c>
      <c r="B76" t="s">
        <v>347</v>
      </c>
      <c r="C76" s="1">
        <v>3.8750327751350101E-72</v>
      </c>
      <c r="D76">
        <v>-18.347933000000001</v>
      </c>
      <c r="F76" t="s">
        <v>151</v>
      </c>
      <c r="G76" s="1">
        <v>3.7590993560266398E-93</v>
      </c>
      <c r="H76">
        <v>-20.91187</v>
      </c>
      <c r="J76" t="s">
        <v>348</v>
      </c>
      <c r="K76" s="1">
        <v>4.5972216305099699E-178</v>
      </c>
      <c r="L76">
        <v>30.351071999999998</v>
      </c>
      <c r="N76" t="s">
        <v>65</v>
      </c>
      <c r="O76" s="1">
        <v>3.94013629718979E-32</v>
      </c>
      <c r="P76">
        <v>12.104122</v>
      </c>
      <c r="R76" t="s">
        <v>136</v>
      </c>
      <c r="S76" s="1">
        <v>2.61306628208672E-22</v>
      </c>
      <c r="T76">
        <v>10.139589000000001</v>
      </c>
      <c r="V76" t="s">
        <v>349</v>
      </c>
      <c r="W76" s="1">
        <v>5.3804458790059497E-18</v>
      </c>
      <c r="X76">
        <v>-8.6672969999999996</v>
      </c>
      <c r="Z76" t="s">
        <v>350</v>
      </c>
      <c r="AA76" s="1">
        <v>3.5163511094514798E-66</v>
      </c>
      <c r="AB76">
        <v>-17.361286</v>
      </c>
    </row>
    <row r="77" spans="1:28" x14ac:dyDescent="0.2">
      <c r="A77">
        <v>75</v>
      </c>
      <c r="B77" t="s">
        <v>351</v>
      </c>
      <c r="C77" s="1">
        <v>2.5292067420011698E-72</v>
      </c>
      <c r="D77">
        <v>-18.222011999999999</v>
      </c>
      <c r="F77" t="s">
        <v>352</v>
      </c>
      <c r="G77" s="1">
        <v>4.1579914845334002E-92</v>
      </c>
      <c r="H77">
        <v>-20.810658</v>
      </c>
      <c r="J77" t="s">
        <v>353</v>
      </c>
      <c r="K77" s="1">
        <v>1.39874873187018E-176</v>
      </c>
      <c r="L77">
        <v>29.899156999999999</v>
      </c>
      <c r="N77" t="s">
        <v>354</v>
      </c>
      <c r="O77" s="1">
        <v>2.7665478789781601E-32</v>
      </c>
      <c r="P77">
        <v>12.103081</v>
      </c>
      <c r="R77" t="s">
        <v>355</v>
      </c>
      <c r="S77" s="1">
        <v>2.7362085932155498E-22</v>
      </c>
      <c r="T77">
        <v>10.136607</v>
      </c>
      <c r="V77" t="s">
        <v>356</v>
      </c>
      <c r="W77" s="1">
        <v>8.8744340647967897E-18</v>
      </c>
      <c r="X77">
        <v>-8.6097730000000006</v>
      </c>
      <c r="Z77" t="s">
        <v>357</v>
      </c>
      <c r="AA77" s="1">
        <v>4.4417138545644303E-64</v>
      </c>
      <c r="AB77">
        <v>-17.357668</v>
      </c>
    </row>
    <row r="78" spans="1:28" x14ac:dyDescent="0.2">
      <c r="A78">
        <v>76</v>
      </c>
      <c r="B78" t="s">
        <v>358</v>
      </c>
      <c r="C78" s="1">
        <v>1.8588857726382299E-69</v>
      </c>
      <c r="D78">
        <v>17.919622</v>
      </c>
      <c r="F78" t="s">
        <v>168</v>
      </c>
      <c r="G78" s="1">
        <v>1.78632511064536E-88</v>
      </c>
      <c r="H78">
        <v>-20.691645000000001</v>
      </c>
      <c r="J78" t="s">
        <v>250</v>
      </c>
      <c r="K78" s="1">
        <v>2.9856636226193001E-174</v>
      </c>
      <c r="L78">
        <v>29.719405999999999</v>
      </c>
      <c r="N78" t="s">
        <v>359</v>
      </c>
      <c r="O78" s="1">
        <v>4.1083450149832298E-32</v>
      </c>
      <c r="P78">
        <v>12.085723</v>
      </c>
      <c r="R78" t="s">
        <v>360</v>
      </c>
      <c r="S78" s="1">
        <v>4.1395773406316001E-22</v>
      </c>
      <c r="T78">
        <v>10.072711999999999</v>
      </c>
      <c r="V78" t="s">
        <v>361</v>
      </c>
      <c r="W78" s="1">
        <v>4.1170842365587398E-16</v>
      </c>
      <c r="X78">
        <v>8.5340450000000008</v>
      </c>
      <c r="Z78" t="s">
        <v>362</v>
      </c>
      <c r="AA78" s="1">
        <v>8.1814610100484298E-66</v>
      </c>
      <c r="AB78">
        <v>-17.329167999999999</v>
      </c>
    </row>
    <row r="79" spans="1:28" x14ac:dyDescent="0.2">
      <c r="A79">
        <v>77</v>
      </c>
      <c r="B79" t="s">
        <v>363</v>
      </c>
      <c r="C79" s="1">
        <v>1.16342662159491E-67</v>
      </c>
      <c r="D79">
        <v>17.846091999999999</v>
      </c>
      <c r="F79" t="s">
        <v>126</v>
      </c>
      <c r="G79" s="1">
        <v>2.06820166761002E-91</v>
      </c>
      <c r="H79">
        <v>-20.669243000000002</v>
      </c>
      <c r="J79" t="s">
        <v>364</v>
      </c>
      <c r="K79" s="1">
        <v>9.8509787971088399E-169</v>
      </c>
      <c r="L79">
        <v>29.411256999999999</v>
      </c>
      <c r="N79" t="s">
        <v>365</v>
      </c>
      <c r="O79" s="1">
        <v>1.35870458310979E-31</v>
      </c>
      <c r="P79">
        <v>11.998054</v>
      </c>
      <c r="R79" t="s">
        <v>131</v>
      </c>
      <c r="S79" s="1">
        <v>1.39734648583232E-21</v>
      </c>
      <c r="T79">
        <v>9.9701339999999998</v>
      </c>
      <c r="V79" t="s">
        <v>366</v>
      </c>
      <c r="W79" s="1">
        <v>1.8105539419202901E-17</v>
      </c>
      <c r="X79">
        <v>-8.5268350000000002</v>
      </c>
      <c r="Z79" t="s">
        <v>367</v>
      </c>
      <c r="AA79" s="1">
        <v>2.5273437316567399E-65</v>
      </c>
      <c r="AB79">
        <v>-17.271115999999999</v>
      </c>
    </row>
    <row r="80" spans="1:28" x14ac:dyDescent="0.2">
      <c r="A80">
        <v>78</v>
      </c>
      <c r="B80" t="s">
        <v>368</v>
      </c>
      <c r="C80" s="1">
        <v>6.48901678522318E-68</v>
      </c>
      <c r="D80">
        <v>-17.708722999999999</v>
      </c>
      <c r="F80" t="s">
        <v>47</v>
      </c>
      <c r="G80" s="1">
        <v>3.48462677494632E-92</v>
      </c>
      <c r="H80">
        <v>-20.656385</v>
      </c>
      <c r="J80" t="s">
        <v>133</v>
      </c>
      <c r="K80" s="1">
        <v>7.7664724082178704E-169</v>
      </c>
      <c r="L80">
        <v>29.297433999999999</v>
      </c>
      <c r="N80" t="s">
        <v>369</v>
      </c>
      <c r="O80" s="1">
        <v>1.46051039237993E-31</v>
      </c>
      <c r="P80">
        <v>11.981812</v>
      </c>
      <c r="R80" t="s">
        <v>102</v>
      </c>
      <c r="S80" s="1">
        <v>1.3140883104486999E-21</v>
      </c>
      <c r="T80">
        <v>-9.9580129999999993</v>
      </c>
      <c r="V80" t="s">
        <v>370</v>
      </c>
      <c r="W80" s="1">
        <v>3.0661724549478899E-17</v>
      </c>
      <c r="X80">
        <v>-8.4646740000000005</v>
      </c>
      <c r="Z80" t="s">
        <v>70</v>
      </c>
      <c r="AA80" s="1">
        <v>3.5963326721324401E-55</v>
      </c>
      <c r="AB80">
        <v>-17.234577000000002</v>
      </c>
    </row>
    <row r="81" spans="1:28" x14ac:dyDescent="0.2">
      <c r="A81">
        <v>79</v>
      </c>
      <c r="B81" t="s">
        <v>316</v>
      </c>
      <c r="C81" s="1">
        <v>1.0172257900417301E-66</v>
      </c>
      <c r="D81">
        <v>-17.624748</v>
      </c>
      <c r="F81" t="s">
        <v>45</v>
      </c>
      <c r="G81" s="1">
        <v>8.8884015417172591E-87</v>
      </c>
      <c r="H81">
        <v>-20.424215</v>
      </c>
      <c r="J81" t="s">
        <v>110</v>
      </c>
      <c r="K81" s="1">
        <v>3.3833690141609198E-170</v>
      </c>
      <c r="L81">
        <v>29.264654</v>
      </c>
      <c r="N81" t="s">
        <v>31</v>
      </c>
      <c r="O81" s="1">
        <v>8.5477638152719792E-31</v>
      </c>
      <c r="P81">
        <v>-11.782026999999999</v>
      </c>
      <c r="R81" t="s">
        <v>371</v>
      </c>
      <c r="S81" s="1">
        <v>1.59711953251464E-21</v>
      </c>
      <c r="T81">
        <v>-9.9536990000000003</v>
      </c>
      <c r="V81" t="s">
        <v>372</v>
      </c>
      <c r="W81" s="1">
        <v>7.0683143301328603E-17</v>
      </c>
      <c r="X81">
        <v>-8.3657620000000001</v>
      </c>
      <c r="Z81" t="s">
        <v>373</v>
      </c>
      <c r="AA81" s="1">
        <v>4.5791496411376901E-65</v>
      </c>
      <c r="AB81">
        <v>-17.215966999999999</v>
      </c>
    </row>
    <row r="82" spans="1:28" x14ac:dyDescent="0.2">
      <c r="A82">
        <v>80</v>
      </c>
      <c r="B82" t="s">
        <v>374</v>
      </c>
      <c r="C82" s="1">
        <v>6.83364575381528E-68</v>
      </c>
      <c r="D82">
        <v>-17.620964000000001</v>
      </c>
      <c r="F82" t="s">
        <v>31</v>
      </c>
      <c r="G82" s="1">
        <v>6.2413226267121403E-86</v>
      </c>
      <c r="H82">
        <v>20.343142</v>
      </c>
      <c r="J82" t="s">
        <v>40</v>
      </c>
      <c r="K82" s="1">
        <v>5.5618252886225395E-166</v>
      </c>
      <c r="L82">
        <v>29.166823999999998</v>
      </c>
      <c r="N82" t="s">
        <v>375</v>
      </c>
      <c r="O82" s="1">
        <v>8.88608673087149E-30</v>
      </c>
      <c r="P82">
        <v>11.59592</v>
      </c>
      <c r="R82" t="s">
        <v>376</v>
      </c>
      <c r="S82" s="1">
        <v>5.2639896788047801E-23</v>
      </c>
      <c r="T82">
        <v>-9.9098020000000009</v>
      </c>
      <c r="V82" t="s">
        <v>377</v>
      </c>
      <c r="W82" s="1">
        <v>7.9965925253794502E-17</v>
      </c>
      <c r="X82">
        <v>-8.3506839999999993</v>
      </c>
      <c r="Z82" t="s">
        <v>378</v>
      </c>
      <c r="AA82" s="1">
        <v>9.9493143025632194E-65</v>
      </c>
      <c r="AB82">
        <v>-17.152517</v>
      </c>
    </row>
    <row r="83" spans="1:28" x14ac:dyDescent="0.2">
      <c r="A83">
        <v>81</v>
      </c>
      <c r="B83" t="s">
        <v>379</v>
      </c>
      <c r="C83" s="1">
        <v>4.2090135232504299E-67</v>
      </c>
      <c r="D83">
        <v>-17.482921999999999</v>
      </c>
      <c r="F83" t="s">
        <v>380</v>
      </c>
      <c r="G83" s="1">
        <v>2.4728591150155501E-85</v>
      </c>
      <c r="H83">
        <v>-20.241667</v>
      </c>
      <c r="J83" t="s">
        <v>381</v>
      </c>
      <c r="K83" s="1">
        <v>1.4748021856247201E-171</v>
      </c>
      <c r="L83">
        <v>-28.924520000000001</v>
      </c>
      <c r="N83" t="s">
        <v>382</v>
      </c>
      <c r="O83" s="1">
        <v>2.6200674620753202E-29</v>
      </c>
      <c r="P83">
        <v>11.503307</v>
      </c>
      <c r="R83" t="s">
        <v>342</v>
      </c>
      <c r="S83" s="1">
        <v>2.7994014523666099E-21</v>
      </c>
      <c r="T83">
        <v>-9.8855979999999999</v>
      </c>
      <c r="V83" t="s">
        <v>383</v>
      </c>
      <c r="W83" s="1">
        <v>8.9846843036294696E-17</v>
      </c>
      <c r="X83">
        <v>-8.3370499999999996</v>
      </c>
      <c r="Z83" t="s">
        <v>384</v>
      </c>
      <c r="AA83" s="1">
        <v>1.5779358965923099E-64</v>
      </c>
      <c r="AB83">
        <v>-17.141722000000001</v>
      </c>
    </row>
    <row r="84" spans="1:28" x14ac:dyDescent="0.2">
      <c r="A84">
        <v>82</v>
      </c>
      <c r="B84" t="s">
        <v>293</v>
      </c>
      <c r="C84" s="1">
        <v>2.7007473210172501E-65</v>
      </c>
      <c r="D84">
        <v>-17.411992999999999</v>
      </c>
      <c r="F84" t="s">
        <v>226</v>
      </c>
      <c r="G84" s="1">
        <v>2.5492873735191698E-84</v>
      </c>
      <c r="H84">
        <v>20.228605000000002</v>
      </c>
      <c r="J84" t="s">
        <v>151</v>
      </c>
      <c r="K84" s="1">
        <v>5.8731520498147405E-153</v>
      </c>
      <c r="L84">
        <v>28.875488000000001</v>
      </c>
      <c r="N84" t="s">
        <v>34</v>
      </c>
      <c r="O84" s="1">
        <v>2.2247029906683299E-29</v>
      </c>
      <c r="P84">
        <v>11.503232000000001</v>
      </c>
      <c r="R84" t="s">
        <v>385</v>
      </c>
      <c r="S84" s="1">
        <v>2.7648175873969798E-21</v>
      </c>
      <c r="T84">
        <v>9.8748159999999991</v>
      </c>
      <c r="V84" t="s">
        <v>386</v>
      </c>
      <c r="W84" s="1">
        <v>1.03814821356236E-16</v>
      </c>
      <c r="X84">
        <v>-8.3200420000000008</v>
      </c>
      <c r="Z84" t="s">
        <v>387</v>
      </c>
      <c r="AA84" s="1">
        <v>1.11283401574529E-60</v>
      </c>
      <c r="AB84">
        <v>-17.136555000000001</v>
      </c>
    </row>
    <row r="85" spans="1:28" x14ac:dyDescent="0.2">
      <c r="A85">
        <v>83</v>
      </c>
      <c r="B85" t="s">
        <v>245</v>
      </c>
      <c r="C85" s="1">
        <v>2.42061820856279E-65</v>
      </c>
      <c r="D85">
        <v>-17.411598000000001</v>
      </c>
      <c r="F85" t="s">
        <v>243</v>
      </c>
      <c r="G85" s="1">
        <v>2.7130017499037101E-83</v>
      </c>
      <c r="H85">
        <v>20.023700000000002</v>
      </c>
      <c r="J85" t="s">
        <v>336</v>
      </c>
      <c r="K85" s="1">
        <v>4.76353872979164E-159</v>
      </c>
      <c r="L85">
        <v>-28.83606</v>
      </c>
      <c r="N85" t="s">
        <v>388</v>
      </c>
      <c r="O85" s="1">
        <v>2.5097194666305901E-29</v>
      </c>
      <c r="P85">
        <v>11.488595999999999</v>
      </c>
      <c r="R85" t="s">
        <v>389</v>
      </c>
      <c r="S85" s="1">
        <v>1.9427461581891799E-22</v>
      </c>
      <c r="T85">
        <v>-9.8417130000000004</v>
      </c>
      <c r="V85" t="s">
        <v>390</v>
      </c>
      <c r="W85" s="1">
        <v>2.8356266630679402E-16</v>
      </c>
      <c r="X85">
        <v>-8.1991359999999993</v>
      </c>
      <c r="Z85" t="s">
        <v>391</v>
      </c>
      <c r="AA85" s="1">
        <v>2.3352956186012701E-64</v>
      </c>
      <c r="AB85">
        <v>-17.119126999999999</v>
      </c>
    </row>
    <row r="86" spans="1:28" x14ac:dyDescent="0.2">
      <c r="A86">
        <v>84</v>
      </c>
      <c r="B86" t="s">
        <v>133</v>
      </c>
      <c r="C86" s="1">
        <v>2.3733350121478301E-65</v>
      </c>
      <c r="D86">
        <v>-17.403542000000002</v>
      </c>
      <c r="F86" t="s">
        <v>70</v>
      </c>
      <c r="G86" s="1">
        <v>1.6562637779142901E-86</v>
      </c>
      <c r="H86">
        <v>-20.001840000000001</v>
      </c>
      <c r="J86" t="s">
        <v>392</v>
      </c>
      <c r="K86" s="1">
        <v>4.1399249193102302E-164</v>
      </c>
      <c r="L86">
        <v>28.749421999999999</v>
      </c>
      <c r="N86" t="s">
        <v>393</v>
      </c>
      <c r="O86" s="1">
        <v>2.2054579301445E-29</v>
      </c>
      <c r="P86">
        <v>11.470888</v>
      </c>
      <c r="R86" t="s">
        <v>394</v>
      </c>
      <c r="S86" s="1">
        <v>1.02849676942425E-20</v>
      </c>
      <c r="T86">
        <v>-9.7319840000000006</v>
      </c>
      <c r="V86" t="s">
        <v>395</v>
      </c>
      <c r="W86" s="1">
        <v>3.1635698498429898E-16</v>
      </c>
      <c r="X86">
        <v>-8.1858179999999994</v>
      </c>
      <c r="Z86" t="s">
        <v>396</v>
      </c>
      <c r="AA86" s="1">
        <v>1.10896349005951E-63</v>
      </c>
      <c r="AB86">
        <v>-17.009861000000001</v>
      </c>
    </row>
    <row r="87" spans="1:28" x14ac:dyDescent="0.2">
      <c r="A87">
        <v>85</v>
      </c>
      <c r="B87" t="s">
        <v>94</v>
      </c>
      <c r="C87" s="1">
        <v>4.6934114933756401E-66</v>
      </c>
      <c r="D87">
        <v>-17.389033999999999</v>
      </c>
      <c r="F87" t="s">
        <v>97</v>
      </c>
      <c r="G87" s="1">
        <v>1.1168690248896899E-84</v>
      </c>
      <c r="H87">
        <v>-19.963187999999999</v>
      </c>
      <c r="J87" t="s">
        <v>83</v>
      </c>
      <c r="K87" s="1">
        <v>1.23633106955029E-151</v>
      </c>
      <c r="L87">
        <v>28.726642999999999</v>
      </c>
      <c r="N87" t="s">
        <v>397</v>
      </c>
      <c r="O87" s="1">
        <v>2.8045860698468899E-29</v>
      </c>
      <c r="P87">
        <v>11.449534</v>
      </c>
      <c r="R87" t="s">
        <v>338</v>
      </c>
      <c r="S87" s="1">
        <v>1.34328023086101E-20</v>
      </c>
      <c r="T87">
        <v>-9.6860289999999996</v>
      </c>
      <c r="V87" t="s">
        <v>398</v>
      </c>
      <c r="W87" s="1">
        <v>4.9090073078587696E-16</v>
      </c>
      <c r="X87">
        <v>-8.1322939999999999</v>
      </c>
      <c r="Z87" t="s">
        <v>399</v>
      </c>
      <c r="AA87" s="1">
        <v>1.62445359330571E-63</v>
      </c>
      <c r="AB87">
        <v>-16.982899</v>
      </c>
    </row>
    <row r="88" spans="1:28" x14ac:dyDescent="0.2">
      <c r="A88">
        <v>86</v>
      </c>
      <c r="B88" t="s">
        <v>400</v>
      </c>
      <c r="C88" s="1">
        <v>5.6495499832101698E-65</v>
      </c>
      <c r="D88">
        <v>-17.229412</v>
      </c>
      <c r="F88" t="s">
        <v>317</v>
      </c>
      <c r="G88" s="1">
        <v>2.2616286115681699E-86</v>
      </c>
      <c r="H88">
        <v>-19.957325000000001</v>
      </c>
      <c r="J88" t="s">
        <v>313</v>
      </c>
      <c r="K88" s="1">
        <v>7.8393031577468996E-161</v>
      </c>
      <c r="L88">
        <v>28.685407999999999</v>
      </c>
      <c r="N88" t="s">
        <v>401</v>
      </c>
      <c r="O88" s="1">
        <v>5.3611605954211898E-29</v>
      </c>
      <c r="P88">
        <v>-11.315249</v>
      </c>
      <c r="R88" t="s">
        <v>286</v>
      </c>
      <c r="S88" s="1">
        <v>6.3504940291669095E-22</v>
      </c>
      <c r="T88">
        <v>-9.6548219999999993</v>
      </c>
      <c r="V88" t="s">
        <v>402</v>
      </c>
      <c r="W88" s="1">
        <v>4.0637011152709003E-15</v>
      </c>
      <c r="X88">
        <v>-8.0995419999999996</v>
      </c>
      <c r="Z88" t="s">
        <v>403</v>
      </c>
      <c r="AA88" s="1">
        <v>1.41270085817974E-61</v>
      </c>
      <c r="AB88">
        <v>-16.972158</v>
      </c>
    </row>
    <row r="89" spans="1:28" x14ac:dyDescent="0.2">
      <c r="A89">
        <v>87</v>
      </c>
      <c r="B89" t="s">
        <v>404</v>
      </c>
      <c r="C89" s="1">
        <v>5.0076713050922103E-63</v>
      </c>
      <c r="D89">
        <v>-17.107707999999999</v>
      </c>
      <c r="F89" s="2">
        <v>44810</v>
      </c>
      <c r="G89" s="1">
        <v>3.2154077960776998E-83</v>
      </c>
      <c r="H89">
        <v>-19.931177000000002</v>
      </c>
      <c r="J89" t="s">
        <v>13</v>
      </c>
      <c r="K89" s="1">
        <v>7.7328764625467093E-158</v>
      </c>
      <c r="L89">
        <v>-28.441241999999999</v>
      </c>
      <c r="N89" t="s">
        <v>405</v>
      </c>
      <c r="O89" s="1">
        <v>2.0585290413119601E-28</v>
      </c>
      <c r="P89">
        <v>11.300162</v>
      </c>
      <c r="R89" t="s">
        <v>257</v>
      </c>
      <c r="S89" s="1">
        <v>7.7623520685545798E-21</v>
      </c>
      <c r="T89">
        <v>-9.6389849999999999</v>
      </c>
      <c r="V89" t="s">
        <v>406</v>
      </c>
      <c r="W89" s="1">
        <v>1.04940162257807E-15</v>
      </c>
      <c r="X89">
        <v>-8.038805</v>
      </c>
      <c r="Z89" t="s">
        <v>407</v>
      </c>
      <c r="AA89" s="1">
        <v>9.2785929886971401E-63</v>
      </c>
      <c r="AB89">
        <v>-16.896397</v>
      </c>
    </row>
    <row r="90" spans="1:28" x14ac:dyDescent="0.2">
      <c r="A90">
        <v>88</v>
      </c>
      <c r="B90" t="s">
        <v>188</v>
      </c>
      <c r="C90" s="1">
        <v>2.3411090027213499E-63</v>
      </c>
      <c r="D90">
        <v>-17.089265999999999</v>
      </c>
      <c r="F90" t="s">
        <v>408</v>
      </c>
      <c r="G90" s="1">
        <v>4.8349054422934304E-86</v>
      </c>
      <c r="H90">
        <v>-19.924212000000001</v>
      </c>
      <c r="J90" t="s">
        <v>300</v>
      </c>
      <c r="K90" s="1">
        <v>4.3674908018178201E-156</v>
      </c>
      <c r="L90">
        <v>-28.361256000000001</v>
      </c>
      <c r="N90" t="s">
        <v>409</v>
      </c>
      <c r="O90" s="1">
        <v>2.5484849395968698E-28</v>
      </c>
      <c r="P90">
        <v>11.274723</v>
      </c>
      <c r="R90" t="s">
        <v>260</v>
      </c>
      <c r="S90" s="1">
        <v>1.09930911441372E-21</v>
      </c>
      <c r="T90">
        <v>-9.597925</v>
      </c>
      <c r="V90" t="s">
        <v>410</v>
      </c>
      <c r="W90" s="1">
        <v>1.2639047268370301E-15</v>
      </c>
      <c r="X90">
        <v>-8.0158529999999999</v>
      </c>
      <c r="Z90" t="s">
        <v>411</v>
      </c>
      <c r="AA90" s="1">
        <v>7.6128003107272203E-63</v>
      </c>
      <c r="AB90">
        <v>-16.888210000000001</v>
      </c>
    </row>
    <row r="91" spans="1:28" x14ac:dyDescent="0.2">
      <c r="A91">
        <v>89</v>
      </c>
      <c r="B91" t="s">
        <v>227</v>
      </c>
      <c r="C91" s="1">
        <v>6.4533369685923599E-63</v>
      </c>
      <c r="D91">
        <v>-17.068992999999999</v>
      </c>
      <c r="F91" t="s">
        <v>127</v>
      </c>
      <c r="G91" s="1">
        <v>9.2422110433818093E-83</v>
      </c>
      <c r="H91">
        <v>-19.915264000000001</v>
      </c>
      <c r="J91" t="s">
        <v>178</v>
      </c>
      <c r="K91" s="1">
        <v>5.6399748134754599E-145</v>
      </c>
      <c r="L91">
        <v>28.231596</v>
      </c>
      <c r="N91" t="s">
        <v>412</v>
      </c>
      <c r="O91" s="1">
        <v>7.1703713744285504E-28</v>
      </c>
      <c r="P91">
        <v>11.207808500000001</v>
      </c>
      <c r="R91" t="s">
        <v>316</v>
      </c>
      <c r="S91" s="1">
        <v>2.8191215326095099E-20</v>
      </c>
      <c r="T91">
        <v>-9.597569</v>
      </c>
      <c r="V91" t="s">
        <v>17</v>
      </c>
      <c r="W91" s="1">
        <v>9.2105399557204801E-15</v>
      </c>
      <c r="X91">
        <v>-8.0056329999999996</v>
      </c>
      <c r="Z91" t="s">
        <v>413</v>
      </c>
      <c r="AA91" s="1">
        <v>9.9995756977869403E-63</v>
      </c>
      <c r="AB91">
        <v>-16.882097000000002</v>
      </c>
    </row>
    <row r="92" spans="1:28" x14ac:dyDescent="0.2">
      <c r="A92">
        <v>90</v>
      </c>
      <c r="B92" t="s">
        <v>414</v>
      </c>
      <c r="C92" s="1">
        <v>1.8432017525398699E-63</v>
      </c>
      <c r="D92">
        <v>-17.016607</v>
      </c>
      <c r="F92" t="s">
        <v>10</v>
      </c>
      <c r="G92" s="1">
        <v>1.25926779197022E-85</v>
      </c>
      <c r="H92">
        <v>-19.909541999999998</v>
      </c>
      <c r="J92" t="s">
        <v>85</v>
      </c>
      <c r="K92" s="1">
        <v>5.5120899656928195E-150</v>
      </c>
      <c r="L92">
        <v>-28.095424999999999</v>
      </c>
      <c r="N92" t="s">
        <v>415</v>
      </c>
      <c r="O92" s="1">
        <v>6.7930417361633098E-28</v>
      </c>
      <c r="P92">
        <v>11.206158</v>
      </c>
      <c r="R92" t="s">
        <v>416</v>
      </c>
      <c r="S92" s="1">
        <v>2.7862991721148599E-20</v>
      </c>
      <c r="T92">
        <v>9.5811410000000006</v>
      </c>
      <c r="V92" t="s">
        <v>417</v>
      </c>
      <c r="W92" s="1">
        <v>1.4763807192471999E-15</v>
      </c>
      <c r="X92">
        <v>-7.9964848000000002</v>
      </c>
      <c r="Z92" t="s">
        <v>418</v>
      </c>
      <c r="AA92" s="1">
        <v>2.7388725912836798E-62</v>
      </c>
      <c r="AB92">
        <v>-16.810234000000001</v>
      </c>
    </row>
    <row r="93" spans="1:28" x14ac:dyDescent="0.2">
      <c r="A93">
        <v>91</v>
      </c>
      <c r="B93" t="s">
        <v>102</v>
      </c>
      <c r="C93" s="1">
        <v>3.3234116506610801E-62</v>
      </c>
      <c r="D93">
        <v>-16.948512999999998</v>
      </c>
      <c r="F93" t="s">
        <v>263</v>
      </c>
      <c r="G93" s="1">
        <v>2.34508226372281E-81</v>
      </c>
      <c r="H93">
        <v>-19.819148999999999</v>
      </c>
      <c r="J93" t="s">
        <v>23</v>
      </c>
      <c r="K93" s="1">
        <v>7.8875324097799806E-142</v>
      </c>
      <c r="L93">
        <v>27.894000999999999</v>
      </c>
      <c r="N93" t="s">
        <v>368</v>
      </c>
      <c r="O93" s="1">
        <v>9.5336758295691107E-28</v>
      </c>
      <c r="P93">
        <v>11.153658999999999</v>
      </c>
      <c r="R93" t="s">
        <v>419</v>
      </c>
      <c r="S93" s="1">
        <v>3.9303132639586499E-20</v>
      </c>
      <c r="T93">
        <v>9.5648850000000003</v>
      </c>
      <c r="V93" t="s">
        <v>420</v>
      </c>
      <c r="W93" s="1">
        <v>1.7413350424382201E-15</v>
      </c>
      <c r="X93">
        <v>-7.9758300000000002</v>
      </c>
      <c r="Z93" t="s">
        <v>421</v>
      </c>
      <c r="AA93" s="1">
        <v>3.8619862114090301E-62</v>
      </c>
      <c r="AB93">
        <v>-16.789587000000001</v>
      </c>
    </row>
    <row r="94" spans="1:28" x14ac:dyDescent="0.2">
      <c r="A94">
        <v>92</v>
      </c>
      <c r="B94" t="s">
        <v>422</v>
      </c>
      <c r="C94" s="1">
        <v>5.8876896002722302E-62</v>
      </c>
      <c r="D94">
        <v>-16.92098</v>
      </c>
      <c r="F94" t="s">
        <v>150</v>
      </c>
      <c r="G94" s="1">
        <v>8.5707338848864193E-84</v>
      </c>
      <c r="H94">
        <v>-19.647818000000001</v>
      </c>
      <c r="J94" t="s">
        <v>322</v>
      </c>
      <c r="K94" s="1">
        <v>1.4085935512858999E-155</v>
      </c>
      <c r="L94">
        <v>27.8201</v>
      </c>
      <c r="N94" t="s">
        <v>423</v>
      </c>
      <c r="O94" s="1">
        <v>1.1282113935550799E-27</v>
      </c>
      <c r="P94">
        <v>11.136593</v>
      </c>
      <c r="R94" t="s">
        <v>424</v>
      </c>
      <c r="S94" s="1">
        <v>2.7595633636030498E-21</v>
      </c>
      <c r="T94">
        <v>-9.5010449999999995</v>
      </c>
      <c r="V94" t="s">
        <v>425</v>
      </c>
      <c r="W94" s="1">
        <v>2.0166590808968202E-15</v>
      </c>
      <c r="X94">
        <v>-7.9574394000000002</v>
      </c>
      <c r="Z94" t="s">
        <v>426</v>
      </c>
      <c r="AA94" s="1">
        <v>8.0060244993764899E-61</v>
      </c>
      <c r="AB94">
        <v>-16.753357000000001</v>
      </c>
    </row>
    <row r="95" spans="1:28" x14ac:dyDescent="0.2">
      <c r="A95">
        <v>93</v>
      </c>
      <c r="B95" t="s">
        <v>427</v>
      </c>
      <c r="C95" s="1">
        <v>6.1085241938499596E-63</v>
      </c>
      <c r="D95">
        <v>-16.908048999999998</v>
      </c>
      <c r="F95" t="s">
        <v>324</v>
      </c>
      <c r="G95" s="1">
        <v>1.60696937082536E-81</v>
      </c>
      <c r="H95">
        <v>-19.634136000000002</v>
      </c>
      <c r="J95" t="s">
        <v>428</v>
      </c>
      <c r="K95" s="1">
        <v>1.1688644258313E-144</v>
      </c>
      <c r="L95">
        <v>-27.46331</v>
      </c>
      <c r="N95" s="2">
        <v>44810</v>
      </c>
      <c r="O95" s="1">
        <v>1.4551259076107799E-27</v>
      </c>
      <c r="P95">
        <v>11.101338999999999</v>
      </c>
      <c r="R95" t="s">
        <v>429</v>
      </c>
      <c r="S95" s="1">
        <v>3.9622054888209897E-21</v>
      </c>
      <c r="T95">
        <v>-9.4630960000000002</v>
      </c>
      <c r="V95" t="s">
        <v>430</v>
      </c>
      <c r="W95" s="1">
        <v>2.2678585770062701E-15</v>
      </c>
      <c r="X95">
        <v>-7.9425144000000003</v>
      </c>
      <c r="Z95" t="s">
        <v>431</v>
      </c>
      <c r="AA95" s="1">
        <v>1.24475415448335E-60</v>
      </c>
      <c r="AB95">
        <v>-16.585594</v>
      </c>
    </row>
    <row r="96" spans="1:28" x14ac:dyDescent="0.2">
      <c r="A96">
        <v>94</v>
      </c>
      <c r="B96" t="s">
        <v>240</v>
      </c>
      <c r="C96" s="1">
        <v>1.06792439100054E-61</v>
      </c>
      <c r="D96">
        <v>-16.867100000000001</v>
      </c>
      <c r="F96" t="s">
        <v>427</v>
      </c>
      <c r="G96" s="1">
        <v>1.1710404848265901E-83</v>
      </c>
      <c r="H96">
        <v>-19.629234</v>
      </c>
      <c r="J96" t="s">
        <v>220</v>
      </c>
      <c r="K96" s="1">
        <v>7.6897023031667901E-149</v>
      </c>
      <c r="L96">
        <v>27.312404999999998</v>
      </c>
      <c r="N96" t="s">
        <v>432</v>
      </c>
      <c r="O96" s="1">
        <v>2.2676673747681502E-27</v>
      </c>
      <c r="P96">
        <v>11.044973000000001</v>
      </c>
      <c r="R96" t="s">
        <v>290</v>
      </c>
      <c r="S96" s="1">
        <v>6.5148660683333601E-21</v>
      </c>
      <c r="T96">
        <v>-9.4103510000000004</v>
      </c>
      <c r="V96" t="s">
        <v>433</v>
      </c>
      <c r="W96" s="1">
        <v>2.31828167458231E-15</v>
      </c>
      <c r="X96">
        <v>-7.9402875999999996</v>
      </c>
      <c r="Z96" t="s">
        <v>434</v>
      </c>
      <c r="AA96" s="1">
        <v>1.04323174570247E-60</v>
      </c>
      <c r="AB96">
        <v>-16.5853</v>
      </c>
    </row>
    <row r="97" spans="1:28" x14ac:dyDescent="0.2">
      <c r="A97">
        <v>95</v>
      </c>
      <c r="B97" t="s">
        <v>283</v>
      </c>
      <c r="C97" s="1">
        <v>1.07566395510047E-61</v>
      </c>
      <c r="D97">
        <v>16.845607999999999</v>
      </c>
      <c r="F97" t="s">
        <v>359</v>
      </c>
      <c r="G97" s="1">
        <v>6.16690769869375E-81</v>
      </c>
      <c r="H97">
        <v>-19.613167000000001</v>
      </c>
      <c r="J97" t="s">
        <v>78</v>
      </c>
      <c r="K97" s="1">
        <v>6.5413743754983304E-148</v>
      </c>
      <c r="L97">
        <v>-27.23555</v>
      </c>
      <c r="N97" t="s">
        <v>400</v>
      </c>
      <c r="O97" s="1">
        <v>6.1715976752403396E-28</v>
      </c>
      <c r="P97">
        <v>-11.037800000000001</v>
      </c>
      <c r="R97" t="s">
        <v>435</v>
      </c>
      <c r="S97" s="1">
        <v>2.6685857651410701E-20</v>
      </c>
      <c r="T97">
        <v>-9.4003630000000005</v>
      </c>
      <c r="V97" t="s">
        <v>436</v>
      </c>
      <c r="W97" s="1">
        <v>2.39468262785897E-15</v>
      </c>
      <c r="X97">
        <v>-7.9361815</v>
      </c>
      <c r="Z97" t="s">
        <v>437</v>
      </c>
      <c r="AA97" s="1">
        <v>2.2939512674565099E-60</v>
      </c>
      <c r="AB97">
        <v>-16.535758999999999</v>
      </c>
    </row>
    <row r="98" spans="1:28" x14ac:dyDescent="0.2">
      <c r="A98">
        <v>96</v>
      </c>
      <c r="B98" t="s">
        <v>313</v>
      </c>
      <c r="C98" s="1">
        <v>1.7492329149628402E-61</v>
      </c>
      <c r="D98">
        <v>-16.845541000000001</v>
      </c>
      <c r="F98" t="s">
        <v>438</v>
      </c>
      <c r="G98" s="1">
        <v>1.13423618372258E-81</v>
      </c>
      <c r="H98">
        <v>-19.405836000000001</v>
      </c>
      <c r="J98" t="s">
        <v>256</v>
      </c>
      <c r="K98" s="1">
        <v>5.7785180844394803E-139</v>
      </c>
      <c r="L98">
        <v>27.210588000000001</v>
      </c>
      <c r="N98" t="s">
        <v>439</v>
      </c>
      <c r="O98" s="1">
        <v>5.8040223007408398E-27</v>
      </c>
      <c r="P98">
        <v>11.035136</v>
      </c>
      <c r="R98" t="s">
        <v>440</v>
      </c>
      <c r="S98" s="1">
        <v>3.3277658215765097E-20</v>
      </c>
      <c r="T98">
        <v>-9.3986090000000004</v>
      </c>
      <c r="V98" t="s">
        <v>441</v>
      </c>
      <c r="W98" s="1">
        <v>2.4256656540066299E-15</v>
      </c>
      <c r="X98">
        <v>-7.9346649999999999</v>
      </c>
      <c r="Z98" t="s">
        <v>442</v>
      </c>
      <c r="AA98" s="1">
        <v>5.3527790027275699E-60</v>
      </c>
      <c r="AB98">
        <v>-16.482533</v>
      </c>
    </row>
    <row r="99" spans="1:28" x14ac:dyDescent="0.2">
      <c r="A99">
        <v>97</v>
      </c>
      <c r="B99" t="s">
        <v>443</v>
      </c>
      <c r="C99" s="1">
        <v>4.0396126335366503E-62</v>
      </c>
      <c r="D99">
        <v>-16.805319999999998</v>
      </c>
      <c r="F99" t="s">
        <v>178</v>
      </c>
      <c r="G99" s="1">
        <v>2.0236667885915201E-81</v>
      </c>
      <c r="H99">
        <v>-19.391506</v>
      </c>
      <c r="J99" t="s">
        <v>444</v>
      </c>
      <c r="K99" s="1">
        <v>4.4745378930259601E-144</v>
      </c>
      <c r="L99">
        <v>-26.851870999999999</v>
      </c>
      <c r="N99" t="s">
        <v>445</v>
      </c>
      <c r="O99" s="1">
        <v>1.13735814640163E-26</v>
      </c>
      <c r="P99">
        <v>10.93126</v>
      </c>
      <c r="R99" t="s">
        <v>446</v>
      </c>
      <c r="S99" s="1">
        <v>1.63969209605943E-19</v>
      </c>
      <c r="T99">
        <v>9.3919789999999992</v>
      </c>
      <c r="V99" t="s">
        <v>447</v>
      </c>
      <c r="W99" s="1">
        <v>4.3905919357294304E-15</v>
      </c>
      <c r="X99">
        <v>-7.8599709999999998</v>
      </c>
      <c r="Z99" t="s">
        <v>448</v>
      </c>
      <c r="AA99" s="1">
        <v>1.03539515570626E-59</v>
      </c>
      <c r="AB99">
        <v>-16.461017999999999</v>
      </c>
    </row>
    <row r="100" spans="1:28" x14ac:dyDescent="0.2">
      <c r="A100">
        <v>98</v>
      </c>
      <c r="B100" t="s">
        <v>252</v>
      </c>
      <c r="C100" s="1">
        <v>6.7465392691893196E-61</v>
      </c>
      <c r="D100">
        <v>-16.785495999999998</v>
      </c>
      <c r="F100" t="s">
        <v>34</v>
      </c>
      <c r="G100" s="1">
        <v>3.40486168493449E-78</v>
      </c>
      <c r="H100">
        <v>-19.242321</v>
      </c>
      <c r="J100" t="s">
        <v>394</v>
      </c>
      <c r="K100" s="1">
        <v>3.2716571330540597E-141</v>
      </c>
      <c r="L100">
        <v>26.484856000000001</v>
      </c>
      <c r="N100" t="s">
        <v>449</v>
      </c>
      <c r="O100" s="1">
        <v>1.1713943860058E-26</v>
      </c>
      <c r="P100">
        <v>10.907989000000001</v>
      </c>
      <c r="R100" t="s">
        <v>381</v>
      </c>
      <c r="S100" s="1">
        <v>2.7546246535287001E-19</v>
      </c>
      <c r="T100">
        <v>9.3412694999999992</v>
      </c>
      <c r="V100" t="s">
        <v>450</v>
      </c>
      <c r="W100" s="1">
        <v>5.3144559434971402E-15</v>
      </c>
      <c r="X100">
        <v>-7.8353419999999998</v>
      </c>
      <c r="Z100" t="s">
        <v>451</v>
      </c>
      <c r="AA100" s="1">
        <v>1.37585698123584E-59</v>
      </c>
      <c r="AB100">
        <v>-16.423483000000001</v>
      </c>
    </row>
    <row r="101" spans="1:28" x14ac:dyDescent="0.2">
      <c r="A101">
        <v>99</v>
      </c>
      <c r="B101" t="s">
        <v>169</v>
      </c>
      <c r="C101" s="1">
        <v>1.4672168598395001E-60</v>
      </c>
      <c r="D101">
        <v>-16.705162000000001</v>
      </c>
      <c r="F101" t="s">
        <v>86</v>
      </c>
      <c r="G101" s="1">
        <v>2.0977461995771001E-80</v>
      </c>
      <c r="H101">
        <v>-19.240466999999999</v>
      </c>
      <c r="J101" t="s">
        <v>217</v>
      </c>
      <c r="K101" s="1">
        <v>3.0317334766889903E-132</v>
      </c>
      <c r="L101">
        <v>26.368411999999999</v>
      </c>
      <c r="N101" t="s">
        <v>452</v>
      </c>
      <c r="O101" s="1">
        <v>1.25637044282901E-26</v>
      </c>
      <c r="P101">
        <v>10.906727999999999</v>
      </c>
      <c r="R101" t="s">
        <v>9</v>
      </c>
      <c r="S101" s="1">
        <v>3.1168635747518801E-19</v>
      </c>
      <c r="T101">
        <v>-9.2817120000000006</v>
      </c>
      <c r="V101" t="s">
        <v>453</v>
      </c>
      <c r="W101" s="1">
        <v>5.8325918495677697E-15</v>
      </c>
      <c r="X101">
        <v>-7.8240185000000002</v>
      </c>
      <c r="Z101" t="s">
        <v>454</v>
      </c>
      <c r="AA101" s="1">
        <v>5.1247086843450402E-57</v>
      </c>
      <c r="AB101">
        <v>-16.419716000000001</v>
      </c>
    </row>
    <row r="102" spans="1:28" x14ac:dyDescent="0.2">
      <c r="A102">
        <v>100</v>
      </c>
      <c r="B102" t="s">
        <v>250</v>
      </c>
      <c r="C102" s="1">
        <v>3.1035261070821402E-60</v>
      </c>
      <c r="D102">
        <v>-16.686653</v>
      </c>
      <c r="F102" t="s">
        <v>59</v>
      </c>
      <c r="G102" s="1">
        <v>1.92230571976945E-80</v>
      </c>
      <c r="H102">
        <v>-19.236440000000002</v>
      </c>
      <c r="J102" t="s">
        <v>352</v>
      </c>
      <c r="K102" s="1">
        <v>1.88607752538314E-131</v>
      </c>
      <c r="L102">
        <v>26.30198</v>
      </c>
      <c r="N102" t="s">
        <v>113</v>
      </c>
      <c r="O102" s="1">
        <v>1.1303123014355599E-26</v>
      </c>
      <c r="P102">
        <v>-10.888287999999999</v>
      </c>
      <c r="R102" t="s">
        <v>455</v>
      </c>
      <c r="S102" s="1">
        <v>4.8401447636655797E-19</v>
      </c>
      <c r="T102">
        <v>9.2594110000000001</v>
      </c>
      <c r="V102" t="s">
        <v>456</v>
      </c>
      <c r="W102" s="1">
        <v>6.48620673387856E-15</v>
      </c>
      <c r="X102">
        <v>-7.8105869999999999</v>
      </c>
      <c r="Z102" t="s">
        <v>457</v>
      </c>
      <c r="AA102" s="1">
        <v>3.2071240540600499E-59</v>
      </c>
      <c r="AB102">
        <v>-16.377220000000001</v>
      </c>
    </row>
    <row r="103" spans="1:28" x14ac:dyDescent="0.2">
      <c r="A103">
        <v>101</v>
      </c>
      <c r="B103" t="s">
        <v>331</v>
      </c>
      <c r="C103" s="1">
        <v>5.4982122397619001E-61</v>
      </c>
      <c r="D103">
        <v>-16.624442999999999</v>
      </c>
      <c r="F103" t="s">
        <v>458</v>
      </c>
      <c r="G103" s="1">
        <v>2.3440433191419899E-77</v>
      </c>
      <c r="H103">
        <v>19.229693999999999</v>
      </c>
      <c r="J103" t="s">
        <v>281</v>
      </c>
      <c r="K103" s="1">
        <v>3.2426389098779301E-139</v>
      </c>
      <c r="L103">
        <v>26.264168000000002</v>
      </c>
      <c r="N103" t="s">
        <v>459</v>
      </c>
      <c r="O103" s="1">
        <v>1.5221469910203199E-26</v>
      </c>
      <c r="P103">
        <v>10.843551</v>
      </c>
      <c r="R103" t="s">
        <v>130</v>
      </c>
      <c r="S103" s="1">
        <v>8.0429624949070798E-19</v>
      </c>
      <c r="T103">
        <v>9.1950009999999995</v>
      </c>
      <c r="V103" t="s">
        <v>460</v>
      </c>
      <c r="W103" s="1">
        <v>7.3094431430136507E-15</v>
      </c>
      <c r="X103">
        <v>-7.7954903</v>
      </c>
      <c r="Z103" t="s">
        <v>461</v>
      </c>
      <c r="AA103" s="1">
        <v>4.3195760899576703E-59</v>
      </c>
      <c r="AB103">
        <v>-16.351215</v>
      </c>
    </row>
    <row r="104" spans="1:28" x14ac:dyDescent="0.2">
      <c r="A104">
        <v>102</v>
      </c>
      <c r="B104" t="s">
        <v>142</v>
      </c>
      <c r="C104" s="1">
        <v>1.42367978956796E-60</v>
      </c>
      <c r="D104">
        <v>-16.567330999999999</v>
      </c>
      <c r="F104" t="s">
        <v>192</v>
      </c>
      <c r="G104" s="1">
        <v>1.42080576712538E-78</v>
      </c>
      <c r="H104">
        <v>-19.221717999999999</v>
      </c>
      <c r="J104" t="s">
        <v>462</v>
      </c>
      <c r="K104" s="1">
        <v>1.96298946420541E-134</v>
      </c>
      <c r="L104">
        <v>25.74793</v>
      </c>
      <c r="N104" t="s">
        <v>463</v>
      </c>
      <c r="O104" s="1">
        <v>2.2692439719143999E-26</v>
      </c>
      <c r="P104">
        <v>10.833793999999999</v>
      </c>
      <c r="R104" t="s">
        <v>464</v>
      </c>
      <c r="S104" s="1">
        <v>1.41431872430559E-18</v>
      </c>
      <c r="T104">
        <v>-9.1216120000000007</v>
      </c>
      <c r="V104" t="s">
        <v>465</v>
      </c>
      <c r="W104" s="1">
        <v>1.20474149219442E-14</v>
      </c>
      <c r="X104">
        <v>-7.7314590000000001</v>
      </c>
      <c r="Z104" t="s">
        <v>466</v>
      </c>
      <c r="AA104" s="1">
        <v>4.5624550452895402E-59</v>
      </c>
      <c r="AB104">
        <v>-16.347666</v>
      </c>
    </row>
    <row r="105" spans="1:28" x14ac:dyDescent="0.2">
      <c r="A105">
        <v>103</v>
      </c>
      <c r="B105" t="s">
        <v>85</v>
      </c>
      <c r="C105" s="1">
        <v>2.6991883555109299E-58</v>
      </c>
      <c r="D105">
        <v>16.312021000000001</v>
      </c>
      <c r="F105" t="s">
        <v>333</v>
      </c>
      <c r="G105" s="1">
        <v>7.5506317299171193E-77</v>
      </c>
      <c r="H105">
        <v>-19.028143</v>
      </c>
      <c r="J105" t="s">
        <v>467</v>
      </c>
      <c r="K105" s="1">
        <v>5.0529028447132698E-132</v>
      </c>
      <c r="L105">
        <v>25.506039000000001</v>
      </c>
      <c r="N105" t="s">
        <v>468</v>
      </c>
      <c r="O105" s="1">
        <v>1.30935819206676E-26</v>
      </c>
      <c r="P105">
        <v>-10.800504</v>
      </c>
      <c r="R105" t="s">
        <v>469</v>
      </c>
      <c r="S105" s="1">
        <v>1.4195612947267899E-18</v>
      </c>
      <c r="T105">
        <v>9.1184969999999996</v>
      </c>
      <c r="V105" t="s">
        <v>70</v>
      </c>
      <c r="W105" s="1">
        <v>7.3707286450835603E-14</v>
      </c>
      <c r="X105">
        <v>-7.6963863000000003</v>
      </c>
      <c r="Z105" t="s">
        <v>470</v>
      </c>
      <c r="AA105" s="1">
        <v>8.6395199039213408E-59</v>
      </c>
      <c r="AB105">
        <v>-16.325106000000002</v>
      </c>
    </row>
    <row r="106" spans="1:28" x14ac:dyDescent="0.2">
      <c r="A106">
        <v>104</v>
      </c>
      <c r="B106" t="s">
        <v>471</v>
      </c>
      <c r="C106" s="1">
        <v>3.6749839559274399E-58</v>
      </c>
      <c r="D106">
        <v>-16.310359999999999</v>
      </c>
      <c r="F106" t="s">
        <v>142</v>
      </c>
      <c r="G106" s="1">
        <v>1.2687586898718001E-78</v>
      </c>
      <c r="H106">
        <v>-19.008683999999999</v>
      </c>
      <c r="J106" t="s">
        <v>233</v>
      </c>
      <c r="K106" s="1">
        <v>7.1516914947995303E-124</v>
      </c>
      <c r="L106">
        <v>-24.866109999999999</v>
      </c>
      <c r="N106" t="s">
        <v>472</v>
      </c>
      <c r="O106" s="1">
        <v>3.5382825277615999E-26</v>
      </c>
      <c r="P106">
        <v>-10.791314</v>
      </c>
      <c r="R106" t="s">
        <v>473</v>
      </c>
      <c r="S106" s="1">
        <v>2.87918139060345E-19</v>
      </c>
      <c r="T106">
        <v>-9.1100750000000001</v>
      </c>
      <c r="V106" t="s">
        <v>474</v>
      </c>
      <c r="W106" s="1">
        <v>5.1695381330046398E-14</v>
      </c>
      <c r="X106">
        <v>-7.6927323000000003</v>
      </c>
      <c r="Z106" t="s">
        <v>475</v>
      </c>
      <c r="AA106" s="1">
        <v>8.3319339947855396E-59</v>
      </c>
      <c r="AB106">
        <v>-16.309699999999999</v>
      </c>
    </row>
    <row r="107" spans="1:28" x14ac:dyDescent="0.2">
      <c r="A107">
        <v>105</v>
      </c>
      <c r="B107" t="s">
        <v>476</v>
      </c>
      <c r="C107" s="1">
        <v>5.0110169447868398E-58</v>
      </c>
      <c r="D107">
        <v>-16.293800000000001</v>
      </c>
      <c r="F107" t="s">
        <v>477</v>
      </c>
      <c r="G107" s="1">
        <v>3.25284551039685E-78</v>
      </c>
      <c r="H107">
        <v>-18.970880000000001</v>
      </c>
      <c r="J107" t="s">
        <v>478</v>
      </c>
      <c r="K107" s="1">
        <v>1.1619369606312501E-129</v>
      </c>
      <c r="L107">
        <v>-24.703074000000001</v>
      </c>
      <c r="N107" t="s">
        <v>479</v>
      </c>
      <c r="O107" s="1">
        <v>2.5346549966187698E-25</v>
      </c>
      <c r="P107">
        <v>10.621441000000001</v>
      </c>
      <c r="R107" t="s">
        <v>231</v>
      </c>
      <c r="S107" s="1">
        <v>1.7681515566364198E-18</v>
      </c>
      <c r="T107">
        <v>9.0985340000000008</v>
      </c>
      <c r="V107" t="s">
        <v>480</v>
      </c>
      <c r="W107" s="1">
        <v>1.63905586054435E-14</v>
      </c>
      <c r="X107">
        <v>-7.6919630000000003</v>
      </c>
      <c r="Z107" t="s">
        <v>481</v>
      </c>
      <c r="AA107" s="1">
        <v>3.82591396854897E-58</v>
      </c>
      <c r="AB107">
        <v>-16.213587</v>
      </c>
    </row>
    <row r="108" spans="1:28" x14ac:dyDescent="0.2">
      <c r="A108">
        <v>106</v>
      </c>
      <c r="B108" t="s">
        <v>196</v>
      </c>
      <c r="C108" s="1">
        <v>1.8608189431383599E-57</v>
      </c>
      <c r="D108">
        <v>-16.252583999999999</v>
      </c>
      <c r="F108" t="s">
        <v>159</v>
      </c>
      <c r="G108" s="1">
        <v>7.8616050894206495E-76</v>
      </c>
      <c r="H108">
        <v>-18.909693000000001</v>
      </c>
      <c r="J108" t="s">
        <v>228</v>
      </c>
      <c r="K108" s="1">
        <v>6.2664652756440402E-119</v>
      </c>
      <c r="L108">
        <v>24.638752</v>
      </c>
      <c r="N108" t="s">
        <v>482</v>
      </c>
      <c r="O108" s="1">
        <v>1.7494264022818401E-25</v>
      </c>
      <c r="P108">
        <v>10.612774999999999</v>
      </c>
      <c r="R108" t="s">
        <v>483</v>
      </c>
      <c r="S108" s="1">
        <v>1.7706912650700399E-18</v>
      </c>
      <c r="T108">
        <v>9.0812460000000002</v>
      </c>
      <c r="V108" t="s">
        <v>484</v>
      </c>
      <c r="W108" s="1">
        <v>1.6466746159721299E-14</v>
      </c>
      <c r="X108">
        <v>-7.6914249999999997</v>
      </c>
      <c r="Z108" t="s">
        <v>485</v>
      </c>
      <c r="AA108" s="1">
        <v>4.3599271211254499E-58</v>
      </c>
      <c r="AB108">
        <v>-16.205645000000001</v>
      </c>
    </row>
    <row r="109" spans="1:28" x14ac:dyDescent="0.2">
      <c r="A109">
        <v>107</v>
      </c>
      <c r="B109" t="s">
        <v>308</v>
      </c>
      <c r="C109" s="1">
        <v>5.2028217924401301E-58</v>
      </c>
      <c r="D109">
        <v>-16.230115999999999</v>
      </c>
      <c r="F109" t="s">
        <v>129</v>
      </c>
      <c r="G109" s="1">
        <v>1.03485195960626E-76</v>
      </c>
      <c r="H109">
        <v>-18.757394999999999</v>
      </c>
      <c r="J109" t="s">
        <v>94</v>
      </c>
      <c r="K109" s="1">
        <v>2.2492858465357798E-115</v>
      </c>
      <c r="L109">
        <v>24.380371</v>
      </c>
      <c r="N109" t="s">
        <v>486</v>
      </c>
      <c r="O109" s="1">
        <v>8.26936116902544E-26</v>
      </c>
      <c r="P109">
        <v>-10.5870905</v>
      </c>
      <c r="R109" t="s">
        <v>487</v>
      </c>
      <c r="S109" s="1">
        <v>1.39760514165629E-19</v>
      </c>
      <c r="T109">
        <v>-9.0782869999999996</v>
      </c>
      <c r="V109" t="s">
        <v>488</v>
      </c>
      <c r="W109" s="1">
        <v>1.65271129993225E-14</v>
      </c>
      <c r="X109">
        <v>-7.6906585999999999</v>
      </c>
      <c r="Z109" t="s">
        <v>489</v>
      </c>
      <c r="AA109" s="1">
        <v>7.6557306805820103E-58</v>
      </c>
      <c r="AB109">
        <v>-16.169436000000001</v>
      </c>
    </row>
    <row r="110" spans="1:28" x14ac:dyDescent="0.2">
      <c r="A110">
        <v>108</v>
      </c>
      <c r="B110" t="s">
        <v>490</v>
      </c>
      <c r="C110" s="1">
        <v>4.1696184071472201E-57</v>
      </c>
      <c r="D110">
        <v>-16.204552</v>
      </c>
      <c r="F110" t="s">
        <v>491</v>
      </c>
      <c r="G110" s="1">
        <v>1.2224813558374801E-75</v>
      </c>
      <c r="H110">
        <v>-18.674876999999999</v>
      </c>
      <c r="J110" t="s">
        <v>468</v>
      </c>
      <c r="K110" s="1">
        <v>1.31353232838966E-125</v>
      </c>
      <c r="L110">
        <v>-24.347363999999999</v>
      </c>
      <c r="N110" t="s">
        <v>492</v>
      </c>
      <c r="O110" s="1">
        <v>4.3313535227153903E-25</v>
      </c>
      <c r="P110">
        <v>10.574343000000001</v>
      </c>
      <c r="R110" t="s">
        <v>68</v>
      </c>
      <c r="S110" s="1">
        <v>3.38606065199352E-18</v>
      </c>
      <c r="T110">
        <v>9.0018740000000008</v>
      </c>
      <c r="V110" t="s">
        <v>493</v>
      </c>
      <c r="W110" s="1">
        <v>1.6616879863646799E-14</v>
      </c>
      <c r="X110">
        <v>-7.6901463999999997</v>
      </c>
      <c r="Z110" t="s">
        <v>494</v>
      </c>
      <c r="AA110" s="1">
        <v>2.8357369888748898E-57</v>
      </c>
      <c r="AB110">
        <v>-16.08577</v>
      </c>
    </row>
    <row r="111" spans="1:28" x14ac:dyDescent="0.2">
      <c r="A111">
        <v>109</v>
      </c>
      <c r="B111" t="s">
        <v>343</v>
      </c>
      <c r="C111" s="1">
        <v>6.6687134360823501E-57</v>
      </c>
      <c r="D111">
        <v>-16.151596000000001</v>
      </c>
      <c r="F111" t="s">
        <v>256</v>
      </c>
      <c r="G111" s="1">
        <v>8.8974329683623008E-75</v>
      </c>
      <c r="H111">
        <v>-18.641848</v>
      </c>
      <c r="J111" t="s">
        <v>422</v>
      </c>
      <c r="K111" s="1">
        <v>6.8793051521557195E-120</v>
      </c>
      <c r="L111">
        <v>24.296122</v>
      </c>
      <c r="N111" t="s">
        <v>495</v>
      </c>
      <c r="O111" s="1">
        <v>6.6666919055530097E-25</v>
      </c>
      <c r="P111">
        <v>10.513323</v>
      </c>
      <c r="R111" t="s">
        <v>496</v>
      </c>
      <c r="S111" s="1">
        <v>4.2858586998118397E-18</v>
      </c>
      <c r="T111">
        <v>8.9885789999999997</v>
      </c>
      <c r="V111" t="s">
        <v>497</v>
      </c>
      <c r="W111" s="1">
        <v>1.8901244390341698E-14</v>
      </c>
      <c r="X111">
        <v>-7.6735389999999999</v>
      </c>
      <c r="Z111" t="s">
        <v>498</v>
      </c>
      <c r="AA111" s="1">
        <v>3.51985075918684E-57</v>
      </c>
      <c r="AB111">
        <v>-16.071515999999999</v>
      </c>
    </row>
    <row r="112" spans="1:28" x14ac:dyDescent="0.2">
      <c r="A112">
        <v>110</v>
      </c>
      <c r="B112" t="s">
        <v>276</v>
      </c>
      <c r="C112" s="1">
        <v>1.1842857407064E-56</v>
      </c>
      <c r="D112">
        <v>-16.148125</v>
      </c>
      <c r="F112" t="s">
        <v>499</v>
      </c>
      <c r="G112" s="1">
        <v>2.21814675563007E-73</v>
      </c>
      <c r="H112">
        <v>18.57901</v>
      </c>
      <c r="J112" t="s">
        <v>342</v>
      </c>
      <c r="K112" s="1">
        <v>4.7709183930443298E-121</v>
      </c>
      <c r="L112">
        <v>24.254313</v>
      </c>
      <c r="N112" t="s">
        <v>500</v>
      </c>
      <c r="O112" s="1">
        <v>1.16398441569149E-24</v>
      </c>
      <c r="P112">
        <v>10.503966999999999</v>
      </c>
      <c r="R112" t="s">
        <v>501</v>
      </c>
      <c r="S112" s="1">
        <v>4.53564118947027E-18</v>
      </c>
      <c r="T112">
        <v>8.9588584999999998</v>
      </c>
      <c r="V112" t="s">
        <v>502</v>
      </c>
      <c r="W112" s="1">
        <v>2.1075778879608999E-14</v>
      </c>
      <c r="X112">
        <v>-7.6595124999999999</v>
      </c>
      <c r="Z112" t="s">
        <v>503</v>
      </c>
      <c r="AA112" s="1">
        <v>3.8450991822211101E-56</v>
      </c>
      <c r="AB112">
        <v>-15.989832</v>
      </c>
    </row>
    <row r="113" spans="1:28" x14ac:dyDescent="0.2">
      <c r="A113">
        <v>111</v>
      </c>
      <c r="B113" t="s">
        <v>337</v>
      </c>
      <c r="C113" s="1">
        <v>1.39071467866635E-57</v>
      </c>
      <c r="D113">
        <v>-16.133488</v>
      </c>
      <c r="F113" t="s">
        <v>445</v>
      </c>
      <c r="G113" s="1">
        <v>8.1210978838858199E-74</v>
      </c>
      <c r="H113">
        <v>-18.53049</v>
      </c>
      <c r="J113" t="s">
        <v>504</v>
      </c>
      <c r="K113" s="1">
        <v>4.9562411418511397E-121</v>
      </c>
      <c r="L113">
        <v>24.249264</v>
      </c>
      <c r="N113" t="s">
        <v>505</v>
      </c>
      <c r="O113" s="1">
        <v>1.12838003588294E-24</v>
      </c>
      <c r="P113">
        <v>10.472216</v>
      </c>
      <c r="R113" t="s">
        <v>506</v>
      </c>
      <c r="S113" s="1">
        <v>7.8733849428564102E-18</v>
      </c>
      <c r="T113">
        <v>8.9164320000000004</v>
      </c>
      <c r="V113" t="s">
        <v>507</v>
      </c>
      <c r="W113" s="1">
        <v>2.1777886973327699E-14</v>
      </c>
      <c r="X113">
        <v>-7.6550779999999996</v>
      </c>
      <c r="Z113" t="s">
        <v>508</v>
      </c>
      <c r="AA113" s="1">
        <v>1.6059366665894001E-56</v>
      </c>
      <c r="AB113">
        <v>-15.974909999999999</v>
      </c>
    </row>
    <row r="114" spans="1:28" x14ac:dyDescent="0.2">
      <c r="A114">
        <v>112</v>
      </c>
      <c r="B114" t="s">
        <v>352</v>
      </c>
      <c r="C114" s="1">
        <v>1.4863576018569499E-56</v>
      </c>
      <c r="D114">
        <v>-16.032212999999999</v>
      </c>
      <c r="F114" t="s">
        <v>490</v>
      </c>
      <c r="G114" s="1">
        <v>7.8621127997177799E-73</v>
      </c>
      <c r="H114">
        <v>18.492056000000002</v>
      </c>
      <c r="J114" t="s">
        <v>509</v>
      </c>
      <c r="K114" s="1">
        <v>4.2014815888744898E-122</v>
      </c>
      <c r="L114">
        <v>-24.129639000000001</v>
      </c>
      <c r="N114" t="s">
        <v>510</v>
      </c>
      <c r="O114" s="1">
        <v>1.1531725050565101E-24</v>
      </c>
      <c r="P114">
        <v>10.453536</v>
      </c>
      <c r="R114" t="s">
        <v>511</v>
      </c>
      <c r="S114" s="1">
        <v>8.1347033845380294E-18</v>
      </c>
      <c r="T114">
        <v>8.8906939999999999</v>
      </c>
      <c r="V114" t="s">
        <v>512</v>
      </c>
      <c r="W114" s="1">
        <v>2.20288617432385E-14</v>
      </c>
      <c r="X114">
        <v>-7.6536939999999998</v>
      </c>
      <c r="Z114" t="s">
        <v>513</v>
      </c>
      <c r="AA114" s="1">
        <v>1.8833585816283101E-56</v>
      </c>
      <c r="AB114">
        <v>-15.970108</v>
      </c>
    </row>
    <row r="115" spans="1:28" x14ac:dyDescent="0.2">
      <c r="A115">
        <v>113</v>
      </c>
      <c r="B115" t="s">
        <v>514</v>
      </c>
      <c r="C115" s="1">
        <v>8.4505192160494103E-57</v>
      </c>
      <c r="D115">
        <v>-16.026416999999999</v>
      </c>
      <c r="F115" t="s">
        <v>515</v>
      </c>
      <c r="G115" s="1">
        <v>1.76762233827767E-74</v>
      </c>
      <c r="H115">
        <v>-18.464873999999998</v>
      </c>
      <c r="J115" t="s">
        <v>516</v>
      </c>
      <c r="K115" s="1">
        <v>1.2557549504634099E-115</v>
      </c>
      <c r="L115">
        <v>24.100349999999999</v>
      </c>
      <c r="N115" t="s">
        <v>517</v>
      </c>
      <c r="O115" s="1">
        <v>1.51577933823455E-24</v>
      </c>
      <c r="P115">
        <v>10.429978</v>
      </c>
      <c r="R115" t="s">
        <v>462</v>
      </c>
      <c r="S115" s="1">
        <v>1.21252301073381E-17</v>
      </c>
      <c r="T115">
        <v>-8.8457539999999995</v>
      </c>
      <c r="V115" t="s">
        <v>106</v>
      </c>
      <c r="W115" s="1">
        <v>1.3082187806148E-13</v>
      </c>
      <c r="X115">
        <v>-7.6477890000000004</v>
      </c>
      <c r="Z115" t="s">
        <v>518</v>
      </c>
      <c r="AA115" s="1">
        <v>3.0901527980860201E-56</v>
      </c>
      <c r="AB115">
        <v>-15.932366</v>
      </c>
    </row>
    <row r="116" spans="1:28" x14ac:dyDescent="0.2">
      <c r="A116">
        <v>114</v>
      </c>
      <c r="B116" t="s">
        <v>504</v>
      </c>
      <c r="C116" s="1">
        <v>1.0197202886487899E-55</v>
      </c>
      <c r="D116">
        <v>-16.01219</v>
      </c>
      <c r="F116" t="s">
        <v>519</v>
      </c>
      <c r="G116" s="1">
        <v>4.6688292578236303E-73</v>
      </c>
      <c r="H116">
        <v>-18.425018000000001</v>
      </c>
      <c r="J116" t="s">
        <v>363</v>
      </c>
      <c r="K116" s="1">
        <v>7.2628537585719398E-123</v>
      </c>
      <c r="L116">
        <v>-24.027028999999999</v>
      </c>
      <c r="N116" t="s">
        <v>520</v>
      </c>
      <c r="O116" s="1">
        <v>1.31793081750289E-24</v>
      </c>
      <c r="P116">
        <v>-10.428884</v>
      </c>
      <c r="R116" t="s">
        <v>353</v>
      </c>
      <c r="S116" s="1">
        <v>1.19858036485675E-17</v>
      </c>
      <c r="T116">
        <v>-8.8443170000000002</v>
      </c>
      <c r="V116" t="s">
        <v>521</v>
      </c>
      <c r="W116" s="1">
        <v>3.0655965922500398E-14</v>
      </c>
      <c r="X116">
        <v>-7.6105894999999997</v>
      </c>
      <c r="Z116" t="s">
        <v>522</v>
      </c>
      <c r="AA116" s="1">
        <v>8.0474018467369699E-56</v>
      </c>
      <c r="AB116">
        <v>-15.869933</v>
      </c>
    </row>
    <row r="117" spans="1:28" x14ac:dyDescent="0.2">
      <c r="A117">
        <v>115</v>
      </c>
      <c r="B117" t="s">
        <v>403</v>
      </c>
      <c r="C117" s="1">
        <v>3.7134774394907602E-56</v>
      </c>
      <c r="D117">
        <v>-15.929182000000001</v>
      </c>
      <c r="F117" t="s">
        <v>80</v>
      </c>
      <c r="G117" s="1">
        <v>5.0085730426153603E-74</v>
      </c>
      <c r="H117">
        <v>-18.413702000000001</v>
      </c>
      <c r="J117" t="s">
        <v>523</v>
      </c>
      <c r="K117" s="1">
        <v>6.9369839240012397E-117</v>
      </c>
      <c r="L117">
        <v>-23.871513</v>
      </c>
      <c r="N117" t="s">
        <v>524</v>
      </c>
      <c r="O117" s="1">
        <v>2.6256962965680502E-24</v>
      </c>
      <c r="P117">
        <v>10.392257000000001</v>
      </c>
      <c r="R117" t="s">
        <v>173</v>
      </c>
      <c r="S117" s="1">
        <v>2.3986144189033499E-17</v>
      </c>
      <c r="T117">
        <v>8.7742039999999992</v>
      </c>
      <c r="V117" t="s">
        <v>525</v>
      </c>
      <c r="W117" s="1">
        <v>8.4731620883804803E-14</v>
      </c>
      <c r="X117">
        <v>-7.593655</v>
      </c>
      <c r="Z117" t="s">
        <v>526</v>
      </c>
      <c r="AA117" s="1">
        <v>9.6422469885334006E-56</v>
      </c>
      <c r="AB117">
        <v>-15.859902999999999</v>
      </c>
    </row>
    <row r="118" spans="1:28" x14ac:dyDescent="0.2">
      <c r="A118">
        <v>116</v>
      </c>
      <c r="B118" t="s">
        <v>527</v>
      </c>
      <c r="C118" s="1">
        <v>3.7718533398024999E-56</v>
      </c>
      <c r="D118">
        <v>-15.924035</v>
      </c>
      <c r="F118" t="s">
        <v>528</v>
      </c>
      <c r="G118" s="1">
        <v>8.9376049676373504E-72</v>
      </c>
      <c r="H118">
        <v>-18.110146</v>
      </c>
      <c r="J118" t="s">
        <v>12</v>
      </c>
      <c r="K118" s="1">
        <v>1.7195173997558099E-109</v>
      </c>
      <c r="L118">
        <v>23.855333000000002</v>
      </c>
      <c r="N118" t="s">
        <v>529</v>
      </c>
      <c r="O118" s="1">
        <v>2.4180258972317098E-24</v>
      </c>
      <c r="P118">
        <v>10.379795</v>
      </c>
      <c r="R118" t="s">
        <v>281</v>
      </c>
      <c r="S118" s="1">
        <v>2.7762815016486298E-17</v>
      </c>
      <c r="T118">
        <v>-8.7479180000000003</v>
      </c>
      <c r="V118" t="s">
        <v>85</v>
      </c>
      <c r="W118" s="1">
        <v>2.8178370283219402E-13</v>
      </c>
      <c r="X118">
        <v>7.57592</v>
      </c>
      <c r="Z118" t="s">
        <v>530</v>
      </c>
      <c r="AA118" s="1">
        <v>1.14751622802555E-55</v>
      </c>
      <c r="AB118">
        <v>-15.846908000000001</v>
      </c>
    </row>
    <row r="119" spans="1:28" x14ac:dyDescent="0.2">
      <c r="A119">
        <v>117</v>
      </c>
      <c r="B119" t="s">
        <v>531</v>
      </c>
      <c r="C119" s="1">
        <v>4.0385030214558802E-56</v>
      </c>
      <c r="D119">
        <v>-15.922839</v>
      </c>
      <c r="F119" t="s">
        <v>205</v>
      </c>
      <c r="G119" s="1">
        <v>1.8696723591936799E-69</v>
      </c>
      <c r="H119">
        <v>-17.969200000000001</v>
      </c>
      <c r="J119" t="s">
        <v>307</v>
      </c>
      <c r="K119" s="1">
        <v>3.76157473011492E-114</v>
      </c>
      <c r="L119">
        <v>-23.809761000000002</v>
      </c>
      <c r="N119" t="s">
        <v>532</v>
      </c>
      <c r="O119" s="1">
        <v>2.88453060326362E-24</v>
      </c>
      <c r="P119">
        <v>10.372851000000001</v>
      </c>
      <c r="R119" t="s">
        <v>158</v>
      </c>
      <c r="S119" s="1">
        <v>2.9542810154167803E-17</v>
      </c>
      <c r="T119">
        <v>8.7440309999999997</v>
      </c>
      <c r="V119" t="s">
        <v>533</v>
      </c>
      <c r="W119" s="1">
        <v>3.1307749265855702E-13</v>
      </c>
      <c r="X119">
        <v>7.5712047</v>
      </c>
      <c r="Z119" t="s">
        <v>534</v>
      </c>
      <c r="AA119" s="1">
        <v>1.2129286432951599E-55</v>
      </c>
      <c r="AB119">
        <v>-15.843502000000001</v>
      </c>
    </row>
    <row r="120" spans="1:28" x14ac:dyDescent="0.2">
      <c r="A120">
        <v>118</v>
      </c>
      <c r="B120" t="s">
        <v>140</v>
      </c>
      <c r="C120" s="1">
        <v>7.0222342345595701E-56</v>
      </c>
      <c r="D120">
        <v>-15.890897000000001</v>
      </c>
      <c r="F120" t="s">
        <v>200</v>
      </c>
      <c r="G120" s="1">
        <v>9.0684190989083405E-69</v>
      </c>
      <c r="H120">
        <v>-17.929268</v>
      </c>
      <c r="J120" t="s">
        <v>535</v>
      </c>
      <c r="K120" s="1">
        <v>1.7846710392306E-116</v>
      </c>
      <c r="L120">
        <v>23.783905000000001</v>
      </c>
      <c r="N120" t="s">
        <v>536</v>
      </c>
      <c r="O120" s="1">
        <v>2.7434255690761599E-24</v>
      </c>
      <c r="P120">
        <v>10.353312000000001</v>
      </c>
      <c r="R120" t="s">
        <v>142</v>
      </c>
      <c r="S120" s="1">
        <v>1.30576716847744E-17</v>
      </c>
      <c r="T120">
        <v>-8.7300540000000009</v>
      </c>
      <c r="V120" t="s">
        <v>537</v>
      </c>
      <c r="W120" s="1">
        <v>2.07180648278943E-13</v>
      </c>
      <c r="X120">
        <v>-7.5414329999999996</v>
      </c>
      <c r="Z120" t="s">
        <v>538</v>
      </c>
      <c r="AA120" s="1">
        <v>1.2995003778851E-55</v>
      </c>
      <c r="AB120">
        <v>-15.839793</v>
      </c>
    </row>
    <row r="121" spans="1:28" x14ac:dyDescent="0.2">
      <c r="A121">
        <v>119</v>
      </c>
      <c r="B121" t="s">
        <v>332</v>
      </c>
      <c r="C121" s="1">
        <v>2.2302822609919501E-54</v>
      </c>
      <c r="D121">
        <v>15.849771499999999</v>
      </c>
      <c r="F121" t="s">
        <v>357</v>
      </c>
      <c r="G121" s="1">
        <v>6.2598469562991403E-68</v>
      </c>
      <c r="H121">
        <v>-17.617211999999999</v>
      </c>
      <c r="J121" t="s">
        <v>17</v>
      </c>
      <c r="K121" s="1">
        <v>8.6451365441770899E-108</v>
      </c>
      <c r="L121">
        <v>23.771129999999999</v>
      </c>
      <c r="N121" t="s">
        <v>27</v>
      </c>
      <c r="O121" s="1">
        <v>4.0434525330316802E-24</v>
      </c>
      <c r="P121">
        <v>10.329617000000001</v>
      </c>
      <c r="R121" t="s">
        <v>539</v>
      </c>
      <c r="S121" s="1">
        <v>4.3873703837207202E-17</v>
      </c>
      <c r="T121">
        <v>8.6666399999999992</v>
      </c>
      <c r="V121" t="s">
        <v>540</v>
      </c>
      <c r="W121" s="1">
        <v>5.4422456991186798E-14</v>
      </c>
      <c r="X121">
        <v>-7.5356759999999996</v>
      </c>
      <c r="Z121" t="s">
        <v>541</v>
      </c>
      <c r="AA121" s="1">
        <v>2.31499754060883E-55</v>
      </c>
      <c r="AB121">
        <v>-15.813962</v>
      </c>
    </row>
    <row r="122" spans="1:28" x14ac:dyDescent="0.2">
      <c r="A122">
        <v>120</v>
      </c>
      <c r="B122" t="s">
        <v>542</v>
      </c>
      <c r="C122" s="1">
        <v>5.4470805372496799E-55</v>
      </c>
      <c r="D122">
        <v>-15.848746</v>
      </c>
      <c r="F122" t="s">
        <v>109</v>
      </c>
      <c r="G122" s="1">
        <v>1.4859158748966799E-65</v>
      </c>
      <c r="H122">
        <v>-17.514534000000001</v>
      </c>
      <c r="J122" t="s">
        <v>404</v>
      </c>
      <c r="K122" s="1">
        <v>3.7398981543146802E-116</v>
      </c>
      <c r="L122">
        <v>23.748449999999998</v>
      </c>
      <c r="N122" t="s">
        <v>543</v>
      </c>
      <c r="O122" s="1">
        <v>4.6125518358449997E-24</v>
      </c>
      <c r="P122">
        <v>10.279897</v>
      </c>
      <c r="R122" t="s">
        <v>544</v>
      </c>
      <c r="S122" s="1">
        <v>5.4445298829925003E-18</v>
      </c>
      <c r="T122">
        <v>-8.6665580000000002</v>
      </c>
      <c r="V122" t="s">
        <v>545</v>
      </c>
      <c r="W122" s="1">
        <v>5.5269940618570599E-14</v>
      </c>
      <c r="X122">
        <v>-7.5332327000000001</v>
      </c>
      <c r="Z122" t="s">
        <v>546</v>
      </c>
      <c r="AA122" s="1">
        <v>4.45284330253353E-55</v>
      </c>
      <c r="AB122">
        <v>-15.7584505</v>
      </c>
    </row>
    <row r="123" spans="1:28" x14ac:dyDescent="0.2">
      <c r="A123">
        <v>121</v>
      </c>
      <c r="B123" t="s">
        <v>435</v>
      </c>
      <c r="C123" s="1">
        <v>1.9146005007675899E-55</v>
      </c>
      <c r="D123">
        <v>-15.848635</v>
      </c>
      <c r="F123" t="s">
        <v>547</v>
      </c>
      <c r="G123" s="1">
        <v>2.8195566600536099E-66</v>
      </c>
      <c r="H123">
        <v>-17.366123000000002</v>
      </c>
      <c r="J123" t="s">
        <v>445</v>
      </c>
      <c r="K123" s="1">
        <v>1.1449398399569401E-109</v>
      </c>
      <c r="L123">
        <v>23.635657999999999</v>
      </c>
      <c r="N123" t="s">
        <v>142</v>
      </c>
      <c r="O123" s="1">
        <v>9.6433377534647897E-24</v>
      </c>
      <c r="P123">
        <v>10.278655000000001</v>
      </c>
      <c r="R123" t="s">
        <v>47</v>
      </c>
      <c r="S123" s="1">
        <v>3.3667844983291002E-17</v>
      </c>
      <c r="T123">
        <v>-8.6572399999999998</v>
      </c>
      <c r="V123" t="s">
        <v>73</v>
      </c>
      <c r="W123" s="1">
        <v>4.45532331583521E-13</v>
      </c>
      <c r="X123">
        <v>7.5199030000000002</v>
      </c>
      <c r="Z123" t="s">
        <v>548</v>
      </c>
      <c r="AA123" s="1">
        <v>5.2091911719743898E-55</v>
      </c>
      <c r="AB123">
        <v>-15.753543000000001</v>
      </c>
    </row>
    <row r="124" spans="1:28" x14ac:dyDescent="0.2">
      <c r="A124">
        <v>122</v>
      </c>
      <c r="B124" t="s">
        <v>458</v>
      </c>
      <c r="C124" s="1">
        <v>1.0806352873739099E-54</v>
      </c>
      <c r="D124">
        <v>-15.794703</v>
      </c>
      <c r="F124" t="s">
        <v>344</v>
      </c>
      <c r="G124" s="1">
        <v>9.3182138513971694E-64</v>
      </c>
      <c r="H124">
        <v>-17.336749999999999</v>
      </c>
      <c r="J124" t="s">
        <v>549</v>
      </c>
      <c r="K124" s="1">
        <v>4.9802253408680699E-118</v>
      </c>
      <c r="L124">
        <v>-23.508745000000001</v>
      </c>
      <c r="N124" t="s">
        <v>550</v>
      </c>
      <c r="O124" s="1">
        <v>9.8867549084444097E-24</v>
      </c>
      <c r="P124">
        <v>10.268235000000001</v>
      </c>
      <c r="R124" t="s">
        <v>551</v>
      </c>
      <c r="S124" s="1">
        <v>6.2314009771379495E-17</v>
      </c>
      <c r="T124">
        <v>-8.6437329999999992</v>
      </c>
      <c r="V124" t="s">
        <v>552</v>
      </c>
      <c r="W124" s="1">
        <v>8.3017453919789898E-14</v>
      </c>
      <c r="X124">
        <v>-7.4798374000000001</v>
      </c>
      <c r="Z124" t="s">
        <v>553</v>
      </c>
      <c r="AA124" s="1">
        <v>5.4295416504094797E-55</v>
      </c>
      <c r="AB124">
        <v>-15.745857000000001</v>
      </c>
    </row>
    <row r="125" spans="1:28" x14ac:dyDescent="0.2">
      <c r="A125">
        <v>123</v>
      </c>
      <c r="B125" t="s">
        <v>231</v>
      </c>
      <c r="C125" s="1">
        <v>5.2199508152731998E-54</v>
      </c>
      <c r="D125">
        <v>15.740036999999999</v>
      </c>
      <c r="F125" t="s">
        <v>339</v>
      </c>
      <c r="G125" s="1">
        <v>9.0424468264003595E-66</v>
      </c>
      <c r="H125">
        <v>-17.334969000000001</v>
      </c>
      <c r="J125" t="s">
        <v>25</v>
      </c>
      <c r="K125" s="1">
        <v>4.6175468895642701E-113</v>
      </c>
      <c r="L125">
        <v>23.45242</v>
      </c>
      <c r="N125" t="s">
        <v>554</v>
      </c>
      <c r="O125" s="1">
        <v>9.58864950436121E-24</v>
      </c>
      <c r="P125">
        <v>10.229749999999999</v>
      </c>
      <c r="R125" t="s">
        <v>13</v>
      </c>
      <c r="S125" s="1">
        <v>7.3683145107372003E-17</v>
      </c>
      <c r="T125">
        <v>8.6060870000000005</v>
      </c>
      <c r="V125" t="s">
        <v>555</v>
      </c>
      <c r="W125" s="1">
        <v>1.0852971851525101E-13</v>
      </c>
      <c r="X125">
        <v>-7.4442050000000002</v>
      </c>
      <c r="Z125" t="s">
        <v>556</v>
      </c>
      <c r="AA125" s="1">
        <v>6.5748631154321607E-55</v>
      </c>
      <c r="AB125">
        <v>-15.744686</v>
      </c>
    </row>
    <row r="126" spans="1:28" x14ac:dyDescent="0.2">
      <c r="A126">
        <v>124</v>
      </c>
      <c r="B126" t="s">
        <v>557</v>
      </c>
      <c r="C126" s="1">
        <v>5.0192954027080402E-54</v>
      </c>
      <c r="D126">
        <v>-15.732253999999999</v>
      </c>
      <c r="F126" t="s">
        <v>49</v>
      </c>
      <c r="G126" s="1">
        <v>5.7088085819759099E-64</v>
      </c>
      <c r="H126">
        <v>-17.240238000000002</v>
      </c>
      <c r="J126" t="s">
        <v>558</v>
      </c>
      <c r="K126" s="1">
        <v>1.2441595494837E-109</v>
      </c>
      <c r="L126">
        <v>23.089469999999999</v>
      </c>
      <c r="N126" t="s">
        <v>559</v>
      </c>
      <c r="O126" s="1">
        <v>1.1176182820296E-23</v>
      </c>
      <c r="P126">
        <v>10.217649</v>
      </c>
      <c r="R126" t="s">
        <v>560</v>
      </c>
      <c r="S126" s="1">
        <v>8.0093662724658395E-17</v>
      </c>
      <c r="T126">
        <v>8.5985279999999999</v>
      </c>
      <c r="V126" t="s">
        <v>561</v>
      </c>
      <c r="W126" s="1">
        <v>1.09227377845262E-13</v>
      </c>
      <c r="X126">
        <v>-7.4435004999999999</v>
      </c>
      <c r="Z126" t="s">
        <v>562</v>
      </c>
      <c r="AA126" s="1">
        <v>7.1340118282017197E-55</v>
      </c>
      <c r="AB126">
        <v>-15.733884</v>
      </c>
    </row>
    <row r="127" spans="1:28" x14ac:dyDescent="0.2">
      <c r="A127">
        <v>125</v>
      </c>
      <c r="B127" t="s">
        <v>162</v>
      </c>
      <c r="C127" s="1">
        <v>2.3722954556234201E-54</v>
      </c>
      <c r="D127">
        <v>-15.648918</v>
      </c>
      <c r="F127" t="s">
        <v>563</v>
      </c>
      <c r="G127" s="1">
        <v>3.8386635719770302E-65</v>
      </c>
      <c r="H127">
        <v>-17.211552000000001</v>
      </c>
      <c r="J127" t="s">
        <v>564</v>
      </c>
      <c r="K127" s="1">
        <v>5.4350809098086502E-108</v>
      </c>
      <c r="L127">
        <v>-22.921827</v>
      </c>
      <c r="N127" t="s">
        <v>516</v>
      </c>
      <c r="O127" s="1">
        <v>1.3031657617879201E-23</v>
      </c>
      <c r="P127">
        <v>10.199982</v>
      </c>
      <c r="R127" t="s">
        <v>565</v>
      </c>
      <c r="S127" s="1">
        <v>9.7903303598799506E-17</v>
      </c>
      <c r="T127">
        <v>8.588654</v>
      </c>
      <c r="V127" t="s">
        <v>566</v>
      </c>
      <c r="W127" s="1">
        <v>1.72777833967175E-13</v>
      </c>
      <c r="X127">
        <v>-7.3821963999999998</v>
      </c>
      <c r="Z127" t="s">
        <v>567</v>
      </c>
      <c r="AA127" s="1">
        <v>7.1979971264175193E-55</v>
      </c>
      <c r="AB127">
        <v>-15.730489</v>
      </c>
    </row>
    <row r="128" spans="1:28" x14ac:dyDescent="0.2">
      <c r="A128">
        <v>126</v>
      </c>
      <c r="B128" t="s">
        <v>289</v>
      </c>
      <c r="C128" s="1">
        <v>4.4271579386911298E-54</v>
      </c>
      <c r="D128">
        <v>-15.642613000000001</v>
      </c>
      <c r="F128" t="s">
        <v>267</v>
      </c>
      <c r="G128" s="1">
        <v>7.7291261686093397E-61</v>
      </c>
      <c r="H128">
        <v>17.039736000000001</v>
      </c>
      <c r="J128" t="s">
        <v>568</v>
      </c>
      <c r="K128" s="1">
        <v>2.9064216844326897E-110</v>
      </c>
      <c r="L128">
        <v>-22.903849000000001</v>
      </c>
      <c r="N128" t="s">
        <v>217</v>
      </c>
      <c r="O128" s="1">
        <v>1.9514394539791599E-23</v>
      </c>
      <c r="P128">
        <v>10.169328999999999</v>
      </c>
      <c r="R128" t="s">
        <v>569</v>
      </c>
      <c r="S128" s="1">
        <v>8.9921114957083402E-17</v>
      </c>
      <c r="T128">
        <v>8.5872259999999994</v>
      </c>
      <c r="V128" t="s">
        <v>570</v>
      </c>
      <c r="W128" s="1">
        <v>1.75429000831189E-13</v>
      </c>
      <c r="X128">
        <v>-7.3800216000000001</v>
      </c>
      <c r="Z128" t="s">
        <v>571</v>
      </c>
      <c r="AA128" s="1">
        <v>1.8896741057313299E-54</v>
      </c>
      <c r="AB128">
        <v>-15.671443999999999</v>
      </c>
    </row>
    <row r="129" spans="1:28" x14ac:dyDescent="0.2">
      <c r="A129">
        <v>127</v>
      </c>
      <c r="B129" t="s">
        <v>528</v>
      </c>
      <c r="C129" s="1">
        <v>3.5064753422365499E-54</v>
      </c>
      <c r="D129">
        <v>-15.623054</v>
      </c>
      <c r="F129" t="s">
        <v>572</v>
      </c>
      <c r="G129" s="1">
        <v>2.9955805855435E-62</v>
      </c>
      <c r="H129">
        <v>-16.839995999999999</v>
      </c>
      <c r="J129" t="s">
        <v>573</v>
      </c>
      <c r="K129" s="1">
        <v>3.4278079863496097E-108</v>
      </c>
      <c r="L129">
        <v>22.883299999999998</v>
      </c>
      <c r="N129" t="s">
        <v>392</v>
      </c>
      <c r="O129" s="1">
        <v>2.3885012655172799E-23</v>
      </c>
      <c r="P129">
        <v>10.112833</v>
      </c>
      <c r="R129" t="s">
        <v>216</v>
      </c>
      <c r="S129" s="1">
        <v>1.01205984659902E-16</v>
      </c>
      <c r="T129">
        <v>-8.5657549999999993</v>
      </c>
      <c r="V129" t="s">
        <v>574</v>
      </c>
      <c r="W129" s="1">
        <v>1.82623705992619E-13</v>
      </c>
      <c r="X129">
        <v>-7.3748630000000004</v>
      </c>
      <c r="Z129" t="s">
        <v>575</v>
      </c>
      <c r="AA129" s="1">
        <v>2.9667960823718401E-54</v>
      </c>
      <c r="AB129">
        <v>-15.643113</v>
      </c>
    </row>
    <row r="130" spans="1:28" x14ac:dyDescent="0.2">
      <c r="A130">
        <v>128</v>
      </c>
      <c r="B130" t="s">
        <v>576</v>
      </c>
      <c r="C130" s="1">
        <v>4.3598121903348001E-53</v>
      </c>
      <c r="D130">
        <v>-15.511118</v>
      </c>
      <c r="F130" t="s">
        <v>577</v>
      </c>
      <c r="G130" s="1">
        <v>1.5834333313475001E-60</v>
      </c>
      <c r="H130">
        <v>-16.764643</v>
      </c>
      <c r="J130" t="s">
        <v>520</v>
      </c>
      <c r="K130" s="1">
        <v>2.1021556225838802E-105</v>
      </c>
      <c r="L130">
        <v>-22.850480999999998</v>
      </c>
      <c r="N130" t="s">
        <v>151</v>
      </c>
      <c r="O130" s="1">
        <v>3.7285187139458102E-23</v>
      </c>
      <c r="P130">
        <v>10.103949999999999</v>
      </c>
      <c r="R130" t="s">
        <v>578</v>
      </c>
      <c r="S130" s="1">
        <v>1.7074254843795699E-17</v>
      </c>
      <c r="T130">
        <v>-8.5335999999999999</v>
      </c>
      <c r="V130" t="s">
        <v>579</v>
      </c>
      <c r="W130" s="1">
        <v>2.2091115263876E-13</v>
      </c>
      <c r="X130">
        <v>-7.3491526</v>
      </c>
      <c r="Z130" t="s">
        <v>580</v>
      </c>
      <c r="AA130" s="1">
        <v>5.79876804728217E-54</v>
      </c>
      <c r="AB130">
        <v>-15.601089</v>
      </c>
    </row>
    <row r="131" spans="1:28" x14ac:dyDescent="0.2">
      <c r="A131">
        <v>129</v>
      </c>
      <c r="B131" t="s">
        <v>211</v>
      </c>
      <c r="C131" s="1">
        <v>1.6932105632506601E-52</v>
      </c>
      <c r="D131">
        <v>-15.491443</v>
      </c>
      <c r="F131" t="s">
        <v>403</v>
      </c>
      <c r="G131" s="1">
        <v>6.3517506339713207E-61</v>
      </c>
      <c r="H131">
        <v>-16.628852999999999</v>
      </c>
      <c r="J131" t="s">
        <v>195</v>
      </c>
      <c r="K131" s="1">
        <v>6.4792766898668702E-108</v>
      </c>
      <c r="L131">
        <v>-22.747547000000001</v>
      </c>
      <c r="N131" t="s">
        <v>364</v>
      </c>
      <c r="O131" s="1">
        <v>2.8787828738829203E-23</v>
      </c>
      <c r="P131">
        <v>10.090571000000001</v>
      </c>
      <c r="R131" t="s">
        <v>444</v>
      </c>
      <c r="S131" s="1">
        <v>2.4789296072549199E-16</v>
      </c>
      <c r="T131">
        <v>8.4564299999999992</v>
      </c>
      <c r="V131" t="s">
        <v>581</v>
      </c>
      <c r="W131" s="1">
        <v>4.4015468910899501E-13</v>
      </c>
      <c r="X131">
        <v>-7.3430859999999996</v>
      </c>
      <c r="Z131" t="s">
        <v>582</v>
      </c>
      <c r="AA131" s="1">
        <v>5.5404192673495905E-54</v>
      </c>
      <c r="AB131">
        <v>-15.593771</v>
      </c>
    </row>
    <row r="132" spans="1:28" x14ac:dyDescent="0.2">
      <c r="A132">
        <v>130</v>
      </c>
      <c r="B132" t="s">
        <v>364</v>
      </c>
      <c r="C132" s="1">
        <v>4.0570543690179002E-52</v>
      </c>
      <c r="D132">
        <v>-15.419674000000001</v>
      </c>
      <c r="F132" t="s">
        <v>583</v>
      </c>
      <c r="G132" s="1">
        <v>3.95389007883508E-60</v>
      </c>
      <c r="H132">
        <v>-16.627647</v>
      </c>
      <c r="J132" t="s">
        <v>584</v>
      </c>
      <c r="K132" s="1">
        <v>3.9181454638377199E-109</v>
      </c>
      <c r="L132">
        <v>-22.565466000000001</v>
      </c>
      <c r="N132" t="s">
        <v>585</v>
      </c>
      <c r="O132" s="1">
        <v>3.78594665054112E-23</v>
      </c>
      <c r="P132">
        <v>-10.071033</v>
      </c>
      <c r="R132" t="s">
        <v>586</v>
      </c>
      <c r="S132" s="1">
        <v>4.0858874524644398E-17</v>
      </c>
      <c r="T132">
        <v>-8.4312159999999992</v>
      </c>
      <c r="V132" t="s">
        <v>587</v>
      </c>
      <c r="W132" s="1">
        <v>2.3195129830051601E-13</v>
      </c>
      <c r="X132">
        <v>-7.3427319999999998</v>
      </c>
      <c r="Z132" t="s">
        <v>588</v>
      </c>
      <c r="AA132" s="1">
        <v>5.6116927730743601E-53</v>
      </c>
      <c r="AB132">
        <v>-15.545807999999999</v>
      </c>
    </row>
    <row r="133" spans="1:28" x14ac:dyDescent="0.2">
      <c r="A133">
        <v>131</v>
      </c>
      <c r="B133" t="s">
        <v>445</v>
      </c>
      <c r="C133" s="1">
        <v>2.9722988477873899E-52</v>
      </c>
      <c r="D133">
        <v>-15.379441</v>
      </c>
      <c r="F133" t="s">
        <v>258</v>
      </c>
      <c r="G133" s="1">
        <v>3.7617520941477799E-59</v>
      </c>
      <c r="H133">
        <v>-16.54111</v>
      </c>
      <c r="J133" t="s">
        <v>589</v>
      </c>
      <c r="K133" s="1">
        <v>5.3054638161260998E-105</v>
      </c>
      <c r="L133">
        <v>22.529806000000001</v>
      </c>
      <c r="N133" t="s">
        <v>590</v>
      </c>
      <c r="O133" s="1">
        <v>1.02773116133843E-22</v>
      </c>
      <c r="P133">
        <v>10.012478</v>
      </c>
      <c r="R133" t="s">
        <v>591</v>
      </c>
      <c r="S133" s="1">
        <v>5.53271572612392E-16</v>
      </c>
      <c r="T133">
        <v>-8.3429839999999995</v>
      </c>
      <c r="V133" t="s">
        <v>592</v>
      </c>
      <c r="W133" s="1">
        <v>3.1032449325548398E-13</v>
      </c>
      <c r="X133">
        <v>-7.3029294</v>
      </c>
      <c r="Z133" t="s">
        <v>593</v>
      </c>
      <c r="AA133" s="1">
        <v>3.0734994067606002E-53</v>
      </c>
      <c r="AB133">
        <v>-15.47967</v>
      </c>
    </row>
    <row r="134" spans="1:28" x14ac:dyDescent="0.2">
      <c r="A134">
        <v>132</v>
      </c>
      <c r="B134" t="s">
        <v>594</v>
      </c>
      <c r="C134" s="1">
        <v>6.6644365214859099E-52</v>
      </c>
      <c r="D134">
        <v>-15.358929</v>
      </c>
      <c r="F134" t="s">
        <v>595</v>
      </c>
      <c r="G134" s="1">
        <v>5.0907630505390999E-58</v>
      </c>
      <c r="H134">
        <v>16.499625999999999</v>
      </c>
      <c r="J134" t="s">
        <v>596</v>
      </c>
      <c r="K134" s="1">
        <v>6.6178856931371701E-101</v>
      </c>
      <c r="L134">
        <v>22.52054</v>
      </c>
      <c r="N134" t="s">
        <v>597</v>
      </c>
      <c r="O134" s="1">
        <v>2.5501249717568502E-22</v>
      </c>
      <c r="P134">
        <v>9.92422</v>
      </c>
      <c r="R134" t="s">
        <v>598</v>
      </c>
      <c r="S134" s="1">
        <v>8.25683918521631E-16</v>
      </c>
      <c r="T134">
        <v>8.3057180000000006</v>
      </c>
      <c r="V134" t="s">
        <v>599</v>
      </c>
      <c r="W134" s="1">
        <v>3.6445818533347802E-13</v>
      </c>
      <c r="X134">
        <v>-7.2813970000000001</v>
      </c>
      <c r="Z134" t="s">
        <v>600</v>
      </c>
      <c r="AA134" s="1">
        <v>4.6025753102739203E-53</v>
      </c>
      <c r="AB134">
        <v>-15.461601999999999</v>
      </c>
    </row>
    <row r="135" spans="1:28" x14ac:dyDescent="0.2">
      <c r="A135">
        <v>133</v>
      </c>
      <c r="B135" t="s">
        <v>596</v>
      </c>
      <c r="C135" s="1">
        <v>6.38659637369246E-52</v>
      </c>
      <c r="D135">
        <v>-15.332129500000001</v>
      </c>
      <c r="F135" t="s">
        <v>262</v>
      </c>
      <c r="G135" s="1">
        <v>2.18865204318799E-58</v>
      </c>
      <c r="H135">
        <v>16.472553000000001</v>
      </c>
      <c r="J135" t="s">
        <v>601</v>
      </c>
      <c r="K135" s="1">
        <v>1.8157357627748599E-107</v>
      </c>
      <c r="L135">
        <v>-22.507845</v>
      </c>
      <c r="N135" t="s">
        <v>558</v>
      </c>
      <c r="O135" s="1">
        <v>1.5196263877690001E-22</v>
      </c>
      <c r="P135">
        <v>9.9161950000000001</v>
      </c>
      <c r="R135" t="s">
        <v>602</v>
      </c>
      <c r="S135" s="1">
        <v>1.2932965795186999E-15</v>
      </c>
      <c r="T135">
        <v>8.2416149999999995</v>
      </c>
      <c r="V135" t="s">
        <v>603</v>
      </c>
      <c r="W135" s="1">
        <v>2.1878236562238301E-12</v>
      </c>
      <c r="X135">
        <v>7.280697</v>
      </c>
      <c r="Z135" t="s">
        <v>604</v>
      </c>
      <c r="AA135" s="1">
        <v>1.6690181148422E-52</v>
      </c>
      <c r="AB135">
        <v>-15.448361</v>
      </c>
    </row>
    <row r="136" spans="1:28" x14ac:dyDescent="0.2">
      <c r="A136">
        <v>134</v>
      </c>
      <c r="B136" t="s">
        <v>257</v>
      </c>
      <c r="C136" s="1">
        <v>6.3779879585101103E-52</v>
      </c>
      <c r="D136">
        <v>-15.283082</v>
      </c>
      <c r="F136" t="s">
        <v>248</v>
      </c>
      <c r="G136" s="1">
        <v>4.8753461672340796E-59</v>
      </c>
      <c r="H136">
        <v>-16.364231</v>
      </c>
      <c r="J136" t="s">
        <v>605</v>
      </c>
      <c r="K136" s="1">
        <v>1.8860490837363899E-104</v>
      </c>
      <c r="L136">
        <v>22.480699999999999</v>
      </c>
      <c r="N136" t="s">
        <v>44</v>
      </c>
      <c r="O136" s="1">
        <v>2.1898555213813001E-22</v>
      </c>
      <c r="P136">
        <v>-9.8890270000000005</v>
      </c>
      <c r="R136" t="s">
        <v>606</v>
      </c>
      <c r="S136" s="1">
        <v>1.4925154168850201E-15</v>
      </c>
      <c r="T136">
        <v>-8.2222869999999997</v>
      </c>
      <c r="V136" t="s">
        <v>607</v>
      </c>
      <c r="W136" s="1">
        <v>1.29190144513247E-12</v>
      </c>
      <c r="X136">
        <v>-7.2782755000000003</v>
      </c>
      <c r="Z136" t="s">
        <v>608</v>
      </c>
      <c r="AA136" s="1">
        <v>1.16334177213241E-52</v>
      </c>
      <c r="AB136">
        <v>-15.391158000000001</v>
      </c>
    </row>
    <row r="137" spans="1:28" x14ac:dyDescent="0.2">
      <c r="A137">
        <v>135</v>
      </c>
      <c r="B137" t="s">
        <v>74</v>
      </c>
      <c r="C137" s="1">
        <v>2.12753420610165E-51</v>
      </c>
      <c r="D137">
        <v>-15.233741</v>
      </c>
      <c r="F137" t="s">
        <v>588</v>
      </c>
      <c r="G137" s="1">
        <v>6.9201136616129496E-59</v>
      </c>
      <c r="H137">
        <v>-16.362568</v>
      </c>
      <c r="J137" t="s">
        <v>609</v>
      </c>
      <c r="K137" s="1">
        <v>1.66649570909793E-107</v>
      </c>
      <c r="L137">
        <v>-22.458297999999999</v>
      </c>
      <c r="N137" t="s">
        <v>610</v>
      </c>
      <c r="O137" s="1">
        <v>2.4909183007459999E-22</v>
      </c>
      <c r="P137">
        <v>9.8658350000000006</v>
      </c>
      <c r="R137" t="s">
        <v>87</v>
      </c>
      <c r="S137" s="1">
        <v>1.5383350734390499E-15</v>
      </c>
      <c r="T137">
        <v>8.2057000000000002</v>
      </c>
      <c r="V137" t="s">
        <v>611</v>
      </c>
      <c r="W137" s="1">
        <v>4.0049410783501698E-13</v>
      </c>
      <c r="X137">
        <v>-7.2685110000000002</v>
      </c>
      <c r="Z137" t="s">
        <v>612</v>
      </c>
      <c r="AA137" s="1">
        <v>1.3668748452220999E-52</v>
      </c>
      <c r="AB137">
        <v>-15.381554</v>
      </c>
    </row>
    <row r="138" spans="1:28" x14ac:dyDescent="0.2">
      <c r="A138">
        <v>136</v>
      </c>
      <c r="B138" t="s">
        <v>353</v>
      </c>
      <c r="C138" s="1">
        <v>8.7651196846615996E-51</v>
      </c>
      <c r="D138">
        <v>-15.230131999999999</v>
      </c>
      <c r="F138" t="s">
        <v>613</v>
      </c>
      <c r="G138" s="1">
        <v>5.2033958431081097E-58</v>
      </c>
      <c r="H138">
        <v>-16.361809999999998</v>
      </c>
      <c r="J138" t="s">
        <v>614</v>
      </c>
      <c r="K138" s="1">
        <v>8.9920947227928903E-107</v>
      </c>
      <c r="L138">
        <v>-22.377994999999999</v>
      </c>
      <c r="N138" t="s">
        <v>271</v>
      </c>
      <c r="O138" s="1">
        <v>4.6788205462692403E-22</v>
      </c>
      <c r="P138">
        <v>9.8011809999999997</v>
      </c>
      <c r="R138" t="s">
        <v>383</v>
      </c>
      <c r="S138" s="1">
        <v>4.1769008606467702E-16</v>
      </c>
      <c r="T138">
        <v>-8.1520379999999992</v>
      </c>
      <c r="V138" t="s">
        <v>615</v>
      </c>
      <c r="W138" s="1">
        <v>4.3549177809721302E-13</v>
      </c>
      <c r="X138">
        <v>-7.2573175000000001</v>
      </c>
      <c r="Z138" t="s">
        <v>616</v>
      </c>
      <c r="AA138" s="1">
        <v>1.41768292407826E-52</v>
      </c>
      <c r="AB138">
        <v>-15.378133</v>
      </c>
    </row>
    <row r="139" spans="1:28" x14ac:dyDescent="0.2">
      <c r="A139">
        <v>137</v>
      </c>
      <c r="B139" t="s">
        <v>97</v>
      </c>
      <c r="C139" s="1">
        <v>8.0006875616820805E-51</v>
      </c>
      <c r="D139">
        <v>-15.162887</v>
      </c>
      <c r="F139" t="s">
        <v>617</v>
      </c>
      <c r="G139" s="1">
        <v>8.5981460880802696E-59</v>
      </c>
      <c r="H139">
        <v>-16.319430000000001</v>
      </c>
      <c r="J139" t="s">
        <v>618</v>
      </c>
      <c r="K139" s="1">
        <v>4.5509742104385101E-103</v>
      </c>
      <c r="L139">
        <v>22.293274</v>
      </c>
      <c r="N139" t="s">
        <v>352</v>
      </c>
      <c r="O139" s="1">
        <v>7.2834351381237798E-22</v>
      </c>
      <c r="P139">
        <v>9.7826920000000008</v>
      </c>
      <c r="R139" t="s">
        <v>619</v>
      </c>
      <c r="S139" s="1">
        <v>2.4691194494678201E-15</v>
      </c>
      <c r="T139">
        <v>-8.150506</v>
      </c>
      <c r="V139" t="s">
        <v>620</v>
      </c>
      <c r="W139" s="1">
        <v>4.6553359668167399E-13</v>
      </c>
      <c r="X139">
        <v>-7.2479662999999999</v>
      </c>
      <c r="Z139" t="s">
        <v>621</v>
      </c>
      <c r="AA139" s="1">
        <v>1.64468700943165E-52</v>
      </c>
      <c r="AB139">
        <v>-15.368997999999999</v>
      </c>
    </row>
    <row r="140" spans="1:28" x14ac:dyDescent="0.2">
      <c r="A140">
        <v>138</v>
      </c>
      <c r="B140" t="s">
        <v>622</v>
      </c>
      <c r="C140" s="1">
        <v>3.9600493477598602E-50</v>
      </c>
      <c r="D140">
        <v>-15.129966</v>
      </c>
      <c r="F140" t="s">
        <v>623</v>
      </c>
      <c r="G140" s="1">
        <v>1.2770378711531199E-57</v>
      </c>
      <c r="H140">
        <v>-16.267834000000001</v>
      </c>
      <c r="J140" t="s">
        <v>624</v>
      </c>
      <c r="K140" s="1">
        <v>1.08803229811702E-105</v>
      </c>
      <c r="L140">
        <v>-22.256502000000001</v>
      </c>
      <c r="N140" t="s">
        <v>625</v>
      </c>
      <c r="O140" s="1">
        <v>7.0726262418306704E-22</v>
      </c>
      <c r="P140">
        <v>9.7747969999999995</v>
      </c>
      <c r="R140" t="s">
        <v>626</v>
      </c>
      <c r="S140" s="1">
        <v>4.3773618651408099E-16</v>
      </c>
      <c r="T140">
        <v>-8.1466464999999992</v>
      </c>
      <c r="V140" t="s">
        <v>627</v>
      </c>
      <c r="W140" s="1">
        <v>2.0125634348453799E-12</v>
      </c>
      <c r="X140">
        <v>-7.2206380000000001</v>
      </c>
      <c r="Z140" t="s">
        <v>628</v>
      </c>
      <c r="AA140" s="1">
        <v>3.3000132569366598E-52</v>
      </c>
      <c r="AB140">
        <v>-15.321721</v>
      </c>
    </row>
    <row r="141" spans="1:28" x14ac:dyDescent="0.2">
      <c r="A141">
        <v>139</v>
      </c>
      <c r="B141" t="s">
        <v>486</v>
      </c>
      <c r="C141" s="1">
        <v>8.1122536114934597E-51</v>
      </c>
      <c r="D141">
        <v>-15.111946</v>
      </c>
      <c r="F141" t="s">
        <v>629</v>
      </c>
      <c r="G141" s="1">
        <v>5.1427999397116998E-58</v>
      </c>
      <c r="H141">
        <v>-16.241918999999999</v>
      </c>
      <c r="J141" t="s">
        <v>630</v>
      </c>
      <c r="K141" s="1">
        <v>3.06661492607497E-104</v>
      </c>
      <c r="L141">
        <v>-22.242640999999999</v>
      </c>
      <c r="N141" t="s">
        <v>631</v>
      </c>
      <c r="O141" s="1">
        <v>1.0931476724374501E-21</v>
      </c>
      <c r="P141">
        <v>9.7498989999999992</v>
      </c>
      <c r="R141" t="s">
        <v>632</v>
      </c>
      <c r="S141" s="1">
        <v>8.9148892719864509E-16</v>
      </c>
      <c r="T141">
        <v>-8.0591039999999996</v>
      </c>
      <c r="V141" t="s">
        <v>633</v>
      </c>
      <c r="W141" s="1">
        <v>7.7971417538100705E-13</v>
      </c>
      <c r="X141">
        <v>-7.1774974</v>
      </c>
      <c r="Z141" t="s">
        <v>634</v>
      </c>
      <c r="AA141" s="1">
        <v>6.2707366671574402E-52</v>
      </c>
      <c r="AB141">
        <v>-15.285693</v>
      </c>
    </row>
    <row r="142" spans="1:28" x14ac:dyDescent="0.2">
      <c r="A142">
        <v>140</v>
      </c>
      <c r="B142" t="s">
        <v>635</v>
      </c>
      <c r="C142" s="1">
        <v>8.4145478990882596E-50</v>
      </c>
      <c r="D142">
        <v>-15.044153</v>
      </c>
      <c r="F142" t="s">
        <v>636</v>
      </c>
      <c r="G142" s="1">
        <v>4.5876027293783798E-58</v>
      </c>
      <c r="H142">
        <v>-16.231632000000001</v>
      </c>
      <c r="J142" t="s">
        <v>637</v>
      </c>
      <c r="K142" s="1">
        <v>1.12465488290574E-103</v>
      </c>
      <c r="L142">
        <v>-22.165337000000001</v>
      </c>
      <c r="N142" t="s">
        <v>638</v>
      </c>
      <c r="O142" s="1">
        <v>8.7152710582528191E-22</v>
      </c>
      <c r="P142">
        <v>9.7466399999999993</v>
      </c>
      <c r="R142" t="s">
        <v>283</v>
      </c>
      <c r="S142" s="1">
        <v>4.4039225610895797E-15</v>
      </c>
      <c r="T142">
        <v>8.0566619999999993</v>
      </c>
      <c r="V142" t="s">
        <v>639</v>
      </c>
      <c r="W142" s="1">
        <v>9.0511694572437505E-13</v>
      </c>
      <c r="X142">
        <v>-7.1569466999999998</v>
      </c>
      <c r="Z142" t="s">
        <v>640</v>
      </c>
      <c r="AA142" s="1">
        <v>8.1933950411496394E-52</v>
      </c>
      <c r="AB142">
        <v>-15.279783999999999</v>
      </c>
    </row>
    <row r="143" spans="1:28" x14ac:dyDescent="0.2">
      <c r="A143">
        <v>141</v>
      </c>
      <c r="B143" t="s">
        <v>348</v>
      </c>
      <c r="C143" s="1">
        <v>5.5013352822958403E-49</v>
      </c>
      <c r="D143">
        <v>-14.911429</v>
      </c>
      <c r="F143" t="s">
        <v>558</v>
      </c>
      <c r="G143" s="1">
        <v>1.52475886072063E-56</v>
      </c>
      <c r="H143">
        <v>-16.224717999999999</v>
      </c>
      <c r="J143" t="s">
        <v>641</v>
      </c>
      <c r="K143" s="1">
        <v>3.1256999424431301E-105</v>
      </c>
      <c r="L143">
        <v>-22.15645</v>
      </c>
      <c r="N143" t="s">
        <v>427</v>
      </c>
      <c r="O143" s="1">
        <v>1.3830362542974E-21</v>
      </c>
      <c r="P143">
        <v>9.7302769999999992</v>
      </c>
      <c r="R143" t="s">
        <v>642</v>
      </c>
      <c r="S143" s="1">
        <v>5.5467944199012397E-15</v>
      </c>
      <c r="T143">
        <v>8.0429790000000008</v>
      </c>
      <c r="V143" t="s">
        <v>643</v>
      </c>
      <c r="W143" s="1">
        <v>9.3902094435523702E-13</v>
      </c>
      <c r="X143">
        <v>-7.1517596000000001</v>
      </c>
      <c r="Z143" t="s">
        <v>644</v>
      </c>
      <c r="AA143" s="1">
        <v>6.6940345480075594E-52</v>
      </c>
      <c r="AB143">
        <v>-15.274521</v>
      </c>
    </row>
    <row r="144" spans="1:28" x14ac:dyDescent="0.2">
      <c r="A144">
        <v>142</v>
      </c>
      <c r="B144" t="s">
        <v>204</v>
      </c>
      <c r="C144" s="1">
        <v>1.18133334851512E-48</v>
      </c>
      <c r="D144">
        <v>-14.870265</v>
      </c>
      <c r="F144" t="s">
        <v>568</v>
      </c>
      <c r="G144" s="1">
        <v>4.8843214415204602E-56</v>
      </c>
      <c r="H144">
        <v>16.193377999999999</v>
      </c>
      <c r="J144" t="s">
        <v>476</v>
      </c>
      <c r="K144" s="1">
        <v>1.70441079547238E-99</v>
      </c>
      <c r="L144">
        <v>22.135801000000001</v>
      </c>
      <c r="N144" t="s">
        <v>645</v>
      </c>
      <c r="O144" s="1">
        <v>1.5661193320226E-21</v>
      </c>
      <c r="P144">
        <v>9.6589530000000003</v>
      </c>
      <c r="R144" t="s">
        <v>646</v>
      </c>
      <c r="S144" s="1">
        <v>6.4387349746085202E-15</v>
      </c>
      <c r="T144">
        <v>8.0330539999999999</v>
      </c>
      <c r="V144" t="s">
        <v>647</v>
      </c>
      <c r="W144" s="1">
        <v>1.09200635331126E-12</v>
      </c>
      <c r="X144">
        <v>-7.1308749999999996</v>
      </c>
      <c r="Z144" t="s">
        <v>648</v>
      </c>
      <c r="AA144" s="1">
        <v>1.7885488953938799E-51</v>
      </c>
      <c r="AB144">
        <v>-15.208038999999999</v>
      </c>
    </row>
    <row r="145" spans="1:28" x14ac:dyDescent="0.2">
      <c r="A145">
        <v>143</v>
      </c>
      <c r="B145" t="s">
        <v>499</v>
      </c>
      <c r="C145" s="1">
        <v>3.9933655820210402E-48</v>
      </c>
      <c r="D145">
        <v>-14.805178</v>
      </c>
      <c r="F145" t="s">
        <v>479</v>
      </c>
      <c r="G145" s="1">
        <v>3.7627497706543001E-57</v>
      </c>
      <c r="H145">
        <v>-16.178925</v>
      </c>
      <c r="J145" t="s">
        <v>622</v>
      </c>
      <c r="K145" s="1">
        <v>4.6846587674726896E-100</v>
      </c>
      <c r="L145">
        <v>21.925148</v>
      </c>
      <c r="N145" t="s">
        <v>649</v>
      </c>
      <c r="O145" s="1">
        <v>2.3543456213623399E-21</v>
      </c>
      <c r="P145">
        <v>9.6577014999999999</v>
      </c>
      <c r="R145" t="s">
        <v>650</v>
      </c>
      <c r="S145" s="1">
        <v>2.41900821785782E-15</v>
      </c>
      <c r="T145">
        <v>-7.9813875999999997</v>
      </c>
      <c r="V145" t="s">
        <v>651</v>
      </c>
      <c r="W145" s="1">
        <v>1.1149964313284399E-12</v>
      </c>
      <c r="X145">
        <v>-7.1277189999999999</v>
      </c>
      <c r="Z145" t="s">
        <v>652</v>
      </c>
      <c r="AA145" s="1">
        <v>2.2191034237253601E-51</v>
      </c>
      <c r="AB145">
        <v>-15.193882</v>
      </c>
    </row>
    <row r="146" spans="1:28" x14ac:dyDescent="0.2">
      <c r="A146">
        <v>144</v>
      </c>
      <c r="B146" t="s">
        <v>158</v>
      </c>
      <c r="C146" s="1">
        <v>5.3697072166205503E-48</v>
      </c>
      <c r="D146">
        <v>14.775328999999999</v>
      </c>
      <c r="F146" t="s">
        <v>500</v>
      </c>
      <c r="G146" s="1">
        <v>7.6347392987495301E-58</v>
      </c>
      <c r="H146">
        <v>-16.173407000000001</v>
      </c>
      <c r="J146" t="s">
        <v>368</v>
      </c>
      <c r="K146" s="1">
        <v>1.6466930075933901E-97</v>
      </c>
      <c r="L146">
        <v>21.883253</v>
      </c>
      <c r="N146" t="s">
        <v>653</v>
      </c>
      <c r="O146" s="1">
        <v>3.17868929202538E-21</v>
      </c>
      <c r="P146">
        <v>9.6039969999999997</v>
      </c>
      <c r="R146" t="s">
        <v>654</v>
      </c>
      <c r="S146" s="1">
        <v>1.1445663266953E-14</v>
      </c>
      <c r="T146">
        <v>-7.9403930000000003</v>
      </c>
      <c r="V146" t="s">
        <v>655</v>
      </c>
      <c r="W146" s="1">
        <v>1.2493454275445599E-12</v>
      </c>
      <c r="X146">
        <v>-7.1123504999999998</v>
      </c>
      <c r="Z146" t="s">
        <v>656</v>
      </c>
      <c r="AA146" s="1">
        <v>2.9331066594148602E-51</v>
      </c>
      <c r="AB146">
        <v>-15.180113</v>
      </c>
    </row>
    <row r="147" spans="1:28" x14ac:dyDescent="0.2">
      <c r="A147">
        <v>145</v>
      </c>
      <c r="B147" t="s">
        <v>394</v>
      </c>
      <c r="C147" s="1">
        <v>6.0634245645163299E-48</v>
      </c>
      <c r="D147">
        <v>-14.761812000000001</v>
      </c>
      <c r="F147" t="s">
        <v>524</v>
      </c>
      <c r="G147" s="1">
        <v>2.46879214988555E-57</v>
      </c>
      <c r="H147">
        <v>-16.163201999999998</v>
      </c>
      <c r="J147" t="s">
        <v>657</v>
      </c>
      <c r="K147" s="1">
        <v>6.8877732640371497E-99</v>
      </c>
      <c r="L147">
        <v>21.847232999999999</v>
      </c>
      <c r="N147" t="s">
        <v>658</v>
      </c>
      <c r="O147" s="1">
        <v>9.8784045580781493E-21</v>
      </c>
      <c r="P147">
        <v>9.4884299999999993</v>
      </c>
      <c r="R147" t="s">
        <v>659</v>
      </c>
      <c r="S147" s="1">
        <v>1.13628159611499E-14</v>
      </c>
      <c r="T147">
        <v>7.9376645000000003</v>
      </c>
      <c r="V147" t="s">
        <v>660</v>
      </c>
      <c r="W147" s="1">
        <v>1.34235805473631E-12</v>
      </c>
      <c r="X147">
        <v>-7.1018962999999999</v>
      </c>
      <c r="Z147" t="s">
        <v>661</v>
      </c>
      <c r="AA147" s="1">
        <v>4.2220057598401503E-51</v>
      </c>
      <c r="AB147">
        <v>-15.149658000000001</v>
      </c>
    </row>
    <row r="148" spans="1:28" x14ac:dyDescent="0.2">
      <c r="A148">
        <v>146</v>
      </c>
      <c r="B148" t="s">
        <v>160</v>
      </c>
      <c r="C148" s="1">
        <v>1.2856617076629E-48</v>
      </c>
      <c r="D148">
        <v>-14.757762</v>
      </c>
      <c r="F148" t="s">
        <v>662</v>
      </c>
      <c r="G148" s="1">
        <v>1.3145913197624301E-56</v>
      </c>
      <c r="H148">
        <v>-16.106591999999999</v>
      </c>
      <c r="J148" t="s">
        <v>401</v>
      </c>
      <c r="K148" s="1">
        <v>4.6831681474051697E-102</v>
      </c>
      <c r="L148">
        <v>-21.780836000000001</v>
      </c>
      <c r="N148" t="s">
        <v>663</v>
      </c>
      <c r="O148" s="1">
        <v>5.01732127298037E-21</v>
      </c>
      <c r="P148">
        <v>-9.483492</v>
      </c>
      <c r="R148" t="s">
        <v>664</v>
      </c>
      <c r="S148" s="1">
        <v>1.5609300329500399E-14</v>
      </c>
      <c r="T148">
        <v>7.8999886999999998</v>
      </c>
      <c r="V148" t="s">
        <v>665</v>
      </c>
      <c r="W148" s="1">
        <v>1.44916523608003E-12</v>
      </c>
      <c r="X148">
        <v>-7.0916433000000003</v>
      </c>
      <c r="Z148" t="s">
        <v>666</v>
      </c>
      <c r="AA148" s="1">
        <v>7.02490743961017E-51</v>
      </c>
      <c r="AB148">
        <v>-15.115660999999999</v>
      </c>
    </row>
    <row r="149" spans="1:28" x14ac:dyDescent="0.2">
      <c r="A149">
        <v>147</v>
      </c>
      <c r="B149" t="s">
        <v>56</v>
      </c>
      <c r="C149" s="1">
        <v>2.48346663821741E-48</v>
      </c>
      <c r="D149">
        <v>-14.721052999999999</v>
      </c>
      <c r="F149" t="s">
        <v>667</v>
      </c>
      <c r="G149" s="1">
        <v>1.14044207362166E-56</v>
      </c>
      <c r="H149">
        <v>-16.019995000000002</v>
      </c>
      <c r="J149" t="s">
        <v>668</v>
      </c>
      <c r="K149" s="1">
        <v>2.9952288184423801E-101</v>
      </c>
      <c r="L149">
        <v>-21.777788000000001</v>
      </c>
      <c r="N149" t="s">
        <v>669</v>
      </c>
      <c r="O149" s="1">
        <v>1.33568024312009E-20</v>
      </c>
      <c r="P149">
        <v>9.4620569999999997</v>
      </c>
      <c r="R149" t="s">
        <v>670</v>
      </c>
      <c r="S149" s="1">
        <v>2.50943942659234E-14</v>
      </c>
      <c r="T149">
        <v>7.8327559999999998</v>
      </c>
      <c r="V149" t="s">
        <v>671</v>
      </c>
      <c r="W149" s="1">
        <v>2.16079035133753E-12</v>
      </c>
      <c r="X149">
        <v>-7.0355886999999999</v>
      </c>
      <c r="Z149" t="s">
        <v>308</v>
      </c>
      <c r="AA149" s="1">
        <v>7.3923386040176896E-50</v>
      </c>
      <c r="AB149">
        <v>-15.109228999999999</v>
      </c>
    </row>
    <row r="150" spans="1:28" x14ac:dyDescent="0.2">
      <c r="A150">
        <v>148</v>
      </c>
      <c r="B150" t="s">
        <v>672</v>
      </c>
      <c r="C150" s="1">
        <v>3.93393589069275E-48</v>
      </c>
      <c r="D150">
        <v>-14.702792000000001</v>
      </c>
      <c r="F150" t="s">
        <v>673</v>
      </c>
      <c r="G150" s="1">
        <v>2.0519707254596E-55</v>
      </c>
      <c r="H150">
        <v>-15.809227</v>
      </c>
      <c r="J150" t="s">
        <v>557</v>
      </c>
      <c r="K150" s="1">
        <v>5.0999436760418103E-98</v>
      </c>
      <c r="L150">
        <v>21.716116</v>
      </c>
      <c r="N150" t="s">
        <v>674</v>
      </c>
      <c r="O150" s="1">
        <v>1.29225780574207E-20</v>
      </c>
      <c r="P150">
        <v>9.4519509999999993</v>
      </c>
      <c r="R150" t="s">
        <v>450</v>
      </c>
      <c r="S150" s="1">
        <v>5.74579689743874E-15</v>
      </c>
      <c r="T150">
        <v>-7.8258780000000003</v>
      </c>
      <c r="V150" t="s">
        <v>675</v>
      </c>
      <c r="W150" s="1">
        <v>2.8206519529286798E-12</v>
      </c>
      <c r="X150">
        <v>-6.9983344000000001</v>
      </c>
      <c r="Z150" t="s">
        <v>289</v>
      </c>
      <c r="AA150" s="1">
        <v>2.3637146052599199E-50</v>
      </c>
      <c r="AB150">
        <v>-15.09544</v>
      </c>
    </row>
    <row r="151" spans="1:28" x14ac:dyDescent="0.2">
      <c r="A151">
        <v>149</v>
      </c>
      <c r="B151" t="s">
        <v>676</v>
      </c>
      <c r="C151" s="1">
        <v>1.58259829593492E-47</v>
      </c>
      <c r="D151">
        <v>-14.589098999999999</v>
      </c>
      <c r="F151" t="s">
        <v>84</v>
      </c>
      <c r="G151" s="1">
        <v>1.3597221270265701E-53</v>
      </c>
      <c r="H151">
        <v>15.7634735</v>
      </c>
      <c r="J151" t="s">
        <v>471</v>
      </c>
      <c r="K151" s="1">
        <v>5.3261377441258302E-95</v>
      </c>
      <c r="L151">
        <v>21.594670000000001</v>
      </c>
      <c r="N151" t="s">
        <v>609</v>
      </c>
      <c r="O151" s="1">
        <v>1.15363171322838E-20</v>
      </c>
      <c r="P151">
        <v>-9.4254750000000005</v>
      </c>
      <c r="R151" t="s">
        <v>677</v>
      </c>
      <c r="S151" s="1">
        <v>3.0989741483410503E-14</v>
      </c>
      <c r="T151">
        <v>7.8108253000000003</v>
      </c>
      <c r="V151" t="s">
        <v>678</v>
      </c>
      <c r="W151" s="1">
        <v>2.9765053866648501E-12</v>
      </c>
      <c r="X151">
        <v>-6.9906689999999996</v>
      </c>
      <c r="Z151" t="s">
        <v>679</v>
      </c>
      <c r="AA151" s="1">
        <v>1.1116614203899801E-50</v>
      </c>
      <c r="AB151">
        <v>-15.084832</v>
      </c>
    </row>
    <row r="152" spans="1:28" x14ac:dyDescent="0.2">
      <c r="A152">
        <v>150</v>
      </c>
      <c r="B152" t="s">
        <v>680</v>
      </c>
      <c r="C152" s="1">
        <v>6.1089125791634797E-47</v>
      </c>
      <c r="D152">
        <v>-14.500717</v>
      </c>
      <c r="F152" t="s">
        <v>154</v>
      </c>
      <c r="G152" s="1">
        <v>5.6432242174098198E-53</v>
      </c>
      <c r="H152">
        <v>15.673216999999999</v>
      </c>
      <c r="J152" t="s">
        <v>101</v>
      </c>
      <c r="K152" s="1">
        <v>1.1916417051264801E-91</v>
      </c>
      <c r="L152">
        <v>21.549706</v>
      </c>
      <c r="N152" t="s">
        <v>681</v>
      </c>
      <c r="O152" s="1">
        <v>1.6526433870472401E-20</v>
      </c>
      <c r="P152">
        <v>9.4245319999999992</v>
      </c>
      <c r="R152" t="s">
        <v>427</v>
      </c>
      <c r="S152" s="1">
        <v>2.42035501432622E-14</v>
      </c>
      <c r="T152">
        <v>-7.7937783999999999</v>
      </c>
      <c r="V152" t="s">
        <v>682</v>
      </c>
      <c r="W152" s="1">
        <v>3.4960123109607101E-12</v>
      </c>
      <c r="X152">
        <v>-6.9677186000000004</v>
      </c>
      <c r="Z152" t="s">
        <v>683</v>
      </c>
      <c r="AA152" s="1">
        <v>1.2366520155050901E-50</v>
      </c>
      <c r="AB152">
        <v>-15.077759</v>
      </c>
    </row>
    <row r="153" spans="1:28" x14ac:dyDescent="0.2">
      <c r="A153">
        <v>151</v>
      </c>
      <c r="B153" t="s">
        <v>684</v>
      </c>
      <c r="C153" s="1">
        <v>2.0279526150325199E-46</v>
      </c>
      <c r="D153">
        <v>-14.436446999999999</v>
      </c>
      <c r="F153" t="s">
        <v>77</v>
      </c>
      <c r="G153" s="1">
        <v>3.7433007277896797E-52</v>
      </c>
      <c r="H153">
        <v>15.614997000000001</v>
      </c>
      <c r="J153" t="s">
        <v>602</v>
      </c>
      <c r="K153" s="1">
        <v>9.1021679578596201E-96</v>
      </c>
      <c r="L153">
        <v>-21.435122</v>
      </c>
      <c r="N153" t="s">
        <v>1</v>
      </c>
      <c r="O153" s="1">
        <v>1.9346016738956101E-20</v>
      </c>
      <c r="P153">
        <v>-9.4093719999999994</v>
      </c>
      <c r="R153" t="s">
        <v>151</v>
      </c>
      <c r="S153" s="1">
        <v>3.4670796112488701E-14</v>
      </c>
      <c r="T153">
        <v>-7.7651085999999996</v>
      </c>
      <c r="V153" t="s">
        <v>685</v>
      </c>
      <c r="W153" s="1">
        <v>4.7783220080871301E-12</v>
      </c>
      <c r="X153">
        <v>-6.9233355999999997</v>
      </c>
      <c r="Z153" t="s">
        <v>170</v>
      </c>
      <c r="AA153" s="1">
        <v>2.12403815690375E-50</v>
      </c>
      <c r="AB153">
        <v>-15.059882</v>
      </c>
    </row>
    <row r="154" spans="1:28" x14ac:dyDescent="0.2">
      <c r="A154">
        <v>152</v>
      </c>
      <c r="B154" t="s">
        <v>686</v>
      </c>
      <c r="C154" s="1">
        <v>7.7017711389563294E-46</v>
      </c>
      <c r="D154">
        <v>-14.423722</v>
      </c>
      <c r="F154" t="s">
        <v>687</v>
      </c>
      <c r="G154" s="1">
        <v>2.5014767872713399E-53</v>
      </c>
      <c r="H154">
        <v>-15.564626000000001</v>
      </c>
      <c r="J154" t="s">
        <v>47</v>
      </c>
      <c r="K154" s="1">
        <v>9.6061384277242504E-91</v>
      </c>
      <c r="L154">
        <v>21.428068</v>
      </c>
      <c r="N154" t="s">
        <v>311</v>
      </c>
      <c r="O154" s="1">
        <v>2.36061411310319E-20</v>
      </c>
      <c r="P154">
        <v>9.4008465000000001</v>
      </c>
      <c r="R154" t="s">
        <v>337</v>
      </c>
      <c r="S154" s="1">
        <v>3.66779049853376E-14</v>
      </c>
      <c r="T154">
        <v>-7.7329005999999998</v>
      </c>
      <c r="V154" t="s">
        <v>688</v>
      </c>
      <c r="W154" s="1">
        <v>5.7183323190582696E-12</v>
      </c>
      <c r="X154">
        <v>-6.8979549999999996</v>
      </c>
      <c r="Z154" t="s">
        <v>689</v>
      </c>
      <c r="AA154" s="1">
        <v>1.6843190874529899E-50</v>
      </c>
      <c r="AB154">
        <v>-15.055806</v>
      </c>
    </row>
    <row r="155" spans="1:28" x14ac:dyDescent="0.2">
      <c r="A155">
        <v>153</v>
      </c>
      <c r="B155" t="s">
        <v>690</v>
      </c>
      <c r="C155" s="1">
        <v>5.1959882331604298E-46</v>
      </c>
      <c r="D155">
        <v>14.414042</v>
      </c>
      <c r="F155" t="s">
        <v>691</v>
      </c>
      <c r="G155" s="1">
        <v>2.3007305793437201E-53</v>
      </c>
      <c r="H155">
        <v>-15.523873</v>
      </c>
      <c r="J155" t="s">
        <v>692</v>
      </c>
      <c r="K155" s="1">
        <v>1.3404129743635099E-93</v>
      </c>
      <c r="L155">
        <v>21.389299999999999</v>
      </c>
      <c r="N155" t="s">
        <v>693</v>
      </c>
      <c r="O155" s="1">
        <v>2.11456103227103E-20</v>
      </c>
      <c r="P155">
        <v>-9.3906559999999999</v>
      </c>
      <c r="R155" t="s">
        <v>694</v>
      </c>
      <c r="S155" s="1">
        <v>5.67654184613647E-14</v>
      </c>
      <c r="T155">
        <v>7.7271349999999996</v>
      </c>
      <c r="V155" t="s">
        <v>695</v>
      </c>
      <c r="W155" s="1">
        <v>5.7526789158714697E-12</v>
      </c>
      <c r="X155">
        <v>-6.8968020000000001</v>
      </c>
      <c r="Z155" t="s">
        <v>696</v>
      </c>
      <c r="AA155" s="1">
        <v>2.4026091307005001E-50</v>
      </c>
      <c r="AB155">
        <v>-15.03965</v>
      </c>
    </row>
    <row r="156" spans="1:28" x14ac:dyDescent="0.2">
      <c r="A156">
        <v>154</v>
      </c>
      <c r="B156" t="s">
        <v>423</v>
      </c>
      <c r="C156" s="1">
        <v>8.27478456043423E-46</v>
      </c>
      <c r="D156">
        <v>-14.380326</v>
      </c>
      <c r="F156" t="s">
        <v>130</v>
      </c>
      <c r="G156" s="1">
        <v>1.23788286016634E-52</v>
      </c>
      <c r="H156">
        <v>-15.519076</v>
      </c>
      <c r="J156" t="s">
        <v>619</v>
      </c>
      <c r="K156" s="1">
        <v>5.9718229037126E-95</v>
      </c>
      <c r="L156">
        <v>21.368766999999998</v>
      </c>
      <c r="N156" t="s">
        <v>697</v>
      </c>
      <c r="O156" s="1">
        <v>2.57121702157812E-20</v>
      </c>
      <c r="P156">
        <v>9.3896440000000005</v>
      </c>
      <c r="R156" t="s">
        <v>336</v>
      </c>
      <c r="S156" s="1">
        <v>6.1387167505091497E-14</v>
      </c>
      <c r="T156">
        <v>7.6885430000000001</v>
      </c>
      <c r="V156" t="s">
        <v>698</v>
      </c>
      <c r="W156" s="1">
        <v>5.9972958954494298E-12</v>
      </c>
      <c r="X156">
        <v>-6.8910475</v>
      </c>
      <c r="Z156" t="s">
        <v>699</v>
      </c>
      <c r="AA156" s="1">
        <v>2.8072969645590299E-50</v>
      </c>
      <c r="AB156">
        <v>-15.022697000000001</v>
      </c>
    </row>
    <row r="157" spans="1:28" x14ac:dyDescent="0.2">
      <c r="A157">
        <v>155</v>
      </c>
      <c r="B157" t="s">
        <v>462</v>
      </c>
      <c r="C157" s="1">
        <v>1.4493808871731899E-45</v>
      </c>
      <c r="D157">
        <v>-14.376512</v>
      </c>
      <c r="F157" t="s">
        <v>46</v>
      </c>
      <c r="G157" s="1">
        <v>2.52741006466671E-52</v>
      </c>
      <c r="H157">
        <v>-15.510916999999999</v>
      </c>
      <c r="J157" t="s">
        <v>687</v>
      </c>
      <c r="K157" s="1">
        <v>1.0998959937123999E-89</v>
      </c>
      <c r="L157">
        <v>21.194279999999999</v>
      </c>
      <c r="N157" t="s">
        <v>700</v>
      </c>
      <c r="O157" s="1">
        <v>2.2061594054373801E-20</v>
      </c>
      <c r="P157">
        <v>9.3806930000000008</v>
      </c>
      <c r="R157" t="s">
        <v>667</v>
      </c>
      <c r="S157" s="1">
        <v>4.35082109345384E-14</v>
      </c>
      <c r="T157">
        <v>-7.6826169999999996</v>
      </c>
      <c r="V157" t="s">
        <v>701</v>
      </c>
      <c r="W157" s="1">
        <v>3.1488637445199198E-11</v>
      </c>
      <c r="X157">
        <v>6.8595269999999999</v>
      </c>
      <c r="Z157" t="s">
        <v>702</v>
      </c>
      <c r="AA157" s="1">
        <v>3.9724831164444202E-50</v>
      </c>
      <c r="AB157">
        <v>-15.005877</v>
      </c>
    </row>
    <row r="158" spans="1:28" x14ac:dyDescent="0.2">
      <c r="A158">
        <v>156</v>
      </c>
      <c r="B158" t="s">
        <v>619</v>
      </c>
      <c r="C158" s="1">
        <v>1.67566519701921E-45</v>
      </c>
      <c r="D158">
        <v>-14.357322</v>
      </c>
      <c r="F158" t="s">
        <v>703</v>
      </c>
      <c r="G158" s="1">
        <v>2.2482351947394202E-53</v>
      </c>
      <c r="H158">
        <v>-15.502185000000001</v>
      </c>
      <c r="J158" t="s">
        <v>704</v>
      </c>
      <c r="K158" s="1">
        <v>7.3097504422887701E-93</v>
      </c>
      <c r="L158">
        <v>21.183945000000001</v>
      </c>
      <c r="N158" t="s">
        <v>705</v>
      </c>
      <c r="O158" s="1">
        <v>1.52409138729669E-20</v>
      </c>
      <c r="P158">
        <v>-9.3361999999999998</v>
      </c>
      <c r="R158" t="s">
        <v>706</v>
      </c>
      <c r="S158" s="1">
        <v>7.4101275995088797E-14</v>
      </c>
      <c r="T158">
        <v>-7.6770477000000001</v>
      </c>
      <c r="V158" t="s">
        <v>707</v>
      </c>
      <c r="W158" s="1">
        <v>8.5375754087782101E-12</v>
      </c>
      <c r="X158">
        <v>-6.8403653999999996</v>
      </c>
      <c r="Z158" t="s">
        <v>708</v>
      </c>
      <c r="AA158" s="1">
        <v>3.02168964694918E-49</v>
      </c>
      <c r="AB158">
        <v>-15.001381</v>
      </c>
    </row>
    <row r="159" spans="1:28" x14ac:dyDescent="0.2">
      <c r="A159">
        <v>157</v>
      </c>
      <c r="B159" t="s">
        <v>709</v>
      </c>
      <c r="C159" s="1">
        <v>1.3285603797274401E-45</v>
      </c>
      <c r="D159">
        <v>-14.342283</v>
      </c>
      <c r="F159" t="s">
        <v>459</v>
      </c>
      <c r="G159" s="1">
        <v>6.5946865639537201E-52</v>
      </c>
      <c r="H159">
        <v>-15.498232</v>
      </c>
      <c r="J159" t="s">
        <v>710</v>
      </c>
      <c r="K159" s="1">
        <v>1.4897745938479801E-93</v>
      </c>
      <c r="L159">
        <v>21.15747</v>
      </c>
      <c r="N159" t="s">
        <v>711</v>
      </c>
      <c r="O159" s="1">
        <v>4.0198250994437001E-20</v>
      </c>
      <c r="P159">
        <v>9.3348669999999991</v>
      </c>
      <c r="R159" t="s">
        <v>712</v>
      </c>
      <c r="S159" s="1">
        <v>2.67841166122577E-14</v>
      </c>
      <c r="T159">
        <v>-7.6726419999999997</v>
      </c>
      <c r="V159" t="s">
        <v>713</v>
      </c>
      <c r="W159" s="1">
        <v>1.0533156246801E-11</v>
      </c>
      <c r="X159">
        <v>-6.8100823999999998</v>
      </c>
      <c r="Z159" t="s">
        <v>714</v>
      </c>
      <c r="AA159" s="1">
        <v>3.7582668263651201E-50</v>
      </c>
      <c r="AB159">
        <v>-15.001215999999999</v>
      </c>
    </row>
    <row r="160" spans="1:28" x14ac:dyDescent="0.2">
      <c r="A160">
        <v>158</v>
      </c>
      <c r="B160" t="s">
        <v>704</v>
      </c>
      <c r="C160" s="1">
        <v>2.6528435597599199E-45</v>
      </c>
      <c r="D160">
        <v>-14.304398000000001</v>
      </c>
      <c r="F160" t="s">
        <v>590</v>
      </c>
      <c r="G160" s="1">
        <v>3.7547720288005302E-53</v>
      </c>
      <c r="H160">
        <v>-15.496441000000001</v>
      </c>
      <c r="J160" t="s">
        <v>715</v>
      </c>
      <c r="K160" s="1">
        <v>6.3215648564234205E-95</v>
      </c>
      <c r="L160">
        <v>-21.155521</v>
      </c>
      <c r="N160" t="s">
        <v>716</v>
      </c>
      <c r="O160" s="1">
        <v>4.6049656103497903E-20</v>
      </c>
      <c r="P160">
        <v>9.3241859999999992</v>
      </c>
      <c r="R160" t="s">
        <v>44</v>
      </c>
      <c r="S160" s="1">
        <v>8.8289348113528405E-14</v>
      </c>
      <c r="T160">
        <v>7.6536359999999997</v>
      </c>
      <c r="V160" t="s">
        <v>717</v>
      </c>
      <c r="W160" s="1">
        <v>1.1051058127534099E-11</v>
      </c>
      <c r="X160">
        <v>-6.8031100000000002</v>
      </c>
      <c r="Z160" t="s">
        <v>718</v>
      </c>
      <c r="AA160" s="1">
        <v>1.84122655657289E-49</v>
      </c>
      <c r="AB160">
        <v>-14.950400999999999</v>
      </c>
    </row>
    <row r="161" spans="1:28" x14ac:dyDescent="0.2">
      <c r="A161">
        <v>159</v>
      </c>
      <c r="B161" t="s">
        <v>357</v>
      </c>
      <c r="C161" s="1">
        <v>8.1276489458991895E-46</v>
      </c>
      <c r="D161">
        <v>-14.303768</v>
      </c>
      <c r="F161" t="s">
        <v>244</v>
      </c>
      <c r="G161" s="1">
        <v>4.3215827710568897E-52</v>
      </c>
      <c r="H161">
        <v>-15.488165</v>
      </c>
      <c r="J161" t="s">
        <v>719</v>
      </c>
      <c r="K161" s="1">
        <v>1.69904887994289E-95</v>
      </c>
      <c r="L161">
        <v>-21.031594999999999</v>
      </c>
      <c r="N161" t="s">
        <v>720</v>
      </c>
      <c r="O161" s="1">
        <v>5.1137033126906999E-20</v>
      </c>
      <c r="P161">
        <v>9.3230240000000002</v>
      </c>
      <c r="R161" t="s">
        <v>721</v>
      </c>
      <c r="S161" s="1">
        <v>1.07069382809782E-13</v>
      </c>
      <c r="T161">
        <v>7.6312164999999998</v>
      </c>
      <c r="V161" t="s">
        <v>722</v>
      </c>
      <c r="W161" s="1">
        <v>1.1628265890331399E-11</v>
      </c>
      <c r="X161">
        <v>-6.7956690000000002</v>
      </c>
      <c r="Z161" t="s">
        <v>723</v>
      </c>
      <c r="AA161" s="1">
        <v>1.16406337518449E-49</v>
      </c>
      <c r="AB161">
        <v>-14.944502999999999</v>
      </c>
    </row>
    <row r="162" spans="1:28" x14ac:dyDescent="0.2">
      <c r="A162">
        <v>160</v>
      </c>
      <c r="B162" t="s">
        <v>724</v>
      </c>
      <c r="C162" s="1">
        <v>1.1656623059886501E-45</v>
      </c>
      <c r="D162">
        <v>-14.296823</v>
      </c>
      <c r="F162" t="s">
        <v>510</v>
      </c>
      <c r="G162" s="1">
        <v>4.2246144628645198E-52</v>
      </c>
      <c r="H162">
        <v>-15.45631</v>
      </c>
      <c r="J162" t="s">
        <v>137</v>
      </c>
      <c r="K162" s="1">
        <v>1.41106479024134E-87</v>
      </c>
      <c r="L162">
        <v>21.030501999999998</v>
      </c>
      <c r="N162" t="s">
        <v>150</v>
      </c>
      <c r="O162" s="1">
        <v>5.6316339590511495E-20</v>
      </c>
      <c r="P162">
        <v>9.3210744999999999</v>
      </c>
      <c r="R162" t="s">
        <v>725</v>
      </c>
      <c r="S162" s="1">
        <v>1.0640479588357199E-13</v>
      </c>
      <c r="T162">
        <v>7.6304363999999998</v>
      </c>
      <c r="V162" t="s">
        <v>726</v>
      </c>
      <c r="W162" s="1">
        <v>4.7060581937253197E-11</v>
      </c>
      <c r="X162">
        <v>6.7934403000000003</v>
      </c>
      <c r="Z162" t="s">
        <v>727</v>
      </c>
      <c r="AA162" s="1">
        <v>1.12862072707479E-49</v>
      </c>
      <c r="AB162">
        <v>-14.9257145</v>
      </c>
    </row>
    <row r="163" spans="1:28" x14ac:dyDescent="0.2">
      <c r="A163">
        <v>161</v>
      </c>
      <c r="B163" t="s">
        <v>728</v>
      </c>
      <c r="C163" s="1">
        <v>1.6674532926138198E-45</v>
      </c>
      <c r="D163">
        <v>-14.268095000000001</v>
      </c>
      <c r="F163" t="s">
        <v>720</v>
      </c>
      <c r="G163" s="1">
        <v>2.9381592640027601E-52</v>
      </c>
      <c r="H163">
        <v>-15.388845</v>
      </c>
      <c r="J163" t="s">
        <v>585</v>
      </c>
      <c r="K163" s="1">
        <v>3.0412090779423198E-90</v>
      </c>
      <c r="L163">
        <v>-20.977879000000001</v>
      </c>
      <c r="N163" t="s">
        <v>729</v>
      </c>
      <c r="O163" s="1">
        <v>6.9601164685375003E-20</v>
      </c>
      <c r="P163">
        <v>9.2742989999999992</v>
      </c>
      <c r="R163" t="s">
        <v>564</v>
      </c>
      <c r="S163" s="1">
        <v>1.02818889563287E-13</v>
      </c>
      <c r="T163">
        <v>7.6302979999999998</v>
      </c>
      <c r="V163" t="s">
        <v>730</v>
      </c>
      <c r="W163" s="1">
        <v>1.3291632168308201E-11</v>
      </c>
      <c r="X163">
        <v>-6.7762675000000003</v>
      </c>
      <c r="Z163" t="s">
        <v>667</v>
      </c>
      <c r="AA163" s="1">
        <v>9.2671713653381809E-47</v>
      </c>
      <c r="AB163">
        <v>-14.854775</v>
      </c>
    </row>
    <row r="164" spans="1:28" x14ac:dyDescent="0.2">
      <c r="A164">
        <v>162</v>
      </c>
      <c r="B164" t="s">
        <v>155</v>
      </c>
      <c r="C164" s="1">
        <v>6.5058204969779505E-45</v>
      </c>
      <c r="D164">
        <v>-14.220745000000001</v>
      </c>
      <c r="F164" t="s">
        <v>516</v>
      </c>
      <c r="G164" s="1">
        <v>1.3794444397930699E-51</v>
      </c>
      <c r="H164">
        <v>-15.377115</v>
      </c>
      <c r="J164" t="s">
        <v>209</v>
      </c>
      <c r="K164" s="1">
        <v>2.0210602528988499E-91</v>
      </c>
      <c r="L164">
        <v>20.958157</v>
      </c>
      <c r="N164" t="s">
        <v>23</v>
      </c>
      <c r="O164" s="1">
        <v>9.26830380479422E-20</v>
      </c>
      <c r="P164">
        <v>9.2552804999999996</v>
      </c>
      <c r="R164" t="s">
        <v>490</v>
      </c>
      <c r="S164" s="1">
        <v>1.40174773270631E-13</v>
      </c>
      <c r="T164">
        <v>-7.5932716999999998</v>
      </c>
      <c r="V164" t="s">
        <v>731</v>
      </c>
      <c r="W164" s="1">
        <v>1.39419411098517E-11</v>
      </c>
      <c r="X164">
        <v>-6.7693390000000004</v>
      </c>
      <c r="Z164" t="s">
        <v>732</v>
      </c>
      <c r="AA164" s="1">
        <v>1.4909898312214598E-48</v>
      </c>
      <c r="AB164">
        <v>-14.844652</v>
      </c>
    </row>
    <row r="165" spans="1:28" x14ac:dyDescent="0.2">
      <c r="A165">
        <v>163</v>
      </c>
      <c r="B165" t="s">
        <v>338</v>
      </c>
      <c r="C165" s="1">
        <v>1.2663009074115801E-44</v>
      </c>
      <c r="D165">
        <v>-14.206758499999999</v>
      </c>
      <c r="F165" t="s">
        <v>52</v>
      </c>
      <c r="G165" s="1">
        <v>9.5542046737344503E-52</v>
      </c>
      <c r="H165">
        <v>15.309113</v>
      </c>
      <c r="J165" t="s">
        <v>733</v>
      </c>
      <c r="K165" s="1">
        <v>6.4585487763901298E-91</v>
      </c>
      <c r="L165">
        <v>20.953385999999998</v>
      </c>
      <c r="N165" t="s">
        <v>734</v>
      </c>
      <c r="O165" s="1">
        <v>9.1158495779004698E-20</v>
      </c>
      <c r="P165">
        <v>9.2457940000000001</v>
      </c>
      <c r="R165" t="s">
        <v>184</v>
      </c>
      <c r="S165" s="1">
        <v>1.7614809872287499E-13</v>
      </c>
      <c r="T165">
        <v>7.5520363000000001</v>
      </c>
      <c r="V165" t="s">
        <v>735</v>
      </c>
      <c r="W165" s="1">
        <v>5.9262366693942398E-11</v>
      </c>
      <c r="X165">
        <v>6.7530840000000003</v>
      </c>
      <c r="Z165" t="s">
        <v>736</v>
      </c>
      <c r="AA165" s="1">
        <v>3.8135264808307401E-49</v>
      </c>
      <c r="AB165">
        <v>-14.841965</v>
      </c>
    </row>
    <row r="166" spans="1:28" x14ac:dyDescent="0.2">
      <c r="A166">
        <v>164</v>
      </c>
      <c r="B166" t="s">
        <v>346</v>
      </c>
      <c r="C166" s="1">
        <v>3.1651247432658099E-44</v>
      </c>
      <c r="D166">
        <v>-14.03979</v>
      </c>
      <c r="F166" t="s">
        <v>737</v>
      </c>
      <c r="G166" s="1">
        <v>1.2519401337775E-51</v>
      </c>
      <c r="H166">
        <v>-15.268549</v>
      </c>
      <c r="J166" t="s">
        <v>693</v>
      </c>
      <c r="K166" s="1">
        <v>6.6534070286222201E-90</v>
      </c>
      <c r="L166">
        <v>-20.903960999999999</v>
      </c>
      <c r="N166" t="s">
        <v>738</v>
      </c>
      <c r="O166" s="1">
        <v>1.48362871537066E-19</v>
      </c>
      <c r="P166">
        <v>9.1825500000000009</v>
      </c>
      <c r="R166" t="s">
        <v>739</v>
      </c>
      <c r="S166" s="1">
        <v>1.9416673579438501E-13</v>
      </c>
      <c r="T166">
        <v>7.5372032999999998</v>
      </c>
      <c r="V166" t="s">
        <v>740</v>
      </c>
      <c r="W166" s="1">
        <v>1.88837077442327E-11</v>
      </c>
      <c r="X166">
        <v>-6.724945</v>
      </c>
      <c r="Z166" t="s">
        <v>741</v>
      </c>
      <c r="AA166" s="1">
        <v>3.9755599480392003E-49</v>
      </c>
      <c r="AB166">
        <v>-14.840198000000001</v>
      </c>
    </row>
    <row r="167" spans="1:28" x14ac:dyDescent="0.2">
      <c r="A167">
        <v>165</v>
      </c>
      <c r="B167" t="s">
        <v>392</v>
      </c>
      <c r="C167" s="1">
        <v>1.22718805017069E-43</v>
      </c>
      <c r="D167">
        <v>-14.031172</v>
      </c>
      <c r="F167" t="s">
        <v>387</v>
      </c>
      <c r="G167" s="1">
        <v>9.3389699704031903E-52</v>
      </c>
      <c r="H167">
        <v>-15.251491</v>
      </c>
      <c r="J167" t="s">
        <v>89</v>
      </c>
      <c r="K167" s="1">
        <v>8.0413798041504197E-90</v>
      </c>
      <c r="L167">
        <v>20.898191000000001</v>
      </c>
      <c r="N167" t="s">
        <v>358</v>
      </c>
      <c r="O167" s="1">
        <v>1.41878569371913E-19</v>
      </c>
      <c r="P167">
        <v>-9.1784800000000004</v>
      </c>
      <c r="R167" t="s">
        <v>227</v>
      </c>
      <c r="S167" s="1">
        <v>2.2259920652591E-13</v>
      </c>
      <c r="T167">
        <v>-7.5177579999999997</v>
      </c>
      <c r="V167" t="s">
        <v>742</v>
      </c>
      <c r="W167" s="1">
        <v>1.9275545940625701E-11</v>
      </c>
      <c r="X167">
        <v>-6.7219663000000001</v>
      </c>
      <c r="Z167" t="s">
        <v>743</v>
      </c>
      <c r="AA167" s="1">
        <v>4.8803551894196998E-49</v>
      </c>
      <c r="AB167">
        <v>-14.831014</v>
      </c>
    </row>
    <row r="168" spans="1:28" x14ac:dyDescent="0.2">
      <c r="A168">
        <v>166</v>
      </c>
      <c r="B168" t="s">
        <v>744</v>
      </c>
      <c r="C168" s="1">
        <v>6.1813476016402902E-44</v>
      </c>
      <c r="D168">
        <v>-14.019375</v>
      </c>
      <c r="F168" t="s">
        <v>400</v>
      </c>
      <c r="G168" s="1">
        <v>6.1104835361589602E-49</v>
      </c>
      <c r="H168">
        <v>15.146891</v>
      </c>
      <c r="J168" t="s">
        <v>26</v>
      </c>
      <c r="K168" s="1">
        <v>1.2589568073993801E-89</v>
      </c>
      <c r="L168">
        <v>20.829605000000001</v>
      </c>
      <c r="N168" t="s">
        <v>528</v>
      </c>
      <c r="O168" s="1">
        <v>1.9778819791642201E-19</v>
      </c>
      <c r="P168">
        <v>9.1784579999999991</v>
      </c>
      <c r="R168" t="s">
        <v>745</v>
      </c>
      <c r="S168" s="1">
        <v>2.4092626252799199E-13</v>
      </c>
      <c r="T168">
        <v>7.507701</v>
      </c>
      <c r="V168" t="s">
        <v>746</v>
      </c>
      <c r="W168" s="1">
        <v>7.5119413936412499E-11</v>
      </c>
      <c r="X168">
        <v>6.7106586000000004</v>
      </c>
      <c r="Z168" t="s">
        <v>747</v>
      </c>
      <c r="AA168" s="1">
        <v>6.2135682569418102E-49</v>
      </c>
      <c r="AB168">
        <v>-14.808097999999999</v>
      </c>
    </row>
    <row r="169" spans="1:28" x14ac:dyDescent="0.2">
      <c r="A169">
        <v>167</v>
      </c>
      <c r="B169" t="s">
        <v>748</v>
      </c>
      <c r="C169" s="1">
        <v>1.8099791911113901E-43</v>
      </c>
      <c r="D169">
        <v>-14.01493</v>
      </c>
      <c r="F169" t="s">
        <v>585</v>
      </c>
      <c r="G169" s="1">
        <v>9.4205492964907303E-50</v>
      </c>
      <c r="H169">
        <v>15.088409</v>
      </c>
      <c r="J169" t="s">
        <v>464</v>
      </c>
      <c r="K169" s="1">
        <v>8.4489581077415398E-91</v>
      </c>
      <c r="L169">
        <v>20.790903</v>
      </c>
      <c r="N169" t="s">
        <v>331</v>
      </c>
      <c r="O169" s="1">
        <v>3.0742225550126001E-19</v>
      </c>
      <c r="P169">
        <v>9.1253589999999996</v>
      </c>
      <c r="R169" t="s">
        <v>630</v>
      </c>
      <c r="S169" s="1">
        <v>2.6046118831186799E-13</v>
      </c>
      <c r="T169">
        <v>7.5074160000000001</v>
      </c>
      <c r="V169" t="s">
        <v>749</v>
      </c>
      <c r="W169" s="1">
        <v>8.1078620653967801E-11</v>
      </c>
      <c r="X169">
        <v>6.7025012999999998</v>
      </c>
      <c r="Z169" t="s">
        <v>750</v>
      </c>
      <c r="AA169" s="1">
        <v>1.4083525403062701E-48</v>
      </c>
      <c r="AB169">
        <v>-14.752750000000001</v>
      </c>
    </row>
    <row r="170" spans="1:28" x14ac:dyDescent="0.2">
      <c r="A170">
        <v>168</v>
      </c>
      <c r="B170" t="s">
        <v>751</v>
      </c>
      <c r="C170" s="1">
        <v>1.20113079408172E-43</v>
      </c>
      <c r="D170">
        <v>-14.012019</v>
      </c>
      <c r="F170" t="s">
        <v>708</v>
      </c>
      <c r="G170" s="1">
        <v>1.5837736136907101E-50</v>
      </c>
      <c r="H170">
        <v>-15.076516</v>
      </c>
      <c r="J170" t="s">
        <v>690</v>
      </c>
      <c r="K170" s="1">
        <v>2.4052088364603001E-88</v>
      </c>
      <c r="L170">
        <v>-20.695081999999999</v>
      </c>
      <c r="N170" t="s">
        <v>209</v>
      </c>
      <c r="O170" s="1">
        <v>2.8111822054118399E-19</v>
      </c>
      <c r="P170">
        <v>-9.1025039999999997</v>
      </c>
      <c r="R170" t="s">
        <v>748</v>
      </c>
      <c r="S170" s="1">
        <v>2.9618023778749201E-13</v>
      </c>
      <c r="T170">
        <v>-7.4778909999999996</v>
      </c>
      <c r="V170" t="s">
        <v>752</v>
      </c>
      <c r="W170" s="1">
        <v>2.2699275709597901E-11</v>
      </c>
      <c r="X170">
        <v>-6.6979009999999999</v>
      </c>
      <c r="Z170" t="s">
        <v>753</v>
      </c>
      <c r="AA170" s="1">
        <v>1.7773205944065601E-48</v>
      </c>
      <c r="AB170">
        <v>-14.740342999999999</v>
      </c>
    </row>
    <row r="171" spans="1:28" x14ac:dyDescent="0.2">
      <c r="A171">
        <v>169</v>
      </c>
      <c r="B171" t="s">
        <v>524</v>
      </c>
      <c r="C171" s="1">
        <v>8.3568053734685203E-44</v>
      </c>
      <c r="D171">
        <v>-13.991906</v>
      </c>
      <c r="F171" t="s">
        <v>754</v>
      </c>
      <c r="G171" s="1">
        <v>1.0379742418897201E-48</v>
      </c>
      <c r="H171">
        <v>15.058185</v>
      </c>
      <c r="J171" t="s">
        <v>755</v>
      </c>
      <c r="K171" s="1">
        <v>1.20705028520073E-91</v>
      </c>
      <c r="L171">
        <v>-20.588782999999999</v>
      </c>
      <c r="N171" t="s">
        <v>583</v>
      </c>
      <c r="O171" s="1">
        <v>3.5959917753306198E-19</v>
      </c>
      <c r="P171">
        <v>9.0879829999999995</v>
      </c>
      <c r="R171" t="s">
        <v>467</v>
      </c>
      <c r="S171" s="1">
        <v>3.0466418753853098E-13</v>
      </c>
      <c r="T171">
        <v>-7.4746775999999997</v>
      </c>
      <c r="V171" t="s">
        <v>756</v>
      </c>
      <c r="W171" s="1">
        <v>2.3254049296377901E-11</v>
      </c>
      <c r="X171">
        <v>-6.6944109999999997</v>
      </c>
      <c r="Z171" t="s">
        <v>757</v>
      </c>
      <c r="AA171" s="1">
        <v>1.9276018351803201E-48</v>
      </c>
      <c r="AB171">
        <v>-14.730283999999999</v>
      </c>
    </row>
    <row r="172" spans="1:28" x14ac:dyDescent="0.2">
      <c r="A172">
        <v>170</v>
      </c>
      <c r="B172" t="s">
        <v>692</v>
      </c>
      <c r="C172" s="1">
        <v>3.1737220007204201E-43</v>
      </c>
      <c r="D172">
        <v>-13.936527999999999</v>
      </c>
      <c r="F172" t="s">
        <v>758</v>
      </c>
      <c r="G172" s="1">
        <v>3.82429919129624E-50</v>
      </c>
      <c r="H172">
        <v>-15.049163</v>
      </c>
      <c r="J172" t="s">
        <v>759</v>
      </c>
      <c r="K172" s="1">
        <v>5.09764749759963E-87</v>
      </c>
      <c r="L172">
        <v>20.358753</v>
      </c>
      <c r="N172" t="s">
        <v>303</v>
      </c>
      <c r="O172" s="1">
        <v>4.5372987704554001E-19</v>
      </c>
      <c r="P172">
        <v>9.0726099999999992</v>
      </c>
      <c r="R172" t="s">
        <v>760</v>
      </c>
      <c r="S172" s="1">
        <v>3.25016063870826E-13</v>
      </c>
      <c r="T172">
        <v>7.4645843999999997</v>
      </c>
      <c r="V172" t="s">
        <v>761</v>
      </c>
      <c r="W172" s="1">
        <v>8.7970979971262406E-11</v>
      </c>
      <c r="X172">
        <v>6.6875460000000002</v>
      </c>
      <c r="Z172" t="s">
        <v>762</v>
      </c>
      <c r="AA172" s="1">
        <v>2.5298160530103499E-48</v>
      </c>
      <c r="AB172">
        <v>-14.7109995</v>
      </c>
    </row>
    <row r="173" spans="1:28" x14ac:dyDescent="0.2">
      <c r="A173">
        <v>171</v>
      </c>
      <c r="B173" t="s">
        <v>440</v>
      </c>
      <c r="C173" s="1">
        <v>1.54959261895879E-43</v>
      </c>
      <c r="D173">
        <v>-13.924954</v>
      </c>
      <c r="F173" t="s">
        <v>716</v>
      </c>
      <c r="G173" s="1">
        <v>1.59531956344994E-49</v>
      </c>
      <c r="H173">
        <v>-15.0032625</v>
      </c>
      <c r="J173" t="s">
        <v>763</v>
      </c>
      <c r="K173" s="1">
        <v>3.6312179916690401E-89</v>
      </c>
      <c r="L173">
        <v>-20.311121</v>
      </c>
      <c r="N173" t="s">
        <v>764</v>
      </c>
      <c r="O173" s="1">
        <v>5.31731932624885E-19</v>
      </c>
      <c r="P173">
        <v>9.0532149999999998</v>
      </c>
      <c r="R173" t="s">
        <v>765</v>
      </c>
      <c r="S173" s="1">
        <v>9.7131928195199395E-14</v>
      </c>
      <c r="T173">
        <v>-7.4594664999999996</v>
      </c>
      <c r="V173" t="s">
        <v>766</v>
      </c>
      <c r="W173" s="1">
        <v>2.55444044384361E-11</v>
      </c>
      <c r="X173">
        <v>-6.6806016000000001</v>
      </c>
      <c r="Z173" t="s">
        <v>767</v>
      </c>
      <c r="AA173" s="1">
        <v>5.9786413143065506E-48</v>
      </c>
      <c r="AB173">
        <v>-14.6508045</v>
      </c>
    </row>
    <row r="174" spans="1:28" x14ac:dyDescent="0.2">
      <c r="A174">
        <v>172</v>
      </c>
      <c r="B174" t="s">
        <v>12</v>
      </c>
      <c r="C174" s="1">
        <v>3.0348896296800902E-43</v>
      </c>
      <c r="D174">
        <v>-13.893757000000001</v>
      </c>
      <c r="F174" t="s">
        <v>768</v>
      </c>
      <c r="G174" s="1">
        <v>1.33362822210619E-48</v>
      </c>
      <c r="H174">
        <v>14.9936905</v>
      </c>
      <c r="J174" t="s">
        <v>324</v>
      </c>
      <c r="K174" s="1">
        <v>3.5100003426887799E-84</v>
      </c>
      <c r="L174">
        <v>20.208300000000001</v>
      </c>
      <c r="N174" t="s">
        <v>243</v>
      </c>
      <c r="O174" s="1">
        <v>4.1472385976833602E-19</v>
      </c>
      <c r="P174">
        <v>-9.0494230000000009</v>
      </c>
      <c r="R174" t="s">
        <v>769</v>
      </c>
      <c r="S174" s="1">
        <v>3.8967214214063199E-13</v>
      </c>
      <c r="T174">
        <v>7.4457072999999996</v>
      </c>
      <c r="V174" t="s">
        <v>770</v>
      </c>
      <c r="W174" s="1">
        <v>2.61368080771634E-11</v>
      </c>
      <c r="X174">
        <v>-6.6771617000000001</v>
      </c>
      <c r="Z174" t="s">
        <v>771</v>
      </c>
      <c r="AA174" s="1">
        <v>1.1193985650243199E-47</v>
      </c>
      <c r="AB174">
        <v>-14.607167</v>
      </c>
    </row>
    <row r="175" spans="1:28" x14ac:dyDescent="0.2">
      <c r="A175">
        <v>173</v>
      </c>
      <c r="B175" t="s">
        <v>415</v>
      </c>
      <c r="C175" s="1">
        <v>6.3170021669992396E-43</v>
      </c>
      <c r="D175">
        <v>-13.862598999999999</v>
      </c>
      <c r="F175" t="s">
        <v>772</v>
      </c>
      <c r="G175" s="1">
        <v>9.1663658751514007E-49</v>
      </c>
      <c r="H175">
        <v>14.970122999999999</v>
      </c>
      <c r="J175" t="s">
        <v>773</v>
      </c>
      <c r="K175" s="1">
        <v>7.8811569253580095E-85</v>
      </c>
      <c r="L175">
        <v>-20.136236</v>
      </c>
      <c r="N175" t="s">
        <v>125</v>
      </c>
      <c r="O175" s="1">
        <v>6.3638264572811699E-19</v>
      </c>
      <c r="P175">
        <v>9.018103</v>
      </c>
      <c r="R175" t="s">
        <v>774</v>
      </c>
      <c r="S175" s="1">
        <v>4.07602881086427E-13</v>
      </c>
      <c r="T175">
        <v>7.4373611999999998</v>
      </c>
      <c r="V175" t="s">
        <v>775</v>
      </c>
      <c r="W175" s="1">
        <v>2.7426383609378899E-11</v>
      </c>
      <c r="X175">
        <v>-6.6700090000000003</v>
      </c>
      <c r="Z175" t="s">
        <v>776</v>
      </c>
      <c r="AA175" s="1">
        <v>1.7520324317972301E-47</v>
      </c>
      <c r="AB175">
        <v>-14.603854999999999</v>
      </c>
    </row>
    <row r="176" spans="1:28" x14ac:dyDescent="0.2">
      <c r="A176">
        <v>174</v>
      </c>
      <c r="B176" t="s">
        <v>591</v>
      </c>
      <c r="C176" s="1">
        <v>2.3503737645225499E-42</v>
      </c>
      <c r="D176">
        <v>-13.830920000000001</v>
      </c>
      <c r="F176" t="s">
        <v>284</v>
      </c>
      <c r="G176" s="1">
        <v>9.9265717601031203E-49</v>
      </c>
      <c r="H176">
        <v>-14.930930999999999</v>
      </c>
      <c r="J176" t="s">
        <v>29</v>
      </c>
      <c r="K176" s="1">
        <v>1.5313287874144E-80</v>
      </c>
      <c r="L176">
        <v>19.994268000000002</v>
      </c>
      <c r="N176" t="s">
        <v>777</v>
      </c>
      <c r="O176" s="1">
        <v>7.2467422385930697E-19</v>
      </c>
      <c r="P176">
        <v>9.0143699999999995</v>
      </c>
      <c r="R176" t="s">
        <v>778</v>
      </c>
      <c r="S176" s="1">
        <v>4.2964768431578097E-13</v>
      </c>
      <c r="T176">
        <v>7.4263880000000002</v>
      </c>
      <c r="V176" t="s">
        <v>779</v>
      </c>
      <c r="W176" s="1">
        <v>3.0342950782008E-11</v>
      </c>
      <c r="X176">
        <v>-6.6550254999999998</v>
      </c>
      <c r="Z176" t="s">
        <v>780</v>
      </c>
      <c r="AA176" s="1">
        <v>1.2217014428538099E-47</v>
      </c>
      <c r="AB176">
        <v>-14.601042</v>
      </c>
    </row>
    <row r="177" spans="1:28" x14ac:dyDescent="0.2">
      <c r="A177">
        <v>175</v>
      </c>
      <c r="B177" t="s">
        <v>667</v>
      </c>
      <c r="C177" s="1">
        <v>7.08184279923001E-43</v>
      </c>
      <c r="D177">
        <v>-13.814092</v>
      </c>
      <c r="F177" t="s">
        <v>346</v>
      </c>
      <c r="G177" s="1">
        <v>1.8185016423950802E-49</v>
      </c>
      <c r="H177">
        <v>-14.892856</v>
      </c>
      <c r="J177" t="s">
        <v>14</v>
      </c>
      <c r="K177" s="1">
        <v>1.6738397703407699E-83</v>
      </c>
      <c r="L177">
        <v>19.989318999999998</v>
      </c>
      <c r="N177" t="s">
        <v>781</v>
      </c>
      <c r="O177" s="1">
        <v>8.0114465848754197E-19</v>
      </c>
      <c r="P177">
        <v>8.9727540000000001</v>
      </c>
      <c r="R177" t="s">
        <v>782</v>
      </c>
      <c r="S177" s="1">
        <v>4.4457874305313102E-13</v>
      </c>
      <c r="T177">
        <v>7.4243639999999997</v>
      </c>
      <c r="V177" t="s">
        <v>783</v>
      </c>
      <c r="W177" s="1">
        <v>3.0570559448814103E-11</v>
      </c>
      <c r="X177">
        <v>-6.6540850000000002</v>
      </c>
      <c r="Z177" t="s">
        <v>784</v>
      </c>
      <c r="AA177" s="1">
        <v>1.4075548208129699E-47</v>
      </c>
      <c r="AB177">
        <v>-14.590795</v>
      </c>
    </row>
    <row r="178" spans="1:28" x14ac:dyDescent="0.2">
      <c r="A178">
        <v>176</v>
      </c>
      <c r="B178" t="s">
        <v>605</v>
      </c>
      <c r="C178" s="1">
        <v>4.0815335564350501E-42</v>
      </c>
      <c r="D178">
        <v>-13.773384</v>
      </c>
      <c r="F178" t="s">
        <v>597</v>
      </c>
      <c r="G178" s="1">
        <v>3.37355741593347E-49</v>
      </c>
      <c r="H178">
        <v>-14.861632</v>
      </c>
      <c r="J178" t="s">
        <v>785</v>
      </c>
      <c r="K178" s="1">
        <v>2.1228627456822601E-85</v>
      </c>
      <c r="L178">
        <v>-19.953209999999999</v>
      </c>
      <c r="N178" t="s">
        <v>786</v>
      </c>
      <c r="O178" s="1">
        <v>9.6828096282571496E-19</v>
      </c>
      <c r="P178">
        <v>8.9636270000000007</v>
      </c>
      <c r="R178" t="s">
        <v>787</v>
      </c>
      <c r="S178" s="1">
        <v>4.9880146799613503E-13</v>
      </c>
      <c r="T178">
        <v>7.4165539999999996</v>
      </c>
      <c r="V178" t="s">
        <v>788</v>
      </c>
      <c r="W178" s="1">
        <v>3.3997739900908997E-11</v>
      </c>
      <c r="X178">
        <v>-6.6380129999999999</v>
      </c>
      <c r="Z178" t="s">
        <v>789</v>
      </c>
      <c r="AA178" s="1">
        <v>1.5059274086992199E-47</v>
      </c>
      <c r="AB178">
        <v>-14.590446999999999</v>
      </c>
    </row>
    <row r="179" spans="1:28" x14ac:dyDescent="0.2">
      <c r="A179">
        <v>177</v>
      </c>
      <c r="B179" t="s">
        <v>21</v>
      </c>
      <c r="C179" s="1">
        <v>2.41458535550919E-42</v>
      </c>
      <c r="D179">
        <v>-13.7731285</v>
      </c>
      <c r="F179" t="s">
        <v>486</v>
      </c>
      <c r="G179" s="1">
        <v>4.5286784094231403E-47</v>
      </c>
      <c r="H179">
        <v>14.822167</v>
      </c>
      <c r="J179" t="s">
        <v>790</v>
      </c>
      <c r="K179" s="1">
        <v>4.6676082523379998E-83</v>
      </c>
      <c r="L179">
        <v>-19.912512</v>
      </c>
      <c r="N179" t="s">
        <v>791</v>
      </c>
      <c r="O179" s="1">
        <v>1.0293035235715099E-18</v>
      </c>
      <c r="P179">
        <v>8.9316010000000006</v>
      </c>
      <c r="R179" t="s">
        <v>7</v>
      </c>
      <c r="S179" s="1">
        <v>5.1003445502601104E-13</v>
      </c>
      <c r="T179">
        <v>7.4003344000000002</v>
      </c>
      <c r="V179" t="s">
        <v>792</v>
      </c>
      <c r="W179" s="1">
        <v>3.6729264035758398E-11</v>
      </c>
      <c r="X179">
        <v>-6.6268890000000003</v>
      </c>
      <c r="Z179" t="s">
        <v>793</v>
      </c>
      <c r="AA179" s="1">
        <v>2.35733559747386E-47</v>
      </c>
      <c r="AB179">
        <v>-14.579395999999999</v>
      </c>
    </row>
    <row r="180" spans="1:28" x14ac:dyDescent="0.2">
      <c r="A180">
        <v>178</v>
      </c>
      <c r="B180" t="s">
        <v>794</v>
      </c>
      <c r="C180" s="1">
        <v>1.6698061899875399E-42</v>
      </c>
      <c r="D180">
        <v>-13.768255999999999</v>
      </c>
      <c r="F180" t="s">
        <v>498</v>
      </c>
      <c r="G180" s="1">
        <v>1.8206909284733801E-48</v>
      </c>
      <c r="H180">
        <v>-14.743273</v>
      </c>
      <c r="J180" t="s">
        <v>58</v>
      </c>
      <c r="K180" s="1">
        <v>5.11700768966935E-83</v>
      </c>
      <c r="L180">
        <v>19.875805</v>
      </c>
      <c r="N180" t="s">
        <v>795</v>
      </c>
      <c r="O180" s="1">
        <v>1.8372011185242899E-18</v>
      </c>
      <c r="P180">
        <v>8.8949599999999993</v>
      </c>
      <c r="R180" t="s">
        <v>796</v>
      </c>
      <c r="S180" s="1">
        <v>5.6901775333120804E-13</v>
      </c>
      <c r="T180">
        <v>7.3907976</v>
      </c>
      <c r="V180" t="s">
        <v>797</v>
      </c>
      <c r="W180" s="1">
        <v>4.2103356908255803E-11</v>
      </c>
      <c r="X180">
        <v>-6.6061807000000003</v>
      </c>
      <c r="Z180" t="s">
        <v>798</v>
      </c>
      <c r="AA180" s="1">
        <v>1.16635018450415E-45</v>
      </c>
      <c r="AB180">
        <v>-14.555581999999999</v>
      </c>
    </row>
    <row r="181" spans="1:28" x14ac:dyDescent="0.2">
      <c r="A181">
        <v>179</v>
      </c>
      <c r="B181" t="s">
        <v>387</v>
      </c>
      <c r="C181" s="1">
        <v>1.99661871159379E-42</v>
      </c>
      <c r="D181">
        <v>-13.735779000000001</v>
      </c>
      <c r="F181" t="s">
        <v>523</v>
      </c>
      <c r="G181" s="1">
        <v>3.3766364259826E-47</v>
      </c>
      <c r="H181">
        <v>14.716844999999999</v>
      </c>
      <c r="J181" t="s">
        <v>799</v>
      </c>
      <c r="K181" s="1">
        <v>1.7739876789695899E-82</v>
      </c>
      <c r="L181">
        <v>19.762526000000001</v>
      </c>
      <c r="N181" t="s">
        <v>347</v>
      </c>
      <c r="O181" s="1">
        <v>1.7598368296568899E-18</v>
      </c>
      <c r="P181">
        <v>8.8848819999999993</v>
      </c>
      <c r="R181" t="s">
        <v>800</v>
      </c>
      <c r="S181" s="1">
        <v>5.2952588505106103E-13</v>
      </c>
      <c r="T181">
        <v>7.382447</v>
      </c>
      <c r="V181" t="s">
        <v>801</v>
      </c>
      <c r="W181" s="1">
        <v>4.4206140463513897E-11</v>
      </c>
      <c r="X181">
        <v>-6.5990076000000002</v>
      </c>
      <c r="Z181" t="s">
        <v>802</v>
      </c>
      <c r="AA181" s="1">
        <v>3.6695239362821802E-47</v>
      </c>
      <c r="AB181">
        <v>-14.524333</v>
      </c>
    </row>
    <row r="182" spans="1:28" x14ac:dyDescent="0.2">
      <c r="A182">
        <v>180</v>
      </c>
      <c r="B182" t="s">
        <v>35</v>
      </c>
      <c r="C182" s="1">
        <v>2.9794105718347398E-42</v>
      </c>
      <c r="D182">
        <v>-13.715574</v>
      </c>
      <c r="F182" t="s">
        <v>803</v>
      </c>
      <c r="G182" s="1">
        <v>1.3738877426122899E-47</v>
      </c>
      <c r="H182">
        <v>-14.610847</v>
      </c>
      <c r="J182" t="s">
        <v>213</v>
      </c>
      <c r="K182" s="1">
        <v>3.5607667931717497E-82</v>
      </c>
      <c r="L182">
        <v>-19.714276999999999</v>
      </c>
      <c r="N182" t="s">
        <v>804</v>
      </c>
      <c r="O182" s="1">
        <v>2.59691482059811E-18</v>
      </c>
      <c r="P182">
        <v>8.8564109999999996</v>
      </c>
      <c r="R182" t="s">
        <v>805</v>
      </c>
      <c r="S182" s="1">
        <v>6.5263529961556796E-13</v>
      </c>
      <c r="T182">
        <v>7.371715</v>
      </c>
      <c r="V182" t="s">
        <v>806</v>
      </c>
      <c r="W182" s="1">
        <v>5.1083469045993199E-11</v>
      </c>
      <c r="X182">
        <v>-6.5773460000000004</v>
      </c>
      <c r="Z182" t="s">
        <v>807</v>
      </c>
      <c r="AA182" s="1">
        <v>4.7149221969378697E-47</v>
      </c>
      <c r="AB182">
        <v>-14.522676000000001</v>
      </c>
    </row>
    <row r="183" spans="1:28" x14ac:dyDescent="0.2">
      <c r="A183">
        <v>181</v>
      </c>
      <c r="B183" t="s">
        <v>428</v>
      </c>
      <c r="C183" s="1">
        <v>2.2242916590447001E-41</v>
      </c>
      <c r="D183">
        <v>13.619348</v>
      </c>
      <c r="F183" t="s">
        <v>402</v>
      </c>
      <c r="G183" s="1">
        <v>1.2973047305180799E-47</v>
      </c>
      <c r="H183">
        <v>-14.607752</v>
      </c>
      <c r="J183" t="s">
        <v>347</v>
      </c>
      <c r="K183" s="1">
        <v>2.80921291545587E-81</v>
      </c>
      <c r="L183">
        <v>19.704567000000001</v>
      </c>
      <c r="N183" t="s">
        <v>117</v>
      </c>
      <c r="O183" s="1">
        <v>2.8278639815911E-18</v>
      </c>
      <c r="P183">
        <v>8.8467880000000001</v>
      </c>
      <c r="R183" t="s">
        <v>808</v>
      </c>
      <c r="S183" s="1">
        <v>7.2561689618327498E-13</v>
      </c>
      <c r="T183">
        <v>7.3565082999999998</v>
      </c>
      <c r="V183" t="s">
        <v>809</v>
      </c>
      <c r="W183" s="1">
        <v>5.3998485096380298E-11</v>
      </c>
      <c r="X183">
        <v>-6.5691785999999999</v>
      </c>
      <c r="Z183" t="s">
        <v>810</v>
      </c>
      <c r="AA183" s="1">
        <v>4.3416940686514701E-47</v>
      </c>
      <c r="AB183">
        <v>-14.511694</v>
      </c>
    </row>
    <row r="184" spans="1:28" x14ac:dyDescent="0.2">
      <c r="A184">
        <v>182</v>
      </c>
      <c r="B184" t="s">
        <v>119</v>
      </c>
      <c r="C184" s="1">
        <v>2.0071909200017499E-41</v>
      </c>
      <c r="D184">
        <v>-13.598639500000001</v>
      </c>
      <c r="F184" t="s">
        <v>20</v>
      </c>
      <c r="G184" s="1">
        <v>1.1920215070708001E-46</v>
      </c>
      <c r="H184">
        <v>14.570062</v>
      </c>
      <c r="J184" t="s">
        <v>686</v>
      </c>
      <c r="K184" s="1">
        <v>4.3820453754947202E-82</v>
      </c>
      <c r="L184">
        <v>19.684754999999999</v>
      </c>
      <c r="N184" t="s">
        <v>811</v>
      </c>
      <c r="O184" s="1">
        <v>3.0046260156650102E-18</v>
      </c>
      <c r="P184">
        <v>8.8314830000000004</v>
      </c>
      <c r="R184" t="s">
        <v>651</v>
      </c>
      <c r="S184" s="1">
        <v>2.6899515317928801E-13</v>
      </c>
      <c r="T184">
        <v>-7.322692</v>
      </c>
      <c r="V184" t="s">
        <v>812</v>
      </c>
      <c r="W184" s="1">
        <v>5.7971747757878602E-11</v>
      </c>
      <c r="X184">
        <v>-6.5586504999999997</v>
      </c>
      <c r="Z184" t="s">
        <v>813</v>
      </c>
      <c r="AA184" s="1">
        <v>6.2072389026232696E-47</v>
      </c>
      <c r="AB184">
        <v>-14.502950999999999</v>
      </c>
    </row>
    <row r="185" spans="1:28" x14ac:dyDescent="0.2">
      <c r="A185">
        <v>183</v>
      </c>
      <c r="B185" t="s">
        <v>389</v>
      </c>
      <c r="C185" s="1">
        <v>2.5499231973442801E-41</v>
      </c>
      <c r="D185">
        <v>-13.579357999999999</v>
      </c>
      <c r="F185" t="s">
        <v>454</v>
      </c>
      <c r="G185" s="1">
        <v>2.18016789870351E-47</v>
      </c>
      <c r="H185">
        <v>-14.56015</v>
      </c>
      <c r="J185" t="s">
        <v>814</v>
      </c>
      <c r="K185" s="1">
        <v>5.8800480497526301E-84</v>
      </c>
      <c r="L185">
        <v>-19.674332</v>
      </c>
      <c r="N185" t="s">
        <v>815</v>
      </c>
      <c r="O185" s="1">
        <v>2.80958240371244E-18</v>
      </c>
      <c r="P185">
        <v>8.8300599999999996</v>
      </c>
      <c r="R185" t="s">
        <v>816</v>
      </c>
      <c r="S185" s="1">
        <v>2.7074222689145701E-13</v>
      </c>
      <c r="T185">
        <v>-7.3220190000000001</v>
      </c>
      <c r="V185" t="s">
        <v>817</v>
      </c>
      <c r="W185" s="1">
        <v>6.5467771817244203E-11</v>
      </c>
      <c r="X185">
        <v>-6.5404166999999998</v>
      </c>
      <c r="Z185" t="s">
        <v>818</v>
      </c>
      <c r="AA185" s="1">
        <v>5.4001896110092501E-47</v>
      </c>
      <c r="AB185">
        <v>-14.50079</v>
      </c>
    </row>
    <row r="186" spans="1:28" x14ac:dyDescent="0.2">
      <c r="A186">
        <v>184</v>
      </c>
      <c r="B186" t="s">
        <v>785</v>
      </c>
      <c r="C186" s="1">
        <v>1.2894479391333301E-40</v>
      </c>
      <c r="D186">
        <v>13.529075000000001</v>
      </c>
      <c r="F186" t="s">
        <v>57</v>
      </c>
      <c r="G186" s="1">
        <v>7.4704365619350907E-46</v>
      </c>
      <c r="H186">
        <v>14.546904</v>
      </c>
      <c r="J186" t="s">
        <v>684</v>
      </c>
      <c r="K186" s="1">
        <v>8.3758581717022904E-79</v>
      </c>
      <c r="L186">
        <v>19.667180999999999</v>
      </c>
      <c r="N186" t="s">
        <v>819</v>
      </c>
      <c r="O186" s="1">
        <v>3.2278040861624602E-18</v>
      </c>
      <c r="P186">
        <v>8.8100190000000005</v>
      </c>
      <c r="R186" t="s">
        <v>820</v>
      </c>
      <c r="S186" s="1">
        <v>2.73285853151045E-13</v>
      </c>
      <c r="T186">
        <v>-7.3205830000000001</v>
      </c>
      <c r="V186" t="s">
        <v>821</v>
      </c>
      <c r="W186" s="1">
        <v>6.8324583494582499E-11</v>
      </c>
      <c r="X186">
        <v>-6.5338725999999996</v>
      </c>
      <c r="Z186" t="s">
        <v>822</v>
      </c>
      <c r="AA186" s="1">
        <v>1.08898936623478E-46</v>
      </c>
      <c r="AB186">
        <v>-14.449097</v>
      </c>
    </row>
    <row r="187" spans="1:28" x14ac:dyDescent="0.2">
      <c r="A187">
        <v>185</v>
      </c>
      <c r="B187" t="s">
        <v>127</v>
      </c>
      <c r="C187" s="1">
        <v>9.0653883712895096E-41</v>
      </c>
      <c r="D187">
        <v>-13.52197</v>
      </c>
      <c r="F187" t="s">
        <v>823</v>
      </c>
      <c r="G187" s="1">
        <v>1.12426539514389E-46</v>
      </c>
      <c r="H187">
        <v>-14.472272999999999</v>
      </c>
      <c r="J187" t="s">
        <v>358</v>
      </c>
      <c r="K187" s="1">
        <v>4.1301799902032401E-79</v>
      </c>
      <c r="L187">
        <v>-19.575377</v>
      </c>
      <c r="N187" t="s">
        <v>824</v>
      </c>
      <c r="O187" s="1">
        <v>3.9640397752802403E-18</v>
      </c>
      <c r="P187">
        <v>8.7938329999999993</v>
      </c>
      <c r="R187" t="s">
        <v>163</v>
      </c>
      <c r="S187" s="1">
        <v>8.7229398669819197E-13</v>
      </c>
      <c r="T187">
        <v>-7.3156651999999998</v>
      </c>
      <c r="V187" t="s">
        <v>825</v>
      </c>
      <c r="W187" s="1">
        <v>7.7984576131768001E-11</v>
      </c>
      <c r="X187">
        <v>-6.5141080000000002</v>
      </c>
      <c r="Z187" t="s">
        <v>826</v>
      </c>
      <c r="AA187" s="1">
        <v>1.2394912200965799E-46</v>
      </c>
      <c r="AB187">
        <v>-14.437516</v>
      </c>
    </row>
    <row r="188" spans="1:28" x14ac:dyDescent="0.2">
      <c r="A188">
        <v>186</v>
      </c>
      <c r="B188" t="s">
        <v>618</v>
      </c>
      <c r="C188" s="1">
        <v>1.9381868991234499E-40</v>
      </c>
      <c r="D188">
        <v>-13.483413000000001</v>
      </c>
      <c r="F188" t="s">
        <v>289</v>
      </c>
      <c r="G188" s="1">
        <v>1.06544078172618E-46</v>
      </c>
      <c r="H188">
        <v>-14.459137999999999</v>
      </c>
      <c r="J188" t="s">
        <v>36</v>
      </c>
      <c r="K188" s="1">
        <v>4.04314590410458E-79</v>
      </c>
      <c r="L188">
        <v>19.569469999999999</v>
      </c>
      <c r="N188" t="s">
        <v>709</v>
      </c>
      <c r="O188" s="1">
        <v>4.2033114162549997E-18</v>
      </c>
      <c r="P188">
        <v>8.7871690000000005</v>
      </c>
      <c r="R188" t="s">
        <v>827</v>
      </c>
      <c r="S188" s="1">
        <v>9.2998034600434307E-13</v>
      </c>
      <c r="T188">
        <v>7.3086085000000001</v>
      </c>
      <c r="V188" t="s">
        <v>828</v>
      </c>
      <c r="W188" s="1">
        <v>8.5900454380482699E-11</v>
      </c>
      <c r="X188">
        <v>-6.499409</v>
      </c>
      <c r="Z188" t="s">
        <v>829</v>
      </c>
      <c r="AA188" s="1">
        <v>1.64080376570627E-46</v>
      </c>
      <c r="AB188">
        <v>-14.424507</v>
      </c>
    </row>
    <row r="189" spans="1:28" x14ac:dyDescent="0.2">
      <c r="A189">
        <v>187</v>
      </c>
      <c r="B189" t="s">
        <v>830</v>
      </c>
      <c r="C189" s="1">
        <v>7.43799301476697E-41</v>
      </c>
      <c r="D189">
        <v>-13.475553</v>
      </c>
      <c r="F189" t="s">
        <v>831</v>
      </c>
      <c r="G189" s="1">
        <v>4.5300740100038099E-46</v>
      </c>
      <c r="H189">
        <v>-14.398565</v>
      </c>
      <c r="J189" t="s">
        <v>832</v>
      </c>
      <c r="K189" s="1">
        <v>1.32566369540204E-79</v>
      </c>
      <c r="L189">
        <v>19.442855999999999</v>
      </c>
      <c r="N189" t="s">
        <v>833</v>
      </c>
      <c r="O189" s="1">
        <v>6.5821006801864499E-18</v>
      </c>
      <c r="P189">
        <v>-8.7359019999999994</v>
      </c>
      <c r="R189" t="s">
        <v>773</v>
      </c>
      <c r="S189" s="1">
        <v>9.9000344613022998E-13</v>
      </c>
      <c r="T189">
        <v>7.3030157000000004</v>
      </c>
      <c r="V189" t="s">
        <v>834</v>
      </c>
      <c r="W189" s="1">
        <v>9.4821817530550605E-11</v>
      </c>
      <c r="X189">
        <v>-6.4843564000000002</v>
      </c>
      <c r="Z189" t="s">
        <v>835</v>
      </c>
      <c r="AA189" s="1">
        <v>2.0677677619305998E-46</v>
      </c>
      <c r="AB189">
        <v>-14.404609000000001</v>
      </c>
    </row>
    <row r="190" spans="1:28" x14ac:dyDescent="0.2">
      <c r="A190">
        <v>188</v>
      </c>
      <c r="B190" t="s">
        <v>836</v>
      </c>
      <c r="C190" s="1">
        <v>6.7362440166733904E-40</v>
      </c>
      <c r="D190">
        <v>-13.351963</v>
      </c>
      <c r="F190" t="s">
        <v>527</v>
      </c>
      <c r="G190" s="1">
        <v>6.3349485203775099E-46</v>
      </c>
      <c r="H190">
        <v>-14.352492</v>
      </c>
      <c r="J190" t="s">
        <v>748</v>
      </c>
      <c r="K190" s="1">
        <v>2.0665293100759401E-78</v>
      </c>
      <c r="L190">
        <v>19.259274999999999</v>
      </c>
      <c r="N190" t="s">
        <v>837</v>
      </c>
      <c r="O190" s="1">
        <v>7.3678200622301303E-18</v>
      </c>
      <c r="P190">
        <v>8.7252290000000006</v>
      </c>
      <c r="R190" t="s">
        <v>276</v>
      </c>
      <c r="S190" s="1">
        <v>1.08198912967307E-12</v>
      </c>
      <c r="T190">
        <v>-7.2893762999999998</v>
      </c>
      <c r="V190" t="s">
        <v>838</v>
      </c>
      <c r="W190" s="1">
        <v>1.0463629594312001E-10</v>
      </c>
      <c r="X190">
        <v>-6.4694960000000004</v>
      </c>
      <c r="Z190" t="s">
        <v>839</v>
      </c>
      <c r="AA190" s="1">
        <v>2.31915145172245E-46</v>
      </c>
      <c r="AB190">
        <v>-14.393029</v>
      </c>
    </row>
    <row r="191" spans="1:28" x14ac:dyDescent="0.2">
      <c r="A191">
        <v>189</v>
      </c>
      <c r="B191" t="s">
        <v>631</v>
      </c>
      <c r="C191" s="1">
        <v>4.59268340523793E-40</v>
      </c>
      <c r="D191">
        <v>-13.349161</v>
      </c>
      <c r="F191" t="s">
        <v>526</v>
      </c>
      <c r="G191" s="1">
        <v>6.2263926068505701E-46</v>
      </c>
      <c r="H191">
        <v>-14.328071</v>
      </c>
      <c r="J191" t="s">
        <v>840</v>
      </c>
      <c r="K191" s="1">
        <v>2.7933918153737599E-78</v>
      </c>
      <c r="L191">
        <v>19.202072000000001</v>
      </c>
      <c r="N191" t="s">
        <v>196</v>
      </c>
      <c r="O191" s="1">
        <v>6.7420723696522002E-18</v>
      </c>
      <c r="P191">
        <v>8.7204200000000007</v>
      </c>
      <c r="R191" t="s">
        <v>841</v>
      </c>
      <c r="S191" s="1">
        <v>1.4281242260437799E-12</v>
      </c>
      <c r="T191">
        <v>7.2555256000000004</v>
      </c>
      <c r="V191" t="s">
        <v>842</v>
      </c>
      <c r="W191" s="1">
        <v>1.07448521199474E-10</v>
      </c>
      <c r="X191">
        <v>-6.465516</v>
      </c>
      <c r="Z191" t="s">
        <v>843</v>
      </c>
      <c r="AA191" s="1">
        <v>2.58802070079116E-46</v>
      </c>
      <c r="AB191">
        <v>-14.387636000000001</v>
      </c>
    </row>
    <row r="192" spans="1:28" x14ac:dyDescent="0.2">
      <c r="A192">
        <v>190</v>
      </c>
      <c r="B192" t="s">
        <v>844</v>
      </c>
      <c r="C192" s="1">
        <v>6.6456865864106897E-40</v>
      </c>
      <c r="D192">
        <v>-13.329368000000001</v>
      </c>
      <c r="F192" t="s">
        <v>845</v>
      </c>
      <c r="G192" s="1">
        <v>1.05248797388769E-45</v>
      </c>
      <c r="H192">
        <v>-14.285802</v>
      </c>
      <c r="J192" t="s">
        <v>70</v>
      </c>
      <c r="K192" s="1">
        <v>4.9288256337634703E-74</v>
      </c>
      <c r="L192">
        <v>19.139322</v>
      </c>
      <c r="N192" t="s">
        <v>846</v>
      </c>
      <c r="O192" s="1">
        <v>6.9164425951103899E-18</v>
      </c>
      <c r="P192">
        <v>8.718318</v>
      </c>
      <c r="R192" t="s">
        <v>211</v>
      </c>
      <c r="S192" s="1">
        <v>1.4788497307712801E-12</v>
      </c>
      <c r="T192">
        <v>-7.240081</v>
      </c>
      <c r="V192" t="s">
        <v>847</v>
      </c>
      <c r="W192" s="1">
        <v>1.1427541432049E-10</v>
      </c>
      <c r="X192">
        <v>-6.4560722999999998</v>
      </c>
      <c r="Z192" t="s">
        <v>848</v>
      </c>
      <c r="AA192" s="1">
        <v>2.6926944359501899E-46</v>
      </c>
      <c r="AB192">
        <v>-14.382834000000001</v>
      </c>
    </row>
    <row r="193" spans="1:28" x14ac:dyDescent="0.2">
      <c r="A193">
        <v>191</v>
      </c>
      <c r="B193" t="s">
        <v>849</v>
      </c>
      <c r="C193" s="1">
        <v>2.1823310378703E-39</v>
      </c>
      <c r="D193">
        <v>-13.286238000000001</v>
      </c>
      <c r="F193" t="s">
        <v>264</v>
      </c>
      <c r="G193" s="1">
        <v>1.5665065346600899E-45</v>
      </c>
      <c r="H193">
        <v>-14.278131</v>
      </c>
      <c r="J193" t="s">
        <v>551</v>
      </c>
      <c r="K193" s="1">
        <v>1.0026011882562501E-76</v>
      </c>
      <c r="L193">
        <v>19.095542999999999</v>
      </c>
      <c r="N193" t="s">
        <v>850</v>
      </c>
      <c r="O193" s="1">
        <v>1.06752681826775E-17</v>
      </c>
      <c r="P193">
        <v>8.692501</v>
      </c>
      <c r="R193" t="s">
        <v>851</v>
      </c>
      <c r="S193" s="1">
        <v>2.1892087933351601E-12</v>
      </c>
      <c r="T193">
        <v>7.1902775999999999</v>
      </c>
      <c r="V193" t="s">
        <v>852</v>
      </c>
      <c r="W193" s="1">
        <v>1.2049652892464801E-10</v>
      </c>
      <c r="X193">
        <v>-6.4480279999999999</v>
      </c>
      <c r="Z193" t="s">
        <v>853</v>
      </c>
      <c r="AA193" s="1">
        <v>4.52091339426016E-46</v>
      </c>
      <c r="AB193">
        <v>-14.345649999999999</v>
      </c>
    </row>
    <row r="194" spans="1:28" x14ac:dyDescent="0.2">
      <c r="A194">
        <v>192</v>
      </c>
      <c r="B194" t="s">
        <v>217</v>
      </c>
      <c r="C194" s="1">
        <v>1.62347169891894E-39</v>
      </c>
      <c r="D194">
        <v>-13.265627</v>
      </c>
      <c r="F194" t="s">
        <v>854</v>
      </c>
      <c r="G194" s="1">
        <v>8.6078361397462901E-45</v>
      </c>
      <c r="H194">
        <v>-14.240835000000001</v>
      </c>
      <c r="J194" t="s">
        <v>855</v>
      </c>
      <c r="K194" s="1">
        <v>6.7821106919971803E-78</v>
      </c>
      <c r="L194">
        <v>-19.022960000000001</v>
      </c>
      <c r="N194" t="s">
        <v>623</v>
      </c>
      <c r="O194" s="1">
        <v>1.5634174489825799E-17</v>
      </c>
      <c r="P194">
        <v>8.6413679999999999</v>
      </c>
      <c r="R194" t="s">
        <v>660</v>
      </c>
      <c r="S194" s="1">
        <v>7.63222916163536E-13</v>
      </c>
      <c r="T194">
        <v>-7.1803610000000004</v>
      </c>
      <c r="V194" t="s">
        <v>856</v>
      </c>
      <c r="W194" s="1">
        <v>1.21929671513159E-10</v>
      </c>
      <c r="X194">
        <v>-6.4462080000000004</v>
      </c>
      <c r="Z194" t="s">
        <v>857</v>
      </c>
      <c r="AA194" s="1">
        <v>5.1201141754355202E-46</v>
      </c>
      <c r="AB194">
        <v>-14.33738</v>
      </c>
    </row>
    <row r="195" spans="1:28" x14ac:dyDescent="0.2">
      <c r="A195">
        <v>193</v>
      </c>
      <c r="B195" t="s">
        <v>832</v>
      </c>
      <c r="C195" s="1">
        <v>5.8682764923142202E-39</v>
      </c>
      <c r="D195">
        <v>-13.20937</v>
      </c>
      <c r="F195" t="s">
        <v>858</v>
      </c>
      <c r="G195" s="1">
        <v>1.07891915633176E-44</v>
      </c>
      <c r="H195">
        <v>-14.200563000000001</v>
      </c>
      <c r="J195" t="s">
        <v>859</v>
      </c>
      <c r="K195" s="1">
        <v>1.93403437635039E-76</v>
      </c>
      <c r="L195">
        <v>-19.008049</v>
      </c>
      <c r="N195" t="s">
        <v>143</v>
      </c>
      <c r="O195" s="1">
        <v>2.0502111722711501E-17</v>
      </c>
      <c r="P195">
        <v>8.6173380000000002</v>
      </c>
      <c r="R195" t="s">
        <v>860</v>
      </c>
      <c r="S195" s="1">
        <v>7.7295236025289904E-13</v>
      </c>
      <c r="T195">
        <v>-7.1788600000000002</v>
      </c>
      <c r="V195" t="s">
        <v>861</v>
      </c>
      <c r="W195" s="1">
        <v>1.25075443795819E-10</v>
      </c>
      <c r="X195">
        <v>-6.4424130000000002</v>
      </c>
      <c r="Z195" t="s">
        <v>862</v>
      </c>
      <c r="AA195" s="1">
        <v>5.7482787638275099E-46</v>
      </c>
      <c r="AB195">
        <v>-14.328419</v>
      </c>
    </row>
    <row r="196" spans="1:28" x14ac:dyDescent="0.2">
      <c r="A196">
        <v>194</v>
      </c>
      <c r="B196" t="s">
        <v>863</v>
      </c>
      <c r="C196" s="1">
        <v>3.2882142820257597E-39</v>
      </c>
      <c r="D196">
        <v>-13.194514</v>
      </c>
      <c r="F196" t="s">
        <v>864</v>
      </c>
      <c r="G196" s="1">
        <v>6.3492761187404505E-45</v>
      </c>
      <c r="H196">
        <v>-14.183275999999999</v>
      </c>
      <c r="J196" t="s">
        <v>865</v>
      </c>
      <c r="K196" s="1">
        <v>1.1062607609535001E-77</v>
      </c>
      <c r="L196">
        <v>-18.892647</v>
      </c>
      <c r="N196" t="s">
        <v>866</v>
      </c>
      <c r="O196" s="1">
        <v>2.4824520033710601E-17</v>
      </c>
      <c r="P196">
        <v>8.5924800000000001</v>
      </c>
      <c r="R196" t="s">
        <v>322</v>
      </c>
      <c r="S196" s="1">
        <v>2.2866515512285101E-12</v>
      </c>
      <c r="T196">
        <v>-7.1756997</v>
      </c>
      <c r="V196" t="s">
        <v>867</v>
      </c>
      <c r="W196" s="1">
        <v>1.41973614169208E-10</v>
      </c>
      <c r="X196">
        <v>-6.4229000000000003</v>
      </c>
      <c r="Z196" t="s">
        <v>868</v>
      </c>
      <c r="AA196" s="1">
        <v>5.9354449820817602E-46</v>
      </c>
      <c r="AB196">
        <v>-14.326909000000001</v>
      </c>
    </row>
    <row r="197" spans="1:28" x14ac:dyDescent="0.2">
      <c r="A197">
        <v>195</v>
      </c>
      <c r="B197" t="s">
        <v>869</v>
      </c>
      <c r="C197" s="1">
        <v>4.2922594329320902E-39</v>
      </c>
      <c r="D197">
        <v>-13.173472</v>
      </c>
      <c r="F197" t="s">
        <v>350</v>
      </c>
      <c r="G197" s="1">
        <v>1.12232388169015E-44</v>
      </c>
      <c r="H197">
        <v>-14.115016000000001</v>
      </c>
      <c r="J197" t="s">
        <v>663</v>
      </c>
      <c r="K197" s="1">
        <v>7.5011779694275394E-77</v>
      </c>
      <c r="L197">
        <v>-18.795649999999998</v>
      </c>
      <c r="N197" t="s">
        <v>870</v>
      </c>
      <c r="O197" s="1">
        <v>2.2746232830932999E-17</v>
      </c>
      <c r="P197">
        <v>8.5919270000000001</v>
      </c>
      <c r="R197" t="s">
        <v>636</v>
      </c>
      <c r="S197" s="1">
        <v>1.92491409511449E-12</v>
      </c>
      <c r="T197">
        <v>-7.1744349999999999</v>
      </c>
      <c r="V197" t="s">
        <v>871</v>
      </c>
      <c r="W197" s="1">
        <v>1.4348367451215399E-10</v>
      </c>
      <c r="X197">
        <v>-6.4214004999999998</v>
      </c>
      <c r="Z197" t="s">
        <v>872</v>
      </c>
      <c r="AA197" s="1">
        <v>6.77990643985519E-46</v>
      </c>
      <c r="AB197">
        <v>-14.317</v>
      </c>
    </row>
    <row r="198" spans="1:28" x14ac:dyDescent="0.2">
      <c r="A198">
        <v>196</v>
      </c>
      <c r="B198" t="s">
        <v>473</v>
      </c>
      <c r="C198" s="1">
        <v>6.2245870266208902E-39</v>
      </c>
      <c r="D198">
        <v>-13.132306</v>
      </c>
      <c r="F198" t="s">
        <v>773</v>
      </c>
      <c r="G198" s="1">
        <v>1.09760661151917E-43</v>
      </c>
      <c r="H198">
        <v>14.106393000000001</v>
      </c>
      <c r="J198" t="s">
        <v>414</v>
      </c>
      <c r="K198" s="1">
        <v>1.6216456272081899E-72</v>
      </c>
      <c r="L198">
        <v>18.763988000000001</v>
      </c>
      <c r="N198" t="s">
        <v>873</v>
      </c>
      <c r="O198" s="1">
        <v>3.26123165169507E-17</v>
      </c>
      <c r="P198">
        <v>8.5384810000000009</v>
      </c>
      <c r="R198" t="s">
        <v>874</v>
      </c>
      <c r="S198" s="1">
        <v>2.6643886615203101E-12</v>
      </c>
      <c r="T198">
        <v>7.1529949999999998</v>
      </c>
      <c r="V198" t="s">
        <v>875</v>
      </c>
      <c r="W198" s="1">
        <v>1.4819237874036599E-10</v>
      </c>
      <c r="X198">
        <v>-6.4163509999999997</v>
      </c>
      <c r="Z198" t="s">
        <v>876</v>
      </c>
      <c r="AA198" s="1">
        <v>7.7678690214997797E-46</v>
      </c>
      <c r="AB198">
        <v>-14.307715999999999</v>
      </c>
    </row>
    <row r="199" spans="1:28" x14ac:dyDescent="0.2">
      <c r="A199">
        <v>197</v>
      </c>
      <c r="B199" t="s">
        <v>877</v>
      </c>
      <c r="C199" s="1">
        <v>1.05033632533416E-38</v>
      </c>
      <c r="D199">
        <v>-13.113104999999999</v>
      </c>
      <c r="F199" t="s">
        <v>65</v>
      </c>
      <c r="G199" s="1">
        <v>7.6450554592427397E-44</v>
      </c>
      <c r="H199">
        <v>-14.094626</v>
      </c>
      <c r="J199" t="s">
        <v>878</v>
      </c>
      <c r="K199" s="1">
        <v>2.4519791864195E-76</v>
      </c>
      <c r="L199">
        <v>-18.705159999999999</v>
      </c>
      <c r="N199" t="s">
        <v>869</v>
      </c>
      <c r="O199" s="1">
        <v>4.09457121445296E-17</v>
      </c>
      <c r="P199">
        <v>8.5332509999999999</v>
      </c>
      <c r="R199" t="s">
        <v>879</v>
      </c>
      <c r="S199" s="1">
        <v>3.1445013711847798E-12</v>
      </c>
      <c r="T199">
        <v>7.1383700000000001</v>
      </c>
      <c r="V199" t="s">
        <v>880</v>
      </c>
      <c r="W199" s="1">
        <v>1.67478373667456E-10</v>
      </c>
      <c r="X199">
        <v>-6.3976110000000004</v>
      </c>
      <c r="Z199" t="s">
        <v>881</v>
      </c>
      <c r="AA199" s="1">
        <v>8.8137065277886505E-46</v>
      </c>
      <c r="AB199">
        <v>-14.307022</v>
      </c>
    </row>
    <row r="200" spans="1:28" x14ac:dyDescent="0.2">
      <c r="A200">
        <v>198</v>
      </c>
      <c r="B200" t="s">
        <v>122</v>
      </c>
      <c r="C200" s="1">
        <v>2.1357289922907E-38</v>
      </c>
      <c r="D200">
        <v>13.102482999999999</v>
      </c>
      <c r="F200" t="s">
        <v>693</v>
      </c>
      <c r="G200" s="1">
        <v>1.25841682538787E-43</v>
      </c>
      <c r="H200">
        <v>14.074256</v>
      </c>
      <c r="J200" t="s">
        <v>168</v>
      </c>
      <c r="K200" s="1">
        <v>2.5473365272174201E-73</v>
      </c>
      <c r="L200">
        <v>18.585474000000001</v>
      </c>
      <c r="N200" t="s">
        <v>882</v>
      </c>
      <c r="O200" s="1">
        <v>4.0890193118937203E-17</v>
      </c>
      <c r="P200">
        <v>8.5260590000000001</v>
      </c>
      <c r="R200" t="s">
        <v>883</v>
      </c>
      <c r="S200" s="1">
        <v>3.4889423140713398E-12</v>
      </c>
      <c r="T200">
        <v>7.1251053999999998</v>
      </c>
      <c r="V200" t="s">
        <v>884</v>
      </c>
      <c r="W200" s="1">
        <v>3.80978285481844E-10</v>
      </c>
      <c r="X200">
        <v>-6.3947963999999997</v>
      </c>
      <c r="Z200" t="s">
        <v>885</v>
      </c>
      <c r="AA200" s="1">
        <v>8.0898876687204207E-46</v>
      </c>
      <c r="AB200">
        <v>-14.304145</v>
      </c>
    </row>
    <row r="201" spans="1:28" x14ac:dyDescent="0.2">
      <c r="A201">
        <v>199</v>
      </c>
      <c r="B201" t="s">
        <v>840</v>
      </c>
      <c r="C201" s="1">
        <v>3.2311407552037102E-38</v>
      </c>
      <c r="D201">
        <v>-13.079791999999999</v>
      </c>
      <c r="F201" t="s">
        <v>363</v>
      </c>
      <c r="G201" s="1">
        <v>4.4829496273465202E-44</v>
      </c>
      <c r="H201">
        <v>-14.062542000000001</v>
      </c>
      <c r="J201" t="s">
        <v>877</v>
      </c>
      <c r="K201" s="1">
        <v>4.4837989143597101E-71</v>
      </c>
      <c r="L201">
        <v>18.556039999999999</v>
      </c>
      <c r="N201" t="s">
        <v>267</v>
      </c>
      <c r="O201" s="1">
        <v>3.2639459928166397E-17</v>
      </c>
      <c r="P201">
        <v>-8.5070820000000005</v>
      </c>
      <c r="R201" t="s">
        <v>886</v>
      </c>
      <c r="S201" s="1">
        <v>3.63636146282988E-12</v>
      </c>
      <c r="T201">
        <v>7.1174955000000004</v>
      </c>
      <c r="V201" t="s">
        <v>887</v>
      </c>
      <c r="W201" s="1">
        <v>1.71822208305955E-10</v>
      </c>
      <c r="X201">
        <v>-6.3936159999999997</v>
      </c>
      <c r="Z201" t="s">
        <v>888</v>
      </c>
      <c r="AA201" s="1">
        <v>2.0259580942747299E-45</v>
      </c>
      <c r="AB201">
        <v>-14.278256000000001</v>
      </c>
    </row>
    <row r="202" spans="1:28" x14ac:dyDescent="0.2">
      <c r="A202">
        <v>200</v>
      </c>
      <c r="B202" t="s">
        <v>228</v>
      </c>
      <c r="C202" s="1">
        <v>3.0549264663848601E-38</v>
      </c>
      <c r="D202">
        <v>-13.044624000000001</v>
      </c>
      <c r="F202" t="s">
        <v>889</v>
      </c>
      <c r="G202" s="1">
        <v>3.9605237087074601E-44</v>
      </c>
      <c r="H202">
        <v>-14.044003999999999</v>
      </c>
      <c r="J202" t="s">
        <v>172</v>
      </c>
      <c r="K202" s="1">
        <v>2.10197761770317E-72</v>
      </c>
      <c r="L202">
        <v>18.536363999999999</v>
      </c>
      <c r="N202" t="s">
        <v>890</v>
      </c>
      <c r="O202" s="1">
        <v>5.3885380533154002E-17</v>
      </c>
      <c r="P202">
        <v>8.4899909999999998</v>
      </c>
      <c r="R202" t="s">
        <v>891</v>
      </c>
      <c r="S202" s="1">
        <v>4.0708525068256097E-12</v>
      </c>
      <c r="T202">
        <v>7.1002090000000004</v>
      </c>
      <c r="V202" t="s">
        <v>892</v>
      </c>
      <c r="W202" s="1">
        <v>1.7222395386441899E-10</v>
      </c>
      <c r="X202">
        <v>-6.3934199999999999</v>
      </c>
      <c r="Z202" t="s">
        <v>893</v>
      </c>
      <c r="AA202" s="1">
        <v>2.01420437603187E-45</v>
      </c>
      <c r="AB202">
        <v>-14.249689999999999</v>
      </c>
    </row>
    <row r="203" spans="1:28" x14ac:dyDescent="0.2">
      <c r="A203">
        <v>201</v>
      </c>
      <c r="B203" t="s">
        <v>894</v>
      </c>
      <c r="C203" s="1">
        <v>3.03554210066935E-38</v>
      </c>
      <c r="D203">
        <v>-13.004637000000001</v>
      </c>
      <c r="F203" t="s">
        <v>273</v>
      </c>
      <c r="G203" s="1">
        <v>1.0123641530685199E-43</v>
      </c>
      <c r="H203">
        <v>-14.038372000000001</v>
      </c>
      <c r="J203" t="s">
        <v>594</v>
      </c>
      <c r="K203" s="1">
        <v>2.8478937945566802E-71</v>
      </c>
      <c r="L203">
        <v>18.419138</v>
      </c>
      <c r="N203" t="s">
        <v>895</v>
      </c>
      <c r="O203" s="1">
        <v>5.9394664195274301E-17</v>
      </c>
      <c r="P203">
        <v>8.4813410000000005</v>
      </c>
      <c r="R203" t="s">
        <v>896</v>
      </c>
      <c r="S203" s="1">
        <v>3.8826795473698697E-12</v>
      </c>
      <c r="T203">
        <v>7.0995983999999996</v>
      </c>
      <c r="V203" t="s">
        <v>897</v>
      </c>
      <c r="W203" s="1">
        <v>1.84111775277769E-10</v>
      </c>
      <c r="X203">
        <v>-6.3829209999999996</v>
      </c>
      <c r="Z203" t="s">
        <v>898</v>
      </c>
      <c r="AA203" s="1">
        <v>2.9981947315486699E-45</v>
      </c>
      <c r="AB203">
        <v>-14.210667000000001</v>
      </c>
    </row>
    <row r="204" spans="1:28" x14ac:dyDescent="0.2">
      <c r="A204">
        <v>202</v>
      </c>
      <c r="B204" t="s">
        <v>520</v>
      </c>
      <c r="C204" s="1">
        <v>9.01633917241771E-38</v>
      </c>
      <c r="D204">
        <v>12.9763155</v>
      </c>
      <c r="F204" t="s">
        <v>684</v>
      </c>
      <c r="G204" s="1">
        <v>1.4924723406822E-43</v>
      </c>
      <c r="H204">
        <v>-13.996897000000001</v>
      </c>
      <c r="J204" t="s">
        <v>899</v>
      </c>
      <c r="K204" s="1">
        <v>1.55163216660963E-71</v>
      </c>
      <c r="L204">
        <v>18.416008000000001</v>
      </c>
      <c r="N204" t="s">
        <v>900</v>
      </c>
      <c r="O204" s="1">
        <v>5.3609733138977601E-17</v>
      </c>
      <c r="P204">
        <v>8.4783059999999999</v>
      </c>
      <c r="R204" t="s">
        <v>901</v>
      </c>
      <c r="S204" s="1">
        <v>1.56352468936837E-12</v>
      </c>
      <c r="T204">
        <v>-7.0810240000000002</v>
      </c>
      <c r="V204" t="s">
        <v>902</v>
      </c>
      <c r="W204" s="1">
        <v>1.94352769232288E-10</v>
      </c>
      <c r="X204">
        <v>-6.3748015999999996</v>
      </c>
      <c r="Z204" t="s">
        <v>903</v>
      </c>
      <c r="AA204" s="1">
        <v>6.6556126013123895E-45</v>
      </c>
      <c r="AB204">
        <v>-14.153206000000001</v>
      </c>
    </row>
    <row r="205" spans="1:28" x14ac:dyDescent="0.2">
      <c r="A205">
        <v>203</v>
      </c>
      <c r="B205" t="s">
        <v>733</v>
      </c>
      <c r="C205" s="1">
        <v>1.7140954592558499E-37</v>
      </c>
      <c r="D205">
        <v>-12.930942999999999</v>
      </c>
      <c r="F205" t="s">
        <v>904</v>
      </c>
      <c r="G205" s="1">
        <v>8.1955014829943404E-43</v>
      </c>
      <c r="H205">
        <v>-13.968373</v>
      </c>
      <c r="J205" t="s">
        <v>203</v>
      </c>
      <c r="K205" s="1">
        <v>1.78794593355048E-69</v>
      </c>
      <c r="L205">
        <v>18.3752</v>
      </c>
      <c r="N205" t="s">
        <v>905</v>
      </c>
      <c r="O205" s="1">
        <v>6.1660477165453298E-17</v>
      </c>
      <c r="P205">
        <v>8.4711029999999994</v>
      </c>
      <c r="R205" t="s">
        <v>906</v>
      </c>
      <c r="S205" s="1">
        <v>1.6737304707459E-12</v>
      </c>
      <c r="T205">
        <v>-7.0717964000000002</v>
      </c>
      <c r="V205" t="s">
        <v>907</v>
      </c>
      <c r="W205" s="1">
        <v>1.99537608459335E-10</v>
      </c>
      <c r="X205">
        <v>-6.3705616000000003</v>
      </c>
      <c r="Z205" t="s">
        <v>908</v>
      </c>
      <c r="AA205" s="1">
        <v>7.6094543865743497E-45</v>
      </c>
      <c r="AB205">
        <v>-14.151281000000001</v>
      </c>
    </row>
    <row r="206" spans="1:28" x14ac:dyDescent="0.2">
      <c r="A206">
        <v>204</v>
      </c>
      <c r="B206" t="s">
        <v>409</v>
      </c>
      <c r="C206" s="1">
        <v>1.8602738718879299E-37</v>
      </c>
      <c r="D206">
        <v>-12.917885999999999</v>
      </c>
      <c r="F206" t="s">
        <v>440</v>
      </c>
      <c r="G206" s="1">
        <v>9.2305610066108391E-44</v>
      </c>
      <c r="H206">
        <v>-13.963025</v>
      </c>
      <c r="J206" t="s">
        <v>576</v>
      </c>
      <c r="K206" s="1">
        <v>4.3799168676680798E-70</v>
      </c>
      <c r="L206">
        <v>18.362262999999999</v>
      </c>
      <c r="N206" t="s">
        <v>594</v>
      </c>
      <c r="O206" s="1">
        <v>6.6124632083475002E-17</v>
      </c>
      <c r="P206">
        <v>8.4586860000000001</v>
      </c>
      <c r="R206" t="s">
        <v>909</v>
      </c>
      <c r="S206" s="1">
        <v>4.9875889061438601E-12</v>
      </c>
      <c r="T206">
        <v>7.0675034999999999</v>
      </c>
      <c r="V206" t="s">
        <v>910</v>
      </c>
      <c r="W206" s="1">
        <v>2.0731675770431601E-10</v>
      </c>
      <c r="X206">
        <v>-6.3648480000000003</v>
      </c>
      <c r="Z206" t="s">
        <v>911</v>
      </c>
      <c r="AA206" s="1">
        <v>8.0908808758485704E-45</v>
      </c>
      <c r="AB206">
        <v>-14.138742000000001</v>
      </c>
    </row>
    <row r="207" spans="1:28" x14ac:dyDescent="0.2">
      <c r="A207">
        <v>205</v>
      </c>
      <c r="B207" t="s">
        <v>912</v>
      </c>
      <c r="C207" s="1">
        <v>1.07778087227025E-37</v>
      </c>
      <c r="D207">
        <v>-12.909979</v>
      </c>
      <c r="F207" t="s">
        <v>913</v>
      </c>
      <c r="G207" s="1">
        <v>2.3113744667898398E-43</v>
      </c>
      <c r="H207">
        <v>-13.945880000000001</v>
      </c>
      <c r="J207" t="s">
        <v>10</v>
      </c>
      <c r="K207" s="1">
        <v>5.24017077414989E-68</v>
      </c>
      <c r="L207">
        <v>18.250617999999999</v>
      </c>
      <c r="N207" t="s">
        <v>914</v>
      </c>
      <c r="O207" s="1">
        <v>6.9894437357223303E-17</v>
      </c>
      <c r="P207">
        <v>8.4577000000000009</v>
      </c>
      <c r="R207" t="s">
        <v>685</v>
      </c>
      <c r="S207" s="1">
        <v>1.75509959010264E-12</v>
      </c>
      <c r="T207">
        <v>-7.0650276999999999</v>
      </c>
      <c r="V207" t="s">
        <v>915</v>
      </c>
      <c r="W207" s="1">
        <v>2.1484626406189501E-10</v>
      </c>
      <c r="X207">
        <v>-6.3593039999999998</v>
      </c>
      <c r="Z207" t="s">
        <v>916</v>
      </c>
      <c r="AA207" s="1">
        <v>4.8465461981364999E-44</v>
      </c>
      <c r="AB207">
        <v>-14.076382000000001</v>
      </c>
    </row>
    <row r="208" spans="1:28" x14ac:dyDescent="0.2">
      <c r="A208">
        <v>206</v>
      </c>
      <c r="B208" t="s">
        <v>917</v>
      </c>
      <c r="C208" s="1">
        <v>1.8511037580232099E-37</v>
      </c>
      <c r="D208">
        <v>-12.90903</v>
      </c>
      <c r="F208" t="s">
        <v>234</v>
      </c>
      <c r="G208" s="1">
        <v>5.0624839337782801E-42</v>
      </c>
      <c r="H208">
        <v>13.858281</v>
      </c>
      <c r="J208" t="s">
        <v>104</v>
      </c>
      <c r="K208" s="1">
        <v>8.2560625546369899E-73</v>
      </c>
      <c r="L208">
        <v>-18.243760999999999</v>
      </c>
      <c r="N208" t="s">
        <v>918</v>
      </c>
      <c r="O208" s="1">
        <v>7.64027984045307E-17</v>
      </c>
      <c r="P208">
        <v>8.4431010000000004</v>
      </c>
      <c r="R208" t="s">
        <v>196</v>
      </c>
      <c r="S208" s="1">
        <v>5.3889523437962396E-12</v>
      </c>
      <c r="T208">
        <v>-7.0468545000000002</v>
      </c>
      <c r="V208" t="s">
        <v>919</v>
      </c>
      <c r="W208" s="1">
        <v>2.1521992221736001E-10</v>
      </c>
      <c r="X208">
        <v>-6.3590827000000001</v>
      </c>
      <c r="Z208" t="s">
        <v>435</v>
      </c>
      <c r="AA208" s="1">
        <v>4.8974862178895697E-43</v>
      </c>
      <c r="AB208">
        <v>-14.055593</v>
      </c>
    </row>
    <row r="209" spans="1:28" x14ac:dyDescent="0.2">
      <c r="A209">
        <v>207</v>
      </c>
      <c r="B209" t="s">
        <v>759</v>
      </c>
      <c r="C209" s="1">
        <v>3.5008587086906198E-37</v>
      </c>
      <c r="D209">
        <v>-12.8929405</v>
      </c>
      <c r="F209" t="s">
        <v>48</v>
      </c>
      <c r="G209" s="1">
        <v>6.9577095917192904E-42</v>
      </c>
      <c r="H209">
        <v>13.824735</v>
      </c>
      <c r="J209" t="s">
        <v>769</v>
      </c>
      <c r="K209" s="1">
        <v>6.5579218225186398E-71</v>
      </c>
      <c r="L209">
        <v>-18.177579999999999</v>
      </c>
      <c r="N209" t="s">
        <v>617</v>
      </c>
      <c r="O209" s="1">
        <v>1.2422579903282001E-16</v>
      </c>
      <c r="P209">
        <v>8.4028930000000006</v>
      </c>
      <c r="R209" t="s">
        <v>888</v>
      </c>
      <c r="S209" s="1">
        <v>3.5977636695530301E-12</v>
      </c>
      <c r="T209">
        <v>-7.0460159999999998</v>
      </c>
      <c r="V209" t="s">
        <v>920</v>
      </c>
      <c r="W209" s="1">
        <v>2.1833334081748001E-10</v>
      </c>
      <c r="X209">
        <v>-6.3567333000000001</v>
      </c>
      <c r="Z209" t="s">
        <v>921</v>
      </c>
      <c r="AA209" s="1">
        <v>3.2335993213035902E-44</v>
      </c>
      <c r="AB209">
        <v>-14.038259</v>
      </c>
    </row>
    <row r="210" spans="1:28" x14ac:dyDescent="0.2">
      <c r="A210">
        <v>208</v>
      </c>
      <c r="B210" t="s">
        <v>913</v>
      </c>
      <c r="C210" s="1">
        <v>2.1601756846302201E-37</v>
      </c>
      <c r="D210">
        <v>-12.867616999999999</v>
      </c>
      <c r="F210" t="s">
        <v>663</v>
      </c>
      <c r="G210" s="1">
        <v>3.0213882330734102E-41</v>
      </c>
      <c r="H210">
        <v>13.7715645</v>
      </c>
      <c r="J210" t="s">
        <v>891</v>
      </c>
      <c r="K210" s="1">
        <v>1.60497273748752E-70</v>
      </c>
      <c r="L210">
        <v>-18.117056000000002</v>
      </c>
      <c r="N210" t="s">
        <v>904</v>
      </c>
      <c r="O210" s="1">
        <v>1.02138152225338E-16</v>
      </c>
      <c r="P210">
        <v>8.3932760000000002</v>
      </c>
      <c r="R210" t="s">
        <v>387</v>
      </c>
      <c r="S210" s="1">
        <v>4.7246349627978899E-12</v>
      </c>
      <c r="T210">
        <v>-7.0293716999999996</v>
      </c>
      <c r="V210" t="s">
        <v>922</v>
      </c>
      <c r="W210" s="1">
        <v>6.9463328271606102E-10</v>
      </c>
      <c r="X210">
        <v>6.3437359999999998</v>
      </c>
      <c r="Z210" t="s">
        <v>923</v>
      </c>
      <c r="AA210" s="1">
        <v>4.8181771787403596E-44</v>
      </c>
      <c r="AB210">
        <v>-14.009226999999999</v>
      </c>
    </row>
    <row r="211" spans="1:28" x14ac:dyDescent="0.2">
      <c r="A211">
        <v>209</v>
      </c>
      <c r="B211" t="s">
        <v>687</v>
      </c>
      <c r="C211" s="1">
        <v>2.6655940052069201E-37</v>
      </c>
      <c r="D211">
        <v>-12.855221</v>
      </c>
      <c r="F211" t="s">
        <v>160</v>
      </c>
      <c r="G211" s="1">
        <v>3.7058160314246199E-42</v>
      </c>
      <c r="H211">
        <v>-13.695297999999999</v>
      </c>
      <c r="J211" t="s">
        <v>501</v>
      </c>
      <c r="K211" s="1">
        <v>2.7610508601166202E-69</v>
      </c>
      <c r="L211">
        <v>-18.109591999999999</v>
      </c>
      <c r="N211" t="s">
        <v>293</v>
      </c>
      <c r="O211" s="1">
        <v>1.2251496908863401E-16</v>
      </c>
      <c r="P211">
        <v>8.3688839999999995</v>
      </c>
      <c r="R211" t="s">
        <v>12</v>
      </c>
      <c r="S211" s="1">
        <v>5.4534111686431697E-12</v>
      </c>
      <c r="T211">
        <v>-7.0277247000000003</v>
      </c>
      <c r="V211" t="s">
        <v>924</v>
      </c>
      <c r="W211" s="1">
        <v>2.4271741436336099E-10</v>
      </c>
      <c r="X211">
        <v>-6.3404784000000003</v>
      </c>
      <c r="Z211" t="s">
        <v>925</v>
      </c>
      <c r="AA211" s="1">
        <v>9.6379460948828507E-44</v>
      </c>
      <c r="AB211">
        <v>-13.983995</v>
      </c>
    </row>
    <row r="212" spans="1:28" x14ac:dyDescent="0.2">
      <c r="A212">
        <v>210</v>
      </c>
      <c r="B212" t="s">
        <v>899</v>
      </c>
      <c r="C212" s="1">
        <v>5.5465565730377297E-37</v>
      </c>
      <c r="D212">
        <v>-12.831041000000001</v>
      </c>
      <c r="F212" t="s">
        <v>926</v>
      </c>
      <c r="G212" s="1">
        <v>8.8020004491996802E-42</v>
      </c>
      <c r="H212">
        <v>-13.694183000000001</v>
      </c>
      <c r="J212" t="s">
        <v>606</v>
      </c>
      <c r="K212" s="1">
        <v>3.66618818484982E-70</v>
      </c>
      <c r="L212">
        <v>18.104064999999999</v>
      </c>
      <c r="N212" t="s">
        <v>927</v>
      </c>
      <c r="O212" s="1">
        <v>1.8613743939539501E-16</v>
      </c>
      <c r="P212">
        <v>8.3334969999999995</v>
      </c>
      <c r="R212" t="s">
        <v>126</v>
      </c>
      <c r="S212" s="1">
        <v>6.6341863819665001E-12</v>
      </c>
      <c r="T212">
        <v>7.0246696000000002</v>
      </c>
      <c r="V212" t="s">
        <v>928</v>
      </c>
      <c r="W212" s="1">
        <v>2.5291704738035698E-10</v>
      </c>
      <c r="X212">
        <v>-6.333863</v>
      </c>
      <c r="Z212" t="s">
        <v>929</v>
      </c>
      <c r="AA212" s="1">
        <v>8.0236748858141196E-44</v>
      </c>
      <c r="AB212">
        <v>-13.975745</v>
      </c>
    </row>
    <row r="213" spans="1:28" x14ac:dyDescent="0.2">
      <c r="A213">
        <v>211</v>
      </c>
      <c r="B213" t="s">
        <v>479</v>
      </c>
      <c r="C213" s="1">
        <v>5.6425169266668898E-37</v>
      </c>
      <c r="D213">
        <v>-12.804402</v>
      </c>
      <c r="F213" t="s">
        <v>591</v>
      </c>
      <c r="G213" s="1">
        <v>3.4487867396180601E-41</v>
      </c>
      <c r="H213">
        <v>13.629355</v>
      </c>
      <c r="J213" t="s">
        <v>638</v>
      </c>
      <c r="K213" s="1">
        <v>4.7546197815241199E-69</v>
      </c>
      <c r="L213">
        <v>18.091867000000001</v>
      </c>
      <c r="N213" t="s">
        <v>438</v>
      </c>
      <c r="O213" s="1">
        <v>2.14590038117222E-16</v>
      </c>
      <c r="P213">
        <v>8.3295150000000007</v>
      </c>
      <c r="R213" t="s">
        <v>930</v>
      </c>
      <c r="S213" s="1">
        <v>6.86007704982426E-12</v>
      </c>
      <c r="T213">
        <v>7.0169085999999998</v>
      </c>
      <c r="V213" t="s">
        <v>931</v>
      </c>
      <c r="W213" s="1">
        <v>2.7913225520994099E-10</v>
      </c>
      <c r="X213">
        <v>-6.3185143000000004</v>
      </c>
      <c r="Z213" t="s">
        <v>932</v>
      </c>
      <c r="AA213" s="1">
        <v>9.5380962723724999E-44</v>
      </c>
      <c r="AB213">
        <v>-13.959769</v>
      </c>
    </row>
    <row r="214" spans="1:28" x14ac:dyDescent="0.2">
      <c r="A214">
        <v>212</v>
      </c>
      <c r="B214" t="s">
        <v>402</v>
      </c>
      <c r="C214" s="1">
        <v>4.7491818150909603E-37</v>
      </c>
      <c r="D214">
        <v>-12.790419</v>
      </c>
      <c r="F214" t="s">
        <v>478</v>
      </c>
      <c r="G214" s="1">
        <v>1.5030532284804701E-40</v>
      </c>
      <c r="H214">
        <v>13.610701000000001</v>
      </c>
      <c r="J214" t="s">
        <v>199</v>
      </c>
      <c r="K214" s="1">
        <v>7.3602087128153203E-68</v>
      </c>
      <c r="L214">
        <v>18.087485999999998</v>
      </c>
      <c r="N214" t="s">
        <v>933</v>
      </c>
      <c r="O214" s="1">
        <v>2.2028505129937101E-16</v>
      </c>
      <c r="P214">
        <v>8.3259600000000002</v>
      </c>
      <c r="R214" t="s">
        <v>934</v>
      </c>
      <c r="S214" s="1">
        <v>7.1947163681609299E-12</v>
      </c>
      <c r="T214">
        <v>7.0101899999999997</v>
      </c>
      <c r="V214" t="s">
        <v>935</v>
      </c>
      <c r="W214" s="1">
        <v>3.0013588977920099E-10</v>
      </c>
      <c r="X214">
        <v>-6.3075004000000003</v>
      </c>
      <c r="Z214" t="s">
        <v>74</v>
      </c>
      <c r="AA214" s="1">
        <v>6.2185193922915498E-43</v>
      </c>
      <c r="AB214">
        <v>-13.919257999999999</v>
      </c>
    </row>
    <row r="215" spans="1:28" x14ac:dyDescent="0.2">
      <c r="A215">
        <v>213</v>
      </c>
      <c r="B215" t="s">
        <v>268</v>
      </c>
      <c r="C215" s="1">
        <v>9.36955605764696E-37</v>
      </c>
      <c r="D215">
        <v>-12.773991000000001</v>
      </c>
      <c r="F215" t="s">
        <v>435</v>
      </c>
      <c r="G215" s="1">
        <v>1.4696200560194099E-41</v>
      </c>
      <c r="H215">
        <v>-13.590643999999999</v>
      </c>
      <c r="J215" t="s">
        <v>936</v>
      </c>
      <c r="K215" s="1">
        <v>1.2520200772802999E-68</v>
      </c>
      <c r="L215">
        <v>18.037983000000001</v>
      </c>
      <c r="N215" t="s">
        <v>937</v>
      </c>
      <c r="O215" s="1">
        <v>2.8585525019942102E-16</v>
      </c>
      <c r="P215">
        <v>8.2911739999999998</v>
      </c>
      <c r="R215" t="s">
        <v>938</v>
      </c>
      <c r="S215" s="1">
        <v>7.5182528351518897E-12</v>
      </c>
      <c r="T215">
        <v>7.0077223999999996</v>
      </c>
      <c r="V215" t="s">
        <v>939</v>
      </c>
      <c r="W215" s="1">
        <v>3.01088885621781E-10</v>
      </c>
      <c r="X215">
        <v>-6.3069353000000001</v>
      </c>
      <c r="Z215" t="s">
        <v>264</v>
      </c>
      <c r="AA215" s="1">
        <v>7.6772370740462597E-43</v>
      </c>
      <c r="AB215">
        <v>-13.907506</v>
      </c>
    </row>
    <row r="216" spans="1:28" x14ac:dyDescent="0.2">
      <c r="A216">
        <v>214</v>
      </c>
      <c r="B216" t="s">
        <v>738</v>
      </c>
      <c r="C216" s="1">
        <v>9.8789857741331805E-37</v>
      </c>
      <c r="D216">
        <v>-12.773289</v>
      </c>
      <c r="F216" t="s">
        <v>312</v>
      </c>
      <c r="G216" s="1">
        <v>5.7292800135084604E-41</v>
      </c>
      <c r="H216">
        <v>-13.567625</v>
      </c>
      <c r="J216" t="s">
        <v>940</v>
      </c>
      <c r="K216" s="1">
        <v>2.9008849781703E-70</v>
      </c>
      <c r="L216">
        <v>-17.969487999999998</v>
      </c>
      <c r="N216" t="s">
        <v>941</v>
      </c>
      <c r="O216" s="1">
        <v>2.7470157581007201E-16</v>
      </c>
      <c r="P216">
        <v>8.2911629999999992</v>
      </c>
      <c r="R216" t="s">
        <v>942</v>
      </c>
      <c r="S216" s="1">
        <v>6.3387306814660603E-12</v>
      </c>
      <c r="T216">
        <v>7.0065379999999999</v>
      </c>
      <c r="V216" t="s">
        <v>943</v>
      </c>
      <c r="W216" s="1">
        <v>3.0658477989218702E-10</v>
      </c>
      <c r="X216">
        <v>-6.3040943</v>
      </c>
      <c r="Z216" t="s">
        <v>864</v>
      </c>
      <c r="AA216" s="1">
        <v>3.76725017793296E-43</v>
      </c>
      <c r="AB216">
        <v>-13.894503</v>
      </c>
    </row>
    <row r="217" spans="1:28" x14ac:dyDescent="0.2">
      <c r="A217">
        <v>215</v>
      </c>
      <c r="B217" t="s">
        <v>944</v>
      </c>
      <c r="C217" s="1">
        <v>1.6962385344138299E-36</v>
      </c>
      <c r="D217">
        <v>-12.768665</v>
      </c>
      <c r="F217" t="s">
        <v>945</v>
      </c>
      <c r="G217" s="1">
        <v>5.4161953939294204E-41</v>
      </c>
      <c r="H217">
        <v>-13.563264999999999</v>
      </c>
      <c r="J217" t="s">
        <v>946</v>
      </c>
      <c r="K217" s="1">
        <v>3.1954021364980599E-69</v>
      </c>
      <c r="L217">
        <v>-17.835096</v>
      </c>
      <c r="N217" t="s">
        <v>947</v>
      </c>
      <c r="O217" s="1">
        <v>3.6176208864409898E-16</v>
      </c>
      <c r="P217">
        <v>8.2474109999999996</v>
      </c>
      <c r="R217" t="s">
        <v>678</v>
      </c>
      <c r="S217" s="1">
        <v>2.6808257297203102E-12</v>
      </c>
      <c r="T217">
        <v>-7.0056934000000002</v>
      </c>
      <c r="V217" t="s">
        <v>25</v>
      </c>
      <c r="W217" s="1">
        <v>8.7511474901968805E-10</v>
      </c>
      <c r="X217">
        <v>-6.2917724000000002</v>
      </c>
      <c r="Z217" t="s">
        <v>948</v>
      </c>
      <c r="AA217" s="1">
        <v>2.75886036717342E-43</v>
      </c>
      <c r="AB217">
        <v>-13.881532</v>
      </c>
    </row>
    <row r="218" spans="1:28" x14ac:dyDescent="0.2">
      <c r="A218">
        <v>216</v>
      </c>
      <c r="B218" t="s">
        <v>98</v>
      </c>
      <c r="C218" s="1">
        <v>7.7612488067303001E-37</v>
      </c>
      <c r="D218">
        <v>-12.754823999999999</v>
      </c>
      <c r="F218" t="s">
        <v>949</v>
      </c>
      <c r="G218" s="1">
        <v>3.5425066475529901E-40</v>
      </c>
      <c r="H218">
        <v>13.537452</v>
      </c>
      <c r="J218" t="s">
        <v>950</v>
      </c>
      <c r="K218" s="1">
        <v>9.3621437075557693E-68</v>
      </c>
      <c r="L218">
        <v>-17.776216999999999</v>
      </c>
      <c r="N218" t="s">
        <v>662</v>
      </c>
      <c r="O218" s="1">
        <v>5.3218032409805297E-16</v>
      </c>
      <c r="P218">
        <v>8.2071450000000006</v>
      </c>
      <c r="R218" t="s">
        <v>951</v>
      </c>
      <c r="S218" s="1">
        <v>3.17783214866533E-12</v>
      </c>
      <c r="T218">
        <v>-6.9815135000000001</v>
      </c>
      <c r="V218" t="s">
        <v>952</v>
      </c>
      <c r="W218" s="1">
        <v>9.6289637198905299E-10</v>
      </c>
      <c r="X218">
        <v>6.2883424999999997</v>
      </c>
      <c r="Z218" t="s">
        <v>953</v>
      </c>
      <c r="AA218" s="1">
        <v>2.9788949725425999E-43</v>
      </c>
      <c r="AB218">
        <v>-13.876447000000001</v>
      </c>
    </row>
    <row r="219" spans="1:28" x14ac:dyDescent="0.2">
      <c r="A219">
        <v>217</v>
      </c>
      <c r="B219" t="s">
        <v>888</v>
      </c>
      <c r="C219" s="1">
        <v>3.6895943434422797E-36</v>
      </c>
      <c r="D219">
        <v>-12.627660000000001</v>
      </c>
      <c r="F219" t="s">
        <v>74</v>
      </c>
      <c r="G219" s="1">
        <v>3.6728315876107502E-41</v>
      </c>
      <c r="H219">
        <v>-13.525686</v>
      </c>
      <c r="J219" t="s">
        <v>646</v>
      </c>
      <c r="K219" s="1">
        <v>3.1103291676408998E-68</v>
      </c>
      <c r="L219">
        <v>-17.748611</v>
      </c>
      <c r="N219" t="s">
        <v>954</v>
      </c>
      <c r="O219" s="1">
        <v>6.3311272748175399E-16</v>
      </c>
      <c r="P219">
        <v>8.186795</v>
      </c>
      <c r="R219" t="s">
        <v>799</v>
      </c>
      <c r="S219" s="1">
        <v>8.4258189635611402E-12</v>
      </c>
      <c r="T219">
        <v>-6.9771337999999998</v>
      </c>
      <c r="V219" t="s">
        <v>955</v>
      </c>
      <c r="W219" s="1">
        <v>3.53783631118419E-10</v>
      </c>
      <c r="X219">
        <v>-6.2817945000000002</v>
      </c>
      <c r="Z219" t="s">
        <v>956</v>
      </c>
      <c r="AA219" s="1">
        <v>3.41059126757724E-43</v>
      </c>
      <c r="AB219">
        <v>-13.866099</v>
      </c>
    </row>
    <row r="220" spans="1:28" x14ac:dyDescent="0.2">
      <c r="A220">
        <v>218</v>
      </c>
      <c r="B220" t="s">
        <v>218</v>
      </c>
      <c r="C220" s="1">
        <v>9.4082613903157101E-36</v>
      </c>
      <c r="D220">
        <v>12.603838</v>
      </c>
      <c r="F220" t="s">
        <v>308</v>
      </c>
      <c r="G220" s="1">
        <v>3.5101162180172798E-41</v>
      </c>
      <c r="H220">
        <v>-13.522012999999999</v>
      </c>
      <c r="J220" t="s">
        <v>957</v>
      </c>
      <c r="K220" s="1">
        <v>1.2068118573038201E-68</v>
      </c>
      <c r="L220">
        <v>-17.72064</v>
      </c>
      <c r="N220" t="s">
        <v>739</v>
      </c>
      <c r="O220" s="1">
        <v>5.7028757494235605E-16</v>
      </c>
      <c r="P220">
        <v>8.1852909999999994</v>
      </c>
      <c r="R220" t="s">
        <v>477</v>
      </c>
      <c r="S220" s="1">
        <v>1.0661528216234501E-11</v>
      </c>
      <c r="T220">
        <v>6.957859</v>
      </c>
      <c r="V220" t="s">
        <v>958</v>
      </c>
      <c r="W220" s="1">
        <v>3.56375366988261E-10</v>
      </c>
      <c r="X220">
        <v>-6.2803990000000001</v>
      </c>
      <c r="Z220" t="s">
        <v>959</v>
      </c>
      <c r="AA220" s="1">
        <v>3.6543808412097699E-43</v>
      </c>
      <c r="AB220">
        <v>-13.862634</v>
      </c>
    </row>
    <row r="221" spans="1:28" x14ac:dyDescent="0.2">
      <c r="A221">
        <v>219</v>
      </c>
      <c r="B221" t="s">
        <v>960</v>
      </c>
      <c r="C221" s="1">
        <v>1.0624563604245E-35</v>
      </c>
      <c r="D221">
        <v>-12.546153</v>
      </c>
      <c r="F221" t="s">
        <v>473</v>
      </c>
      <c r="G221" s="1">
        <v>4.6955273150055301E-41</v>
      </c>
      <c r="H221">
        <v>-13.511462</v>
      </c>
      <c r="J221" t="s">
        <v>86</v>
      </c>
      <c r="K221" s="1">
        <v>1.8214552418359401E-64</v>
      </c>
      <c r="L221">
        <v>17.707339999999999</v>
      </c>
      <c r="N221" t="s">
        <v>961</v>
      </c>
      <c r="O221" s="1">
        <v>6.2394577786048605E-16</v>
      </c>
      <c r="P221">
        <v>8.1842489999999994</v>
      </c>
      <c r="R221" t="s">
        <v>962</v>
      </c>
      <c r="S221" s="1">
        <v>1.16027342903472E-11</v>
      </c>
      <c r="T221">
        <v>6.9419620000000002</v>
      </c>
      <c r="V221" t="s">
        <v>963</v>
      </c>
      <c r="W221" s="1">
        <v>3.63075597470426E-10</v>
      </c>
      <c r="X221">
        <v>-6.2778096000000003</v>
      </c>
      <c r="Z221" t="s">
        <v>964</v>
      </c>
      <c r="AA221" s="1">
        <v>5.9782502680590496E-43</v>
      </c>
      <c r="AB221">
        <v>-13.849225000000001</v>
      </c>
    </row>
    <row r="222" spans="1:28" x14ac:dyDescent="0.2">
      <c r="A222">
        <v>220</v>
      </c>
      <c r="B222" t="s">
        <v>4</v>
      </c>
      <c r="C222" s="1">
        <v>1.5353560114783599E-35</v>
      </c>
      <c r="D222">
        <v>-12.542641</v>
      </c>
      <c r="F222" t="s">
        <v>965</v>
      </c>
      <c r="G222" s="1">
        <v>5.8810979059380703E-41</v>
      </c>
      <c r="H222">
        <v>-13.503406</v>
      </c>
      <c r="J222" t="s">
        <v>479</v>
      </c>
      <c r="K222" s="1">
        <v>3.97085047630929E-65</v>
      </c>
      <c r="L222">
        <v>17.646612000000001</v>
      </c>
      <c r="N222" t="s">
        <v>199</v>
      </c>
      <c r="O222" s="1">
        <v>6.5868225354072395E-16</v>
      </c>
      <c r="P222">
        <v>8.1830180000000006</v>
      </c>
      <c r="R222" t="s">
        <v>849</v>
      </c>
      <c r="S222" s="1">
        <v>1.1876555907006999E-11</v>
      </c>
      <c r="T222">
        <v>-6.9234757</v>
      </c>
      <c r="V222" t="s">
        <v>966</v>
      </c>
      <c r="W222" s="1">
        <v>3.64031774443684E-10</v>
      </c>
      <c r="X222">
        <v>-6.2773633000000002</v>
      </c>
      <c r="Z222" t="s">
        <v>967</v>
      </c>
      <c r="AA222" s="1">
        <v>5.0829554678994499E-43</v>
      </c>
      <c r="AB222">
        <v>-13.836536000000001</v>
      </c>
    </row>
    <row r="223" spans="1:28" x14ac:dyDescent="0.2">
      <c r="A223">
        <v>221</v>
      </c>
      <c r="B223" t="s">
        <v>866</v>
      </c>
      <c r="C223" s="1">
        <v>1.6552184673026699E-35</v>
      </c>
      <c r="D223">
        <v>-12.522472</v>
      </c>
      <c r="F223" t="s">
        <v>35</v>
      </c>
      <c r="G223" s="1">
        <v>7.3164696261567998E-41</v>
      </c>
      <c r="H223">
        <v>-13.498606000000001</v>
      </c>
      <c r="J223" t="s">
        <v>968</v>
      </c>
      <c r="K223" s="1">
        <v>8.2950675167923096E-67</v>
      </c>
      <c r="L223">
        <v>17.63456</v>
      </c>
      <c r="N223" t="s">
        <v>969</v>
      </c>
      <c r="O223" s="1">
        <v>6.2129906657443002E-16</v>
      </c>
      <c r="P223">
        <v>8.1733419999999999</v>
      </c>
      <c r="R223" t="s">
        <v>970</v>
      </c>
      <c r="S223" s="1">
        <v>1.2308303592423499E-11</v>
      </c>
      <c r="T223">
        <v>6.9207859999999997</v>
      </c>
      <c r="V223" t="s">
        <v>971</v>
      </c>
      <c r="W223" s="1">
        <v>3.76250255986935E-10</v>
      </c>
      <c r="X223">
        <v>-6.2721596000000002</v>
      </c>
      <c r="Z223" t="s">
        <v>972</v>
      </c>
      <c r="AA223" s="1">
        <v>6.8279526705941698E-43</v>
      </c>
      <c r="AB223">
        <v>-13.815963999999999</v>
      </c>
    </row>
    <row r="224" spans="1:28" x14ac:dyDescent="0.2">
      <c r="A224">
        <v>222</v>
      </c>
      <c r="B224" t="s">
        <v>973</v>
      </c>
      <c r="C224" s="1">
        <v>4.59538732123856E-35</v>
      </c>
      <c r="D224">
        <v>-12.434086000000001</v>
      </c>
      <c r="F224" t="s">
        <v>974</v>
      </c>
      <c r="G224" s="1">
        <v>8.1441439930140595E-41</v>
      </c>
      <c r="H224">
        <v>-13.460739</v>
      </c>
      <c r="J224" t="s">
        <v>913</v>
      </c>
      <c r="K224" s="1">
        <v>1.84762732800882E-64</v>
      </c>
      <c r="L224">
        <v>17.614305000000002</v>
      </c>
      <c r="N224" t="s">
        <v>478</v>
      </c>
      <c r="O224" s="1">
        <v>5.3570651519517702E-16</v>
      </c>
      <c r="P224">
        <v>-8.1711410000000004</v>
      </c>
      <c r="R224" t="s">
        <v>975</v>
      </c>
      <c r="S224" s="1">
        <v>1.23146797502403E-11</v>
      </c>
      <c r="T224">
        <v>6.9151749999999996</v>
      </c>
      <c r="V224" t="s">
        <v>976</v>
      </c>
      <c r="W224" s="1">
        <v>3.77866751754198E-10</v>
      </c>
      <c r="X224">
        <v>-6.2714924999999999</v>
      </c>
      <c r="Z224" t="s">
        <v>977</v>
      </c>
      <c r="AA224" s="1">
        <v>6.9430853957740096E-43</v>
      </c>
      <c r="AB224">
        <v>-13.814354</v>
      </c>
    </row>
    <row r="225" spans="1:28" x14ac:dyDescent="0.2">
      <c r="A225">
        <v>223</v>
      </c>
      <c r="B225" t="s">
        <v>638</v>
      </c>
      <c r="C225" s="1">
        <v>1.3902068396668701E-34</v>
      </c>
      <c r="D225">
        <v>-12.375569</v>
      </c>
      <c r="F225" t="s">
        <v>463</v>
      </c>
      <c r="G225" s="1">
        <v>4.3718120251386297E-40</v>
      </c>
      <c r="H225">
        <v>-13.451345999999999</v>
      </c>
      <c r="J225" t="s">
        <v>978</v>
      </c>
      <c r="K225" s="1">
        <v>3.83436381157773E-66</v>
      </c>
      <c r="L225">
        <v>17.600248000000001</v>
      </c>
      <c r="N225" t="s">
        <v>979</v>
      </c>
      <c r="O225" s="1">
        <v>6.7317121388283701E-16</v>
      </c>
      <c r="P225">
        <v>8.1710250000000002</v>
      </c>
      <c r="R225" t="s">
        <v>980</v>
      </c>
      <c r="S225" s="1">
        <v>1.3312535008680101E-11</v>
      </c>
      <c r="T225">
        <v>6.9150223999999998</v>
      </c>
      <c r="V225" t="s">
        <v>981</v>
      </c>
      <c r="W225" s="1">
        <v>8.1630617534847896E-10</v>
      </c>
      <c r="X225">
        <v>-6.2577819999999997</v>
      </c>
      <c r="Z225" t="s">
        <v>982</v>
      </c>
      <c r="AA225" s="1">
        <v>7.1135346486014103E-43</v>
      </c>
      <c r="AB225">
        <v>-13.812480000000001</v>
      </c>
    </row>
    <row r="226" spans="1:28" x14ac:dyDescent="0.2">
      <c r="A226">
        <v>224</v>
      </c>
      <c r="B226" t="s">
        <v>950</v>
      </c>
      <c r="C226" s="1">
        <v>3.9987944547744302E-34</v>
      </c>
      <c r="D226">
        <v>12.305137999999999</v>
      </c>
      <c r="F226" t="s">
        <v>983</v>
      </c>
      <c r="G226" s="1">
        <v>7.8088578769509906E-40</v>
      </c>
      <c r="H226">
        <v>13.436966</v>
      </c>
      <c r="J226" t="s">
        <v>257</v>
      </c>
      <c r="K226" s="1">
        <v>4.7249584841666897E-64</v>
      </c>
      <c r="L226">
        <v>17.59929</v>
      </c>
      <c r="N226" t="s">
        <v>984</v>
      </c>
      <c r="O226" s="1">
        <v>3.9024615648203602E-16</v>
      </c>
      <c r="P226">
        <v>-8.1596810000000009</v>
      </c>
      <c r="R226" t="s">
        <v>177</v>
      </c>
      <c r="S226" s="1">
        <v>1.29150617659468E-11</v>
      </c>
      <c r="T226">
        <v>-6.9137864000000002</v>
      </c>
      <c r="V226" t="s">
        <v>985</v>
      </c>
      <c r="W226" s="1">
        <v>4.3417008636900198E-10</v>
      </c>
      <c r="X226">
        <v>-6.2496830000000001</v>
      </c>
      <c r="Z226" t="s">
        <v>986</v>
      </c>
      <c r="AA226" s="1">
        <v>1.27950485072742E-42</v>
      </c>
      <c r="AB226">
        <v>-13.768727999999999</v>
      </c>
    </row>
    <row r="227" spans="1:28" x14ac:dyDescent="0.2">
      <c r="A227">
        <v>225</v>
      </c>
      <c r="B227" t="s">
        <v>987</v>
      </c>
      <c r="C227" s="1">
        <v>8.21216462560114E-34</v>
      </c>
      <c r="D227">
        <v>-12.205605</v>
      </c>
      <c r="F227" t="s">
        <v>988</v>
      </c>
      <c r="G227" s="1">
        <v>9.4159203477066706E-40</v>
      </c>
      <c r="H227">
        <v>13.432024</v>
      </c>
      <c r="J227" t="s">
        <v>56</v>
      </c>
      <c r="K227" s="1">
        <v>1.3230737419354299E-63</v>
      </c>
      <c r="L227">
        <v>17.531347</v>
      </c>
      <c r="N227" t="s">
        <v>989</v>
      </c>
      <c r="O227" s="1">
        <v>7.4945677760093805E-16</v>
      </c>
      <c r="P227">
        <v>8.1588630000000002</v>
      </c>
      <c r="R227" t="s">
        <v>990</v>
      </c>
      <c r="S227" s="1">
        <v>1.33541709998914E-11</v>
      </c>
      <c r="T227">
        <v>6.9116606999999997</v>
      </c>
      <c r="V227" t="s">
        <v>259</v>
      </c>
      <c r="W227" s="1">
        <v>8.1349575145610601E-10</v>
      </c>
      <c r="X227">
        <v>-6.2454944000000001</v>
      </c>
      <c r="Z227" t="s">
        <v>991</v>
      </c>
      <c r="AA227" s="1">
        <v>1.3499421780001301E-42</v>
      </c>
      <c r="AB227">
        <v>-13.764341999999999</v>
      </c>
    </row>
    <row r="228" spans="1:28" x14ac:dyDescent="0.2">
      <c r="A228">
        <v>226</v>
      </c>
      <c r="B228" t="s">
        <v>803</v>
      </c>
      <c r="C228" s="1">
        <v>6.2494986709535602E-34</v>
      </c>
      <c r="D228">
        <v>-12.202631</v>
      </c>
      <c r="F228" t="s">
        <v>807</v>
      </c>
      <c r="G228" s="1">
        <v>1.5722329377152101E-40</v>
      </c>
      <c r="H228">
        <v>-13.414095</v>
      </c>
      <c r="J228" t="s">
        <v>992</v>
      </c>
      <c r="K228" s="1">
        <v>8.5653635596091108E-65</v>
      </c>
      <c r="L228">
        <v>17.347614</v>
      </c>
      <c r="N228" t="s">
        <v>527</v>
      </c>
      <c r="O228" s="1">
        <v>9.3656551530231297E-16</v>
      </c>
      <c r="P228">
        <v>8.1445419999999995</v>
      </c>
      <c r="R228" t="s">
        <v>403</v>
      </c>
      <c r="S228" s="1">
        <v>1.04940304129132E-11</v>
      </c>
      <c r="T228">
        <v>-6.9044270000000001</v>
      </c>
      <c r="V228" t="s">
        <v>993</v>
      </c>
      <c r="W228" s="1">
        <v>4.6494225966692501E-10</v>
      </c>
      <c r="X228">
        <v>-6.2388843999999999</v>
      </c>
      <c r="Z228" t="s">
        <v>994</v>
      </c>
      <c r="AA228" s="1">
        <v>1.58962885861859E-42</v>
      </c>
      <c r="AB228">
        <v>-13.752314999999999</v>
      </c>
    </row>
    <row r="229" spans="1:28" x14ac:dyDescent="0.2">
      <c r="A229">
        <v>227</v>
      </c>
      <c r="B229" t="s">
        <v>516</v>
      </c>
      <c r="C229" s="1">
        <v>1.36398558354775E-33</v>
      </c>
      <c r="D229">
        <v>-12.179722</v>
      </c>
      <c r="F229" t="s">
        <v>375</v>
      </c>
      <c r="G229" s="1">
        <v>6.4004690919303402E-40</v>
      </c>
      <c r="H229">
        <v>-13.413880000000001</v>
      </c>
      <c r="J229" t="s">
        <v>995</v>
      </c>
      <c r="K229" s="1">
        <v>1.81350601953954E-64</v>
      </c>
      <c r="L229">
        <v>17.342828999999998</v>
      </c>
      <c r="N229" t="s">
        <v>996</v>
      </c>
      <c r="O229" s="1">
        <v>1.25972782885217E-15</v>
      </c>
      <c r="P229">
        <v>8.1015879999999996</v>
      </c>
      <c r="R229" t="s">
        <v>116</v>
      </c>
      <c r="S229" s="1">
        <v>1.3366820864833701E-11</v>
      </c>
      <c r="T229">
        <v>-6.9028179999999999</v>
      </c>
      <c r="V229" t="s">
        <v>997</v>
      </c>
      <c r="W229" s="1">
        <v>4.7591542447939603E-10</v>
      </c>
      <c r="X229">
        <v>-6.2353699999999996</v>
      </c>
      <c r="Z229" t="s">
        <v>998</v>
      </c>
      <c r="AA229" s="1">
        <v>1.6430199964234E-42</v>
      </c>
      <c r="AB229">
        <v>-13.750624999999999</v>
      </c>
    </row>
    <row r="230" spans="1:28" x14ac:dyDescent="0.2">
      <c r="A230">
        <v>228</v>
      </c>
      <c r="B230" t="s">
        <v>995</v>
      </c>
      <c r="C230" s="1">
        <v>1.99232202349825E-33</v>
      </c>
      <c r="D230">
        <v>-12.174737</v>
      </c>
      <c r="F230" t="s">
        <v>300</v>
      </c>
      <c r="G230" s="1">
        <v>1.42662150803749E-39</v>
      </c>
      <c r="H230">
        <v>13.354239</v>
      </c>
      <c r="J230" t="s">
        <v>400</v>
      </c>
      <c r="K230" s="1">
        <v>3.26672541493517E-65</v>
      </c>
      <c r="L230">
        <v>-17.252179999999999</v>
      </c>
      <c r="N230" t="s">
        <v>999</v>
      </c>
      <c r="O230" s="1">
        <v>1.21414157183267E-15</v>
      </c>
      <c r="P230">
        <v>8.1004939999999994</v>
      </c>
      <c r="R230" t="s">
        <v>751</v>
      </c>
      <c r="S230" s="1">
        <v>1.4323609400704E-11</v>
      </c>
      <c r="T230">
        <v>6.900766</v>
      </c>
      <c r="V230" t="s">
        <v>1000</v>
      </c>
      <c r="W230" s="1">
        <v>4.9997834236456497E-10</v>
      </c>
      <c r="X230">
        <v>-6.2274659999999997</v>
      </c>
      <c r="Z230" t="s">
        <v>1001</v>
      </c>
      <c r="AA230" s="1">
        <v>3.3180103806912999E-42</v>
      </c>
      <c r="AB230">
        <v>-13.699612999999999</v>
      </c>
    </row>
    <row r="231" spans="1:28" x14ac:dyDescent="0.2">
      <c r="A231">
        <v>229</v>
      </c>
      <c r="B231" t="s">
        <v>798</v>
      </c>
      <c r="C231" s="1">
        <v>1.50556649876673E-33</v>
      </c>
      <c r="D231">
        <v>-12.129332</v>
      </c>
      <c r="F231" t="s">
        <v>253</v>
      </c>
      <c r="G231" s="1">
        <v>2.32221754001439E-39</v>
      </c>
      <c r="H231">
        <v>-13.334906999999999</v>
      </c>
      <c r="J231" t="s">
        <v>1002</v>
      </c>
      <c r="K231" s="1">
        <v>7.6918450592743994E-64</v>
      </c>
      <c r="L231">
        <v>-17.156330000000001</v>
      </c>
      <c r="N231" t="s">
        <v>337</v>
      </c>
      <c r="O231" s="1">
        <v>1.3740638295048799E-15</v>
      </c>
      <c r="P231">
        <v>8.0982369999999992</v>
      </c>
      <c r="R231" t="s">
        <v>675</v>
      </c>
      <c r="S231" s="1">
        <v>5.6831642704874998E-12</v>
      </c>
      <c r="T231">
        <v>-6.8990492999999997</v>
      </c>
      <c r="V231" t="s">
        <v>1003</v>
      </c>
      <c r="W231" s="1">
        <v>5.21403417348425E-10</v>
      </c>
      <c r="X231">
        <v>-6.2208569999999996</v>
      </c>
      <c r="Z231" t="s">
        <v>1004</v>
      </c>
      <c r="AA231" s="1">
        <v>4.3045749027551499E-42</v>
      </c>
      <c r="AB231">
        <v>-13.6782675</v>
      </c>
    </row>
    <row r="232" spans="1:28" x14ac:dyDescent="0.2">
      <c r="A232">
        <v>230</v>
      </c>
      <c r="B232" t="s">
        <v>710</v>
      </c>
      <c r="C232" s="1">
        <v>3.5077195896022403E-33</v>
      </c>
      <c r="D232">
        <v>-12.121506</v>
      </c>
      <c r="F232" t="s">
        <v>1005</v>
      </c>
      <c r="G232" s="1">
        <v>1.43898184563019E-39</v>
      </c>
      <c r="H232">
        <v>-13.241719</v>
      </c>
      <c r="J232" t="s">
        <v>1006</v>
      </c>
      <c r="K232" s="1">
        <v>3.7949507481431399E-64</v>
      </c>
      <c r="L232">
        <v>-17.113956000000002</v>
      </c>
      <c r="N232" t="s">
        <v>684</v>
      </c>
      <c r="O232" s="1">
        <v>1.34098887025303E-15</v>
      </c>
      <c r="P232">
        <v>8.0918299999999999</v>
      </c>
      <c r="R232" t="s">
        <v>695</v>
      </c>
      <c r="S232" s="1">
        <v>5.8015622592554602E-12</v>
      </c>
      <c r="T232">
        <v>-6.8958979999999999</v>
      </c>
      <c r="V232" t="s">
        <v>1007</v>
      </c>
      <c r="W232" s="1">
        <v>5.3263577101363799E-10</v>
      </c>
      <c r="X232">
        <v>-6.2174835000000002</v>
      </c>
      <c r="Z232" t="s">
        <v>1008</v>
      </c>
      <c r="AA232" s="1">
        <v>4.6440338114629601E-42</v>
      </c>
      <c r="AB232">
        <v>-13.672636000000001</v>
      </c>
    </row>
    <row r="233" spans="1:28" x14ac:dyDescent="0.2">
      <c r="A233">
        <v>231</v>
      </c>
      <c r="B233" t="s">
        <v>649</v>
      </c>
      <c r="C233" s="1">
        <v>4.0657130386318703E-33</v>
      </c>
      <c r="D233">
        <v>-12.073388</v>
      </c>
      <c r="F233" t="s">
        <v>369</v>
      </c>
      <c r="G233" s="1">
        <v>1.55574926034115E-38</v>
      </c>
      <c r="H233">
        <v>-13.157316</v>
      </c>
      <c r="J233" t="s">
        <v>91</v>
      </c>
      <c r="K233" s="1">
        <v>3.5002860269207198E-62</v>
      </c>
      <c r="L233">
        <v>-17.090052</v>
      </c>
      <c r="N233" t="s">
        <v>1009</v>
      </c>
      <c r="O233" s="1">
        <v>1.24259728907723E-15</v>
      </c>
      <c r="P233">
        <v>8.0912570000000006</v>
      </c>
      <c r="R233" t="s">
        <v>1010</v>
      </c>
      <c r="S233" s="1">
        <v>6.4551724086282196E-12</v>
      </c>
      <c r="T233">
        <v>-6.8805636999999997</v>
      </c>
      <c r="V233" t="s">
        <v>1011</v>
      </c>
      <c r="W233" s="1">
        <v>5.6568986966648003E-10</v>
      </c>
      <c r="X233">
        <v>-6.2080193000000001</v>
      </c>
      <c r="Z233" t="s">
        <v>1012</v>
      </c>
      <c r="AA233" s="1">
        <v>5.4163387537143299E-42</v>
      </c>
      <c r="AB233">
        <v>-13.663114999999999</v>
      </c>
    </row>
    <row r="234" spans="1:28" x14ac:dyDescent="0.2">
      <c r="A234">
        <v>232</v>
      </c>
      <c r="B234" t="s">
        <v>323</v>
      </c>
      <c r="C234" s="1">
        <v>5.7510581203175198E-33</v>
      </c>
      <c r="D234">
        <v>12.072070999999999</v>
      </c>
      <c r="F234" t="s">
        <v>877</v>
      </c>
      <c r="G234" s="1">
        <v>1.25319355740205E-38</v>
      </c>
      <c r="H234">
        <v>-13.134418</v>
      </c>
      <c r="J234" t="s">
        <v>171</v>
      </c>
      <c r="K234" s="1">
        <v>2.7987781578186798E-60</v>
      </c>
      <c r="L234">
        <v>16.998166999999999</v>
      </c>
      <c r="N234" t="s">
        <v>1013</v>
      </c>
      <c r="O234" s="1">
        <v>7.8560131138539402E-16</v>
      </c>
      <c r="P234">
        <v>-8.0910150000000005</v>
      </c>
      <c r="R234" t="s">
        <v>1014</v>
      </c>
      <c r="S234" s="1">
        <v>2.2145424995648201E-11</v>
      </c>
      <c r="T234">
        <v>6.8334190000000001</v>
      </c>
      <c r="V234" t="s">
        <v>1015</v>
      </c>
      <c r="W234" s="1">
        <v>1.01781241560806E-9</v>
      </c>
      <c r="X234">
        <v>-6.2071113999999996</v>
      </c>
      <c r="Z234" t="s">
        <v>803</v>
      </c>
      <c r="AA234" s="1">
        <v>6.0868523380642097E-40</v>
      </c>
      <c r="AB234">
        <v>-13.613022000000001</v>
      </c>
    </row>
    <row r="235" spans="1:28" x14ac:dyDescent="0.2">
      <c r="A235">
        <v>233</v>
      </c>
      <c r="B235" t="s">
        <v>1016</v>
      </c>
      <c r="C235" s="1">
        <v>5.2801686233269103E-33</v>
      </c>
      <c r="D235">
        <v>-12.06917</v>
      </c>
      <c r="F235" t="s">
        <v>744</v>
      </c>
      <c r="G235" s="1">
        <v>1.02751601045167E-38</v>
      </c>
      <c r="H235">
        <v>-13.107116</v>
      </c>
      <c r="J235" t="s">
        <v>1017</v>
      </c>
      <c r="K235" s="1">
        <v>2.65750726787859E-62</v>
      </c>
      <c r="L235">
        <v>-16.915065999999999</v>
      </c>
      <c r="N235" t="s">
        <v>1018</v>
      </c>
      <c r="O235" s="1">
        <v>1.4390755530900401E-15</v>
      </c>
      <c r="P235">
        <v>8.0777920000000005</v>
      </c>
      <c r="R235" t="s">
        <v>686</v>
      </c>
      <c r="S235" s="1">
        <v>2.2247411194761099E-11</v>
      </c>
      <c r="T235">
        <v>-6.82707</v>
      </c>
      <c r="V235" t="s">
        <v>1019</v>
      </c>
      <c r="W235" s="1">
        <v>6.0526062449867595E-10</v>
      </c>
      <c r="X235">
        <v>-6.1974033999999998</v>
      </c>
      <c r="Z235" t="s">
        <v>1020</v>
      </c>
      <c r="AA235" s="1">
        <v>1.22565544475748E-41</v>
      </c>
      <c r="AB235">
        <v>-13.607746000000001</v>
      </c>
    </row>
    <row r="236" spans="1:28" x14ac:dyDescent="0.2">
      <c r="A236">
        <v>234</v>
      </c>
      <c r="B236" t="s">
        <v>589</v>
      </c>
      <c r="C236" s="1">
        <v>7.2830484023616896E-33</v>
      </c>
      <c r="D236">
        <v>-12.065569999999999</v>
      </c>
      <c r="F236" t="s">
        <v>426</v>
      </c>
      <c r="G236" s="1">
        <v>8.9641591264672095E-39</v>
      </c>
      <c r="H236">
        <v>-13.098311000000001</v>
      </c>
      <c r="J236" t="s">
        <v>1021</v>
      </c>
      <c r="K236" s="1">
        <v>9.12836403558593E-62</v>
      </c>
      <c r="L236">
        <v>-16.910630999999999</v>
      </c>
      <c r="N236" t="s">
        <v>644</v>
      </c>
      <c r="O236" s="1">
        <v>1.7596684664485101E-15</v>
      </c>
      <c r="P236">
        <v>8.0756329999999998</v>
      </c>
      <c r="R236" t="s">
        <v>1022</v>
      </c>
      <c r="S236" s="1">
        <v>2.3753224729246702E-11</v>
      </c>
      <c r="T236">
        <v>6.8253510000000004</v>
      </c>
      <c r="V236" t="s">
        <v>1023</v>
      </c>
      <c r="W236" s="1">
        <v>6.2399739768493303E-10</v>
      </c>
      <c r="X236">
        <v>-6.1925999999999997</v>
      </c>
      <c r="Z236" t="s">
        <v>1024</v>
      </c>
      <c r="AA236" s="1">
        <v>1.7138898108116001E-41</v>
      </c>
      <c r="AB236">
        <v>-13.576428999999999</v>
      </c>
    </row>
    <row r="237" spans="1:28" x14ac:dyDescent="0.2">
      <c r="A237">
        <v>235</v>
      </c>
      <c r="B237" t="s">
        <v>1025</v>
      </c>
      <c r="C237" s="1">
        <v>5.7597033678539597E-33</v>
      </c>
      <c r="D237">
        <v>-12.055887999999999</v>
      </c>
      <c r="F237" t="s">
        <v>89</v>
      </c>
      <c r="G237" s="1">
        <v>2.8498273209447599E-37</v>
      </c>
      <c r="H237">
        <v>12.9410715</v>
      </c>
      <c r="J237" t="s">
        <v>35</v>
      </c>
      <c r="K237" s="1">
        <v>1.1123824612424799E-59</v>
      </c>
      <c r="L237">
        <v>16.909238999999999</v>
      </c>
      <c r="N237" t="s">
        <v>1026</v>
      </c>
      <c r="O237" s="1">
        <v>1.4086638675155699E-15</v>
      </c>
      <c r="P237">
        <v>8.0701520000000002</v>
      </c>
      <c r="R237" t="s">
        <v>1027</v>
      </c>
      <c r="S237" s="1">
        <v>2.44525803279517E-11</v>
      </c>
      <c r="T237">
        <v>6.8193190000000001</v>
      </c>
      <c r="V237" t="s">
        <v>1028</v>
      </c>
      <c r="W237" s="1">
        <v>6.3049572549451496E-10</v>
      </c>
      <c r="X237">
        <v>-6.1908307000000002</v>
      </c>
      <c r="Z237" t="s">
        <v>1029</v>
      </c>
      <c r="AA237" s="1">
        <v>4.1299877707071799E-41</v>
      </c>
      <c r="AB237">
        <v>-13.560734</v>
      </c>
    </row>
    <row r="238" spans="1:28" x14ac:dyDescent="0.2">
      <c r="A238">
        <v>236</v>
      </c>
      <c r="B238" t="s">
        <v>606</v>
      </c>
      <c r="C238" s="1">
        <v>7.9680041268504198E-33</v>
      </c>
      <c r="D238">
        <v>-12.054854000000001</v>
      </c>
      <c r="F238" t="s">
        <v>268</v>
      </c>
      <c r="G238" s="1">
        <v>2.3745835575893298E-37</v>
      </c>
      <c r="H238">
        <v>-12.929779999999999</v>
      </c>
      <c r="J238" t="s">
        <v>1030</v>
      </c>
      <c r="K238" s="1">
        <v>1.0779057878537199E-61</v>
      </c>
      <c r="L238">
        <v>-16.836962</v>
      </c>
      <c r="N238" t="s">
        <v>1031</v>
      </c>
      <c r="O238" s="1">
        <v>1.0414671146453E-15</v>
      </c>
      <c r="P238">
        <v>-8.0633339999999993</v>
      </c>
      <c r="R238" t="s">
        <v>1032</v>
      </c>
      <c r="S238" s="1">
        <v>1.10320593315426E-11</v>
      </c>
      <c r="T238">
        <v>-6.8033380000000001</v>
      </c>
      <c r="V238" t="s">
        <v>1033</v>
      </c>
      <c r="W238" s="1">
        <v>6.45879905980557E-10</v>
      </c>
      <c r="X238">
        <v>-6.1871213999999997</v>
      </c>
      <c r="Z238" t="s">
        <v>1034</v>
      </c>
      <c r="AA238" s="1">
        <v>5.5958442276540801E-41</v>
      </c>
      <c r="AB238">
        <v>-13.4872675</v>
      </c>
    </row>
    <row r="239" spans="1:28" x14ac:dyDescent="0.2">
      <c r="A239">
        <v>237</v>
      </c>
      <c r="B239" t="s">
        <v>203</v>
      </c>
      <c r="C239" s="1">
        <v>4.6804652631558697E-33</v>
      </c>
      <c r="D239">
        <v>-12.051107999999999</v>
      </c>
      <c r="F239" t="s">
        <v>964</v>
      </c>
      <c r="G239" s="1">
        <v>8.4753299491532796E-38</v>
      </c>
      <c r="H239">
        <v>-12.926755</v>
      </c>
      <c r="J239" t="s">
        <v>849</v>
      </c>
      <c r="K239" s="1">
        <v>3.9411076850425501E-60</v>
      </c>
      <c r="L239">
        <v>16.738008000000001</v>
      </c>
      <c r="N239" t="s">
        <v>1035</v>
      </c>
      <c r="O239" s="1">
        <v>1.6021109892166601E-15</v>
      </c>
      <c r="P239">
        <v>8.0588409999999993</v>
      </c>
      <c r="R239" t="s">
        <v>1036</v>
      </c>
      <c r="S239" s="1">
        <v>1.12564170826967E-11</v>
      </c>
      <c r="T239">
        <v>-6.8004389999999999</v>
      </c>
      <c r="V239" t="s">
        <v>1037</v>
      </c>
      <c r="W239" s="1">
        <v>6.4954593488099599E-10</v>
      </c>
      <c r="X239">
        <v>-6.1860460000000002</v>
      </c>
      <c r="Z239" t="s">
        <v>1038</v>
      </c>
      <c r="AA239" s="1">
        <v>6.7568834129013503E-41</v>
      </c>
      <c r="AB239">
        <v>-13.472263</v>
      </c>
    </row>
    <row r="240" spans="1:28" x14ac:dyDescent="0.2">
      <c r="A240">
        <v>238</v>
      </c>
      <c r="B240" t="s">
        <v>206</v>
      </c>
      <c r="C240" s="1">
        <v>6.0210744280236998E-33</v>
      </c>
      <c r="D240">
        <v>-12.014733</v>
      </c>
      <c r="F240" t="s">
        <v>1039</v>
      </c>
      <c r="G240" s="1">
        <v>1.6749733252806401E-37</v>
      </c>
      <c r="H240">
        <v>-12.905372</v>
      </c>
      <c r="J240" t="s">
        <v>303</v>
      </c>
      <c r="K240" s="1">
        <v>1.61548083929049E-58</v>
      </c>
      <c r="L240">
        <v>16.706427000000001</v>
      </c>
      <c r="N240" t="s">
        <v>1040</v>
      </c>
      <c r="O240" s="1">
        <v>2.0424845417262201E-15</v>
      </c>
      <c r="P240">
        <v>8.0380990000000008</v>
      </c>
      <c r="R240" t="s">
        <v>509</v>
      </c>
      <c r="S240" s="1">
        <v>2.9289337277194997E-11</v>
      </c>
      <c r="T240">
        <v>6.7946580000000001</v>
      </c>
      <c r="V240" t="s">
        <v>1041</v>
      </c>
      <c r="W240" s="1">
        <v>6.6588217388149098E-10</v>
      </c>
      <c r="X240">
        <v>-6.1822489999999997</v>
      </c>
      <c r="Z240" t="s">
        <v>1042</v>
      </c>
      <c r="AA240" s="1">
        <v>1.03851445121676E-40</v>
      </c>
      <c r="AB240">
        <v>-13.440255000000001</v>
      </c>
    </row>
    <row r="241" spans="1:28" x14ac:dyDescent="0.2">
      <c r="A241">
        <v>239</v>
      </c>
      <c r="B241" t="s">
        <v>1043</v>
      </c>
      <c r="C241" s="1">
        <v>7.0101931764057905E-33</v>
      </c>
      <c r="D241">
        <v>-12.012012500000001</v>
      </c>
      <c r="F241" t="s">
        <v>1044</v>
      </c>
      <c r="G241" s="1">
        <v>3.39715300161733E-37</v>
      </c>
      <c r="H241">
        <v>-12.899895000000001</v>
      </c>
      <c r="J241" t="s">
        <v>423</v>
      </c>
      <c r="K241" s="1">
        <v>2.62192371315007E-59</v>
      </c>
      <c r="L241">
        <v>16.662286999999999</v>
      </c>
      <c r="N241" t="s">
        <v>557</v>
      </c>
      <c r="O241" s="1">
        <v>1.7865401664230301E-15</v>
      </c>
      <c r="P241">
        <v>8.0376999999999992</v>
      </c>
      <c r="R241" t="s">
        <v>256</v>
      </c>
      <c r="S241" s="1">
        <v>2.65740575473865E-11</v>
      </c>
      <c r="T241">
        <v>-6.7937583999999998</v>
      </c>
      <c r="V241" t="s">
        <v>1045</v>
      </c>
      <c r="W241" s="1">
        <v>7.1655655591047802E-10</v>
      </c>
      <c r="X241">
        <v>-6.1706399999999997</v>
      </c>
      <c r="Z241" t="s">
        <v>1046</v>
      </c>
      <c r="AA241" s="1">
        <v>1.1521444221420599E-40</v>
      </c>
      <c r="AB241">
        <v>-13.431753</v>
      </c>
    </row>
    <row r="242" spans="1:28" x14ac:dyDescent="0.2">
      <c r="A242">
        <v>240</v>
      </c>
      <c r="B242" t="s">
        <v>234</v>
      </c>
      <c r="C242" s="1">
        <v>1.02735722281938E-32</v>
      </c>
      <c r="D242">
        <v>-11.991410999999999</v>
      </c>
      <c r="F242" t="s">
        <v>824</v>
      </c>
      <c r="G242" s="1">
        <v>5.5594555909494197E-37</v>
      </c>
      <c r="H242">
        <v>-12.878036</v>
      </c>
      <c r="J242" t="s">
        <v>141</v>
      </c>
      <c r="K242" s="1">
        <v>2.6075871423366799E-60</v>
      </c>
      <c r="L242">
        <v>-16.660098999999999</v>
      </c>
      <c r="N242" t="s">
        <v>1047</v>
      </c>
      <c r="O242" s="1">
        <v>1.9859917326633201E-15</v>
      </c>
      <c r="P242">
        <v>8.0285449999999994</v>
      </c>
      <c r="R242" t="s">
        <v>304</v>
      </c>
      <c r="S242" s="1">
        <v>3.0268811602661003E-11</v>
      </c>
      <c r="T242">
        <v>6.79176</v>
      </c>
      <c r="V242" t="s">
        <v>1048</v>
      </c>
      <c r="W242" s="1">
        <v>7.1956409397938598E-10</v>
      </c>
      <c r="X242">
        <v>-6.1698065</v>
      </c>
      <c r="Z242" t="s">
        <v>1049</v>
      </c>
      <c r="AA242" s="1">
        <v>1.70998566761928E-40</v>
      </c>
      <c r="AB242">
        <v>-13.401268999999999</v>
      </c>
    </row>
    <row r="243" spans="1:28" x14ac:dyDescent="0.2">
      <c r="A243">
        <v>241</v>
      </c>
      <c r="B243" t="s">
        <v>1050</v>
      </c>
      <c r="C243" s="1">
        <v>8.25501018067124E-33</v>
      </c>
      <c r="D243">
        <v>-11.988234</v>
      </c>
      <c r="F243" t="s">
        <v>1051</v>
      </c>
      <c r="G243" s="1">
        <v>1.8818709141128498E-37</v>
      </c>
      <c r="H243">
        <v>-12.874915</v>
      </c>
      <c r="J243" t="s">
        <v>1052</v>
      </c>
      <c r="K243" s="1">
        <v>1.82705476679003E-58</v>
      </c>
      <c r="L243">
        <v>16.61515</v>
      </c>
      <c r="N243" t="s">
        <v>1053</v>
      </c>
      <c r="O243" s="1">
        <v>2.1003585193946802E-15</v>
      </c>
      <c r="P243">
        <v>8.0214239999999997</v>
      </c>
      <c r="R243" t="s">
        <v>1054</v>
      </c>
      <c r="S243" s="1">
        <v>3.2479606195194002E-11</v>
      </c>
      <c r="T243">
        <v>6.7769227000000001</v>
      </c>
      <c r="V243" t="s">
        <v>1055</v>
      </c>
      <c r="W243" s="1">
        <v>7.7358837838177802E-10</v>
      </c>
      <c r="X243">
        <v>-6.1584640000000004</v>
      </c>
      <c r="Z243" t="s">
        <v>1056</v>
      </c>
      <c r="AA243" s="1">
        <v>4.4539088755590897E-40</v>
      </c>
      <c r="AB243">
        <v>-13.387554</v>
      </c>
    </row>
    <row r="244" spans="1:28" x14ac:dyDescent="0.2">
      <c r="A244">
        <v>242</v>
      </c>
      <c r="B244" t="s">
        <v>454</v>
      </c>
      <c r="C244" s="1">
        <v>1.13874617518174E-32</v>
      </c>
      <c r="D244">
        <v>-11.960842</v>
      </c>
      <c r="F244" t="s">
        <v>873</v>
      </c>
      <c r="G244" s="1">
        <v>6.8621042364004004E-37</v>
      </c>
      <c r="H244">
        <v>-12.867585</v>
      </c>
      <c r="J244" t="s">
        <v>716</v>
      </c>
      <c r="K244" s="1">
        <v>3.2190273703899102E-58</v>
      </c>
      <c r="L244">
        <v>16.578222</v>
      </c>
      <c r="N244" t="s">
        <v>1057</v>
      </c>
      <c r="O244" s="1">
        <v>2.4060823337007901E-15</v>
      </c>
      <c r="P244">
        <v>8.0092909999999993</v>
      </c>
      <c r="R244" t="s">
        <v>589</v>
      </c>
      <c r="S244" s="1">
        <v>3.19467716916052E-11</v>
      </c>
      <c r="T244">
        <v>-6.7742420000000001</v>
      </c>
      <c r="V244" t="s">
        <v>1058</v>
      </c>
      <c r="W244" s="1">
        <v>8.6334311195915995E-10</v>
      </c>
      <c r="X244">
        <v>-6.1408224000000002</v>
      </c>
      <c r="Z244" t="s">
        <v>1059</v>
      </c>
      <c r="AA244" s="1">
        <v>2.2106925207062799E-40</v>
      </c>
      <c r="AB244">
        <v>-13.385598</v>
      </c>
    </row>
    <row r="245" spans="1:28" x14ac:dyDescent="0.2">
      <c r="A245">
        <v>243</v>
      </c>
      <c r="B245" t="s">
        <v>654</v>
      </c>
      <c r="C245" s="1">
        <v>2.5273692312871801E-32</v>
      </c>
      <c r="D245">
        <v>-11.959630000000001</v>
      </c>
      <c r="F245" t="s">
        <v>1060</v>
      </c>
      <c r="G245" s="1">
        <v>1.89255555402924E-37</v>
      </c>
      <c r="H245">
        <v>-12.859616000000001</v>
      </c>
      <c r="J245" t="s">
        <v>246</v>
      </c>
      <c r="K245" s="1">
        <v>1.1260426401802201E-59</v>
      </c>
      <c r="L245">
        <v>-16.569983000000001</v>
      </c>
      <c r="N245" t="s">
        <v>422</v>
      </c>
      <c r="O245" s="1">
        <v>2.7282543470216999E-15</v>
      </c>
      <c r="P245">
        <v>7.9815170000000002</v>
      </c>
      <c r="R245" t="s">
        <v>1061</v>
      </c>
      <c r="S245" s="1">
        <v>3.2653412556461301E-11</v>
      </c>
      <c r="T245">
        <v>6.7656093000000004</v>
      </c>
      <c r="V245" t="s">
        <v>89</v>
      </c>
      <c r="W245" s="1">
        <v>2.0967122930987501E-9</v>
      </c>
      <c r="X245">
        <v>-6.1395172999999996</v>
      </c>
      <c r="Z245" t="s">
        <v>1062</v>
      </c>
      <c r="AA245" s="1">
        <v>2.2782490681486299E-40</v>
      </c>
      <c r="AB245">
        <v>-13.379681</v>
      </c>
    </row>
    <row r="246" spans="1:28" x14ac:dyDescent="0.2">
      <c r="A246">
        <v>244</v>
      </c>
      <c r="B246" t="s">
        <v>505</v>
      </c>
      <c r="C246" s="1">
        <v>1.7721769379840101E-32</v>
      </c>
      <c r="D246">
        <v>-11.947626</v>
      </c>
      <c r="F246" t="s">
        <v>954</v>
      </c>
      <c r="G246" s="1">
        <v>5.14821101791231E-37</v>
      </c>
      <c r="H246">
        <v>-12.845427000000001</v>
      </c>
      <c r="J246" t="s">
        <v>787</v>
      </c>
      <c r="K246" s="1">
        <v>8.2630799824831798E-60</v>
      </c>
      <c r="L246">
        <v>-16.541775000000001</v>
      </c>
      <c r="N246" t="s">
        <v>1063</v>
      </c>
      <c r="O246" s="1">
        <v>2.09327507252884E-15</v>
      </c>
      <c r="P246">
        <v>-7.9773310000000004</v>
      </c>
      <c r="R246" t="s">
        <v>568</v>
      </c>
      <c r="S246" s="1">
        <v>3.6852985746711499E-11</v>
      </c>
      <c r="T246">
        <v>6.7587890000000002</v>
      </c>
      <c r="V246" t="s">
        <v>1064</v>
      </c>
      <c r="W246" s="1">
        <v>8.9836950182984999E-10</v>
      </c>
      <c r="X246">
        <v>-6.1346144999999996</v>
      </c>
      <c r="Z246" t="s">
        <v>1065</v>
      </c>
      <c r="AA246" s="1">
        <v>2.5862370681429699E-40</v>
      </c>
      <c r="AB246">
        <v>-13.370721</v>
      </c>
    </row>
    <row r="247" spans="1:28" x14ac:dyDescent="0.2">
      <c r="A247">
        <v>245</v>
      </c>
      <c r="B247" t="s">
        <v>1066</v>
      </c>
      <c r="C247" s="1">
        <v>4.3261749994123799E-32</v>
      </c>
      <c r="D247">
        <v>11.901199</v>
      </c>
      <c r="F247" t="s">
        <v>118</v>
      </c>
      <c r="G247" s="1">
        <v>3.01196596842804E-36</v>
      </c>
      <c r="H247">
        <v>12.746428999999999</v>
      </c>
      <c r="J247" t="s">
        <v>506</v>
      </c>
      <c r="K247" s="1">
        <v>6.5364528243785601E-59</v>
      </c>
      <c r="L247">
        <v>-16.477861000000001</v>
      </c>
      <c r="N247" t="s">
        <v>987</v>
      </c>
      <c r="O247" s="1">
        <v>3.7023253005318796E-15</v>
      </c>
      <c r="P247">
        <v>7.9615817</v>
      </c>
      <c r="R247" t="s">
        <v>468</v>
      </c>
      <c r="S247" s="1">
        <v>4.1587385394740403E-11</v>
      </c>
      <c r="T247">
        <v>6.7467202999999998</v>
      </c>
      <c r="V247" t="s">
        <v>1067</v>
      </c>
      <c r="W247" s="1">
        <v>8.9913404171635198E-10</v>
      </c>
      <c r="X247">
        <v>-6.1342945000000002</v>
      </c>
      <c r="Z247" t="s">
        <v>1068</v>
      </c>
      <c r="AA247" s="1">
        <v>2.7803532822967599E-40</v>
      </c>
      <c r="AB247">
        <v>-13.3652315</v>
      </c>
    </row>
    <row r="248" spans="1:28" x14ac:dyDescent="0.2">
      <c r="A248">
        <v>246</v>
      </c>
      <c r="B248" t="s">
        <v>385</v>
      </c>
      <c r="C248" s="1">
        <v>8.0564533738615898E-32</v>
      </c>
      <c r="D248">
        <v>11.846042000000001</v>
      </c>
      <c r="F248" t="s">
        <v>517</v>
      </c>
      <c r="G248" s="1">
        <v>3.5347228125105403E-36</v>
      </c>
      <c r="H248">
        <v>-12.705641</v>
      </c>
      <c r="J248" t="s">
        <v>724</v>
      </c>
      <c r="K248" s="1">
        <v>4.9953594950529699E-57</v>
      </c>
      <c r="L248">
        <v>16.453410999999999</v>
      </c>
      <c r="N248" t="s">
        <v>1069</v>
      </c>
      <c r="O248" s="1">
        <v>3.6507739883158601E-15</v>
      </c>
      <c r="P248">
        <v>7.9574265000000004</v>
      </c>
      <c r="R248" t="s">
        <v>243</v>
      </c>
      <c r="S248" s="1">
        <v>4.1182600850442801E-11</v>
      </c>
      <c r="T248">
        <v>6.735563</v>
      </c>
      <c r="V248" t="s">
        <v>1070</v>
      </c>
      <c r="W248" s="1">
        <v>9.0486860920401703E-10</v>
      </c>
      <c r="X248">
        <v>-6.1333659999999997</v>
      </c>
      <c r="Z248" t="s">
        <v>1071</v>
      </c>
      <c r="AA248" s="1">
        <v>3.32105228766093E-40</v>
      </c>
      <c r="AB248">
        <v>-13.351150000000001</v>
      </c>
    </row>
    <row r="249" spans="1:28" x14ac:dyDescent="0.2">
      <c r="A249">
        <v>247</v>
      </c>
      <c r="B249" t="s">
        <v>1040</v>
      </c>
      <c r="C249" s="1">
        <v>1.16810898600758E-31</v>
      </c>
      <c r="D249">
        <v>-11.785545000000001</v>
      </c>
      <c r="F249" t="s">
        <v>1072</v>
      </c>
      <c r="G249" s="1">
        <v>4.4459434853804998E-36</v>
      </c>
      <c r="H249">
        <v>-12.694915999999999</v>
      </c>
      <c r="J249" t="s">
        <v>824</v>
      </c>
      <c r="K249" s="1">
        <v>1.6765729654693599E-57</v>
      </c>
      <c r="L249">
        <v>16.367327</v>
      </c>
      <c r="N249" t="s">
        <v>116</v>
      </c>
      <c r="O249" s="1">
        <v>3.8334914407520002E-15</v>
      </c>
      <c r="P249">
        <v>7.9432435000000003</v>
      </c>
      <c r="R249" t="s">
        <v>1021</v>
      </c>
      <c r="S249" s="1">
        <v>4.2139697327599003E-11</v>
      </c>
      <c r="T249">
        <v>6.7350770000000004</v>
      </c>
      <c r="V249" t="s">
        <v>1073</v>
      </c>
      <c r="W249" s="1">
        <v>1.4408161596891001E-9</v>
      </c>
      <c r="X249">
        <v>-6.1201577</v>
      </c>
      <c r="Z249" t="s">
        <v>1074</v>
      </c>
      <c r="AA249" s="1">
        <v>5.0699118379902503E-40</v>
      </c>
      <c r="AB249">
        <v>-13.329212999999999</v>
      </c>
    </row>
    <row r="250" spans="1:28" x14ac:dyDescent="0.2">
      <c r="A250">
        <v>248</v>
      </c>
      <c r="B250" t="s">
        <v>1075</v>
      </c>
      <c r="C250" s="1">
        <v>1.3228324573846499E-31</v>
      </c>
      <c r="D250">
        <v>-11.7719345</v>
      </c>
      <c r="F250" t="s">
        <v>1076</v>
      </c>
      <c r="G250" s="1">
        <v>1.2628266338764E-35</v>
      </c>
      <c r="H250">
        <v>12.675646</v>
      </c>
      <c r="J250" t="s">
        <v>1077</v>
      </c>
      <c r="K250" s="1">
        <v>4.6922078311465601E-59</v>
      </c>
      <c r="L250">
        <v>-16.354607000000001</v>
      </c>
      <c r="N250" t="s">
        <v>144</v>
      </c>
      <c r="O250" s="1">
        <v>3.9827975512056197E-15</v>
      </c>
      <c r="P250">
        <v>7.9332399999999996</v>
      </c>
      <c r="R250" t="s">
        <v>78</v>
      </c>
      <c r="S250" s="1">
        <v>4.3669687492795102E-11</v>
      </c>
      <c r="T250">
        <v>6.7257385000000003</v>
      </c>
      <c r="V250" t="s">
        <v>1078</v>
      </c>
      <c r="W250" s="1">
        <v>1.0598101891100601E-9</v>
      </c>
      <c r="X250">
        <v>-6.1080540000000001</v>
      </c>
      <c r="Z250" t="s">
        <v>1079</v>
      </c>
      <c r="AA250" s="1">
        <v>6.1882706592575298E-40</v>
      </c>
      <c r="AB250">
        <v>-13.3075695</v>
      </c>
    </row>
    <row r="251" spans="1:28" x14ac:dyDescent="0.2">
      <c r="A251">
        <v>249</v>
      </c>
      <c r="B251" t="s">
        <v>799</v>
      </c>
      <c r="C251" s="1">
        <v>3.3930598187723801E-31</v>
      </c>
      <c r="D251">
        <v>-11.731289</v>
      </c>
      <c r="F251" t="s">
        <v>401</v>
      </c>
      <c r="G251" s="1">
        <v>3.6545391776567598E-35</v>
      </c>
      <c r="H251">
        <v>12.602499</v>
      </c>
      <c r="J251" t="s">
        <v>268</v>
      </c>
      <c r="K251" s="1">
        <v>4.8133831698703301E-57</v>
      </c>
      <c r="L251">
        <v>16.354365999999999</v>
      </c>
      <c r="N251" t="s">
        <v>1080</v>
      </c>
      <c r="O251" s="1">
        <v>4.5272632195666096E-15</v>
      </c>
      <c r="P251">
        <v>7.9297705000000001</v>
      </c>
      <c r="R251" t="s">
        <v>1081</v>
      </c>
      <c r="S251" s="1">
        <v>5.1543388567521699E-11</v>
      </c>
      <c r="T251">
        <v>6.7015266000000002</v>
      </c>
      <c r="V251" t="s">
        <v>1082</v>
      </c>
      <c r="W251" s="1">
        <v>1.1029492000745E-9</v>
      </c>
      <c r="X251">
        <v>-6.1015610000000002</v>
      </c>
      <c r="Z251" t="s">
        <v>1083</v>
      </c>
      <c r="AA251" s="1">
        <v>6.4264653393167601E-40</v>
      </c>
      <c r="AB251">
        <v>-13.304887000000001</v>
      </c>
    </row>
    <row r="252" spans="1:28" x14ac:dyDescent="0.2">
      <c r="A252">
        <v>250</v>
      </c>
      <c r="B252" t="s">
        <v>229</v>
      </c>
      <c r="C252" s="1">
        <v>9.76618800615043E-31</v>
      </c>
      <c r="D252">
        <v>-11.598492999999999</v>
      </c>
      <c r="F252" t="s">
        <v>1084</v>
      </c>
      <c r="G252" s="1">
        <v>2.7419403199342701E-35</v>
      </c>
      <c r="H252">
        <v>12.564406999999999</v>
      </c>
      <c r="J252" t="s">
        <v>409</v>
      </c>
      <c r="K252" s="1">
        <v>3.7051176808449497E-57</v>
      </c>
      <c r="L252">
        <v>16.317132999999998</v>
      </c>
      <c r="N252" t="s">
        <v>1085</v>
      </c>
      <c r="O252" s="1">
        <v>4.5611000197734201E-15</v>
      </c>
      <c r="P252">
        <v>7.9285540000000001</v>
      </c>
      <c r="R252" t="s">
        <v>1086</v>
      </c>
      <c r="S252" s="1">
        <v>2.3776134306887202E-11</v>
      </c>
      <c r="T252">
        <v>-6.6913669999999996</v>
      </c>
      <c r="V252" t="s">
        <v>1087</v>
      </c>
      <c r="W252" s="1">
        <v>1.1099731474935301E-9</v>
      </c>
      <c r="X252">
        <v>-6.1006726999999996</v>
      </c>
      <c r="Z252" t="s">
        <v>1088</v>
      </c>
      <c r="AA252" s="1">
        <v>9.3163730520437103E-40</v>
      </c>
      <c r="AB252">
        <v>-13.280272999999999</v>
      </c>
    </row>
    <row r="253" spans="1:28" x14ac:dyDescent="0.2">
      <c r="A253">
        <v>251</v>
      </c>
      <c r="B253" t="s">
        <v>979</v>
      </c>
      <c r="C253" s="1">
        <v>1.6240816260846401E-30</v>
      </c>
      <c r="D253">
        <v>-11.570114999999999</v>
      </c>
      <c r="F253" t="s">
        <v>1089</v>
      </c>
      <c r="G253" s="1">
        <v>3.4747326977437599E-35</v>
      </c>
      <c r="H253">
        <v>12.561832000000001</v>
      </c>
      <c r="J253" t="s">
        <v>930</v>
      </c>
      <c r="K253" s="1">
        <v>4.2904341807758101E-57</v>
      </c>
      <c r="L253">
        <v>-16.236899999999999</v>
      </c>
      <c r="N253" t="s">
        <v>1090</v>
      </c>
      <c r="O253" s="1">
        <v>5.5670385242709096E-15</v>
      </c>
      <c r="P253">
        <v>7.9215350000000004</v>
      </c>
      <c r="R253" t="s">
        <v>1091</v>
      </c>
      <c r="S253" s="1">
        <v>5.9217186501792298E-11</v>
      </c>
      <c r="T253">
        <v>6.6879660000000003</v>
      </c>
      <c r="V253" t="s">
        <v>1092</v>
      </c>
      <c r="W253" s="1">
        <v>1.1695133636402199E-9</v>
      </c>
      <c r="X253">
        <v>-6.0922879999999999</v>
      </c>
      <c r="Z253" t="s">
        <v>1093</v>
      </c>
      <c r="AA253" s="1">
        <v>1.12978362706302E-39</v>
      </c>
      <c r="AB253">
        <v>-13.257033</v>
      </c>
    </row>
    <row r="254" spans="1:28" x14ac:dyDescent="0.2">
      <c r="A254">
        <v>252</v>
      </c>
      <c r="B254" t="s">
        <v>604</v>
      </c>
      <c r="C254" s="1">
        <v>1.8053599318869502E-30</v>
      </c>
      <c r="D254">
        <v>-11.52313</v>
      </c>
      <c r="F254" t="s">
        <v>1094</v>
      </c>
      <c r="G254" s="1">
        <v>8.06667857821816E-36</v>
      </c>
      <c r="H254">
        <v>-12.560015</v>
      </c>
      <c r="J254" t="s">
        <v>1095</v>
      </c>
      <c r="K254" s="1">
        <v>6.6761690771070895E-57</v>
      </c>
      <c r="L254">
        <v>16.206202999999999</v>
      </c>
      <c r="N254" t="s">
        <v>973</v>
      </c>
      <c r="O254" s="1">
        <v>5.2024125536874502E-15</v>
      </c>
      <c r="P254">
        <v>7.9196305000000002</v>
      </c>
      <c r="R254" t="s">
        <v>797</v>
      </c>
      <c r="S254" s="1">
        <v>2.7848676489199801E-11</v>
      </c>
      <c r="T254">
        <v>-6.6677670000000004</v>
      </c>
      <c r="V254" t="s">
        <v>1096</v>
      </c>
      <c r="W254" s="1">
        <v>1.2210732959812301E-9</v>
      </c>
      <c r="X254">
        <v>-6.0853359999999999</v>
      </c>
      <c r="Z254" t="s">
        <v>1097</v>
      </c>
      <c r="AA254" s="1">
        <v>5.0564924481405398E-39</v>
      </c>
      <c r="AB254">
        <v>-13.253074</v>
      </c>
    </row>
    <row r="255" spans="1:28" x14ac:dyDescent="0.2">
      <c r="A255">
        <v>253</v>
      </c>
      <c r="B255" t="s">
        <v>438</v>
      </c>
      <c r="C255" s="1">
        <v>2.53573788305471E-30</v>
      </c>
      <c r="D255">
        <v>-11.509494</v>
      </c>
      <c r="F255" s="2">
        <v>44623</v>
      </c>
      <c r="G255" s="1">
        <v>9.0155959250775397E-36</v>
      </c>
      <c r="H255">
        <v>-12.549968</v>
      </c>
      <c r="J255" t="s">
        <v>1098</v>
      </c>
      <c r="K255" s="1">
        <v>5.69119943721742E-58</v>
      </c>
      <c r="L255">
        <v>-16.190300000000001</v>
      </c>
      <c r="N255" t="s">
        <v>1099</v>
      </c>
      <c r="O255" s="1">
        <v>5.0874571770499298E-15</v>
      </c>
      <c r="P255">
        <v>7.9149919999999998</v>
      </c>
      <c r="R255" t="s">
        <v>307</v>
      </c>
      <c r="S255" s="1">
        <v>6.5827705601192899E-11</v>
      </c>
      <c r="T255">
        <v>6.6575017000000001</v>
      </c>
      <c r="V255" t="s">
        <v>1100</v>
      </c>
      <c r="W255" s="1">
        <v>1.2225992358089201E-9</v>
      </c>
      <c r="X255">
        <v>-6.0851363999999997</v>
      </c>
      <c r="Z255" t="s">
        <v>1101</v>
      </c>
      <c r="AA255" s="1">
        <v>1.5903908613769801E-39</v>
      </c>
      <c r="AB255">
        <v>-13.237314</v>
      </c>
    </row>
    <row r="256" spans="1:28" x14ac:dyDescent="0.2">
      <c r="A256">
        <v>254</v>
      </c>
      <c r="B256" t="s">
        <v>668</v>
      </c>
      <c r="C256" s="1">
        <v>4.8929668276791403E-30</v>
      </c>
      <c r="D256">
        <v>11.501073999999999</v>
      </c>
      <c r="F256" t="s">
        <v>236</v>
      </c>
      <c r="G256" s="1">
        <v>1.3925290873037699E-35</v>
      </c>
      <c r="H256">
        <v>-12.547211000000001</v>
      </c>
      <c r="J256" t="s">
        <v>1102</v>
      </c>
      <c r="K256" s="1">
        <v>8.6835718238799902E-57</v>
      </c>
      <c r="L256">
        <v>16.177755000000001</v>
      </c>
      <c r="N256" t="s">
        <v>1103</v>
      </c>
      <c r="O256" s="1">
        <v>5.7803792122874201E-15</v>
      </c>
      <c r="P256">
        <v>7.907095</v>
      </c>
      <c r="R256" t="s">
        <v>1043</v>
      </c>
      <c r="S256" s="1">
        <v>4.5506866078534001E-11</v>
      </c>
      <c r="T256">
        <v>-6.654731</v>
      </c>
      <c r="V256" t="s">
        <v>1104</v>
      </c>
      <c r="W256" s="1">
        <v>1.2871989411125601E-9</v>
      </c>
      <c r="X256">
        <v>-6.0768465999999997</v>
      </c>
      <c r="Z256" t="s">
        <v>1105</v>
      </c>
      <c r="AA256" s="1">
        <v>1.9850613141205599E-39</v>
      </c>
      <c r="AB256">
        <v>-13.232785</v>
      </c>
    </row>
    <row r="257" spans="1:28" x14ac:dyDescent="0.2">
      <c r="A257">
        <v>255</v>
      </c>
      <c r="B257" t="s">
        <v>1106</v>
      </c>
      <c r="C257" s="1">
        <v>3.05182417390633E-30</v>
      </c>
      <c r="D257">
        <v>-11.488754999999999</v>
      </c>
      <c r="F257" t="s">
        <v>654</v>
      </c>
      <c r="G257" s="1">
        <v>2.8574511262459402E-35</v>
      </c>
      <c r="H257">
        <v>12.540533</v>
      </c>
      <c r="J257" t="s">
        <v>438</v>
      </c>
      <c r="K257" s="1">
        <v>2.84023417670946E-55</v>
      </c>
      <c r="L257">
        <v>16.176888000000002</v>
      </c>
      <c r="N257" t="s">
        <v>348</v>
      </c>
      <c r="O257" s="1">
        <v>5.0989177613088796E-15</v>
      </c>
      <c r="P257">
        <v>7.9052369999999996</v>
      </c>
      <c r="R257" t="s">
        <v>504</v>
      </c>
      <c r="S257" s="1">
        <v>6.8666844563707904E-11</v>
      </c>
      <c r="T257">
        <v>-6.6540512999999999</v>
      </c>
      <c r="V257" t="s">
        <v>1107</v>
      </c>
      <c r="W257" s="1">
        <v>1.2885394458173E-9</v>
      </c>
      <c r="X257">
        <v>-6.0766834999999997</v>
      </c>
      <c r="Z257" t="s">
        <v>473</v>
      </c>
      <c r="AA257" s="1">
        <v>1.0450169832353E-38</v>
      </c>
      <c r="AB257">
        <v>-13.22749</v>
      </c>
    </row>
    <row r="258" spans="1:28" x14ac:dyDescent="0.2">
      <c r="A258">
        <v>256</v>
      </c>
      <c r="B258" t="s">
        <v>904</v>
      </c>
      <c r="C258" s="1">
        <v>4.2255556372254903E-30</v>
      </c>
      <c r="D258">
        <v>11.48729</v>
      </c>
      <c r="F258" t="s">
        <v>786</v>
      </c>
      <c r="G258" s="1">
        <v>4.0494052420597798E-35</v>
      </c>
      <c r="H258">
        <v>-12.517459000000001</v>
      </c>
      <c r="J258" t="s">
        <v>1108</v>
      </c>
      <c r="K258" s="1">
        <v>2.1357788069367399E-56</v>
      </c>
      <c r="L258">
        <v>16.163824000000002</v>
      </c>
      <c r="N258" t="s">
        <v>1109</v>
      </c>
      <c r="O258" s="1">
        <v>6.5986511020749099E-15</v>
      </c>
      <c r="P258">
        <v>7.8744626000000002</v>
      </c>
      <c r="R258" t="s">
        <v>1110</v>
      </c>
      <c r="S258" s="1">
        <v>7.0978053956287703E-11</v>
      </c>
      <c r="T258">
        <v>6.6516469999999996</v>
      </c>
      <c r="V258" t="s">
        <v>1111</v>
      </c>
      <c r="W258" s="1">
        <v>1.4340722683346999E-9</v>
      </c>
      <c r="X258">
        <v>-6.0592822999999996</v>
      </c>
      <c r="Z258" t="s">
        <v>1112</v>
      </c>
      <c r="AA258" s="1">
        <v>1.90088812679325E-39</v>
      </c>
      <c r="AB258">
        <v>-13.22303</v>
      </c>
    </row>
    <row r="259" spans="1:28" x14ac:dyDescent="0.2">
      <c r="A259">
        <v>257</v>
      </c>
      <c r="B259" t="s">
        <v>1113</v>
      </c>
      <c r="C259" s="1">
        <v>3.3394624572760903E-30</v>
      </c>
      <c r="D259">
        <v>-11.479452999999999</v>
      </c>
      <c r="F259" t="s">
        <v>531</v>
      </c>
      <c r="G259" s="1">
        <v>1.5224569129107101E-35</v>
      </c>
      <c r="H259">
        <v>-12.511602999999999</v>
      </c>
      <c r="J259" t="s">
        <v>1114</v>
      </c>
      <c r="K259" s="1">
        <v>3.62080757420018E-57</v>
      </c>
      <c r="L259">
        <v>-16.142835999999999</v>
      </c>
      <c r="N259" t="s">
        <v>414</v>
      </c>
      <c r="O259" s="1">
        <v>8.4601759549743195E-15</v>
      </c>
      <c r="P259">
        <v>7.8535810000000001</v>
      </c>
      <c r="R259" t="s">
        <v>867</v>
      </c>
      <c r="S259" s="1">
        <v>3.1906664486537403E-11</v>
      </c>
      <c r="T259">
        <v>-6.6478700000000002</v>
      </c>
      <c r="V259" t="s">
        <v>283</v>
      </c>
      <c r="W259" s="1">
        <v>3.3793502850580799E-9</v>
      </c>
      <c r="X259">
        <v>6.0558589999999999</v>
      </c>
      <c r="Z259" t="s">
        <v>1115</v>
      </c>
      <c r="AA259" s="1">
        <v>1.8399135255242302E-39</v>
      </c>
      <c r="AB259">
        <v>-13.221767</v>
      </c>
    </row>
    <row r="260" spans="1:28" x14ac:dyDescent="0.2">
      <c r="A260">
        <v>258</v>
      </c>
      <c r="B260" t="s">
        <v>210</v>
      </c>
      <c r="C260" s="1">
        <v>1.13995517646572E-29</v>
      </c>
      <c r="D260">
        <v>-11.397254</v>
      </c>
      <c r="F260" t="s">
        <v>1116</v>
      </c>
      <c r="G260" s="1">
        <v>1.9288335689751699E-35</v>
      </c>
      <c r="H260">
        <v>-12.500246000000001</v>
      </c>
      <c r="J260" t="s">
        <v>337</v>
      </c>
      <c r="K260" s="1">
        <v>8.1615254729147407E-55</v>
      </c>
      <c r="L260">
        <v>16.137640000000001</v>
      </c>
      <c r="N260" t="s">
        <v>1117</v>
      </c>
      <c r="O260" s="1">
        <v>8.6650758669466105E-15</v>
      </c>
      <c r="P260">
        <v>7.8507876000000003</v>
      </c>
      <c r="R260" t="s">
        <v>1118</v>
      </c>
      <c r="S260" s="1">
        <v>7.7245630775657396E-11</v>
      </c>
      <c r="T260">
        <v>6.6398845</v>
      </c>
      <c r="V260" t="s">
        <v>1119</v>
      </c>
      <c r="W260" s="1">
        <v>1.5450999032367401E-9</v>
      </c>
      <c r="X260">
        <v>-6.0472827000000002</v>
      </c>
      <c r="Z260" t="s">
        <v>1120</v>
      </c>
      <c r="AA260" s="1">
        <v>2.2848852419943299E-39</v>
      </c>
      <c r="AB260">
        <v>-13.203002</v>
      </c>
    </row>
    <row r="261" spans="1:28" x14ac:dyDescent="0.2">
      <c r="A261">
        <v>259</v>
      </c>
      <c r="B261" t="s">
        <v>1121</v>
      </c>
      <c r="C261" s="1">
        <v>8.2429408315314301E-30</v>
      </c>
      <c r="D261">
        <v>-11.396205999999999</v>
      </c>
      <c r="F261" t="s">
        <v>1122</v>
      </c>
      <c r="G261" s="1">
        <v>8.2828176811630905E-35</v>
      </c>
      <c r="H261">
        <v>-12.483487999999999</v>
      </c>
      <c r="J261" t="s">
        <v>427</v>
      </c>
      <c r="K261" s="1">
        <v>9.3016260819173694E-55</v>
      </c>
      <c r="L261">
        <v>16.118037999999999</v>
      </c>
      <c r="N261" t="s">
        <v>1123</v>
      </c>
      <c r="O261" s="1">
        <v>8.4216015828335307E-15</v>
      </c>
      <c r="P261">
        <v>7.8417152999999997</v>
      </c>
      <c r="R261" t="s">
        <v>323</v>
      </c>
      <c r="S261" s="1">
        <v>7.9074134872918001E-11</v>
      </c>
      <c r="T261">
        <v>6.6309404000000001</v>
      </c>
      <c r="V261" t="s">
        <v>1124</v>
      </c>
      <c r="W261" s="1">
        <v>1.66477643198087E-9</v>
      </c>
      <c r="X261">
        <v>-6.0352480000000002</v>
      </c>
      <c r="Z261" t="s">
        <v>1125</v>
      </c>
      <c r="AA261" s="1">
        <v>2.6194496957965899E-39</v>
      </c>
      <c r="AB261">
        <v>-13.192380999999999</v>
      </c>
    </row>
    <row r="262" spans="1:28" x14ac:dyDescent="0.2">
      <c r="A262">
        <v>260</v>
      </c>
      <c r="B262" t="s">
        <v>535</v>
      </c>
      <c r="C262" s="1">
        <v>1.92115393877783E-29</v>
      </c>
      <c r="D262">
        <v>-11.368282000000001</v>
      </c>
      <c r="F262" t="s">
        <v>888</v>
      </c>
      <c r="G262" s="1">
        <v>2.8987130038109502E-35</v>
      </c>
      <c r="H262">
        <v>-12.455947999999999</v>
      </c>
      <c r="J262" t="s">
        <v>837</v>
      </c>
      <c r="K262" s="1">
        <v>3.15333788764917E-55</v>
      </c>
      <c r="L262">
        <v>16.054950000000002</v>
      </c>
      <c r="N262" t="s">
        <v>1126</v>
      </c>
      <c r="O262" s="1">
        <v>1.01331697285605E-14</v>
      </c>
      <c r="P262">
        <v>7.8194156000000001</v>
      </c>
      <c r="R262" t="s">
        <v>404</v>
      </c>
      <c r="S262" s="1">
        <v>8.6838182674372195E-11</v>
      </c>
      <c r="T262">
        <v>-6.6173525</v>
      </c>
      <c r="V262" t="s">
        <v>1127</v>
      </c>
      <c r="W262" s="1">
        <v>4.1881602686639001E-9</v>
      </c>
      <c r="X262">
        <v>6.0287094000000003</v>
      </c>
      <c r="Z262" t="s">
        <v>1128</v>
      </c>
      <c r="AA262" s="1">
        <v>4.17099762690285E-39</v>
      </c>
      <c r="AB262">
        <v>-13.187175</v>
      </c>
    </row>
    <row r="263" spans="1:28" x14ac:dyDescent="0.2">
      <c r="A263">
        <v>261</v>
      </c>
      <c r="B263" t="s">
        <v>1129</v>
      </c>
      <c r="C263" s="1">
        <v>1.27424649057034E-29</v>
      </c>
      <c r="D263">
        <v>-11.351801999999999</v>
      </c>
      <c r="F263" t="s">
        <v>1130</v>
      </c>
      <c r="G263" s="1">
        <v>1.55507562411054E-34</v>
      </c>
      <c r="H263">
        <v>-12.366569999999999</v>
      </c>
      <c r="J263" t="s">
        <v>1131</v>
      </c>
      <c r="K263" s="1">
        <v>1.3537358256007401E-56</v>
      </c>
      <c r="L263">
        <v>-15.999639999999999</v>
      </c>
      <c r="N263" t="s">
        <v>1132</v>
      </c>
      <c r="O263" s="1">
        <v>1.25087159360855E-14</v>
      </c>
      <c r="P263">
        <v>7.8077990000000002</v>
      </c>
      <c r="R263" t="s">
        <v>1133</v>
      </c>
      <c r="S263" s="1">
        <v>9.2643867653867604E-11</v>
      </c>
      <c r="T263">
        <v>6.6103854000000002</v>
      </c>
      <c r="V263" t="s">
        <v>1134</v>
      </c>
      <c r="W263" s="1">
        <v>1.7389932420064E-9</v>
      </c>
      <c r="X263">
        <v>-6.0281690000000001</v>
      </c>
      <c r="Z263" t="s">
        <v>1135</v>
      </c>
      <c r="AA263" s="1">
        <v>3.37821094194812E-39</v>
      </c>
      <c r="AB263">
        <v>-13.172889</v>
      </c>
    </row>
    <row r="264" spans="1:28" x14ac:dyDescent="0.2">
      <c r="A264">
        <v>262</v>
      </c>
      <c r="B264" t="s">
        <v>1136</v>
      </c>
      <c r="C264" s="1">
        <v>1.8898249613516899E-29</v>
      </c>
      <c r="D264">
        <v>-11.347709999999999</v>
      </c>
      <c r="F264" t="s">
        <v>1117</v>
      </c>
      <c r="G264" s="1">
        <v>7.0534306405298097E-34</v>
      </c>
      <c r="H264">
        <v>-12.243406</v>
      </c>
      <c r="J264" t="s">
        <v>635</v>
      </c>
      <c r="K264" s="1">
        <v>3.4480839693858998E-55</v>
      </c>
      <c r="L264">
        <v>15.980423999999999</v>
      </c>
      <c r="N264" t="s">
        <v>1137</v>
      </c>
      <c r="O264" s="1">
        <v>1.41306476896901E-14</v>
      </c>
      <c r="P264">
        <v>7.7924199999999999</v>
      </c>
      <c r="R264" t="s">
        <v>1138</v>
      </c>
      <c r="S264" s="1">
        <v>4.2027094205935899E-11</v>
      </c>
      <c r="T264">
        <v>-6.6069617000000003</v>
      </c>
      <c r="V264" t="s">
        <v>1139</v>
      </c>
      <c r="W264" s="1">
        <v>4.0967765743135904E-9</v>
      </c>
      <c r="X264">
        <v>6.0264234999999999</v>
      </c>
      <c r="Z264" t="s">
        <v>1140</v>
      </c>
      <c r="AA264" s="1">
        <v>3.6667843070124702E-39</v>
      </c>
      <c r="AB264">
        <v>-13.166701</v>
      </c>
    </row>
    <row r="265" spans="1:28" x14ac:dyDescent="0.2">
      <c r="A265">
        <v>263</v>
      </c>
      <c r="B265" t="s">
        <v>1141</v>
      </c>
      <c r="C265" s="1">
        <v>2.5836882639406401E-29</v>
      </c>
      <c r="D265">
        <v>-11.316075</v>
      </c>
      <c r="F265" t="s">
        <v>1142</v>
      </c>
      <c r="G265" s="1">
        <v>8.0899029592624603E-34</v>
      </c>
      <c r="H265">
        <v>-12.234486</v>
      </c>
      <c r="J265" t="s">
        <v>1143</v>
      </c>
      <c r="K265" s="1">
        <v>8.6657663775318495E-55</v>
      </c>
      <c r="L265">
        <v>-15.962191000000001</v>
      </c>
      <c r="N265" t="s">
        <v>1144</v>
      </c>
      <c r="O265" s="1">
        <v>1.28755723130998E-14</v>
      </c>
      <c r="P265">
        <v>7.7890940000000004</v>
      </c>
      <c r="R265" t="s">
        <v>1145</v>
      </c>
      <c r="S265" s="1">
        <v>9.8974763719106401E-11</v>
      </c>
      <c r="T265">
        <v>6.6019119999999996</v>
      </c>
      <c r="V265" t="s">
        <v>1146</v>
      </c>
      <c r="W265" s="1">
        <v>1.9969174847395002E-9</v>
      </c>
      <c r="X265">
        <v>-6.0056577000000004</v>
      </c>
      <c r="Z265" t="s">
        <v>1147</v>
      </c>
      <c r="AA265" s="1">
        <v>5.0652812870436702E-39</v>
      </c>
      <c r="AB265">
        <v>-13.141508</v>
      </c>
    </row>
    <row r="266" spans="1:28" x14ac:dyDescent="0.2">
      <c r="A266">
        <v>264</v>
      </c>
      <c r="B266" t="s">
        <v>237</v>
      </c>
      <c r="C266" s="1">
        <v>3.4082576269605002E-29</v>
      </c>
      <c r="D266">
        <v>-11.283136000000001</v>
      </c>
      <c r="F266" t="s">
        <v>895</v>
      </c>
      <c r="G266" s="1">
        <v>1.2376468876137499E-33</v>
      </c>
      <c r="H266">
        <v>-12.206664999999999</v>
      </c>
      <c r="J266" t="s">
        <v>706</v>
      </c>
      <c r="K266" s="1">
        <v>4.4846847173422201E-55</v>
      </c>
      <c r="L266">
        <v>15.944901</v>
      </c>
      <c r="N266" t="s">
        <v>496</v>
      </c>
      <c r="O266" s="1">
        <v>1.37867894111012E-14</v>
      </c>
      <c r="P266">
        <v>7.7815566</v>
      </c>
      <c r="R266" t="s">
        <v>1148</v>
      </c>
      <c r="S266" s="1">
        <v>1.01681901387286E-10</v>
      </c>
      <c r="T266">
        <v>6.5989940000000002</v>
      </c>
      <c r="V266" t="s">
        <v>1149</v>
      </c>
      <c r="W266" s="1">
        <v>2.2264189218387299E-9</v>
      </c>
      <c r="X266">
        <v>-5.9876430000000003</v>
      </c>
      <c r="Z266" t="s">
        <v>1150</v>
      </c>
      <c r="AA266" s="1">
        <v>5.20816680568316E-39</v>
      </c>
      <c r="AB266">
        <v>-13.141408</v>
      </c>
    </row>
    <row r="267" spans="1:28" x14ac:dyDescent="0.2">
      <c r="A267">
        <v>265</v>
      </c>
      <c r="B267" t="s">
        <v>1151</v>
      </c>
      <c r="C267" s="1">
        <v>3.1907570340761202E-29</v>
      </c>
      <c r="D267">
        <v>-11.273353999999999</v>
      </c>
      <c r="F267" t="s">
        <v>1152</v>
      </c>
      <c r="G267" s="1">
        <v>8.1653467003346695E-34</v>
      </c>
      <c r="H267">
        <v>-12.180960000000001</v>
      </c>
      <c r="J267" t="s">
        <v>311</v>
      </c>
      <c r="K267" s="1">
        <v>4.4371764546336599E-54</v>
      </c>
      <c r="L267">
        <v>15.933102</v>
      </c>
      <c r="N267" t="s">
        <v>1153</v>
      </c>
      <c r="O267" s="1">
        <v>1.0539614179219601E-14</v>
      </c>
      <c r="P267">
        <v>-7.7792992999999999</v>
      </c>
      <c r="R267" t="s">
        <v>809</v>
      </c>
      <c r="S267" s="1">
        <v>6.4388734792402401E-11</v>
      </c>
      <c r="T267">
        <v>-6.5430219999999997</v>
      </c>
      <c r="V267" t="s">
        <v>1154</v>
      </c>
      <c r="W267" s="1">
        <v>2.2659235063113102E-9</v>
      </c>
      <c r="X267">
        <v>-5.9849895999999996</v>
      </c>
      <c r="Z267" t="s">
        <v>1155</v>
      </c>
      <c r="AA267" s="1">
        <v>6.3331693331121102E-39</v>
      </c>
      <c r="AB267">
        <v>-13.13747</v>
      </c>
    </row>
    <row r="268" spans="1:28" x14ac:dyDescent="0.2">
      <c r="A268">
        <v>266</v>
      </c>
      <c r="B268" t="s">
        <v>636</v>
      </c>
      <c r="C268" s="1">
        <v>4.5810913233831301E-29</v>
      </c>
      <c r="D268">
        <v>-11.248530000000001</v>
      </c>
      <c r="F268" t="s">
        <v>1156</v>
      </c>
      <c r="G268" s="1">
        <v>1.40474461086689E-33</v>
      </c>
      <c r="H268">
        <v>-12.143694999999999</v>
      </c>
      <c r="J268" t="s">
        <v>380</v>
      </c>
      <c r="K268" s="1">
        <v>1.7323295955889299E-54</v>
      </c>
      <c r="L268">
        <v>15.894429000000001</v>
      </c>
      <c r="N268" t="s">
        <v>490</v>
      </c>
      <c r="O268" s="1">
        <v>1.5815702890613599E-14</v>
      </c>
      <c r="P268">
        <v>-7.7602770000000003</v>
      </c>
      <c r="R268" t="s">
        <v>1097</v>
      </c>
      <c r="S268" s="1">
        <v>1.0104063863968999E-10</v>
      </c>
      <c r="T268">
        <v>-6.5415273000000003</v>
      </c>
      <c r="V268" t="s">
        <v>1157</v>
      </c>
      <c r="W268" s="1">
        <v>2.3648100864294699E-9</v>
      </c>
      <c r="X268">
        <v>-5.9778849999999997</v>
      </c>
      <c r="Z268" t="s">
        <v>1158</v>
      </c>
      <c r="AA268" s="1">
        <v>8.6667082704292294E-39</v>
      </c>
      <c r="AB268">
        <v>-13.128539</v>
      </c>
    </row>
    <row r="269" spans="1:28" x14ac:dyDescent="0.2">
      <c r="A269">
        <v>267</v>
      </c>
      <c r="B269" t="s">
        <v>22</v>
      </c>
      <c r="C269" s="1">
        <v>7.1549563589321503E-29</v>
      </c>
      <c r="D269">
        <v>-11.218869</v>
      </c>
      <c r="F269" t="s">
        <v>1159</v>
      </c>
      <c r="G269" s="1">
        <v>1.5417516071649298E-33</v>
      </c>
      <c r="H269">
        <v>-12.136732</v>
      </c>
      <c r="J269" t="s">
        <v>486</v>
      </c>
      <c r="K269" s="1">
        <v>1.17246685139122E-55</v>
      </c>
      <c r="L269">
        <v>-15.847301</v>
      </c>
      <c r="N269" t="s">
        <v>1141</v>
      </c>
      <c r="O269" s="1">
        <v>1.6786276546579199E-14</v>
      </c>
      <c r="P269">
        <v>7.7579140000000004</v>
      </c>
      <c r="R269" t="s">
        <v>528</v>
      </c>
      <c r="S269" s="1">
        <v>1.1838625989900699E-10</v>
      </c>
      <c r="T269">
        <v>-6.5409655999999998</v>
      </c>
      <c r="V269" t="s">
        <v>1160</v>
      </c>
      <c r="W269" s="1">
        <v>2.47140320730461E-9</v>
      </c>
      <c r="X269">
        <v>-5.9708424000000004</v>
      </c>
      <c r="Z269" t="s">
        <v>1161</v>
      </c>
      <c r="AA269" s="1">
        <v>8.5489598271220097E-39</v>
      </c>
      <c r="AB269">
        <v>-13.101877</v>
      </c>
    </row>
    <row r="270" spans="1:28" x14ac:dyDescent="0.2">
      <c r="A270">
        <v>268</v>
      </c>
      <c r="B270" t="s">
        <v>1162</v>
      </c>
      <c r="C270" s="1">
        <v>8.6063974527017203E-29</v>
      </c>
      <c r="D270">
        <v>-11.214114</v>
      </c>
      <c r="F270" t="s">
        <v>837</v>
      </c>
      <c r="G270" s="1">
        <v>3.5849610319085499E-33</v>
      </c>
      <c r="H270">
        <v>-12.136139</v>
      </c>
      <c r="J270" t="s">
        <v>524</v>
      </c>
      <c r="K270" s="1">
        <v>9.3962679819254907E-53</v>
      </c>
      <c r="L270">
        <v>15.756432</v>
      </c>
      <c r="N270" t="s">
        <v>733</v>
      </c>
      <c r="O270" s="1">
        <v>1.59384345566744E-14</v>
      </c>
      <c r="P270">
        <v>7.7560463000000004</v>
      </c>
      <c r="R270" t="s">
        <v>1163</v>
      </c>
      <c r="S270" s="1">
        <v>1.43464282114085E-10</v>
      </c>
      <c r="T270">
        <v>6.5396799999999997</v>
      </c>
      <c r="V270" t="s">
        <v>1164</v>
      </c>
      <c r="W270" s="1">
        <v>2.5114992412828601E-9</v>
      </c>
      <c r="X270">
        <v>-5.9680689999999998</v>
      </c>
      <c r="Z270" t="s">
        <v>1165</v>
      </c>
      <c r="AA270" s="1">
        <v>1.13508059969302E-38</v>
      </c>
      <c r="AB270">
        <v>-13.082977</v>
      </c>
    </row>
    <row r="271" spans="1:28" x14ac:dyDescent="0.2">
      <c r="A271">
        <v>269</v>
      </c>
      <c r="B271" t="s">
        <v>1166</v>
      </c>
      <c r="C271" s="1">
        <v>8.3384043297289504E-29</v>
      </c>
      <c r="D271">
        <v>-11.182404500000001</v>
      </c>
      <c r="F271" t="s">
        <v>1167</v>
      </c>
      <c r="G271" s="1">
        <v>1.6926810690824001E-33</v>
      </c>
      <c r="H271">
        <v>-12.13429</v>
      </c>
      <c r="J271" t="s">
        <v>490</v>
      </c>
      <c r="K271" s="1">
        <v>6.8873293671987497E-54</v>
      </c>
      <c r="L271">
        <v>15.750631</v>
      </c>
      <c r="N271" t="s">
        <v>1168</v>
      </c>
      <c r="O271" s="1">
        <v>1.7863241753415399E-14</v>
      </c>
      <c r="P271">
        <v>7.7539444</v>
      </c>
      <c r="R271" t="s">
        <v>1169</v>
      </c>
      <c r="S271" s="1">
        <v>1.4875736549718299E-10</v>
      </c>
      <c r="T271">
        <v>6.5395940000000001</v>
      </c>
      <c r="V271" t="s">
        <v>1170</v>
      </c>
      <c r="W271" s="1">
        <v>2.5169502408561699E-9</v>
      </c>
      <c r="X271">
        <v>-5.9676410000000004</v>
      </c>
      <c r="Z271" t="s">
        <v>1171</v>
      </c>
      <c r="AA271" s="1">
        <v>1.08742959883757E-38</v>
      </c>
      <c r="AB271">
        <v>-13.082184</v>
      </c>
    </row>
    <row r="272" spans="1:28" x14ac:dyDescent="0.2">
      <c r="A272">
        <v>270</v>
      </c>
      <c r="B272" t="s">
        <v>1172</v>
      </c>
      <c r="C272" s="1">
        <v>3.0155397471455602E-28</v>
      </c>
      <c r="D272">
        <v>-11.0927925</v>
      </c>
      <c r="F272" t="s">
        <v>846</v>
      </c>
      <c r="G272" s="1">
        <v>6.2053881899736599E-33</v>
      </c>
      <c r="H272">
        <v>-12.114888000000001</v>
      </c>
      <c r="J272" t="s">
        <v>636</v>
      </c>
      <c r="K272" s="1">
        <v>2.9103479157991698E-52</v>
      </c>
      <c r="L272">
        <v>15.696775000000001</v>
      </c>
      <c r="N272" t="s">
        <v>1173</v>
      </c>
      <c r="O272" s="1">
        <v>1.7552112832418699E-14</v>
      </c>
      <c r="P272">
        <v>7.7487640000000004</v>
      </c>
      <c r="R272" t="s">
        <v>52</v>
      </c>
      <c r="S272" s="1">
        <v>1.4392274349507201E-10</v>
      </c>
      <c r="T272">
        <v>-6.5320210000000003</v>
      </c>
      <c r="V272" t="s">
        <v>1174</v>
      </c>
      <c r="W272" s="1">
        <v>2.6996025139911099E-9</v>
      </c>
      <c r="X272">
        <v>-5.9562860000000004</v>
      </c>
      <c r="Z272" t="s">
        <v>1175</v>
      </c>
      <c r="AA272" s="1">
        <v>1.46811889191272E-38</v>
      </c>
      <c r="AB272">
        <v>-13.059168</v>
      </c>
    </row>
    <row r="273" spans="1:28" x14ac:dyDescent="0.2">
      <c r="A273">
        <v>271</v>
      </c>
      <c r="B273" t="s">
        <v>657</v>
      </c>
      <c r="C273" s="1">
        <v>4.4835567294159396E-28</v>
      </c>
      <c r="D273">
        <v>-11.075124000000001</v>
      </c>
      <c r="F273" t="s">
        <v>98</v>
      </c>
      <c r="G273" s="1">
        <v>2.2340818353616701E-33</v>
      </c>
      <c r="H273">
        <v>-12.099930000000001</v>
      </c>
      <c r="J273" t="s">
        <v>886</v>
      </c>
      <c r="K273" s="1">
        <v>1.0193531641077E-53</v>
      </c>
      <c r="L273">
        <v>-15.662515000000001</v>
      </c>
      <c r="N273" t="s">
        <v>1044</v>
      </c>
      <c r="O273" s="1">
        <v>1.9829676398362799E-14</v>
      </c>
      <c r="P273">
        <v>7.7358929999999999</v>
      </c>
      <c r="R273" t="s">
        <v>523</v>
      </c>
      <c r="S273" s="1">
        <v>1.6205350586933399E-10</v>
      </c>
      <c r="T273">
        <v>6.5164920000000004</v>
      </c>
      <c r="V273" t="s">
        <v>1176</v>
      </c>
      <c r="W273" s="1">
        <v>2.7931703031659501E-9</v>
      </c>
      <c r="X273">
        <v>-5.9507450000000004</v>
      </c>
      <c r="Z273" t="s">
        <v>1177</v>
      </c>
      <c r="AA273" s="1">
        <v>1.49260104454458E-38</v>
      </c>
      <c r="AB273">
        <v>-13.057591</v>
      </c>
    </row>
    <row r="274" spans="1:28" x14ac:dyDescent="0.2">
      <c r="A274">
        <v>272</v>
      </c>
      <c r="B274" t="s">
        <v>1178</v>
      </c>
      <c r="C274" s="1">
        <v>3.6195201960036299E-28</v>
      </c>
      <c r="D274">
        <v>-11.058552000000001</v>
      </c>
      <c r="F274" t="s">
        <v>1179</v>
      </c>
      <c r="G274" s="1">
        <v>3.8873853320438202E-33</v>
      </c>
      <c r="H274">
        <v>-12.051905</v>
      </c>
      <c r="J274" t="s">
        <v>1180</v>
      </c>
      <c r="K274" s="1">
        <v>2.5669509574563902E-53</v>
      </c>
      <c r="L274">
        <v>-15.579568999999999</v>
      </c>
      <c r="N274" t="s">
        <v>1181</v>
      </c>
      <c r="O274" s="1">
        <v>1.99756828062149E-14</v>
      </c>
      <c r="P274">
        <v>7.7338332999999997</v>
      </c>
      <c r="R274" t="s">
        <v>1182</v>
      </c>
      <c r="S274" s="1">
        <v>1.76930475707915E-10</v>
      </c>
      <c r="T274">
        <v>6.5087036999999999</v>
      </c>
      <c r="V274" t="s">
        <v>1183</v>
      </c>
      <c r="W274" s="1">
        <v>2.9132201431016301E-9</v>
      </c>
      <c r="X274">
        <v>-5.9437980000000001</v>
      </c>
      <c r="Z274" t="s">
        <v>1184</v>
      </c>
      <c r="AA274" s="1">
        <v>2.0312573703381999E-38</v>
      </c>
      <c r="AB274">
        <v>-13.033947</v>
      </c>
    </row>
    <row r="275" spans="1:28" x14ac:dyDescent="0.2">
      <c r="A275">
        <v>273</v>
      </c>
      <c r="B275" t="s">
        <v>1185</v>
      </c>
      <c r="C275" s="1">
        <v>4.1566069555152597E-28</v>
      </c>
      <c r="D275">
        <v>-11.045849</v>
      </c>
      <c r="F275" t="s">
        <v>1186</v>
      </c>
      <c r="G275" s="1">
        <v>1.2966679283577599E-32</v>
      </c>
      <c r="H275">
        <v>-12.007956500000001</v>
      </c>
      <c r="J275" t="s">
        <v>234</v>
      </c>
      <c r="K275" s="1">
        <v>3.7625372507309001E-53</v>
      </c>
      <c r="L275">
        <v>-15.569497</v>
      </c>
      <c r="N275" t="s">
        <v>1187</v>
      </c>
      <c r="O275" s="1">
        <v>2.2568894512355899E-14</v>
      </c>
      <c r="P275">
        <v>7.7211670000000003</v>
      </c>
      <c r="R275" t="s">
        <v>1188</v>
      </c>
      <c r="S275" s="1">
        <v>1.77636825773539E-10</v>
      </c>
      <c r="T275">
        <v>6.5072229999999998</v>
      </c>
      <c r="V275" t="s">
        <v>1189</v>
      </c>
      <c r="W275" s="1">
        <v>2.9412122952776399E-9</v>
      </c>
      <c r="X275">
        <v>-5.9421489999999997</v>
      </c>
      <c r="Z275" t="s">
        <v>1190</v>
      </c>
      <c r="AA275" s="1">
        <v>2.1394705897976801E-38</v>
      </c>
      <c r="AB275">
        <v>-13.0305</v>
      </c>
    </row>
    <row r="276" spans="1:28" x14ac:dyDescent="0.2">
      <c r="A276">
        <v>274</v>
      </c>
      <c r="B276" t="s">
        <v>1191</v>
      </c>
      <c r="C276" s="1">
        <v>4.4642892765356004E-28</v>
      </c>
      <c r="D276">
        <v>-11.043447499999999</v>
      </c>
      <c r="F276" t="s">
        <v>1192</v>
      </c>
      <c r="G276" s="1">
        <v>1.8717491157271701E-32</v>
      </c>
      <c r="H276">
        <v>-11.984118</v>
      </c>
      <c r="J276" t="s">
        <v>1193</v>
      </c>
      <c r="K276" s="1">
        <v>2.7798239871264801E-52</v>
      </c>
      <c r="L276">
        <v>15.56334</v>
      </c>
      <c r="N276" t="s">
        <v>1194</v>
      </c>
      <c r="O276" s="1">
        <v>2.53397390357217E-14</v>
      </c>
      <c r="P276">
        <v>7.7067730000000001</v>
      </c>
      <c r="R276" t="s">
        <v>54</v>
      </c>
      <c r="S276" s="1">
        <v>1.8443951586729101E-10</v>
      </c>
      <c r="T276">
        <v>6.4953136000000002</v>
      </c>
      <c r="V276" t="s">
        <v>1195</v>
      </c>
      <c r="W276" s="1">
        <v>3.0612794660892302E-9</v>
      </c>
      <c r="X276">
        <v>-5.9355349999999998</v>
      </c>
      <c r="Z276" t="s">
        <v>1196</v>
      </c>
      <c r="AA276" s="1">
        <v>2.5706196646262398E-38</v>
      </c>
      <c r="AB276">
        <v>-13.02107</v>
      </c>
    </row>
    <row r="277" spans="1:28" x14ac:dyDescent="0.2">
      <c r="A277">
        <v>275</v>
      </c>
      <c r="B277" t="s">
        <v>1056</v>
      </c>
      <c r="C277" s="1">
        <v>4.1109153743097304E-28</v>
      </c>
      <c r="D277">
        <v>-11.037673</v>
      </c>
      <c r="F277" t="s">
        <v>379</v>
      </c>
      <c r="G277" s="1">
        <v>6.8689373104231999E-32</v>
      </c>
      <c r="H277">
        <v>11.955977000000001</v>
      </c>
      <c r="J277" t="s">
        <v>794</v>
      </c>
      <c r="K277" s="1">
        <v>1.86320280811591E-51</v>
      </c>
      <c r="L277">
        <v>15.543903999999999</v>
      </c>
      <c r="N277" t="s">
        <v>84</v>
      </c>
      <c r="O277" s="1">
        <v>3.1660907522215697E-14</v>
      </c>
      <c r="P277">
        <v>-7.6629820000000004</v>
      </c>
      <c r="R277" t="s">
        <v>995</v>
      </c>
      <c r="S277" s="1">
        <v>1.8202362591913001E-10</v>
      </c>
      <c r="T277">
        <v>-6.4930177000000002</v>
      </c>
      <c r="V277" t="s">
        <v>1197</v>
      </c>
      <c r="W277" s="1">
        <v>3.0831041467033001E-9</v>
      </c>
      <c r="X277">
        <v>-5.9342012000000004</v>
      </c>
      <c r="Z277" t="s">
        <v>1198</v>
      </c>
      <c r="AA277" s="1">
        <v>3.5156448668133499E-38</v>
      </c>
      <c r="AB277">
        <v>-12.997515999999999</v>
      </c>
    </row>
    <row r="278" spans="1:28" x14ac:dyDescent="0.2">
      <c r="A278">
        <v>276</v>
      </c>
      <c r="B278" t="s">
        <v>139</v>
      </c>
      <c r="C278" s="1">
        <v>6.4185659558244902E-28</v>
      </c>
      <c r="D278">
        <v>-11.0025835</v>
      </c>
      <c r="F278" t="s">
        <v>1199</v>
      </c>
      <c r="G278" s="1">
        <v>4.22387979555024E-32</v>
      </c>
      <c r="H278">
        <v>11.947761</v>
      </c>
      <c r="J278" t="s">
        <v>160</v>
      </c>
      <c r="K278" s="1">
        <v>5.8078960022853601E-51</v>
      </c>
      <c r="L278">
        <v>15.523664999999999</v>
      </c>
      <c r="N278" t="s">
        <v>1200</v>
      </c>
      <c r="O278" s="1">
        <v>3.4740847852535502E-14</v>
      </c>
      <c r="P278">
        <v>7.6599373999999996</v>
      </c>
      <c r="R278" t="s">
        <v>618</v>
      </c>
      <c r="S278" s="1">
        <v>1.9247241247459E-10</v>
      </c>
      <c r="T278">
        <v>-6.4905663000000002</v>
      </c>
      <c r="V278" t="s">
        <v>693</v>
      </c>
      <c r="W278" s="1">
        <v>6.8396252400085003E-9</v>
      </c>
      <c r="X278">
        <v>5.9304300000000003</v>
      </c>
      <c r="Z278" t="s">
        <v>1201</v>
      </c>
      <c r="AA278" s="1">
        <v>3.2866920708656201E-38</v>
      </c>
      <c r="AB278">
        <v>-12.996261000000001</v>
      </c>
    </row>
    <row r="279" spans="1:28" x14ac:dyDescent="0.2">
      <c r="A279">
        <v>277</v>
      </c>
      <c r="B279" t="s">
        <v>1202</v>
      </c>
      <c r="C279" s="1">
        <v>1.9090916272224201E-27</v>
      </c>
      <c r="D279">
        <v>-10.917695999999999</v>
      </c>
      <c r="F279" t="s">
        <v>1203</v>
      </c>
      <c r="G279" s="1">
        <v>2.39802431111499E-32</v>
      </c>
      <c r="H279">
        <v>-11.926681</v>
      </c>
      <c r="J279" t="s">
        <v>67</v>
      </c>
      <c r="K279" s="1">
        <v>9.4517389002097106E-52</v>
      </c>
      <c r="L279">
        <v>15.494211</v>
      </c>
      <c r="N279" t="s">
        <v>1204</v>
      </c>
      <c r="O279" s="1">
        <v>3.6447731714073802E-14</v>
      </c>
      <c r="P279">
        <v>7.6474589999999996</v>
      </c>
      <c r="R279" t="s">
        <v>1205</v>
      </c>
      <c r="S279" s="1">
        <v>2.0254534927145099E-10</v>
      </c>
      <c r="T279">
        <v>6.4831890000000003</v>
      </c>
      <c r="V279" t="s">
        <v>1206</v>
      </c>
      <c r="W279" s="1">
        <v>3.5202059375598502E-9</v>
      </c>
      <c r="X279">
        <v>-5.9125503999999998</v>
      </c>
      <c r="Z279" t="s">
        <v>1207</v>
      </c>
      <c r="AA279" s="1">
        <v>3.4725192808178301E-38</v>
      </c>
      <c r="AB279">
        <v>-12.991667</v>
      </c>
    </row>
    <row r="280" spans="1:28" x14ac:dyDescent="0.2">
      <c r="A280">
        <v>278</v>
      </c>
      <c r="B280" t="s">
        <v>134</v>
      </c>
      <c r="C280" s="1">
        <v>2.70589448210872E-27</v>
      </c>
      <c r="D280">
        <v>-10.879837999999999</v>
      </c>
      <c r="F280" t="s">
        <v>1208</v>
      </c>
      <c r="G280" s="1">
        <v>6.14714864739124E-32</v>
      </c>
      <c r="H280">
        <v>11.90133</v>
      </c>
      <c r="J280" t="s">
        <v>591</v>
      </c>
      <c r="K280" s="1">
        <v>1.85953488352295E-52</v>
      </c>
      <c r="L280">
        <v>15.493062</v>
      </c>
      <c r="N280" t="s">
        <v>577</v>
      </c>
      <c r="O280" s="1">
        <v>3.7857539746696401E-14</v>
      </c>
      <c r="P280">
        <v>7.6445866000000002</v>
      </c>
      <c r="R280" t="s">
        <v>1209</v>
      </c>
      <c r="S280" s="1">
        <v>2.3018763445684901E-10</v>
      </c>
      <c r="T280">
        <v>6.4650846</v>
      </c>
      <c r="V280" t="s">
        <v>1210</v>
      </c>
      <c r="W280" s="1">
        <v>7.9659624640987497E-9</v>
      </c>
      <c r="X280">
        <v>5.9090094999999998</v>
      </c>
      <c r="Z280" t="s">
        <v>1211</v>
      </c>
      <c r="AA280" s="1">
        <v>4.2982540552533801E-38</v>
      </c>
      <c r="AB280">
        <v>-12.975687000000001</v>
      </c>
    </row>
    <row r="281" spans="1:28" x14ac:dyDescent="0.2">
      <c r="A281">
        <v>279</v>
      </c>
      <c r="B281" t="s">
        <v>1212</v>
      </c>
      <c r="C281" s="1">
        <v>3.5454941929257598E-27</v>
      </c>
      <c r="D281">
        <v>-10.859253000000001</v>
      </c>
      <c r="F281" t="s">
        <v>794</v>
      </c>
      <c r="G281" s="1">
        <v>3.8926553714401201E-32</v>
      </c>
      <c r="H281">
        <v>-11.895236000000001</v>
      </c>
      <c r="J281" t="s">
        <v>623</v>
      </c>
      <c r="K281" s="1">
        <v>2.6597787479593499E-51</v>
      </c>
      <c r="L281">
        <v>15.458123000000001</v>
      </c>
      <c r="N281" t="s">
        <v>380</v>
      </c>
      <c r="O281" s="1">
        <v>3.7177030831230799E-14</v>
      </c>
      <c r="P281">
        <v>7.6435833000000004</v>
      </c>
      <c r="R281" t="s">
        <v>832</v>
      </c>
      <c r="S281" s="1">
        <v>2.2420804150383599E-10</v>
      </c>
      <c r="T281">
        <v>-6.4603776999999996</v>
      </c>
      <c r="V281" t="s">
        <v>1213</v>
      </c>
      <c r="W281" s="1">
        <v>3.69602889150495E-9</v>
      </c>
      <c r="X281">
        <v>-5.9044999999999996</v>
      </c>
      <c r="Z281" t="s">
        <v>1214</v>
      </c>
      <c r="AA281" s="1">
        <v>5.5210231538523898E-38</v>
      </c>
      <c r="AB281">
        <v>-12.956611000000001</v>
      </c>
    </row>
    <row r="282" spans="1:28" x14ac:dyDescent="0.2">
      <c r="A282">
        <v>280</v>
      </c>
      <c r="B282" t="s">
        <v>712</v>
      </c>
      <c r="C282" s="1">
        <v>3.7797463995176498E-27</v>
      </c>
      <c r="D282">
        <v>-10.845155</v>
      </c>
      <c r="F282" t="s">
        <v>543</v>
      </c>
      <c r="G282" s="1">
        <v>8.0451394237445003E-32</v>
      </c>
      <c r="H282">
        <v>-11.887775</v>
      </c>
      <c r="J282" t="s">
        <v>854</v>
      </c>
      <c r="K282" s="1">
        <v>4.3142826619505399E-51</v>
      </c>
      <c r="L282">
        <v>15.409592999999999</v>
      </c>
      <c r="N282" t="s">
        <v>203</v>
      </c>
      <c r="O282" s="1">
        <v>4.2326707010753702E-14</v>
      </c>
      <c r="P282">
        <v>7.6424284</v>
      </c>
      <c r="R282" t="s">
        <v>584</v>
      </c>
      <c r="S282" s="1">
        <v>2.4425075470897699E-10</v>
      </c>
      <c r="T282">
        <v>6.4588694999999996</v>
      </c>
      <c r="V282" t="s">
        <v>1215</v>
      </c>
      <c r="W282" s="1">
        <v>8.6443819698223805E-9</v>
      </c>
      <c r="X282">
        <v>5.8967650000000003</v>
      </c>
      <c r="Z282" t="s">
        <v>1216</v>
      </c>
      <c r="AA282" s="1">
        <v>6.2891760644368005E-38</v>
      </c>
      <c r="AB282">
        <v>-12.945605</v>
      </c>
    </row>
    <row r="283" spans="1:28" x14ac:dyDescent="0.2">
      <c r="A283">
        <v>281</v>
      </c>
      <c r="B283" t="s">
        <v>1217</v>
      </c>
      <c r="C283" s="1">
        <v>3.8808864164361398E-27</v>
      </c>
      <c r="D283">
        <v>-10.840706000000001</v>
      </c>
      <c r="F283" t="s">
        <v>763</v>
      </c>
      <c r="G283" s="1">
        <v>1.3202808868634901E-31</v>
      </c>
      <c r="H283">
        <v>11.882159</v>
      </c>
      <c r="J283" t="s">
        <v>219</v>
      </c>
      <c r="K283" s="1">
        <v>4.2594903161147901E-51</v>
      </c>
      <c r="L283">
        <v>15.37481</v>
      </c>
      <c r="N283" t="s">
        <v>1218</v>
      </c>
      <c r="O283" s="1">
        <v>4.1368947217651001E-14</v>
      </c>
      <c r="P283">
        <v>7.6348013999999997</v>
      </c>
      <c r="R283" t="s">
        <v>1219</v>
      </c>
      <c r="S283" s="1">
        <v>2.5197005539277901E-10</v>
      </c>
      <c r="T283">
        <v>6.4528309999999998</v>
      </c>
      <c r="V283" t="s">
        <v>1220</v>
      </c>
      <c r="W283" s="1">
        <v>4.2244016214327304E-9</v>
      </c>
      <c r="X283">
        <v>-5.8822627000000001</v>
      </c>
      <c r="Z283" t="s">
        <v>1221</v>
      </c>
      <c r="AA283" s="1">
        <v>6.8174716244779801E-38</v>
      </c>
      <c r="AB283">
        <v>-12.939035000000001</v>
      </c>
    </row>
    <row r="284" spans="1:28" x14ac:dyDescent="0.2">
      <c r="A284">
        <v>282</v>
      </c>
      <c r="B284" t="s">
        <v>233</v>
      </c>
      <c r="C284" s="1">
        <v>5.5156457445493401E-27</v>
      </c>
      <c r="D284">
        <v>10.835939</v>
      </c>
      <c r="F284" t="s">
        <v>281</v>
      </c>
      <c r="G284" s="1">
        <v>9.6549098173387599E-32</v>
      </c>
      <c r="H284">
        <v>11.843555</v>
      </c>
      <c r="J284" t="s">
        <v>155</v>
      </c>
      <c r="K284" s="1">
        <v>4.36424409076963E-51</v>
      </c>
      <c r="L284">
        <v>15.3633585</v>
      </c>
      <c r="N284" t="s">
        <v>148</v>
      </c>
      <c r="O284" s="1">
        <v>4.2493326131144097E-14</v>
      </c>
      <c r="P284">
        <v>-7.6268053</v>
      </c>
      <c r="R284" t="s">
        <v>1222</v>
      </c>
      <c r="S284" s="1">
        <v>2.4717412887264798E-10</v>
      </c>
      <c r="T284">
        <v>6.4513619999999996</v>
      </c>
      <c r="V284" t="s">
        <v>1223</v>
      </c>
      <c r="W284" s="1">
        <v>9.9032951410137597E-9</v>
      </c>
      <c r="X284">
        <v>5.8746270000000003</v>
      </c>
      <c r="Z284" t="s">
        <v>1224</v>
      </c>
      <c r="AA284" s="1">
        <v>7.4756104932008999E-38</v>
      </c>
      <c r="AB284">
        <v>-12.9320965</v>
      </c>
    </row>
    <row r="285" spans="1:28" x14ac:dyDescent="0.2">
      <c r="A285">
        <v>283</v>
      </c>
      <c r="B285" t="s">
        <v>264</v>
      </c>
      <c r="C285" s="1">
        <v>3.8029912166962002E-27</v>
      </c>
      <c r="D285">
        <v>-10.832718</v>
      </c>
      <c r="F285" t="s">
        <v>259</v>
      </c>
      <c r="G285" s="1">
        <v>4.5370773041648702E-32</v>
      </c>
      <c r="H285">
        <v>-11.84186</v>
      </c>
      <c r="J285" t="s">
        <v>1225</v>
      </c>
      <c r="K285" s="1">
        <v>1.79403746070377E-51</v>
      </c>
      <c r="L285">
        <v>15.361122999999999</v>
      </c>
      <c r="N285" t="s">
        <v>1226</v>
      </c>
      <c r="O285" s="1">
        <v>4.81827052156443E-14</v>
      </c>
      <c r="P285">
        <v>7.6187579999999997</v>
      </c>
      <c r="R285" t="s">
        <v>947</v>
      </c>
      <c r="S285" s="1">
        <v>2.4856385379602102E-10</v>
      </c>
      <c r="T285">
        <v>6.4483665999999999</v>
      </c>
      <c r="V285" t="s">
        <v>1227</v>
      </c>
      <c r="W285" s="1">
        <v>4.5040213890759E-9</v>
      </c>
      <c r="X285">
        <v>-5.871645</v>
      </c>
      <c r="Z285" t="s">
        <v>1228</v>
      </c>
      <c r="AA285" s="1">
        <v>1.25076176074388E-37</v>
      </c>
      <c r="AB285">
        <v>-12.917445000000001</v>
      </c>
    </row>
    <row r="286" spans="1:28" x14ac:dyDescent="0.2">
      <c r="A286">
        <v>284</v>
      </c>
      <c r="B286" t="s">
        <v>573</v>
      </c>
      <c r="C286" s="1">
        <v>6.8868958214276393E-27</v>
      </c>
      <c r="D286">
        <v>-10.821712</v>
      </c>
      <c r="F286" t="s">
        <v>1229</v>
      </c>
      <c r="G286" s="1">
        <v>1.5340229154324699E-31</v>
      </c>
      <c r="H286">
        <v>11.840182</v>
      </c>
      <c r="J286" t="s">
        <v>80</v>
      </c>
      <c r="K286" s="1">
        <v>7.4235131027140798E-50</v>
      </c>
      <c r="L286">
        <v>15.337497000000001</v>
      </c>
      <c r="N286" t="s">
        <v>800</v>
      </c>
      <c r="O286" s="1">
        <v>4.6809071062671599E-14</v>
      </c>
      <c r="P286">
        <v>7.6094173999999999</v>
      </c>
      <c r="R286" t="s">
        <v>1230</v>
      </c>
      <c r="S286" s="1">
        <v>2.5137270667149398E-10</v>
      </c>
      <c r="T286">
        <v>6.4468819999999996</v>
      </c>
      <c r="V286" t="s">
        <v>1231</v>
      </c>
      <c r="W286" s="1">
        <v>4.5085104238845899E-9</v>
      </c>
      <c r="X286">
        <v>-5.8714019999999998</v>
      </c>
      <c r="Z286" t="s">
        <v>1232</v>
      </c>
      <c r="AA286" s="1">
        <v>1.04864028668114E-37</v>
      </c>
      <c r="AB286">
        <v>-12.906891</v>
      </c>
    </row>
    <row r="287" spans="1:28" x14ac:dyDescent="0.2">
      <c r="A287">
        <v>285</v>
      </c>
      <c r="B287" t="s">
        <v>754</v>
      </c>
      <c r="C287" s="1">
        <v>8.11875972953057E-27</v>
      </c>
      <c r="D287">
        <v>-10.771827999999999</v>
      </c>
      <c r="F287" t="s">
        <v>119</v>
      </c>
      <c r="G287" s="1">
        <v>1.0752960924096199E-31</v>
      </c>
      <c r="H287">
        <v>-11.774799</v>
      </c>
      <c r="J287" t="s">
        <v>415</v>
      </c>
      <c r="K287" s="1">
        <v>2.31466152187753E-50</v>
      </c>
      <c r="L287">
        <v>15.308979000000001</v>
      </c>
      <c r="N287" t="s">
        <v>1233</v>
      </c>
      <c r="O287" s="1">
        <v>5.3309076714807299E-14</v>
      </c>
      <c r="P287">
        <v>7.5948715</v>
      </c>
      <c r="R287" t="s">
        <v>94</v>
      </c>
      <c r="S287" s="1">
        <v>2.4452282886578198E-10</v>
      </c>
      <c r="T287">
        <v>-6.4416595000000001</v>
      </c>
      <c r="V287" t="s">
        <v>1234</v>
      </c>
      <c r="W287" s="1">
        <v>4.5471144193125201E-9</v>
      </c>
      <c r="X287">
        <v>-5.8700643000000001</v>
      </c>
      <c r="Z287" t="s">
        <v>1235</v>
      </c>
      <c r="AA287" s="1">
        <v>2.0400231777471302E-37</v>
      </c>
      <c r="AB287">
        <v>-12.852589</v>
      </c>
    </row>
    <row r="288" spans="1:28" x14ac:dyDescent="0.2">
      <c r="A288">
        <v>286</v>
      </c>
      <c r="B288" t="s">
        <v>891</v>
      </c>
      <c r="C288" s="1">
        <v>1.2499076413736799E-26</v>
      </c>
      <c r="D288">
        <v>10.767689000000001</v>
      </c>
      <c r="F288" t="s">
        <v>969</v>
      </c>
      <c r="G288" s="1">
        <v>4.5226251035175097E-31</v>
      </c>
      <c r="H288">
        <v>-11.735447000000001</v>
      </c>
      <c r="J288" t="s">
        <v>954</v>
      </c>
      <c r="K288" s="1">
        <v>5.1244834924181503E-50</v>
      </c>
      <c r="L288">
        <v>15.2704735</v>
      </c>
      <c r="N288" t="s">
        <v>1236</v>
      </c>
      <c r="O288" s="1">
        <v>6.6127506684433101E-14</v>
      </c>
      <c r="P288">
        <v>7.5833389999999996</v>
      </c>
      <c r="R288" t="s">
        <v>1237</v>
      </c>
      <c r="S288" s="1">
        <v>2.7630886102762399E-10</v>
      </c>
      <c r="T288">
        <v>6.4367279999999996</v>
      </c>
      <c r="V288" t="s">
        <v>1238</v>
      </c>
      <c r="W288" s="1">
        <v>4.5867416408174601E-9</v>
      </c>
      <c r="X288">
        <v>-5.8685384000000003</v>
      </c>
      <c r="Z288" t="s">
        <v>1239</v>
      </c>
      <c r="AA288" s="1">
        <v>2.57532815207092E-37</v>
      </c>
      <c r="AB288">
        <v>-12.834265</v>
      </c>
    </row>
    <row r="289" spans="1:28" x14ac:dyDescent="0.2">
      <c r="A289">
        <v>287</v>
      </c>
      <c r="B289" t="s">
        <v>1052</v>
      </c>
      <c r="C289" s="1">
        <v>1.0149308641484E-26</v>
      </c>
      <c r="D289">
        <v>-10.764654</v>
      </c>
      <c r="F289" t="s">
        <v>1240</v>
      </c>
      <c r="G289" s="1">
        <v>2.96687694272479E-31</v>
      </c>
      <c r="H289">
        <v>-11.726126000000001</v>
      </c>
      <c r="J289" t="s">
        <v>1241</v>
      </c>
      <c r="K289" s="1">
        <v>2.32384648530306E-50</v>
      </c>
      <c r="L289">
        <v>-15.237588000000001</v>
      </c>
      <c r="N289" t="s">
        <v>181</v>
      </c>
      <c r="O289" s="1">
        <v>6.0222150340315098E-14</v>
      </c>
      <c r="P289">
        <v>7.574465</v>
      </c>
      <c r="R289" t="s">
        <v>1242</v>
      </c>
      <c r="S289" s="1">
        <v>2.6586666869263002E-10</v>
      </c>
      <c r="T289">
        <v>6.434482</v>
      </c>
      <c r="V289" t="s">
        <v>1243</v>
      </c>
      <c r="W289" s="1">
        <v>4.80139433621508E-9</v>
      </c>
      <c r="X289">
        <v>-5.8609575999999999</v>
      </c>
      <c r="Z289" t="s">
        <v>1244</v>
      </c>
      <c r="AA289" s="1">
        <v>2.99354613788322E-37</v>
      </c>
      <c r="AB289">
        <v>-12.823565500000001</v>
      </c>
    </row>
    <row r="290" spans="1:28" x14ac:dyDescent="0.2">
      <c r="A290">
        <v>288</v>
      </c>
      <c r="B290" t="s">
        <v>131</v>
      </c>
      <c r="C290" s="1">
        <v>1.5602584747788401E-26</v>
      </c>
      <c r="D290">
        <v>10.743033</v>
      </c>
      <c r="F290" t="s">
        <v>1245</v>
      </c>
      <c r="G290" s="1">
        <v>6.2783180067480804E-31</v>
      </c>
      <c r="H290">
        <v>-11.675601</v>
      </c>
      <c r="J290" t="s">
        <v>1246</v>
      </c>
      <c r="K290" s="1">
        <v>1.2288990075958499E-49</v>
      </c>
      <c r="L290">
        <v>15.236981999999999</v>
      </c>
      <c r="N290" t="s">
        <v>1247</v>
      </c>
      <c r="O290" s="1">
        <v>6.8091620538383698E-14</v>
      </c>
      <c r="P290">
        <v>7.5701323</v>
      </c>
      <c r="R290" t="s">
        <v>1248</v>
      </c>
      <c r="S290" s="1">
        <v>2.7234903094178702E-10</v>
      </c>
      <c r="T290">
        <v>6.4317149999999996</v>
      </c>
      <c r="V290" t="s">
        <v>1249</v>
      </c>
      <c r="W290" s="1">
        <v>4.8866081315149801E-9</v>
      </c>
      <c r="X290">
        <v>-5.8579559999999997</v>
      </c>
      <c r="Z290" t="s">
        <v>1250</v>
      </c>
      <c r="AA290" s="1">
        <v>3.25607077938368E-37</v>
      </c>
      <c r="AB290">
        <v>-12.821747999999999</v>
      </c>
    </row>
    <row r="291" spans="1:28" x14ac:dyDescent="0.2">
      <c r="A291">
        <v>289</v>
      </c>
      <c r="B291" t="s">
        <v>1251</v>
      </c>
      <c r="C291" s="1">
        <v>1.3206442708698801E-26</v>
      </c>
      <c r="D291">
        <v>-10.721439999999999</v>
      </c>
      <c r="F291" t="s">
        <v>303</v>
      </c>
      <c r="G291" s="1">
        <v>5.1880456899232398E-31</v>
      </c>
      <c r="H291">
        <v>-11.666646</v>
      </c>
      <c r="J291" t="s">
        <v>66</v>
      </c>
      <c r="K291" s="1">
        <v>3.0803715465027001E-49</v>
      </c>
      <c r="L291">
        <v>15.204651</v>
      </c>
      <c r="N291" t="s">
        <v>1252</v>
      </c>
      <c r="O291" s="1">
        <v>7.4758839184114294E-14</v>
      </c>
      <c r="P291">
        <v>7.5507736000000003</v>
      </c>
      <c r="R291" t="s">
        <v>966</v>
      </c>
      <c r="S291" s="1">
        <v>1.3709389003874801E-10</v>
      </c>
      <c r="T291">
        <v>-6.4285544999999997</v>
      </c>
      <c r="V291" t="s">
        <v>1253</v>
      </c>
      <c r="W291" s="1">
        <v>4.9373614691126202E-9</v>
      </c>
      <c r="X291">
        <v>-5.8563565999999998</v>
      </c>
      <c r="Z291" t="s">
        <v>1254</v>
      </c>
      <c r="AA291" s="1">
        <v>3.8382966783808901E-37</v>
      </c>
      <c r="AB291">
        <v>-12.813044</v>
      </c>
    </row>
    <row r="292" spans="1:28" x14ac:dyDescent="0.2">
      <c r="A292">
        <v>290</v>
      </c>
      <c r="B292" t="s">
        <v>1255</v>
      </c>
      <c r="C292" s="1">
        <v>1.3916283436877899E-26</v>
      </c>
      <c r="D292">
        <v>-10.719146</v>
      </c>
      <c r="F292" t="s">
        <v>898</v>
      </c>
      <c r="G292" s="1">
        <v>5.7570415477130499E-31</v>
      </c>
      <c r="H292">
        <v>-11.622882000000001</v>
      </c>
      <c r="J292" t="s">
        <v>1063</v>
      </c>
      <c r="K292" s="1">
        <v>2.86165451432095E-51</v>
      </c>
      <c r="L292">
        <v>-15.184900000000001</v>
      </c>
      <c r="N292" t="s">
        <v>1256</v>
      </c>
      <c r="O292" s="1">
        <v>8.3278015492541106E-14</v>
      </c>
      <c r="P292">
        <v>7.5376697000000004</v>
      </c>
      <c r="R292" t="s">
        <v>363</v>
      </c>
      <c r="S292" s="1">
        <v>3.3045540099814199E-10</v>
      </c>
      <c r="T292">
        <v>6.4090524000000002</v>
      </c>
      <c r="V292" t="s">
        <v>1257</v>
      </c>
      <c r="W292" s="1">
        <v>5.0097536818423598E-9</v>
      </c>
      <c r="X292">
        <v>-5.8537945999999996</v>
      </c>
      <c r="Z292" t="s">
        <v>98</v>
      </c>
      <c r="AA292" s="1">
        <v>8.8085125177080796E-37</v>
      </c>
      <c r="AB292">
        <v>-12.8126</v>
      </c>
    </row>
    <row r="293" spans="1:28" x14ac:dyDescent="0.2">
      <c r="A293">
        <v>291</v>
      </c>
      <c r="B293" t="s">
        <v>285</v>
      </c>
      <c r="C293" s="1">
        <v>2.2266929269270901E-26</v>
      </c>
      <c r="D293">
        <v>-10.704682</v>
      </c>
      <c r="F293" t="s">
        <v>554</v>
      </c>
      <c r="G293" s="1">
        <v>1.58586623773102E-30</v>
      </c>
      <c r="H293">
        <v>-11.607818</v>
      </c>
      <c r="J293" t="s">
        <v>1258</v>
      </c>
      <c r="K293" s="1">
        <v>4.0897745024464E-51</v>
      </c>
      <c r="L293">
        <v>-15.170897500000001</v>
      </c>
      <c r="N293" t="s">
        <v>1259</v>
      </c>
      <c r="O293" s="1">
        <v>9.6557892864572198E-14</v>
      </c>
      <c r="P293">
        <v>7.5185680000000001</v>
      </c>
      <c r="R293" t="s">
        <v>1260</v>
      </c>
      <c r="S293" s="1">
        <v>1.64092760109307E-10</v>
      </c>
      <c r="T293">
        <v>-6.4005470000000004</v>
      </c>
      <c r="V293" t="s">
        <v>240</v>
      </c>
      <c r="W293" s="1">
        <v>1.0939358977423801E-8</v>
      </c>
      <c r="X293">
        <v>-5.8476910000000002</v>
      </c>
      <c r="Z293" t="s">
        <v>1261</v>
      </c>
      <c r="AA293" s="1">
        <v>3.4285640980568E-37</v>
      </c>
      <c r="AB293">
        <v>-12.811655999999999</v>
      </c>
    </row>
    <row r="294" spans="1:28" x14ac:dyDescent="0.2">
      <c r="A294">
        <v>292</v>
      </c>
      <c r="B294" t="s">
        <v>1262</v>
      </c>
      <c r="C294" s="1">
        <v>3.9463229533541601E-26</v>
      </c>
      <c r="D294">
        <v>-10.626397000000001</v>
      </c>
      <c r="F294" t="s">
        <v>148</v>
      </c>
      <c r="G294" s="1">
        <v>1.53606220004054E-30</v>
      </c>
      <c r="H294">
        <v>11.604517</v>
      </c>
      <c r="J294" t="s">
        <v>1263</v>
      </c>
      <c r="K294" s="1">
        <v>4.3285185833372097E-51</v>
      </c>
      <c r="L294">
        <v>-15.166287000000001</v>
      </c>
      <c r="N294" t="s">
        <v>51</v>
      </c>
      <c r="O294" s="1">
        <v>1.16877548072646E-13</v>
      </c>
      <c r="P294">
        <v>7.5082430000000002</v>
      </c>
      <c r="R294" t="s">
        <v>1264</v>
      </c>
      <c r="S294" s="1">
        <v>3.5123747450945299E-10</v>
      </c>
      <c r="T294">
        <v>6.3963799999999997</v>
      </c>
      <c r="V294" t="s">
        <v>1265</v>
      </c>
      <c r="W294" s="1">
        <v>5.2139885470236801E-9</v>
      </c>
      <c r="X294">
        <v>-5.8470936</v>
      </c>
      <c r="Z294" t="s">
        <v>1266</v>
      </c>
      <c r="AA294" s="1">
        <v>3.6694700996408998E-37</v>
      </c>
      <c r="AB294">
        <v>-12.811286000000001</v>
      </c>
    </row>
    <row r="295" spans="1:28" x14ac:dyDescent="0.2">
      <c r="A295">
        <v>293</v>
      </c>
      <c r="B295" t="s">
        <v>954</v>
      </c>
      <c r="C295" s="1">
        <v>4.9661434949598901E-26</v>
      </c>
      <c r="D295">
        <v>-10.611259</v>
      </c>
      <c r="F295" t="s">
        <v>1112</v>
      </c>
      <c r="G295" s="1">
        <v>8.5017047933784502E-31</v>
      </c>
      <c r="H295">
        <v>-11.590801000000001</v>
      </c>
      <c r="J295" t="s">
        <v>527</v>
      </c>
      <c r="K295" s="1">
        <v>8.8833395155333594E-49</v>
      </c>
      <c r="L295">
        <v>15.12167</v>
      </c>
      <c r="N295" t="s">
        <v>1267</v>
      </c>
      <c r="O295" s="1">
        <v>1.1792617532115201E-13</v>
      </c>
      <c r="P295">
        <v>7.5044849999999999</v>
      </c>
      <c r="R295" t="s">
        <v>892</v>
      </c>
      <c r="S295" s="1">
        <v>1.7292605857279301E-10</v>
      </c>
      <c r="T295">
        <v>-6.3929705999999999</v>
      </c>
      <c r="V295" t="s">
        <v>1268</v>
      </c>
      <c r="W295" s="1">
        <v>5.5068042072938799E-9</v>
      </c>
      <c r="X295">
        <v>-5.8379592999999996</v>
      </c>
      <c r="Z295" t="s">
        <v>1269</v>
      </c>
      <c r="AA295" s="1">
        <v>4.2623249555539898E-37</v>
      </c>
      <c r="AB295">
        <v>-12.794193</v>
      </c>
    </row>
    <row r="296" spans="1:28" x14ac:dyDescent="0.2">
      <c r="A296">
        <v>294</v>
      </c>
      <c r="B296" t="s">
        <v>864</v>
      </c>
      <c r="C296" s="1">
        <v>5.9840306727670799E-26</v>
      </c>
      <c r="D296">
        <v>-10.573537</v>
      </c>
      <c r="F296" t="s">
        <v>520</v>
      </c>
      <c r="G296" s="1">
        <v>2.4448173842486E-30</v>
      </c>
      <c r="H296">
        <v>11.569283499999999</v>
      </c>
      <c r="J296" t="s">
        <v>1270</v>
      </c>
      <c r="K296" s="1">
        <v>7.4327703271358296E-50</v>
      </c>
      <c r="L296">
        <v>-15.078469</v>
      </c>
      <c r="N296" t="s">
        <v>728</v>
      </c>
      <c r="O296" s="1">
        <v>1.2290980391875499E-13</v>
      </c>
      <c r="P296">
        <v>7.4979734000000002</v>
      </c>
      <c r="R296" t="s">
        <v>1271</v>
      </c>
      <c r="S296" s="1">
        <v>1.73731372730396E-10</v>
      </c>
      <c r="T296">
        <v>-6.3922105</v>
      </c>
      <c r="V296" t="s">
        <v>1272</v>
      </c>
      <c r="W296" s="1">
        <v>5.7166929323832199E-9</v>
      </c>
      <c r="X296">
        <v>-5.8317436999999996</v>
      </c>
      <c r="Z296" t="s">
        <v>1273</v>
      </c>
      <c r="AA296" s="1">
        <v>7.5951621494583895E-37</v>
      </c>
      <c r="AB296">
        <v>-12.752208</v>
      </c>
    </row>
    <row r="297" spans="1:28" x14ac:dyDescent="0.2">
      <c r="A297">
        <v>295</v>
      </c>
      <c r="B297" t="s">
        <v>634</v>
      </c>
      <c r="C297" s="1">
        <v>7.2787555511419203E-26</v>
      </c>
      <c r="D297">
        <v>-10.554886</v>
      </c>
      <c r="F297" t="s">
        <v>382</v>
      </c>
      <c r="G297" s="1">
        <v>2.9824459983360301E-30</v>
      </c>
      <c r="H297">
        <v>-11.550128000000001</v>
      </c>
      <c r="J297" t="s">
        <v>387</v>
      </c>
      <c r="K297" s="1">
        <v>2.99323709065798E-48</v>
      </c>
      <c r="L297">
        <v>15.063533</v>
      </c>
      <c r="N297" t="s">
        <v>1274</v>
      </c>
      <c r="O297" s="1">
        <v>1.3628710989081299E-13</v>
      </c>
      <c r="P297">
        <v>7.4768413999999996</v>
      </c>
      <c r="R297" t="s">
        <v>840</v>
      </c>
      <c r="S297" s="1">
        <v>3.56318006004566E-10</v>
      </c>
      <c r="T297">
        <v>-6.3884629999999998</v>
      </c>
      <c r="V297" t="s">
        <v>1275</v>
      </c>
      <c r="W297" s="1">
        <v>5.78495702383968E-9</v>
      </c>
      <c r="X297">
        <v>-5.8297844000000003</v>
      </c>
      <c r="Z297" t="s">
        <v>1276</v>
      </c>
      <c r="AA297" s="1">
        <v>7.6491259823707402E-37</v>
      </c>
      <c r="AB297">
        <v>-12.750303000000001</v>
      </c>
    </row>
    <row r="298" spans="1:28" x14ac:dyDescent="0.2">
      <c r="A298">
        <v>296</v>
      </c>
      <c r="B298" t="s">
        <v>1108</v>
      </c>
      <c r="C298" s="1">
        <v>1.4078169026443501E-25</v>
      </c>
      <c r="D298">
        <v>-10.528601</v>
      </c>
      <c r="F298" t="s">
        <v>571</v>
      </c>
      <c r="G298" s="1">
        <v>1.35247698141447E-30</v>
      </c>
      <c r="H298">
        <v>-11.549975</v>
      </c>
      <c r="J298" t="s">
        <v>1277</v>
      </c>
      <c r="K298" s="1">
        <v>4.1614128102732302E-50</v>
      </c>
      <c r="L298">
        <v>-15.013750999999999</v>
      </c>
      <c r="N298" t="s">
        <v>1072</v>
      </c>
      <c r="O298" s="1">
        <v>1.3521928483341999E-13</v>
      </c>
      <c r="P298">
        <v>7.4756169999999997</v>
      </c>
      <c r="R298" t="s">
        <v>1278</v>
      </c>
      <c r="S298" s="1">
        <v>3.7616242342080299E-10</v>
      </c>
      <c r="T298">
        <v>6.3853606999999997</v>
      </c>
      <c r="V298" t="s">
        <v>1279</v>
      </c>
      <c r="W298" s="1">
        <v>6.0634441937820697E-9</v>
      </c>
      <c r="X298">
        <v>-5.821898</v>
      </c>
      <c r="Z298" t="s">
        <v>1280</v>
      </c>
      <c r="AA298" s="1">
        <v>7.9262452118554494E-37</v>
      </c>
      <c r="AB298">
        <v>-12.744773</v>
      </c>
    </row>
    <row r="299" spans="1:28" x14ac:dyDescent="0.2">
      <c r="A299">
        <v>297</v>
      </c>
      <c r="B299" t="s">
        <v>1281</v>
      </c>
      <c r="C299" s="1">
        <v>1.1783073169362999E-25</v>
      </c>
      <c r="D299">
        <v>-10.525319</v>
      </c>
      <c r="F299" t="s">
        <v>1282</v>
      </c>
      <c r="G299" s="1">
        <v>3.0560034815582099E-30</v>
      </c>
      <c r="H299">
        <v>-11.536044</v>
      </c>
      <c r="J299" t="s">
        <v>1283</v>
      </c>
      <c r="K299" s="1">
        <v>3.5944862429557901E-49</v>
      </c>
      <c r="L299">
        <v>14.982141499999999</v>
      </c>
      <c r="N299" t="s">
        <v>257</v>
      </c>
      <c r="O299" s="1">
        <v>1.5183770519531001E-13</v>
      </c>
      <c r="P299">
        <v>7.4716370000000003</v>
      </c>
      <c r="R299" t="s">
        <v>1284</v>
      </c>
      <c r="S299" s="1">
        <v>3.7393209610468998E-10</v>
      </c>
      <c r="T299">
        <v>6.3833970000000004</v>
      </c>
      <c r="V299" t="s">
        <v>1285</v>
      </c>
      <c r="W299" s="1">
        <v>6.1772840522207997E-9</v>
      </c>
      <c r="X299">
        <v>-5.8188057000000004</v>
      </c>
      <c r="Z299" t="s">
        <v>1286</v>
      </c>
      <c r="AA299" s="1">
        <v>9.2988504112357403E-37</v>
      </c>
      <c r="AB299">
        <v>-12.732161</v>
      </c>
    </row>
    <row r="300" spans="1:28" x14ac:dyDescent="0.2">
      <c r="A300">
        <v>298</v>
      </c>
      <c r="B300" t="s">
        <v>1287</v>
      </c>
      <c r="C300" s="1">
        <v>1.24732315078779E-25</v>
      </c>
      <c r="D300">
        <v>-10.509736</v>
      </c>
      <c r="F300" t="s">
        <v>428</v>
      </c>
      <c r="G300" s="1">
        <v>3.7303876273576297E-30</v>
      </c>
      <c r="H300">
        <v>11.526980999999999</v>
      </c>
      <c r="J300" t="s">
        <v>263</v>
      </c>
      <c r="K300" s="1">
        <v>7.0655799072978702E-49</v>
      </c>
      <c r="L300">
        <v>14.943465</v>
      </c>
      <c r="N300" t="s">
        <v>1288</v>
      </c>
      <c r="O300" s="1">
        <v>1.4400601117511301E-13</v>
      </c>
      <c r="P300">
        <v>7.4676122999999999</v>
      </c>
      <c r="R300" t="s">
        <v>1197</v>
      </c>
      <c r="S300" s="1">
        <v>1.9028345400133399E-10</v>
      </c>
      <c r="T300">
        <v>-6.3779984000000001</v>
      </c>
      <c r="V300" t="s">
        <v>1289</v>
      </c>
      <c r="W300" s="1">
        <v>6.4913024432205696E-9</v>
      </c>
      <c r="X300">
        <v>-5.8103246999999998</v>
      </c>
      <c r="Z300" t="s">
        <v>1290</v>
      </c>
      <c r="AA300" s="1">
        <v>1.01433130176733E-36</v>
      </c>
      <c r="AB300">
        <v>-12.726184</v>
      </c>
    </row>
    <row r="301" spans="1:28" x14ac:dyDescent="0.2">
      <c r="A301">
        <v>299</v>
      </c>
      <c r="B301" t="s">
        <v>1291</v>
      </c>
      <c r="C301" s="1">
        <v>1.6673289360655501E-25</v>
      </c>
      <c r="D301">
        <v>-10.506080000000001</v>
      </c>
      <c r="F301" t="s">
        <v>1292</v>
      </c>
      <c r="G301" s="1">
        <v>2.7999876849795099E-30</v>
      </c>
      <c r="H301">
        <v>-11.518018</v>
      </c>
      <c r="J301" t="s">
        <v>393</v>
      </c>
      <c r="K301" s="1">
        <v>1.72223648656667E-48</v>
      </c>
      <c r="L301">
        <v>14.895630000000001</v>
      </c>
      <c r="N301" t="s">
        <v>285</v>
      </c>
      <c r="O301" s="1">
        <v>1.3939959835103399E-13</v>
      </c>
      <c r="P301">
        <v>7.4657809999999998</v>
      </c>
      <c r="R301" t="s">
        <v>989</v>
      </c>
      <c r="S301" s="1">
        <v>3.92720672931008E-10</v>
      </c>
      <c r="T301">
        <v>6.3750929999999997</v>
      </c>
      <c r="V301" t="s">
        <v>217</v>
      </c>
      <c r="W301" s="1">
        <v>1.2903124494307401E-8</v>
      </c>
      <c r="X301">
        <v>-5.8097095000000003</v>
      </c>
      <c r="Z301" t="s">
        <v>1293</v>
      </c>
      <c r="AA301" s="1">
        <v>1.0229077209475E-36</v>
      </c>
      <c r="AB301">
        <v>-12.724667999999999</v>
      </c>
    </row>
    <row r="302" spans="1:28" x14ac:dyDescent="0.2">
      <c r="A302">
        <v>300</v>
      </c>
      <c r="B302" t="s">
        <v>1294</v>
      </c>
      <c r="C302" s="1">
        <v>2.00544856439457E-25</v>
      </c>
      <c r="D302">
        <v>-10.492084500000001</v>
      </c>
      <c r="F302" t="s">
        <v>1295</v>
      </c>
      <c r="G302" s="1">
        <v>1.9507303852677701E-30</v>
      </c>
      <c r="H302">
        <v>-11.516309</v>
      </c>
      <c r="J302" t="s">
        <v>1296</v>
      </c>
      <c r="K302" s="1">
        <v>1.89316044773942E-48</v>
      </c>
      <c r="L302">
        <v>14.880734</v>
      </c>
      <c r="N302" t="s">
        <v>1297</v>
      </c>
      <c r="O302" s="1">
        <v>1.68113756883455E-13</v>
      </c>
      <c r="P302">
        <v>7.4480449999999996</v>
      </c>
      <c r="R302" t="s">
        <v>1296</v>
      </c>
      <c r="S302" s="1">
        <v>3.9295996813679901E-10</v>
      </c>
      <c r="T302">
        <v>-6.3705235</v>
      </c>
      <c r="V302" t="s">
        <v>1298</v>
      </c>
      <c r="W302" s="1">
        <v>7.9806430378212594E-9</v>
      </c>
      <c r="X302">
        <v>-5.8096920000000001</v>
      </c>
      <c r="Z302" t="s">
        <v>1299</v>
      </c>
      <c r="AA302" s="1">
        <v>1.11352971325679E-36</v>
      </c>
      <c r="AB302">
        <v>-12.722557</v>
      </c>
    </row>
    <row r="303" spans="1:28" x14ac:dyDescent="0.2">
      <c r="A303">
        <v>301</v>
      </c>
      <c r="B303" t="s">
        <v>1296</v>
      </c>
      <c r="C303" s="1">
        <v>2.2981694922660099E-25</v>
      </c>
      <c r="D303">
        <v>-10.489421999999999</v>
      </c>
      <c r="F303" t="s">
        <v>101</v>
      </c>
      <c r="G303" s="1">
        <v>4.2232307372379401E-30</v>
      </c>
      <c r="H303">
        <v>-11.479925</v>
      </c>
      <c r="J303" t="s">
        <v>662</v>
      </c>
      <c r="K303" s="1">
        <v>2.4526919767223999E-47</v>
      </c>
      <c r="L303">
        <v>14.796958999999999</v>
      </c>
      <c r="N303" t="s">
        <v>1300</v>
      </c>
      <c r="O303" s="1">
        <v>1.7045697159735601E-13</v>
      </c>
      <c r="P303">
        <v>7.4443320000000002</v>
      </c>
      <c r="R303" t="s">
        <v>357</v>
      </c>
      <c r="S303" s="1">
        <v>3.5329698161679301E-10</v>
      </c>
      <c r="T303">
        <v>-6.3615084</v>
      </c>
      <c r="V303" t="s">
        <v>744</v>
      </c>
      <c r="W303" s="1">
        <v>1.14470998619861E-8</v>
      </c>
      <c r="X303">
        <v>-5.7942742999999997</v>
      </c>
      <c r="Z303" t="s">
        <v>1301</v>
      </c>
      <c r="AA303" s="1">
        <v>1.3146716237478201E-36</v>
      </c>
      <c r="AB303">
        <v>-12.708095</v>
      </c>
    </row>
    <row r="304" spans="1:28" x14ac:dyDescent="0.2">
      <c r="A304">
        <v>302</v>
      </c>
      <c r="B304" t="s">
        <v>477</v>
      </c>
      <c r="C304" s="1">
        <v>2.7222710281088399E-25</v>
      </c>
      <c r="D304">
        <v>10.481968999999999</v>
      </c>
      <c r="F304" t="s">
        <v>728</v>
      </c>
      <c r="G304" s="1">
        <v>4.6397774003076099E-30</v>
      </c>
      <c r="H304">
        <v>-11.476433</v>
      </c>
      <c r="J304" t="s">
        <v>1302</v>
      </c>
      <c r="K304" s="1">
        <v>1.08046831327557E-47</v>
      </c>
      <c r="L304">
        <v>-14.677885</v>
      </c>
      <c r="N304" t="s">
        <v>1303</v>
      </c>
      <c r="O304" s="1">
        <v>2.00449951073595E-13</v>
      </c>
      <c r="P304">
        <v>7.4275900000000004</v>
      </c>
      <c r="R304" t="s">
        <v>1304</v>
      </c>
      <c r="S304" s="1">
        <v>2.24598527498297E-10</v>
      </c>
      <c r="T304">
        <v>-6.3525685999999997</v>
      </c>
      <c r="V304" t="s">
        <v>1305</v>
      </c>
      <c r="W304" s="1">
        <v>1.4920521679197999E-8</v>
      </c>
      <c r="X304">
        <v>5.7919929999999997</v>
      </c>
      <c r="Z304" t="s">
        <v>1306</v>
      </c>
      <c r="AA304" s="1">
        <v>1.5496426070222799E-36</v>
      </c>
      <c r="AB304">
        <v>-12.691623999999999</v>
      </c>
    </row>
    <row r="305" spans="1:28" x14ac:dyDescent="0.2">
      <c r="A305">
        <v>303</v>
      </c>
      <c r="B305" t="s">
        <v>1307</v>
      </c>
      <c r="C305" s="1">
        <v>1.85674785627599E-25</v>
      </c>
      <c r="D305">
        <v>-10.475593999999999</v>
      </c>
      <c r="F305" t="s">
        <v>213</v>
      </c>
      <c r="G305" s="1">
        <v>1.14357954800625E-29</v>
      </c>
      <c r="H305">
        <v>11.453113</v>
      </c>
      <c r="J305" t="s">
        <v>610</v>
      </c>
      <c r="K305" s="1">
        <v>2.5443040268304199E-47</v>
      </c>
      <c r="L305">
        <v>14.677834499999999</v>
      </c>
      <c r="N305" t="s">
        <v>1308</v>
      </c>
      <c r="O305" s="1">
        <v>2.1970782052905699E-13</v>
      </c>
      <c r="P305">
        <v>7.4172162999999998</v>
      </c>
      <c r="R305" t="s">
        <v>1309</v>
      </c>
      <c r="S305" s="1">
        <v>2.8899305674958301E-10</v>
      </c>
      <c r="T305">
        <v>-6.3500265999999996</v>
      </c>
      <c r="V305" t="s">
        <v>1310</v>
      </c>
      <c r="W305" s="1">
        <v>7.4691038930947299E-9</v>
      </c>
      <c r="X305">
        <v>-5.7868620000000002</v>
      </c>
      <c r="Z305" t="s">
        <v>1311</v>
      </c>
      <c r="AA305" s="1">
        <v>1.7615834188142901E-36</v>
      </c>
      <c r="AB305">
        <v>-12.686007999999999</v>
      </c>
    </row>
    <row r="306" spans="1:28" x14ac:dyDescent="0.2">
      <c r="A306">
        <v>304</v>
      </c>
      <c r="B306" t="s">
        <v>1312</v>
      </c>
      <c r="C306" s="1">
        <v>3.5446904073832001E-25</v>
      </c>
      <c r="D306">
        <v>10.436442</v>
      </c>
      <c r="F306" t="s">
        <v>764</v>
      </c>
      <c r="G306" s="1">
        <v>8.6870402592284998E-30</v>
      </c>
      <c r="H306">
        <v>-11.42149</v>
      </c>
      <c r="J306" t="s">
        <v>200</v>
      </c>
      <c r="K306" s="1">
        <v>7.9964625995337302E-47</v>
      </c>
      <c r="L306">
        <v>14.665768</v>
      </c>
      <c r="N306" t="s">
        <v>1313</v>
      </c>
      <c r="O306" s="1">
        <v>2.51348404449463E-13</v>
      </c>
      <c r="P306">
        <v>7.3964790000000002</v>
      </c>
      <c r="R306" t="s">
        <v>1314</v>
      </c>
      <c r="S306" s="1">
        <v>4.6780341707285102E-10</v>
      </c>
      <c r="T306">
        <v>6.3487609999999997</v>
      </c>
      <c r="V306" t="s">
        <v>1315</v>
      </c>
      <c r="W306" s="1">
        <v>7.5126510262215497E-9</v>
      </c>
      <c r="X306">
        <v>-5.7858663000000004</v>
      </c>
      <c r="Z306" t="s">
        <v>1316</v>
      </c>
      <c r="AA306" s="1">
        <v>2.05676408246033E-36</v>
      </c>
      <c r="AB306">
        <v>-12.680160000000001</v>
      </c>
    </row>
    <row r="307" spans="1:28" x14ac:dyDescent="0.2">
      <c r="A307">
        <v>305</v>
      </c>
      <c r="B307" t="s">
        <v>1317</v>
      </c>
      <c r="C307" s="1">
        <v>2.8369835468305302E-25</v>
      </c>
      <c r="D307">
        <v>-10.424555</v>
      </c>
      <c r="F307" t="s">
        <v>1153</v>
      </c>
      <c r="G307" s="1">
        <v>2.6859702799463497E-29</v>
      </c>
      <c r="H307">
        <v>11.419062</v>
      </c>
      <c r="J307" t="s">
        <v>184</v>
      </c>
      <c r="K307" s="1">
        <v>1.1126183435799E-46</v>
      </c>
      <c r="L307">
        <v>-14.613956</v>
      </c>
      <c r="N307" t="s">
        <v>363</v>
      </c>
      <c r="O307" s="1">
        <v>2.3619427896981901E-13</v>
      </c>
      <c r="P307">
        <v>-7.3803840000000003</v>
      </c>
      <c r="R307" t="s">
        <v>1318</v>
      </c>
      <c r="S307" s="1">
        <v>4.8195520197714197E-10</v>
      </c>
      <c r="T307">
        <v>6.3451760000000004</v>
      </c>
      <c r="V307" t="s">
        <v>1319</v>
      </c>
      <c r="W307" s="1">
        <v>7.5321185901434008E-9</v>
      </c>
      <c r="X307">
        <v>-5.7854247000000001</v>
      </c>
      <c r="Z307" t="s">
        <v>1320</v>
      </c>
      <c r="AA307" s="1">
        <v>1.78594815624059E-36</v>
      </c>
      <c r="AB307">
        <v>-12.679907999999999</v>
      </c>
    </row>
    <row r="308" spans="1:28" x14ac:dyDescent="0.2">
      <c r="A308">
        <v>306</v>
      </c>
      <c r="B308" t="s">
        <v>464</v>
      </c>
      <c r="C308" s="1">
        <v>5.58568940328071E-25</v>
      </c>
      <c r="D308">
        <v>-10.400353000000001</v>
      </c>
      <c r="F308" t="s">
        <v>1321</v>
      </c>
      <c r="G308" s="1">
        <v>1.22746074535013E-29</v>
      </c>
      <c r="H308">
        <v>-11.416771000000001</v>
      </c>
      <c r="J308" t="s">
        <v>331</v>
      </c>
      <c r="K308" s="1">
        <v>1.26455259724133E-45</v>
      </c>
      <c r="L308">
        <v>14.584479999999999</v>
      </c>
      <c r="N308" t="s">
        <v>1322</v>
      </c>
      <c r="O308" s="1">
        <v>2.6156368481750099E-13</v>
      </c>
      <c r="P308">
        <v>7.379594</v>
      </c>
      <c r="R308" t="s">
        <v>724</v>
      </c>
      <c r="S308" s="1">
        <v>4.3636284986099298E-10</v>
      </c>
      <c r="T308">
        <v>-6.3422359999999998</v>
      </c>
      <c r="V308" t="s">
        <v>1323</v>
      </c>
      <c r="W308" s="1">
        <v>7.8514122990003499E-9</v>
      </c>
      <c r="X308">
        <v>-5.7783220000000002</v>
      </c>
      <c r="Z308" t="s">
        <v>1324</v>
      </c>
      <c r="AA308" s="1">
        <v>2.18053411420471E-36</v>
      </c>
      <c r="AB308">
        <v>-12.664464000000001</v>
      </c>
    </row>
    <row r="309" spans="1:28" x14ac:dyDescent="0.2">
      <c r="A309">
        <v>307</v>
      </c>
      <c r="B309" t="s">
        <v>26</v>
      </c>
      <c r="C309" s="1">
        <v>5.2262316008916404E-25</v>
      </c>
      <c r="D309">
        <v>-10.393397999999999</v>
      </c>
      <c r="F309" t="s">
        <v>1325</v>
      </c>
      <c r="G309" s="1">
        <v>1.2177960328696299E-29</v>
      </c>
      <c r="H309">
        <v>-11.402315</v>
      </c>
      <c r="J309" t="s">
        <v>629</v>
      </c>
      <c r="K309" s="1">
        <v>9.7601456731727702E-46</v>
      </c>
      <c r="L309">
        <v>14.5717325</v>
      </c>
      <c r="N309" t="s">
        <v>1326</v>
      </c>
      <c r="O309" s="1">
        <v>2.88255413466307E-13</v>
      </c>
      <c r="P309">
        <v>7.3771057000000004</v>
      </c>
      <c r="R309" s="2">
        <v>44811</v>
      </c>
      <c r="S309" s="1">
        <v>4.6119210544982801E-10</v>
      </c>
      <c r="T309">
        <v>6.3393506999999998</v>
      </c>
      <c r="V309" t="s">
        <v>1327</v>
      </c>
      <c r="W309" s="1">
        <v>7.9499435567927305E-9</v>
      </c>
      <c r="X309">
        <v>-5.7762355999999997</v>
      </c>
      <c r="Z309" t="s">
        <v>1328</v>
      </c>
      <c r="AA309" s="1">
        <v>2.3320246267209601E-36</v>
      </c>
      <c r="AB309">
        <v>-12.658514</v>
      </c>
    </row>
    <row r="310" spans="1:28" x14ac:dyDescent="0.2">
      <c r="A310">
        <v>308</v>
      </c>
      <c r="B310" t="s">
        <v>1329</v>
      </c>
      <c r="C310" s="1">
        <v>5.5988725595063301E-25</v>
      </c>
      <c r="D310">
        <v>-10.368384000000001</v>
      </c>
      <c r="F310" t="s">
        <v>1330</v>
      </c>
      <c r="G310" s="1">
        <v>1.5986042841189701E-29</v>
      </c>
      <c r="H310">
        <v>-11.391116</v>
      </c>
      <c r="J310" t="s">
        <v>333</v>
      </c>
      <c r="K310" s="1">
        <v>5.5677327427998798E-46</v>
      </c>
      <c r="L310">
        <v>14.528262</v>
      </c>
      <c r="N310" t="s">
        <v>1331</v>
      </c>
      <c r="O310" s="1">
        <v>2.97678334577691E-13</v>
      </c>
      <c r="P310">
        <v>7.3714709999999997</v>
      </c>
      <c r="R310" t="s">
        <v>1332</v>
      </c>
      <c r="S310" s="1">
        <v>5.9027599604717002E-10</v>
      </c>
      <c r="T310">
        <v>6.3087153000000002</v>
      </c>
      <c r="V310" t="s">
        <v>1333</v>
      </c>
      <c r="W310" s="1">
        <v>8.2711710450942706E-9</v>
      </c>
      <c r="X310">
        <v>-5.7695803999999997</v>
      </c>
      <c r="Z310" t="s">
        <v>325</v>
      </c>
      <c r="AA310" s="1">
        <v>2.40694175271025E-36</v>
      </c>
      <c r="AB310">
        <v>-12.658117000000001</v>
      </c>
    </row>
    <row r="311" spans="1:28" x14ac:dyDescent="0.2">
      <c r="A311">
        <v>309</v>
      </c>
      <c r="B311" t="s">
        <v>1334</v>
      </c>
      <c r="C311" s="1">
        <v>6.9939961686902003E-25</v>
      </c>
      <c r="D311">
        <v>-10.357089999999999</v>
      </c>
      <c r="F311" t="s">
        <v>1335</v>
      </c>
      <c r="G311" s="1">
        <v>1.9600942821003799E-29</v>
      </c>
      <c r="H311">
        <v>-11.390249000000001</v>
      </c>
      <c r="J311" t="s">
        <v>360</v>
      </c>
      <c r="K311" s="1">
        <v>4.7609050521742498E-46</v>
      </c>
      <c r="L311">
        <v>-14.513134000000001</v>
      </c>
      <c r="N311" t="s">
        <v>519</v>
      </c>
      <c r="O311" s="1">
        <v>3.0265624371344502E-13</v>
      </c>
      <c r="P311">
        <v>7.3673124000000003</v>
      </c>
      <c r="R311" t="s">
        <v>66</v>
      </c>
      <c r="S311" s="1">
        <v>5.85616621101007E-10</v>
      </c>
      <c r="T311">
        <v>-6.2883034000000002</v>
      </c>
      <c r="V311" t="s">
        <v>1336</v>
      </c>
      <c r="W311" s="1">
        <v>8.7205636903619205E-9</v>
      </c>
      <c r="X311">
        <v>-5.7605256999999996</v>
      </c>
      <c r="Z311" t="s">
        <v>1337</v>
      </c>
      <c r="AA311" s="1">
        <v>2.7734249396312401E-36</v>
      </c>
      <c r="AB311">
        <v>-12.644841</v>
      </c>
    </row>
    <row r="312" spans="1:28" x14ac:dyDescent="0.2">
      <c r="A312">
        <v>310</v>
      </c>
      <c r="B312" t="s">
        <v>467</v>
      </c>
      <c r="C312" s="1">
        <v>1.00816854562199E-24</v>
      </c>
      <c r="D312">
        <v>-10.3409815</v>
      </c>
      <c r="F312" t="s">
        <v>1317</v>
      </c>
      <c r="G312" s="1">
        <v>4.0763890923436099E-29</v>
      </c>
      <c r="H312">
        <v>11.388686</v>
      </c>
      <c r="J312" t="s">
        <v>728</v>
      </c>
      <c r="K312" s="1">
        <v>2.3144678239325401E-45</v>
      </c>
      <c r="L312">
        <v>14.509646999999999</v>
      </c>
      <c r="N312" t="s">
        <v>877</v>
      </c>
      <c r="O312" s="1">
        <v>3.16936366090665E-13</v>
      </c>
      <c r="P312">
        <v>7.363613</v>
      </c>
      <c r="R312" t="s">
        <v>622</v>
      </c>
      <c r="S312" s="1">
        <v>7.0291476017684399E-10</v>
      </c>
      <c r="T312">
        <v>-6.2743219999999997</v>
      </c>
      <c r="V312" t="s">
        <v>1338</v>
      </c>
      <c r="W312" s="1">
        <v>1.8502705275080999E-8</v>
      </c>
      <c r="X312">
        <v>5.7554917000000003</v>
      </c>
      <c r="Z312" t="s">
        <v>1339</v>
      </c>
      <c r="AA312" s="1">
        <v>3.0565347863875197E-36</v>
      </c>
      <c r="AB312">
        <v>-12.636808</v>
      </c>
    </row>
    <row r="313" spans="1:28" x14ac:dyDescent="0.2">
      <c r="A313">
        <v>311</v>
      </c>
      <c r="B313" t="s">
        <v>1102</v>
      </c>
      <c r="C313" s="1">
        <v>1.0251620268580601E-24</v>
      </c>
      <c r="D313">
        <v>-10.338841</v>
      </c>
      <c r="F313" t="s">
        <v>114</v>
      </c>
      <c r="G313" s="1">
        <v>9.6585181902464395E-30</v>
      </c>
      <c r="H313">
        <v>-11.38161</v>
      </c>
      <c r="J313" t="s">
        <v>107</v>
      </c>
      <c r="K313" s="1">
        <v>4.2891309370210903E-46</v>
      </c>
      <c r="L313">
        <v>-14.490854000000001</v>
      </c>
      <c r="N313" t="s">
        <v>1340</v>
      </c>
      <c r="O313" s="1">
        <v>3.1230836324806099E-13</v>
      </c>
      <c r="P313">
        <v>7.3596469999999998</v>
      </c>
      <c r="R313" t="s">
        <v>1341</v>
      </c>
      <c r="S313" s="1">
        <v>3.8302487993599298E-10</v>
      </c>
      <c r="T313">
        <v>-6.2695373999999999</v>
      </c>
      <c r="V313" t="s">
        <v>1342</v>
      </c>
      <c r="W313" s="1">
        <v>9.0309289459949896E-9</v>
      </c>
      <c r="X313">
        <v>-5.7546410000000003</v>
      </c>
      <c r="Z313" t="s">
        <v>1343</v>
      </c>
      <c r="AA313" s="1">
        <v>6.0665431169314504E-36</v>
      </c>
      <c r="AB313">
        <v>-12.607108</v>
      </c>
    </row>
    <row r="314" spans="1:28" x14ac:dyDescent="0.2">
      <c r="A314">
        <v>312</v>
      </c>
      <c r="B314" t="s">
        <v>1095</v>
      </c>
      <c r="C314" s="1">
        <v>1.85717406640472E-24</v>
      </c>
      <c r="D314">
        <v>-10.283009</v>
      </c>
      <c r="F314" t="s">
        <v>669</v>
      </c>
      <c r="G314" s="1">
        <v>2.0284343273683399E-29</v>
      </c>
      <c r="H314">
        <v>-11.367554999999999</v>
      </c>
      <c r="J314" t="s">
        <v>97</v>
      </c>
      <c r="K314" s="1">
        <v>1.65133387962755E-45</v>
      </c>
      <c r="L314">
        <v>14.471745500000001</v>
      </c>
      <c r="N314" t="s">
        <v>1344</v>
      </c>
      <c r="O314" s="1">
        <v>3.2871566569838099E-13</v>
      </c>
      <c r="P314">
        <v>7.3540653999999996</v>
      </c>
      <c r="R314" t="s">
        <v>1345</v>
      </c>
      <c r="S314" s="1">
        <v>7.9451924754612304E-10</v>
      </c>
      <c r="T314">
        <v>6.2641505999999998</v>
      </c>
      <c r="V314" t="s">
        <v>1346</v>
      </c>
      <c r="W314" s="1">
        <v>9.0316493455014007E-9</v>
      </c>
      <c r="X314">
        <v>-5.7546270000000002</v>
      </c>
      <c r="Z314" t="s">
        <v>1347</v>
      </c>
      <c r="AA314" s="1">
        <v>4.72851071775448E-36</v>
      </c>
      <c r="AB314">
        <v>-12.603612</v>
      </c>
    </row>
    <row r="315" spans="1:28" x14ac:dyDescent="0.2">
      <c r="A315">
        <v>313</v>
      </c>
      <c r="B315" t="s">
        <v>1348</v>
      </c>
      <c r="C315" s="1">
        <v>1.48420518657023E-24</v>
      </c>
      <c r="D315">
        <v>-10.279299</v>
      </c>
      <c r="F315" t="s">
        <v>218</v>
      </c>
      <c r="G315" s="1">
        <v>2.66604988013679E-29</v>
      </c>
      <c r="H315">
        <v>11.360404000000001</v>
      </c>
      <c r="J315" t="s">
        <v>962</v>
      </c>
      <c r="K315" s="1">
        <v>2.3932605713397101E-46</v>
      </c>
      <c r="L315">
        <v>-14.469507999999999</v>
      </c>
      <c r="N315" t="s">
        <v>974</v>
      </c>
      <c r="O315" s="1">
        <v>3.9378554607847701E-13</v>
      </c>
      <c r="P315">
        <v>7.3447719999999999</v>
      </c>
      <c r="R315" t="s">
        <v>1349</v>
      </c>
      <c r="S315" s="1">
        <v>7.7133050090825901E-10</v>
      </c>
      <c r="T315">
        <v>6.2536792999999999</v>
      </c>
      <c r="V315" t="s">
        <v>1350</v>
      </c>
      <c r="W315" s="1">
        <v>9.2331576976540394E-9</v>
      </c>
      <c r="X315">
        <v>-5.7508980000000003</v>
      </c>
      <c r="Z315" t="s">
        <v>1351</v>
      </c>
      <c r="AA315" s="1">
        <v>4.7195735512317203E-36</v>
      </c>
      <c r="AB315">
        <v>-12.601877999999999</v>
      </c>
    </row>
    <row r="316" spans="1:28" x14ac:dyDescent="0.2">
      <c r="A316">
        <v>314</v>
      </c>
      <c r="B316" t="s">
        <v>29</v>
      </c>
      <c r="C316" s="1">
        <v>2.09412182382621E-24</v>
      </c>
      <c r="D316">
        <v>-10.242692999999999</v>
      </c>
      <c r="F316" t="s">
        <v>1352</v>
      </c>
      <c r="G316" s="1">
        <v>3.0389816343141101E-29</v>
      </c>
      <c r="H316">
        <v>11.347846000000001</v>
      </c>
      <c r="J316" t="s">
        <v>1031</v>
      </c>
      <c r="K316" s="1">
        <v>1.20530882730666E-46</v>
      </c>
      <c r="L316">
        <v>-14.451525999999999</v>
      </c>
      <c r="N316" t="s">
        <v>1317</v>
      </c>
      <c r="O316" s="1">
        <v>2.9117107997188698E-13</v>
      </c>
      <c r="P316">
        <v>-7.3331894999999996</v>
      </c>
      <c r="R316" t="s">
        <v>495</v>
      </c>
      <c r="S316" s="1">
        <v>8.3067957037324304E-10</v>
      </c>
      <c r="T316">
        <v>6.2511409999999996</v>
      </c>
      <c r="V316" t="s">
        <v>292</v>
      </c>
      <c r="W316" s="1">
        <v>2.05322206548E-8</v>
      </c>
      <c r="X316">
        <v>5.7381735000000003</v>
      </c>
      <c r="Z316" t="s">
        <v>1353</v>
      </c>
      <c r="AA316" s="1">
        <v>4.8505648967517297E-36</v>
      </c>
      <c r="AB316">
        <v>-12.599909</v>
      </c>
    </row>
    <row r="317" spans="1:28" x14ac:dyDescent="0.2">
      <c r="A317">
        <v>315</v>
      </c>
      <c r="B317" t="s">
        <v>114</v>
      </c>
      <c r="C317" s="1">
        <v>1.9138107852243698E-24</v>
      </c>
      <c r="D317">
        <v>-10.241522</v>
      </c>
      <c r="F317" t="s">
        <v>1354</v>
      </c>
      <c r="G317" s="1">
        <v>2.7970038011544998E-29</v>
      </c>
      <c r="H317">
        <v>-11.32396</v>
      </c>
      <c r="J317" t="s">
        <v>359</v>
      </c>
      <c r="K317" s="1">
        <v>1.20031819605573E-45</v>
      </c>
      <c r="L317">
        <v>14.4490385</v>
      </c>
      <c r="N317" t="s">
        <v>343</v>
      </c>
      <c r="O317" s="1">
        <v>3.88495217904565E-13</v>
      </c>
      <c r="P317">
        <v>7.324827</v>
      </c>
      <c r="R317" t="s">
        <v>1355</v>
      </c>
      <c r="S317" s="1">
        <v>8.5330689779001201E-10</v>
      </c>
      <c r="T317">
        <v>6.2475265999999996</v>
      </c>
      <c r="V317" t="s">
        <v>1356</v>
      </c>
      <c r="W317" s="1">
        <v>1.7666402478817299E-8</v>
      </c>
      <c r="X317">
        <v>-5.7380532999999998</v>
      </c>
      <c r="Z317" t="s">
        <v>1357</v>
      </c>
      <c r="AA317" s="1">
        <v>5.68429751896404E-36</v>
      </c>
      <c r="AB317">
        <v>-12.596099000000001</v>
      </c>
    </row>
    <row r="318" spans="1:28" x14ac:dyDescent="0.2">
      <c r="A318">
        <v>316</v>
      </c>
      <c r="B318" t="s">
        <v>949</v>
      </c>
      <c r="C318" s="1">
        <v>2.296638680799E-24</v>
      </c>
      <c r="D318">
        <v>-10.234813000000001</v>
      </c>
      <c r="F318" t="s">
        <v>1358</v>
      </c>
      <c r="G318" s="1">
        <v>5.2485593338032797E-29</v>
      </c>
      <c r="H318">
        <v>11.312011</v>
      </c>
      <c r="J318" t="s">
        <v>1359</v>
      </c>
      <c r="K318" s="1">
        <v>3.74353687192266E-46</v>
      </c>
      <c r="L318">
        <v>-14.44272</v>
      </c>
      <c r="N318" t="s">
        <v>102</v>
      </c>
      <c r="O318" s="1">
        <v>3.8690746867723998E-13</v>
      </c>
      <c r="P318">
        <v>7.3238497000000002</v>
      </c>
      <c r="R318" t="s">
        <v>352</v>
      </c>
      <c r="S318" s="1">
        <v>8.4452212188524598E-10</v>
      </c>
      <c r="T318">
        <v>-6.2372828</v>
      </c>
      <c r="V318" t="s">
        <v>185</v>
      </c>
      <c r="W318" s="1">
        <v>1.48657348873162E-8</v>
      </c>
      <c r="X318">
        <v>-5.7345370000000004</v>
      </c>
      <c r="Z318" t="s">
        <v>1360</v>
      </c>
      <c r="AA318" s="1">
        <v>5.1190887140538698E-36</v>
      </c>
      <c r="AB318">
        <v>-12.595421999999999</v>
      </c>
    </row>
    <row r="319" spans="1:28" x14ac:dyDescent="0.2">
      <c r="A319">
        <v>317</v>
      </c>
      <c r="B319" t="s">
        <v>1361</v>
      </c>
      <c r="C319" s="1">
        <v>3.6792408417210799E-24</v>
      </c>
      <c r="D319">
        <v>10.212116</v>
      </c>
      <c r="F319" t="s">
        <v>1362</v>
      </c>
      <c r="G319" s="1">
        <v>4.69617264594386E-29</v>
      </c>
      <c r="H319">
        <v>11.306274999999999</v>
      </c>
      <c r="J319" t="s">
        <v>1141</v>
      </c>
      <c r="K319" s="1">
        <v>2.8560745126514103E-45</v>
      </c>
      <c r="L319">
        <v>14.440030999999999</v>
      </c>
      <c r="N319" t="s">
        <v>1363</v>
      </c>
      <c r="O319" s="1">
        <v>5.0693786059382896E-13</v>
      </c>
      <c r="P319">
        <v>7.3023069999999999</v>
      </c>
      <c r="R319" t="s">
        <v>1364</v>
      </c>
      <c r="S319" s="1">
        <v>9.2701586272605305E-10</v>
      </c>
      <c r="T319">
        <v>6.2359640000000001</v>
      </c>
      <c r="V319" t="s">
        <v>1365</v>
      </c>
      <c r="W319" s="1">
        <v>1.03057465833165E-8</v>
      </c>
      <c r="X319">
        <v>-5.7320979999999997</v>
      </c>
      <c r="Z319" t="s">
        <v>1366</v>
      </c>
      <c r="AA319" s="1">
        <v>6.5968196618892097E-36</v>
      </c>
      <c r="AB319">
        <v>-12.577589</v>
      </c>
    </row>
    <row r="320" spans="1:28" x14ac:dyDescent="0.2">
      <c r="A320">
        <v>318</v>
      </c>
      <c r="B320" t="s">
        <v>1152</v>
      </c>
      <c r="C320" s="1">
        <v>2.6541066365592501E-24</v>
      </c>
      <c r="D320">
        <v>-10.208199499999999</v>
      </c>
      <c r="F320" t="s">
        <v>1020</v>
      </c>
      <c r="G320" s="1">
        <v>3.74890824192073E-29</v>
      </c>
      <c r="H320">
        <v>-11.254301999999999</v>
      </c>
      <c r="J320" t="s">
        <v>1367</v>
      </c>
      <c r="K320" s="1">
        <v>1.32833754649513E-45</v>
      </c>
      <c r="L320">
        <v>14.415710000000001</v>
      </c>
      <c r="N320" t="s">
        <v>1002</v>
      </c>
      <c r="O320" s="1">
        <v>4.4367220092578598E-13</v>
      </c>
      <c r="P320">
        <v>-7.2995204999999999</v>
      </c>
      <c r="R320" t="s">
        <v>1368</v>
      </c>
      <c r="S320" s="1">
        <v>9.3148218503688304E-10</v>
      </c>
      <c r="T320">
        <v>6.2358599999999997</v>
      </c>
      <c r="V320" t="s">
        <v>1369</v>
      </c>
      <c r="W320" s="1">
        <v>1.0661591131023201E-8</v>
      </c>
      <c r="X320">
        <v>-5.7264704999999996</v>
      </c>
      <c r="Z320" t="s">
        <v>1370</v>
      </c>
      <c r="AA320" s="1">
        <v>6.8301559942744593E-36</v>
      </c>
      <c r="AB320">
        <v>-12.572409</v>
      </c>
    </row>
    <row r="321" spans="1:28" x14ac:dyDescent="0.2">
      <c r="A321">
        <v>319</v>
      </c>
      <c r="B321" t="s">
        <v>646</v>
      </c>
      <c r="C321" s="1">
        <v>6.1586342121631499E-24</v>
      </c>
      <c r="D321">
        <v>10.166428</v>
      </c>
      <c r="F321" t="s">
        <v>529</v>
      </c>
      <c r="G321" s="1">
        <v>9.16910738686697E-29</v>
      </c>
      <c r="H321">
        <v>-11.234712</v>
      </c>
      <c r="J321" t="s">
        <v>1371</v>
      </c>
      <c r="K321" s="1">
        <v>1.5112526871194399E-45</v>
      </c>
      <c r="L321">
        <v>-14.406425</v>
      </c>
      <c r="N321" t="s">
        <v>1372</v>
      </c>
      <c r="O321" s="1">
        <v>5.0305442104555402E-13</v>
      </c>
      <c r="P321">
        <v>7.2952623000000001</v>
      </c>
      <c r="R321" t="s">
        <v>1373</v>
      </c>
      <c r="S321" s="1">
        <v>5.1028546751363196E-10</v>
      </c>
      <c r="T321">
        <v>-6.2244429999999999</v>
      </c>
      <c r="V321" t="s">
        <v>1374</v>
      </c>
      <c r="W321" s="1">
        <v>1.1257348113050301E-8</v>
      </c>
      <c r="X321">
        <v>-5.7171992999999999</v>
      </c>
      <c r="Z321" t="s">
        <v>1375</v>
      </c>
      <c r="AA321" s="1">
        <v>7.65110932771165E-36</v>
      </c>
      <c r="AB321">
        <v>-12.563167</v>
      </c>
    </row>
    <row r="322" spans="1:28" x14ac:dyDescent="0.2">
      <c r="A322">
        <v>320</v>
      </c>
      <c r="B322" t="s">
        <v>412</v>
      </c>
      <c r="C322" s="1">
        <v>5.0847165917168601E-24</v>
      </c>
      <c r="D322">
        <v>-10.161987999999999</v>
      </c>
      <c r="F322" t="s">
        <v>1376</v>
      </c>
      <c r="G322" s="1">
        <v>1.00541108045117E-28</v>
      </c>
      <c r="H322">
        <v>-11.217257</v>
      </c>
      <c r="J322" t="s">
        <v>1377</v>
      </c>
      <c r="K322" s="1">
        <v>4.8422481924998899E-46</v>
      </c>
      <c r="L322">
        <v>-14.357094999999999</v>
      </c>
      <c r="N322" t="s">
        <v>1378</v>
      </c>
      <c r="O322" s="1">
        <v>5.22476870312804E-13</v>
      </c>
      <c r="P322">
        <v>7.2799396999999999</v>
      </c>
      <c r="R322" t="s">
        <v>1379</v>
      </c>
      <c r="S322" s="1">
        <v>1.0185967363583801E-9</v>
      </c>
      <c r="T322">
        <v>6.2169730000000003</v>
      </c>
      <c r="V322" t="s">
        <v>1380</v>
      </c>
      <c r="W322" s="1">
        <v>1.16040377214851E-8</v>
      </c>
      <c r="X322">
        <v>-5.7119619999999998</v>
      </c>
      <c r="Z322" t="s">
        <v>1381</v>
      </c>
      <c r="AA322" s="1">
        <v>9.0491081341789302E-36</v>
      </c>
      <c r="AB322">
        <v>-12.558828</v>
      </c>
    </row>
    <row r="323" spans="1:28" x14ac:dyDescent="0.2">
      <c r="A323">
        <v>321</v>
      </c>
      <c r="B323" t="s">
        <v>551</v>
      </c>
      <c r="C323" s="1">
        <v>6.0431768112525299E-24</v>
      </c>
      <c r="D323">
        <v>-10.159627</v>
      </c>
      <c r="F323" t="s">
        <v>155</v>
      </c>
      <c r="G323" s="1">
        <v>1.4180960264553499E-28</v>
      </c>
      <c r="H323">
        <v>-11.199733</v>
      </c>
      <c r="J323" t="s">
        <v>1382</v>
      </c>
      <c r="K323" s="1">
        <v>1.02519291963545E-45</v>
      </c>
      <c r="L323">
        <v>-14.293101</v>
      </c>
      <c r="N323" t="s">
        <v>854</v>
      </c>
      <c r="O323" s="1">
        <v>6.6393109979005305E-13</v>
      </c>
      <c r="P323">
        <v>7.2570543000000001</v>
      </c>
      <c r="R323" t="s">
        <v>165</v>
      </c>
      <c r="S323" s="1">
        <v>1.0189792320097801E-9</v>
      </c>
      <c r="T323">
        <v>6.2135129999999998</v>
      </c>
      <c r="V323" t="s">
        <v>1383</v>
      </c>
      <c r="W323" s="1">
        <v>1.2036940559733E-8</v>
      </c>
      <c r="X323">
        <v>-5.7056912999999998</v>
      </c>
      <c r="Z323" t="s">
        <v>1384</v>
      </c>
      <c r="AA323" s="1">
        <v>9.6890251809934502E-36</v>
      </c>
      <c r="AB323">
        <v>-12.543839</v>
      </c>
    </row>
    <row r="324" spans="1:28" x14ac:dyDescent="0.2">
      <c r="A324">
        <v>322</v>
      </c>
      <c r="B324" t="s">
        <v>49</v>
      </c>
      <c r="C324" s="1">
        <v>6.2221659415540998E-24</v>
      </c>
      <c r="D324">
        <v>-10.147850999999999</v>
      </c>
      <c r="F324" t="s">
        <v>798</v>
      </c>
      <c r="G324" s="1">
        <v>8.4473521989156205E-29</v>
      </c>
      <c r="H324">
        <v>-11.183446999999999</v>
      </c>
      <c r="J324" t="s">
        <v>987</v>
      </c>
      <c r="K324" s="1">
        <v>4.0526042996245402E-44</v>
      </c>
      <c r="L324">
        <v>14.256430999999999</v>
      </c>
      <c r="N324" t="s">
        <v>1192</v>
      </c>
      <c r="O324" s="1">
        <v>6.9157435449982905E-13</v>
      </c>
      <c r="P324">
        <v>7.2505636000000004</v>
      </c>
      <c r="R324" t="s">
        <v>1385</v>
      </c>
      <c r="S324" s="1">
        <v>1.0933950538992701E-9</v>
      </c>
      <c r="T324">
        <v>6.2079690000000003</v>
      </c>
      <c r="V324" t="s">
        <v>1386</v>
      </c>
      <c r="W324" s="1">
        <v>1.21054411167393E-8</v>
      </c>
      <c r="X324">
        <v>-5.7046720000000004</v>
      </c>
      <c r="Z324" t="s">
        <v>1387</v>
      </c>
      <c r="AA324" s="1">
        <v>1.49685475214455E-35</v>
      </c>
      <c r="AB324">
        <v>-12.532119</v>
      </c>
    </row>
    <row r="325" spans="1:28" x14ac:dyDescent="0.2">
      <c r="A325">
        <v>323</v>
      </c>
      <c r="B325" t="s">
        <v>1388</v>
      </c>
      <c r="C325" s="1">
        <v>6.1201429419962698E-24</v>
      </c>
      <c r="D325">
        <v>-10.132368</v>
      </c>
      <c r="F325" t="s">
        <v>1031</v>
      </c>
      <c r="G325" s="1">
        <v>4.31215316019806E-28</v>
      </c>
      <c r="H325">
        <v>11.166109000000001</v>
      </c>
      <c r="J325" t="s">
        <v>1153</v>
      </c>
      <c r="K325" s="1">
        <v>2.31212833697448E-45</v>
      </c>
      <c r="L325">
        <v>-14.230776000000001</v>
      </c>
      <c r="N325" t="s">
        <v>1389</v>
      </c>
      <c r="O325" s="1">
        <v>6.9327098494417599E-13</v>
      </c>
      <c r="P325">
        <v>7.2478246999999998</v>
      </c>
      <c r="R325" t="s">
        <v>1390</v>
      </c>
      <c r="S325" s="1">
        <v>1.07204577064288E-9</v>
      </c>
      <c r="T325">
        <v>6.2075104999999997</v>
      </c>
      <c r="V325" t="s">
        <v>1391</v>
      </c>
      <c r="W325" s="1">
        <v>1.23304272230792E-8</v>
      </c>
      <c r="X325">
        <v>-5.7015549999999999</v>
      </c>
      <c r="Z325" t="s">
        <v>1392</v>
      </c>
      <c r="AA325" s="1">
        <v>1.2488112640317699E-35</v>
      </c>
      <c r="AB325">
        <v>-12.529042</v>
      </c>
    </row>
    <row r="326" spans="1:28" x14ac:dyDescent="0.2">
      <c r="A326">
        <v>324</v>
      </c>
      <c r="B326" t="s">
        <v>1393</v>
      </c>
      <c r="C326" s="1">
        <v>7.3796395737034903E-24</v>
      </c>
      <c r="D326">
        <v>-10.115399999999999</v>
      </c>
      <c r="F326" t="s">
        <v>215</v>
      </c>
      <c r="G326" s="1">
        <v>1.1545268288727901E-28</v>
      </c>
      <c r="H326">
        <v>-11.163489</v>
      </c>
      <c r="J326" t="s">
        <v>866</v>
      </c>
      <c r="K326" s="1">
        <v>8.05666280167948E-44</v>
      </c>
      <c r="L326">
        <v>14.220198999999999</v>
      </c>
      <c r="N326" t="s">
        <v>129</v>
      </c>
      <c r="O326" s="1">
        <v>7.6786753736220903E-13</v>
      </c>
      <c r="P326">
        <v>7.247522</v>
      </c>
      <c r="R326" t="s">
        <v>1102</v>
      </c>
      <c r="S326" s="1">
        <v>1.1589340981390799E-9</v>
      </c>
      <c r="T326">
        <v>-6.1919084</v>
      </c>
      <c r="V326" t="s">
        <v>1394</v>
      </c>
      <c r="W326" s="1">
        <v>1.27870043576116E-8</v>
      </c>
      <c r="X326">
        <v>-5.69529</v>
      </c>
      <c r="Z326" t="s">
        <v>1395</v>
      </c>
      <c r="AA326" s="1">
        <v>1.2511489995373501E-35</v>
      </c>
      <c r="AB326">
        <v>-12.525475500000001</v>
      </c>
    </row>
    <row r="327" spans="1:28" x14ac:dyDescent="0.2">
      <c r="A327">
        <v>325</v>
      </c>
      <c r="B327" t="s">
        <v>426</v>
      </c>
      <c r="C327" s="1">
        <v>7.5826364350748694E-24</v>
      </c>
      <c r="D327">
        <v>-10.105623</v>
      </c>
      <c r="F327" t="s">
        <v>207</v>
      </c>
      <c r="G327" s="1">
        <v>2.0721600796094699E-28</v>
      </c>
      <c r="H327">
        <v>-11.115328999999999</v>
      </c>
      <c r="J327" t="s">
        <v>371</v>
      </c>
      <c r="K327" s="1">
        <v>2.2339313984919E-44</v>
      </c>
      <c r="L327">
        <v>14.193657999999999</v>
      </c>
      <c r="N327" t="s">
        <v>1396</v>
      </c>
      <c r="O327" s="1">
        <v>8.3386144488617202E-13</v>
      </c>
      <c r="P327">
        <v>7.2226290000000004</v>
      </c>
      <c r="R327" t="s">
        <v>1397</v>
      </c>
      <c r="S327" s="1">
        <v>1.26428154141908E-9</v>
      </c>
      <c r="T327">
        <v>6.1750619999999996</v>
      </c>
      <c r="V327" t="s">
        <v>1270</v>
      </c>
      <c r="W327" s="1">
        <v>2.5466126165935999E-8</v>
      </c>
      <c r="X327">
        <v>5.6947865000000002</v>
      </c>
      <c r="Z327" t="s">
        <v>1398</v>
      </c>
      <c r="AA327" s="1">
        <v>1.2695845682230899E-35</v>
      </c>
      <c r="AB327">
        <v>-12.523073999999999</v>
      </c>
    </row>
    <row r="328" spans="1:28" x14ac:dyDescent="0.2">
      <c r="A328">
        <v>326</v>
      </c>
      <c r="B328" t="s">
        <v>1203</v>
      </c>
      <c r="C328" s="1">
        <v>1.29816210468391E-23</v>
      </c>
      <c r="D328">
        <v>10.098435</v>
      </c>
      <c r="F328" t="s">
        <v>1399</v>
      </c>
      <c r="G328" s="1">
        <v>1.4899853710124299E-27</v>
      </c>
      <c r="H328">
        <v>11.030642500000001</v>
      </c>
      <c r="J328" s="2">
        <v>44810</v>
      </c>
      <c r="K328" s="1">
        <v>7.62374904706812E-44</v>
      </c>
      <c r="L328">
        <v>14.131762500000001</v>
      </c>
      <c r="N328" t="s">
        <v>1400</v>
      </c>
      <c r="O328" s="1">
        <v>8.8359302685600195E-13</v>
      </c>
      <c r="P328">
        <v>7.2141929999999999</v>
      </c>
      <c r="R328" t="s">
        <v>1401</v>
      </c>
      <c r="S328" s="1">
        <v>1.3177888236643199E-9</v>
      </c>
      <c r="T328">
        <v>6.1716784999999996</v>
      </c>
      <c r="V328" t="s">
        <v>1402</v>
      </c>
      <c r="W328" s="1">
        <v>1.45321115023437E-8</v>
      </c>
      <c r="X328">
        <v>-5.6733254999999998</v>
      </c>
      <c r="Z328" t="s">
        <v>1403</v>
      </c>
      <c r="AA328" s="1">
        <v>2.9531323348820698E-35</v>
      </c>
      <c r="AB328">
        <v>-12.508899</v>
      </c>
    </row>
    <row r="329" spans="1:28" x14ac:dyDescent="0.2">
      <c r="A329">
        <v>327</v>
      </c>
      <c r="B329" t="s">
        <v>1404</v>
      </c>
      <c r="C329" s="1">
        <v>1.15075673021102E-23</v>
      </c>
      <c r="D329">
        <v>-10.069652</v>
      </c>
      <c r="F329" t="s">
        <v>960</v>
      </c>
      <c r="G329" s="1">
        <v>4.8376251577425401E-28</v>
      </c>
      <c r="H329">
        <v>-11.023496</v>
      </c>
      <c r="J329" t="s">
        <v>705</v>
      </c>
      <c r="K329" s="1">
        <v>2.25634041744597E-44</v>
      </c>
      <c r="L329">
        <v>-14.082376</v>
      </c>
      <c r="N329" t="s">
        <v>351</v>
      </c>
      <c r="O329" s="1">
        <v>9.9819828172241196E-13</v>
      </c>
      <c r="P329">
        <v>7.2115125999999998</v>
      </c>
      <c r="R329" t="s">
        <v>1405</v>
      </c>
      <c r="S329" s="1">
        <v>8.4972277499218396E-10</v>
      </c>
      <c r="T329">
        <v>-6.1436279999999996</v>
      </c>
      <c r="V329" t="s">
        <v>1406</v>
      </c>
      <c r="W329" s="1">
        <v>1.4668159664321701E-8</v>
      </c>
      <c r="X329">
        <v>-5.6718197000000004</v>
      </c>
      <c r="Z329" t="s">
        <v>1407</v>
      </c>
      <c r="AA329" s="1">
        <v>2.5811901441481599E-35</v>
      </c>
      <c r="AB329">
        <v>-12.464570999999999</v>
      </c>
    </row>
    <row r="330" spans="1:28" x14ac:dyDescent="0.2">
      <c r="A330">
        <v>328</v>
      </c>
      <c r="B330" t="s">
        <v>1408</v>
      </c>
      <c r="C330" s="1">
        <v>1.2153840761112499E-23</v>
      </c>
      <c r="D330">
        <v>-10.060654</v>
      </c>
      <c r="F330" t="s">
        <v>914</v>
      </c>
      <c r="G330" s="1">
        <v>8.7064958165970491E-28</v>
      </c>
      <c r="H330">
        <v>-11.021312999999999</v>
      </c>
      <c r="J330" t="s">
        <v>1144</v>
      </c>
      <c r="K330" s="1">
        <v>2.9986380017567298E-43</v>
      </c>
      <c r="L330">
        <v>14.034927</v>
      </c>
      <c r="N330" t="s">
        <v>1409</v>
      </c>
      <c r="O330" s="1">
        <v>1.11842823077982E-12</v>
      </c>
      <c r="P330">
        <v>7.1884836999999999</v>
      </c>
      <c r="R330" t="s">
        <v>1410</v>
      </c>
      <c r="S330" s="1">
        <v>1.7034827864643201E-9</v>
      </c>
      <c r="T330">
        <v>6.1298614000000002</v>
      </c>
      <c r="V330" t="s">
        <v>1411</v>
      </c>
      <c r="W330" s="1">
        <v>1.47439009225428E-8</v>
      </c>
      <c r="X330">
        <v>-5.6709275000000003</v>
      </c>
      <c r="Z330" t="s">
        <v>1412</v>
      </c>
      <c r="AA330" s="1">
        <v>2.6924113576588503E-35</v>
      </c>
      <c r="AB330">
        <v>-12.462566000000001</v>
      </c>
    </row>
    <row r="331" spans="1:28" x14ac:dyDescent="0.2">
      <c r="A331">
        <v>329</v>
      </c>
      <c r="B331" t="s">
        <v>1246</v>
      </c>
      <c r="C331" s="1">
        <v>1.4938702210613099E-23</v>
      </c>
      <c r="D331">
        <v>-10.049004</v>
      </c>
      <c r="F331" t="s">
        <v>1413</v>
      </c>
      <c r="G331" s="1">
        <v>6.1428202291150297E-28</v>
      </c>
      <c r="H331">
        <v>-11.019859</v>
      </c>
      <c r="J331" t="s">
        <v>988</v>
      </c>
      <c r="K331" s="1">
        <v>1.77025228538667E-43</v>
      </c>
      <c r="L331">
        <v>-14.018058999999999</v>
      </c>
      <c r="N331" t="s">
        <v>1414</v>
      </c>
      <c r="O331" s="1">
        <v>1.18200196115089E-12</v>
      </c>
      <c r="P331">
        <v>7.1873198</v>
      </c>
      <c r="R331" t="s">
        <v>1415</v>
      </c>
      <c r="S331" s="1">
        <v>9.3306127002799402E-10</v>
      </c>
      <c r="T331">
        <v>-6.1286399999999999</v>
      </c>
      <c r="V331" t="s">
        <v>1416</v>
      </c>
      <c r="W331" s="1">
        <v>1.48809819347364E-8</v>
      </c>
      <c r="X331">
        <v>-5.6692314000000001</v>
      </c>
      <c r="Z331" t="s">
        <v>119</v>
      </c>
      <c r="AA331" s="1">
        <v>3.7560000906411802E-35</v>
      </c>
      <c r="AB331">
        <v>-12.452617</v>
      </c>
    </row>
    <row r="332" spans="1:28" x14ac:dyDescent="0.2">
      <c r="A332">
        <v>330</v>
      </c>
      <c r="B332" t="s">
        <v>1417</v>
      </c>
      <c r="C332" s="1">
        <v>1.6189081136231101E-23</v>
      </c>
      <c r="D332">
        <v>-10.030927999999999</v>
      </c>
      <c r="F332" t="s">
        <v>185</v>
      </c>
      <c r="G332" s="1">
        <v>7.4564940787475999E-28</v>
      </c>
      <c r="H332">
        <v>-10.995722000000001</v>
      </c>
      <c r="J332" t="s">
        <v>472</v>
      </c>
      <c r="K332" s="1">
        <v>1.29658356377043E-42</v>
      </c>
      <c r="L332">
        <v>-13.940412</v>
      </c>
      <c r="N332" t="s">
        <v>1418</v>
      </c>
      <c r="O332" s="1">
        <v>1.17124760094379E-12</v>
      </c>
      <c r="P332">
        <v>7.1810650000000003</v>
      </c>
      <c r="R332" t="s">
        <v>988</v>
      </c>
      <c r="S332" s="1">
        <v>1.72919239200068E-9</v>
      </c>
      <c r="T332">
        <v>6.1277119999999998</v>
      </c>
      <c r="V332" t="s">
        <v>1419</v>
      </c>
      <c r="W332" s="1">
        <v>1.5053526842179599E-8</v>
      </c>
      <c r="X332">
        <v>-5.6673336000000001</v>
      </c>
      <c r="Z332" t="s">
        <v>1420</v>
      </c>
      <c r="AA332" s="1">
        <v>5.1745735180913396E-35</v>
      </c>
      <c r="AB332">
        <v>-12.408239999999999</v>
      </c>
    </row>
    <row r="333" spans="1:28" x14ac:dyDescent="0.2">
      <c r="A333">
        <v>331</v>
      </c>
      <c r="B333" t="s">
        <v>1421</v>
      </c>
      <c r="C333" s="1">
        <v>2.4523637530961401E-23</v>
      </c>
      <c r="D333">
        <v>-9.9994599999999991</v>
      </c>
      <c r="F333" t="s">
        <v>342</v>
      </c>
      <c r="G333" s="1">
        <v>1.43303301945927E-27</v>
      </c>
      <c r="H333">
        <v>10.990881</v>
      </c>
      <c r="J333" t="s">
        <v>1330</v>
      </c>
      <c r="K333" s="1">
        <v>2.36440025936423E-42</v>
      </c>
      <c r="L333">
        <v>13.915506000000001</v>
      </c>
      <c r="N333" t="s">
        <v>1422</v>
      </c>
      <c r="O333" s="1">
        <v>1.16618848037014E-12</v>
      </c>
      <c r="P333">
        <v>7.1725640000000004</v>
      </c>
      <c r="R333" t="s">
        <v>1265</v>
      </c>
      <c r="S333" s="1">
        <v>9.3970287078620491E-10</v>
      </c>
      <c r="T333">
        <v>-6.1274480000000002</v>
      </c>
      <c r="V333" t="s">
        <v>1423</v>
      </c>
      <c r="W333" s="1">
        <v>1.5077924657156E-8</v>
      </c>
      <c r="X333">
        <v>-5.6670303000000004</v>
      </c>
      <c r="Z333" t="s">
        <v>1424</v>
      </c>
      <c r="AA333" s="1">
        <v>5.3312986565635503E-35</v>
      </c>
      <c r="AB333">
        <v>-12.407152999999999</v>
      </c>
    </row>
    <row r="334" spans="1:28" x14ac:dyDescent="0.2">
      <c r="A334">
        <v>332</v>
      </c>
      <c r="B334" t="s">
        <v>1425</v>
      </c>
      <c r="C334" s="1">
        <v>3.07885905515418E-23</v>
      </c>
      <c r="D334">
        <v>-9.9911799999999999</v>
      </c>
      <c r="F334" t="s">
        <v>1426</v>
      </c>
      <c r="G334" s="1">
        <v>1.3151886620489799E-27</v>
      </c>
      <c r="H334">
        <v>-10.982279</v>
      </c>
      <c r="J334" t="s">
        <v>1427</v>
      </c>
      <c r="K334" s="1">
        <v>1.2514775535115E-42</v>
      </c>
      <c r="L334">
        <v>13.890513</v>
      </c>
      <c r="N334" t="s">
        <v>1428</v>
      </c>
      <c r="O334" s="1">
        <v>1.2728308962183799E-12</v>
      </c>
      <c r="P334">
        <v>7.161009</v>
      </c>
      <c r="R334" t="s">
        <v>687</v>
      </c>
      <c r="S334" s="1">
        <v>1.68984329906202E-9</v>
      </c>
      <c r="T334">
        <v>-6.1189210000000003</v>
      </c>
      <c r="V334" t="s">
        <v>1429</v>
      </c>
      <c r="W334" s="1">
        <v>1.5429713191662699E-8</v>
      </c>
      <c r="X334">
        <v>-5.6631</v>
      </c>
      <c r="Z334" t="s">
        <v>1430</v>
      </c>
      <c r="AA334" s="1">
        <v>7.48907827891614E-35</v>
      </c>
      <c r="AB334">
        <v>-12.401963</v>
      </c>
    </row>
    <row r="335" spans="1:28" x14ac:dyDescent="0.2">
      <c r="A335">
        <v>333</v>
      </c>
      <c r="B335" t="s">
        <v>804</v>
      </c>
      <c r="C335" s="1">
        <v>3.5179097902249098E-23</v>
      </c>
      <c r="D335">
        <v>-9.9699360000000006</v>
      </c>
      <c r="F335" t="s">
        <v>415</v>
      </c>
      <c r="G335" s="1">
        <v>1.6259422024030599E-27</v>
      </c>
      <c r="H335">
        <v>-10.964188999999999</v>
      </c>
      <c r="J335" t="s">
        <v>446</v>
      </c>
      <c r="K335" s="1">
        <v>1.37523659845764E-42</v>
      </c>
      <c r="L335">
        <v>-13.882819</v>
      </c>
      <c r="N335" t="s">
        <v>1431</v>
      </c>
      <c r="O335" s="1">
        <v>1.36256176841248E-12</v>
      </c>
      <c r="P335">
        <v>7.1547704000000003</v>
      </c>
      <c r="R335" t="s">
        <v>527</v>
      </c>
      <c r="S335" s="1">
        <v>1.66755906291403E-9</v>
      </c>
      <c r="T335">
        <v>-6.1165085000000001</v>
      </c>
      <c r="V335" t="s">
        <v>1432</v>
      </c>
      <c r="W335" s="1">
        <v>1.57103685085756E-8</v>
      </c>
      <c r="X335">
        <v>-5.6600121999999997</v>
      </c>
      <c r="Z335" t="s">
        <v>1433</v>
      </c>
      <c r="AA335" s="1">
        <v>6.1397876684219802E-35</v>
      </c>
      <c r="AB335">
        <v>-12.393917999999999</v>
      </c>
    </row>
    <row r="336" spans="1:28" x14ac:dyDescent="0.2">
      <c r="A336">
        <v>334</v>
      </c>
      <c r="B336" t="s">
        <v>706</v>
      </c>
      <c r="C336" s="1">
        <v>4.2703620603359703E-23</v>
      </c>
      <c r="D336">
        <v>-9.9662299999999995</v>
      </c>
      <c r="F336" t="s">
        <v>1434</v>
      </c>
      <c r="G336" s="1">
        <v>1.30508540164088E-27</v>
      </c>
      <c r="H336">
        <v>-10.948551999999999</v>
      </c>
      <c r="J336" t="s">
        <v>844</v>
      </c>
      <c r="K336" s="1">
        <v>6.2428909819796996E-42</v>
      </c>
      <c r="L336">
        <v>13.867286999999999</v>
      </c>
      <c r="N336" t="s">
        <v>1435</v>
      </c>
      <c r="O336" s="1">
        <v>1.6452770991472701E-12</v>
      </c>
      <c r="P336">
        <v>7.1344833000000003</v>
      </c>
      <c r="R336" t="s">
        <v>1436</v>
      </c>
      <c r="S336" s="1">
        <v>1.0133801471494301E-9</v>
      </c>
      <c r="T336">
        <v>-6.1154289999999998</v>
      </c>
      <c r="V336" t="s">
        <v>1437</v>
      </c>
      <c r="W336" s="1">
        <v>1.5925334504157199E-8</v>
      </c>
      <c r="X336">
        <v>-5.6576139999999997</v>
      </c>
      <c r="Z336" t="s">
        <v>1438</v>
      </c>
      <c r="AA336" s="1">
        <v>7.7795509709527198E-35</v>
      </c>
      <c r="AB336">
        <v>-12.3804655</v>
      </c>
    </row>
    <row r="337" spans="1:28" x14ac:dyDescent="0.2">
      <c r="A337">
        <v>335</v>
      </c>
      <c r="B337" t="s">
        <v>1439</v>
      </c>
      <c r="C337" s="1">
        <v>3.8845465595734299E-23</v>
      </c>
      <c r="D337">
        <v>-9.9410500000000006</v>
      </c>
      <c r="F337" t="s">
        <v>1440</v>
      </c>
      <c r="G337" s="1">
        <v>1.8343680251244498E-27</v>
      </c>
      <c r="H337">
        <v>-10.947559</v>
      </c>
      <c r="J337" t="s">
        <v>560</v>
      </c>
      <c r="K337" s="1">
        <v>2.4477368796241801E-42</v>
      </c>
      <c r="L337">
        <v>-13.859837000000001</v>
      </c>
      <c r="N337" t="s">
        <v>307</v>
      </c>
      <c r="O337" s="1">
        <v>1.60257878623974E-12</v>
      </c>
      <c r="P337">
        <v>-7.1282987999999996</v>
      </c>
      <c r="R337" t="s">
        <v>1441</v>
      </c>
      <c r="S337" s="1">
        <v>1.0275669548502999E-9</v>
      </c>
      <c r="T337">
        <v>-6.1132401999999999</v>
      </c>
      <c r="V337" t="s">
        <v>1442</v>
      </c>
      <c r="W337" s="1">
        <v>1.6081560948373001E-8</v>
      </c>
      <c r="X337">
        <v>-5.6558619999999999</v>
      </c>
      <c r="Z337" t="s">
        <v>1443</v>
      </c>
      <c r="AA337" s="1">
        <v>2.2247985620059599E-34</v>
      </c>
      <c r="AB337">
        <v>-12.30016</v>
      </c>
    </row>
    <row r="338" spans="1:28" x14ac:dyDescent="0.2">
      <c r="A338">
        <v>336</v>
      </c>
      <c r="B338" t="s">
        <v>1097</v>
      </c>
      <c r="C338" s="1">
        <v>4.3886686372102698E-23</v>
      </c>
      <c r="D338">
        <v>-9.9273199999999999</v>
      </c>
      <c r="F338" t="s">
        <v>1444</v>
      </c>
      <c r="G338" s="1">
        <v>1.9624088230611801E-27</v>
      </c>
      <c r="H338">
        <v>-10.945247999999999</v>
      </c>
      <c r="J338" t="s">
        <v>385</v>
      </c>
      <c r="K338" s="1">
        <v>4.5076384231569398E-42</v>
      </c>
      <c r="L338">
        <v>-13.804268</v>
      </c>
      <c r="N338" t="s">
        <v>1445</v>
      </c>
      <c r="O338" s="1">
        <v>1.6765023660214801E-12</v>
      </c>
      <c r="P338">
        <v>7.1276716999999996</v>
      </c>
      <c r="R338" t="s">
        <v>1446</v>
      </c>
      <c r="S338" s="1">
        <v>1.9993706566582498E-9</v>
      </c>
      <c r="T338">
        <v>6.0985556000000001</v>
      </c>
      <c r="V338" t="s">
        <v>1447</v>
      </c>
      <c r="W338" s="1">
        <v>1.7592662430759101E-8</v>
      </c>
      <c r="X338">
        <v>-5.6403736999999996</v>
      </c>
      <c r="Z338" t="s">
        <v>1448</v>
      </c>
      <c r="AA338" s="1">
        <v>2.19230119589077E-34</v>
      </c>
      <c r="AB338">
        <v>-12.28942</v>
      </c>
    </row>
    <row r="339" spans="1:28" x14ac:dyDescent="0.2">
      <c r="A339">
        <v>337</v>
      </c>
      <c r="B339" t="s">
        <v>129</v>
      </c>
      <c r="C339" s="1">
        <v>4.8107177033776603E-23</v>
      </c>
      <c r="D339">
        <v>-9.9231499999999997</v>
      </c>
      <c r="F339" t="s">
        <v>1449</v>
      </c>
      <c r="G339" s="1">
        <v>2.1209708936431302E-27</v>
      </c>
      <c r="H339">
        <v>-10.925547999999999</v>
      </c>
      <c r="J339" t="s">
        <v>1450</v>
      </c>
      <c r="K339" s="1">
        <v>1.38670302914942E-42</v>
      </c>
      <c r="L339">
        <v>-13.7971115</v>
      </c>
      <c r="N339" t="s">
        <v>690</v>
      </c>
      <c r="O339" s="1">
        <v>1.63574842086256E-12</v>
      </c>
      <c r="P339">
        <v>-7.1238976000000003</v>
      </c>
      <c r="R339" t="s">
        <v>768</v>
      </c>
      <c r="S339" s="1">
        <v>2.0825701373227001E-9</v>
      </c>
      <c r="T339">
        <v>6.0975304000000001</v>
      </c>
      <c r="V339" t="s">
        <v>1451</v>
      </c>
      <c r="W339" s="1">
        <v>1.8468618987273299E-8</v>
      </c>
      <c r="X339">
        <v>-5.6320209999999999</v>
      </c>
      <c r="Z339" t="s">
        <v>1452</v>
      </c>
      <c r="AA339" s="1">
        <v>2.7060816652178199E-34</v>
      </c>
      <c r="AB339">
        <v>-12.273652999999999</v>
      </c>
    </row>
    <row r="340" spans="1:28" x14ac:dyDescent="0.2">
      <c r="A340">
        <v>338</v>
      </c>
      <c r="B340" t="s">
        <v>62</v>
      </c>
      <c r="C340" s="1">
        <v>5.8210828333724602E-23</v>
      </c>
      <c r="D340">
        <v>-9.9226880000000008</v>
      </c>
      <c r="F340" t="s">
        <v>1453</v>
      </c>
      <c r="G340" s="1">
        <v>3.0350338392220701E-27</v>
      </c>
      <c r="H340">
        <v>-10.919371</v>
      </c>
      <c r="J340" t="s">
        <v>1454</v>
      </c>
      <c r="K340" s="1">
        <v>1.66057972216301E-42</v>
      </c>
      <c r="L340">
        <v>-13.775971999999999</v>
      </c>
      <c r="N340" t="s">
        <v>104</v>
      </c>
      <c r="O340" s="1">
        <v>1.48576273497544E-12</v>
      </c>
      <c r="P340">
        <v>-7.1152506000000004</v>
      </c>
      <c r="R340" t="s">
        <v>1455</v>
      </c>
      <c r="S340" s="1">
        <v>1.1370547895248899E-9</v>
      </c>
      <c r="T340">
        <v>-6.0969800000000003</v>
      </c>
      <c r="V340" t="s">
        <v>1456</v>
      </c>
      <c r="W340" s="1">
        <v>1.9712362698455101E-8</v>
      </c>
      <c r="X340">
        <v>-5.6207130000000003</v>
      </c>
      <c r="Z340" t="s">
        <v>1457</v>
      </c>
      <c r="AA340" s="1">
        <v>2.8241006574215498E-34</v>
      </c>
      <c r="AB340">
        <v>-12.268610000000001</v>
      </c>
    </row>
    <row r="341" spans="1:28" x14ac:dyDescent="0.2">
      <c r="A341">
        <v>339</v>
      </c>
      <c r="B341" t="s">
        <v>65</v>
      </c>
      <c r="C341" s="1">
        <v>5.9864600306553702E-23</v>
      </c>
      <c r="D341">
        <v>-9.9187060000000002</v>
      </c>
      <c r="F341" t="s">
        <v>1105</v>
      </c>
      <c r="G341" s="1">
        <v>1.52283364723761E-27</v>
      </c>
      <c r="H341">
        <v>-10.917422</v>
      </c>
      <c r="J341" t="s">
        <v>340</v>
      </c>
      <c r="K341" s="1">
        <v>7.4677483384017598E-42</v>
      </c>
      <c r="L341">
        <v>-13.74644</v>
      </c>
      <c r="N341" t="s">
        <v>1458</v>
      </c>
      <c r="O341" s="1">
        <v>1.8356280023691999E-12</v>
      </c>
      <c r="P341">
        <v>7.1141030000000001</v>
      </c>
      <c r="R341" t="s">
        <v>1459</v>
      </c>
      <c r="S341" s="1">
        <v>2.0737193359739098E-9</v>
      </c>
      <c r="T341">
        <v>6.0946410000000002</v>
      </c>
      <c r="V341" t="s">
        <v>1460</v>
      </c>
      <c r="W341" s="1">
        <v>2.0359093945438701E-8</v>
      </c>
      <c r="X341">
        <v>-5.6150703000000002</v>
      </c>
      <c r="Z341" t="s">
        <v>1461</v>
      </c>
      <c r="AA341" s="1">
        <v>3.3235370257892401E-34</v>
      </c>
      <c r="AB341">
        <v>-12.2548485</v>
      </c>
    </row>
    <row r="342" spans="1:28" x14ac:dyDescent="0.2">
      <c r="A342">
        <v>340</v>
      </c>
      <c r="B342" t="s">
        <v>254</v>
      </c>
      <c r="C342" s="1">
        <v>5.5595896046566494E-23</v>
      </c>
      <c r="D342">
        <v>-9.9085319999999992</v>
      </c>
      <c r="F342" t="s">
        <v>1246</v>
      </c>
      <c r="G342" s="1">
        <v>2.6927209369116001E-27</v>
      </c>
      <c r="H342">
        <v>-10.899844</v>
      </c>
      <c r="J342" t="s">
        <v>1385</v>
      </c>
      <c r="K342" s="1">
        <v>7.1979729548398206E-42</v>
      </c>
      <c r="L342">
        <v>-13.726283</v>
      </c>
      <c r="N342" t="s">
        <v>547</v>
      </c>
      <c r="O342" s="1">
        <v>2.0476937318995198E-12</v>
      </c>
      <c r="P342">
        <v>7.1054409999999999</v>
      </c>
      <c r="R342" t="s">
        <v>1462</v>
      </c>
      <c r="S342" s="1">
        <v>2.40965624963832E-9</v>
      </c>
      <c r="T342">
        <v>6.0745835000000001</v>
      </c>
      <c r="V342" t="s">
        <v>1463</v>
      </c>
      <c r="W342" s="1">
        <v>2.0695301846355401E-8</v>
      </c>
      <c r="X342">
        <v>-5.6123146999999998</v>
      </c>
      <c r="Z342" t="s">
        <v>1464</v>
      </c>
      <c r="AA342" s="1">
        <v>4.6936167149663898E-34</v>
      </c>
      <c r="AB342">
        <v>-12.249423999999999</v>
      </c>
    </row>
    <row r="343" spans="1:28" x14ac:dyDescent="0.2">
      <c r="A343">
        <v>341</v>
      </c>
      <c r="B343" t="s">
        <v>1465</v>
      </c>
      <c r="C343" s="1">
        <v>6.4035963970718699E-23</v>
      </c>
      <c r="D343">
        <v>-9.9046079999999996</v>
      </c>
      <c r="F343" t="s">
        <v>724</v>
      </c>
      <c r="G343" s="1">
        <v>3.3595258398449398E-27</v>
      </c>
      <c r="H343">
        <v>-10.879872000000001</v>
      </c>
      <c r="J343" t="s">
        <v>1466</v>
      </c>
      <c r="K343" s="1">
        <v>5.9165895839699301E-42</v>
      </c>
      <c r="L343">
        <v>-13.692812999999999</v>
      </c>
      <c r="N343" t="s">
        <v>1467</v>
      </c>
      <c r="O343" s="1">
        <v>2.0257916770253301E-12</v>
      </c>
      <c r="P343">
        <v>7.1036954000000003</v>
      </c>
      <c r="R343" t="s">
        <v>1468</v>
      </c>
      <c r="S343" s="1">
        <v>2.4495331736060101E-9</v>
      </c>
      <c r="T343">
        <v>6.070208</v>
      </c>
      <c r="V343" t="s">
        <v>1469</v>
      </c>
      <c r="W343" s="1">
        <v>2.14596354882677E-8</v>
      </c>
      <c r="X343">
        <v>-5.6060033000000002</v>
      </c>
      <c r="Z343" t="s">
        <v>1470</v>
      </c>
      <c r="AA343" s="1">
        <v>3.6845524048450999E-34</v>
      </c>
      <c r="AB343">
        <v>-12.246295</v>
      </c>
    </row>
    <row r="344" spans="1:28" x14ac:dyDescent="0.2">
      <c r="A344">
        <v>342</v>
      </c>
      <c r="B344" t="s">
        <v>595</v>
      </c>
      <c r="C344" s="1">
        <v>7.4220856950322104E-23</v>
      </c>
      <c r="D344">
        <v>-9.8932090000000006</v>
      </c>
      <c r="F344" t="s">
        <v>957</v>
      </c>
      <c r="G344" s="1">
        <v>7.6239437119368505E-27</v>
      </c>
      <c r="H344">
        <v>10.868404999999999</v>
      </c>
      <c r="J344" t="s">
        <v>1252</v>
      </c>
      <c r="K344" s="1">
        <v>2.5085971460536198E-41</v>
      </c>
      <c r="L344">
        <v>13.677443500000001</v>
      </c>
      <c r="N344" t="s">
        <v>402</v>
      </c>
      <c r="O344" s="1">
        <v>2.13998613302455E-12</v>
      </c>
      <c r="P344">
        <v>7.0996427999999998</v>
      </c>
      <c r="R344" t="s">
        <v>1471</v>
      </c>
      <c r="S344" s="1">
        <v>1.3433040054722501E-9</v>
      </c>
      <c r="T344">
        <v>-6.0700969999999996</v>
      </c>
      <c r="V344" t="s">
        <v>1472</v>
      </c>
      <c r="W344" s="1">
        <v>2.2763690244750599E-8</v>
      </c>
      <c r="X344">
        <v>-5.5957584000000002</v>
      </c>
      <c r="Z344" t="s">
        <v>1473</v>
      </c>
      <c r="AA344" s="1">
        <v>4.1743328414390803E-34</v>
      </c>
      <c r="AB344">
        <v>-12.236000000000001</v>
      </c>
    </row>
    <row r="345" spans="1:28" x14ac:dyDescent="0.2">
      <c r="A345">
        <v>343</v>
      </c>
      <c r="B345" t="s">
        <v>734</v>
      </c>
      <c r="C345" s="1">
        <v>1.2475260929017999E-22</v>
      </c>
      <c r="D345">
        <v>-9.8403030000000005</v>
      </c>
      <c r="F345" t="s">
        <v>664</v>
      </c>
      <c r="G345" s="1">
        <v>5.4577218661421403E-27</v>
      </c>
      <c r="H345">
        <v>-10.859603999999999</v>
      </c>
      <c r="J345" t="s">
        <v>22</v>
      </c>
      <c r="K345" s="1">
        <v>5.8489642095672705E-41</v>
      </c>
      <c r="L345">
        <v>13.657454</v>
      </c>
      <c r="N345" t="s">
        <v>1474</v>
      </c>
      <c r="O345" s="1">
        <v>1.8963039455610901E-12</v>
      </c>
      <c r="P345">
        <v>7.0989374999999999</v>
      </c>
      <c r="R345" t="s">
        <v>1475</v>
      </c>
      <c r="S345" s="1">
        <v>2.4739046952727701E-9</v>
      </c>
      <c r="T345">
        <v>6.068238</v>
      </c>
      <c r="V345" t="s">
        <v>1476</v>
      </c>
      <c r="W345" s="1">
        <v>2.3308814674474599E-8</v>
      </c>
      <c r="X345">
        <v>-5.5916066000000004</v>
      </c>
      <c r="Z345" t="s">
        <v>1477</v>
      </c>
      <c r="AA345" s="1">
        <v>4.9311297777154002E-34</v>
      </c>
      <c r="AB345">
        <v>-12.229865999999999</v>
      </c>
    </row>
    <row r="346" spans="1:28" x14ac:dyDescent="0.2">
      <c r="A346">
        <v>344</v>
      </c>
      <c r="B346" t="s">
        <v>1478</v>
      </c>
      <c r="C346" s="1">
        <v>1.4753566353418999E-22</v>
      </c>
      <c r="D346">
        <v>-9.8383129999999994</v>
      </c>
      <c r="F346" t="s">
        <v>1166</v>
      </c>
      <c r="G346" s="1">
        <v>3.26595116205836E-27</v>
      </c>
      <c r="H346">
        <v>-10.850899999999999</v>
      </c>
      <c r="J346" t="s">
        <v>846</v>
      </c>
      <c r="K346" s="1">
        <v>8.1387663122164097E-41</v>
      </c>
      <c r="L346">
        <v>13.575455</v>
      </c>
      <c r="N346" t="s">
        <v>889</v>
      </c>
      <c r="O346" s="1">
        <v>2.1777533334747598E-12</v>
      </c>
      <c r="P346">
        <v>7.096012</v>
      </c>
      <c r="R346" t="s">
        <v>1479</v>
      </c>
      <c r="S346" s="1">
        <v>2.50639912700117E-9</v>
      </c>
      <c r="T346">
        <v>6.066694</v>
      </c>
      <c r="V346" t="s">
        <v>1480</v>
      </c>
      <c r="W346" s="1">
        <v>3.4832064608909802E-8</v>
      </c>
      <c r="X346">
        <v>-5.5895552999999998</v>
      </c>
      <c r="Z346" t="s">
        <v>1481</v>
      </c>
      <c r="AA346" s="1">
        <v>6.0411460284334903E-34</v>
      </c>
      <c r="AB346">
        <v>-12.205655999999999</v>
      </c>
    </row>
    <row r="347" spans="1:28" x14ac:dyDescent="0.2">
      <c r="A347">
        <v>345</v>
      </c>
      <c r="B347" t="s">
        <v>1482</v>
      </c>
      <c r="C347" s="1">
        <v>1.20836898110767E-22</v>
      </c>
      <c r="D347">
        <v>-9.8359059999999996</v>
      </c>
      <c r="F347" t="s">
        <v>393</v>
      </c>
      <c r="G347" s="1">
        <v>7.9546444520274497E-27</v>
      </c>
      <c r="H347">
        <v>-10.835876000000001</v>
      </c>
      <c r="J347" t="s">
        <v>1483</v>
      </c>
      <c r="K347" s="1">
        <v>6.9838452087021596E-41</v>
      </c>
      <c r="L347">
        <v>-13.573444</v>
      </c>
      <c r="N347" t="s">
        <v>1484</v>
      </c>
      <c r="O347" s="1">
        <v>2.0583538018320901E-12</v>
      </c>
      <c r="P347">
        <v>7.0927924999999998</v>
      </c>
      <c r="R347" t="s">
        <v>785</v>
      </c>
      <c r="S347" s="1">
        <v>2.7164921244969202E-9</v>
      </c>
      <c r="T347">
        <v>6.0527034000000004</v>
      </c>
      <c r="V347" t="s">
        <v>1485</v>
      </c>
      <c r="W347" s="1">
        <v>2.4001918402047599E-8</v>
      </c>
      <c r="X347">
        <v>-5.5865020000000003</v>
      </c>
      <c r="Z347" t="s">
        <v>1486</v>
      </c>
      <c r="AA347" s="1">
        <v>6.6436434710570796E-34</v>
      </c>
      <c r="AB347">
        <v>-12.201104000000001</v>
      </c>
    </row>
    <row r="348" spans="1:28" x14ac:dyDescent="0.2">
      <c r="A348">
        <v>346</v>
      </c>
      <c r="B348" t="s">
        <v>1487</v>
      </c>
      <c r="C348" s="1">
        <v>1.3629046425431601E-22</v>
      </c>
      <c r="D348">
        <v>-9.8290980000000001</v>
      </c>
      <c r="F348" t="s">
        <v>1009</v>
      </c>
      <c r="G348" s="1">
        <v>7.2895379778739494E-27</v>
      </c>
      <c r="H348">
        <v>-10.834187</v>
      </c>
      <c r="J348" t="s">
        <v>1488</v>
      </c>
      <c r="K348" s="1">
        <v>4.7187159251534903E-41</v>
      </c>
      <c r="L348">
        <v>-13.507682000000001</v>
      </c>
      <c r="N348" t="s">
        <v>1489</v>
      </c>
      <c r="O348" s="1">
        <v>2.12311933638951E-12</v>
      </c>
      <c r="P348">
        <v>7.0912566000000004</v>
      </c>
      <c r="R348" t="s">
        <v>1490</v>
      </c>
      <c r="S348" s="1">
        <v>1.5011500288641101E-9</v>
      </c>
      <c r="T348">
        <v>-6.0521444999999998</v>
      </c>
      <c r="V348" t="s">
        <v>1491</v>
      </c>
      <c r="W348" s="1">
        <v>2.4219271584861699E-8</v>
      </c>
      <c r="X348">
        <v>-5.5848994000000003</v>
      </c>
      <c r="Z348" t="s">
        <v>1492</v>
      </c>
      <c r="AA348" s="1">
        <v>6.8964679659596602E-34</v>
      </c>
      <c r="AB348">
        <v>-12.194357</v>
      </c>
    </row>
    <row r="349" spans="1:28" x14ac:dyDescent="0.2">
      <c r="A349">
        <v>347</v>
      </c>
      <c r="B349" t="s">
        <v>1493</v>
      </c>
      <c r="C349" s="1">
        <v>1.17817109499596E-22</v>
      </c>
      <c r="D349">
        <v>-9.8279429999999994</v>
      </c>
      <c r="F349" t="s">
        <v>1381</v>
      </c>
      <c r="G349" s="1">
        <v>5.7886691137186002E-27</v>
      </c>
      <c r="H349">
        <v>-10.794703</v>
      </c>
      <c r="J349" t="s">
        <v>1494</v>
      </c>
      <c r="K349" s="1">
        <v>1.3188184995119899E-39</v>
      </c>
      <c r="L349">
        <v>13.429836</v>
      </c>
      <c r="N349" t="s">
        <v>1495</v>
      </c>
      <c r="O349" s="1">
        <v>2.1789925302649198E-12</v>
      </c>
      <c r="P349">
        <v>7.0907960000000001</v>
      </c>
      <c r="R349" t="s">
        <v>1496</v>
      </c>
      <c r="S349" s="1">
        <v>2.81319025822686E-9</v>
      </c>
      <c r="T349">
        <v>6.0434545999999996</v>
      </c>
      <c r="V349" t="s">
        <v>1497</v>
      </c>
      <c r="W349" s="1">
        <v>2.4225026330045599E-8</v>
      </c>
      <c r="X349">
        <v>-5.5848009999999997</v>
      </c>
      <c r="Z349" t="s">
        <v>1498</v>
      </c>
      <c r="AA349" s="1">
        <v>7.0676659881288898E-34</v>
      </c>
      <c r="AB349">
        <v>-12.192943</v>
      </c>
    </row>
    <row r="350" spans="1:28" x14ac:dyDescent="0.2">
      <c r="A350">
        <v>348</v>
      </c>
      <c r="B350" t="s">
        <v>1499</v>
      </c>
      <c r="C350" s="1">
        <v>1.5028041750141801E-22</v>
      </c>
      <c r="D350">
        <v>-9.8132070000000002</v>
      </c>
      <c r="F350" t="s">
        <v>1500</v>
      </c>
      <c r="G350" s="1">
        <v>8.4740868540229299E-27</v>
      </c>
      <c r="H350">
        <v>-10.762313000000001</v>
      </c>
      <c r="J350" t="s">
        <v>1501</v>
      </c>
      <c r="K350" s="1">
        <v>1.13565508506635E-39</v>
      </c>
      <c r="L350">
        <v>13.417778999999999</v>
      </c>
      <c r="N350" t="s">
        <v>1502</v>
      </c>
      <c r="O350" s="1">
        <v>2.2901703444124599E-12</v>
      </c>
      <c r="P350">
        <v>7.0783452999999996</v>
      </c>
      <c r="R350" t="s">
        <v>1503</v>
      </c>
      <c r="S350" s="1">
        <v>3.1118448953799802E-9</v>
      </c>
      <c r="T350">
        <v>6.0299034000000002</v>
      </c>
      <c r="V350" t="s">
        <v>1504</v>
      </c>
      <c r="W350" s="1">
        <v>2.5076239409732802E-8</v>
      </c>
      <c r="X350">
        <v>-5.5788409999999997</v>
      </c>
      <c r="Z350" t="s">
        <v>1505</v>
      </c>
      <c r="AA350" s="1">
        <v>7.9455625827194695E-34</v>
      </c>
      <c r="AB350">
        <v>-12.18289</v>
      </c>
    </row>
    <row r="351" spans="1:28" x14ac:dyDescent="0.2">
      <c r="A351">
        <v>349</v>
      </c>
      <c r="B351" t="s">
        <v>376</v>
      </c>
      <c r="C351" s="1">
        <v>1.55963994286971E-22</v>
      </c>
      <c r="D351">
        <v>-9.8115930000000002</v>
      </c>
      <c r="F351" t="s">
        <v>414</v>
      </c>
      <c r="G351" s="1">
        <v>1.4402035062971299E-26</v>
      </c>
      <c r="H351">
        <v>-10.749560000000001</v>
      </c>
      <c r="J351" t="s">
        <v>74</v>
      </c>
      <c r="K351" s="1">
        <v>5.6567256096567402E-39</v>
      </c>
      <c r="L351">
        <v>13.4079</v>
      </c>
      <c r="N351" t="s">
        <v>1506</v>
      </c>
      <c r="O351" s="1">
        <v>2.3347652456013401E-12</v>
      </c>
      <c r="P351">
        <v>7.0760192999999996</v>
      </c>
      <c r="R351" t="s">
        <v>1507</v>
      </c>
      <c r="S351" s="1">
        <v>3.05617210436801E-9</v>
      </c>
      <c r="T351">
        <v>6.0297036000000004</v>
      </c>
      <c r="V351" t="s">
        <v>1508</v>
      </c>
      <c r="W351" s="1">
        <v>2.5256487422316801E-8</v>
      </c>
      <c r="X351">
        <v>-5.5776190000000003</v>
      </c>
      <c r="Z351" t="s">
        <v>1509</v>
      </c>
      <c r="AA351" s="1">
        <v>8.5815880760492094E-34</v>
      </c>
      <c r="AB351">
        <v>-12.182739</v>
      </c>
    </row>
    <row r="352" spans="1:28" x14ac:dyDescent="0.2">
      <c r="A352">
        <v>350</v>
      </c>
      <c r="B352" t="s">
        <v>1159</v>
      </c>
      <c r="C352" s="1">
        <v>1.44835690588891E-22</v>
      </c>
      <c r="D352">
        <v>-9.8096599999999992</v>
      </c>
      <c r="F352" t="s">
        <v>1343</v>
      </c>
      <c r="G352" s="1">
        <v>1.14264272990782E-26</v>
      </c>
      <c r="H352">
        <v>-10.730337</v>
      </c>
      <c r="J352" s="2">
        <v>44815</v>
      </c>
      <c r="K352" s="1">
        <v>2.4149669871256601E-39</v>
      </c>
      <c r="L352">
        <v>13.403181</v>
      </c>
      <c r="N352" t="s">
        <v>491</v>
      </c>
      <c r="O352" s="1">
        <v>2.4881697933723601E-12</v>
      </c>
      <c r="P352">
        <v>7.0740556999999997</v>
      </c>
      <c r="R352" t="s">
        <v>1510</v>
      </c>
      <c r="S352" s="1">
        <v>3.11971782876478E-9</v>
      </c>
      <c r="T352">
        <v>6.0263114</v>
      </c>
      <c r="V352" t="s">
        <v>1511</v>
      </c>
      <c r="W352" s="1">
        <v>2.5516002008020799E-8</v>
      </c>
      <c r="X352">
        <v>-5.5757849999999998</v>
      </c>
      <c r="Z352" t="s">
        <v>1512</v>
      </c>
      <c r="AA352" s="1">
        <v>9.0904818134338997E-34</v>
      </c>
      <c r="AB352">
        <v>-12.172594</v>
      </c>
    </row>
    <row r="353" spans="1:28" x14ac:dyDescent="0.2">
      <c r="A353">
        <v>351</v>
      </c>
      <c r="B353" s="2">
        <v>44815</v>
      </c>
      <c r="C353" s="1">
        <v>1.9252178474675699E-22</v>
      </c>
      <c r="D353">
        <v>-9.7904319999999991</v>
      </c>
      <c r="F353" t="s">
        <v>1513</v>
      </c>
      <c r="G353" s="1">
        <v>2.10406110045592E-26</v>
      </c>
      <c r="H353">
        <v>-10.71571</v>
      </c>
      <c r="J353" t="s">
        <v>117</v>
      </c>
      <c r="K353" s="1">
        <v>1.90670293384465E-39</v>
      </c>
      <c r="L353">
        <v>13.400176</v>
      </c>
      <c r="N353" t="s">
        <v>1039</v>
      </c>
      <c r="O353" s="1">
        <v>2.7271036834153402E-12</v>
      </c>
      <c r="P353">
        <v>7.0623779999999998</v>
      </c>
      <c r="R353" t="s">
        <v>1514</v>
      </c>
      <c r="S353" s="1">
        <v>1.78590716005583E-9</v>
      </c>
      <c r="T353">
        <v>-6.0238756999999996</v>
      </c>
      <c r="V353" t="s">
        <v>1515</v>
      </c>
      <c r="W353" s="1">
        <v>2.85955178329276E-8</v>
      </c>
      <c r="X353">
        <v>-5.5558486</v>
      </c>
      <c r="Z353" t="s">
        <v>1516</v>
      </c>
      <c r="AA353" s="1">
        <v>1.15656639310566E-33</v>
      </c>
      <c r="AB353">
        <v>-12.15982</v>
      </c>
    </row>
    <row r="354" spans="1:28" x14ac:dyDescent="0.2">
      <c r="A354">
        <v>352</v>
      </c>
      <c r="B354" t="s">
        <v>936</v>
      </c>
      <c r="C354" s="1">
        <v>2.2483037504967301E-22</v>
      </c>
      <c r="D354">
        <v>-9.78613</v>
      </c>
      <c r="F354" t="s">
        <v>1517</v>
      </c>
      <c r="G354" s="1">
        <v>1.9704838649118E-26</v>
      </c>
      <c r="H354">
        <v>-10.70912</v>
      </c>
      <c r="J354" t="s">
        <v>298</v>
      </c>
      <c r="K354" s="1">
        <v>3.8947975964827703E-39</v>
      </c>
      <c r="L354">
        <v>13.386507999999999</v>
      </c>
      <c r="N354" t="s">
        <v>1518</v>
      </c>
      <c r="O354" s="1">
        <v>2.6012617532237599E-12</v>
      </c>
      <c r="P354">
        <v>7.0582376</v>
      </c>
      <c r="R354" t="s">
        <v>1519</v>
      </c>
      <c r="S354" s="1">
        <v>1.9241061465099901E-9</v>
      </c>
      <c r="T354">
        <v>-6.0117263999999997</v>
      </c>
      <c r="V354" t="s">
        <v>1520</v>
      </c>
      <c r="W354" s="1">
        <v>2.9094447106518601E-8</v>
      </c>
      <c r="X354">
        <v>-5.5528000000000004</v>
      </c>
      <c r="Z354" t="s">
        <v>1521</v>
      </c>
      <c r="AA354" s="1">
        <v>1.3708050870599299E-33</v>
      </c>
      <c r="AB354">
        <v>-12.137216</v>
      </c>
    </row>
    <row r="355" spans="1:28" x14ac:dyDescent="0.2">
      <c r="A355">
        <v>353</v>
      </c>
      <c r="B355" t="s">
        <v>790</v>
      </c>
      <c r="C355" s="1">
        <v>2.34059798332436E-22</v>
      </c>
      <c r="D355">
        <v>9.7856670000000001</v>
      </c>
      <c r="F355" t="s">
        <v>1417</v>
      </c>
      <c r="G355" s="1">
        <v>2.3466820452568901E-26</v>
      </c>
      <c r="H355">
        <v>-10.669446000000001</v>
      </c>
      <c r="J355" t="s">
        <v>357</v>
      </c>
      <c r="K355" s="1">
        <v>6.5696290554330497E-39</v>
      </c>
      <c r="L355">
        <v>13.374917999999999</v>
      </c>
      <c r="N355" t="s">
        <v>1522</v>
      </c>
      <c r="O355" s="1">
        <v>2.7167418970277101E-12</v>
      </c>
      <c r="P355">
        <v>7.0573087000000001</v>
      </c>
      <c r="R355" t="s">
        <v>1523</v>
      </c>
      <c r="S355" s="1">
        <v>1.94106303723043E-9</v>
      </c>
      <c r="T355">
        <v>-6.0104322000000003</v>
      </c>
      <c r="V355" t="s">
        <v>1524</v>
      </c>
      <c r="W355" s="1">
        <v>3.0115920719983899E-8</v>
      </c>
      <c r="X355">
        <v>-5.5467639999999996</v>
      </c>
      <c r="Z355" t="s">
        <v>1525</v>
      </c>
      <c r="AA355" s="1">
        <v>1.4768630858892E-33</v>
      </c>
      <c r="AB355">
        <v>-12.131152999999999</v>
      </c>
    </row>
    <row r="356" spans="1:28" x14ac:dyDescent="0.2">
      <c r="A356">
        <v>354</v>
      </c>
      <c r="B356" t="s">
        <v>472</v>
      </c>
      <c r="C356" s="1">
        <v>2.83087990823067E-22</v>
      </c>
      <c r="D356">
        <v>9.7617820000000002</v>
      </c>
      <c r="F356" t="s">
        <v>1526</v>
      </c>
      <c r="G356" s="1">
        <v>4.5924437011720198E-26</v>
      </c>
      <c r="H356">
        <v>-10.667846000000001</v>
      </c>
      <c r="J356" t="s">
        <v>1527</v>
      </c>
      <c r="K356" s="1">
        <v>2.7613163429708701E-40</v>
      </c>
      <c r="L356">
        <v>-13.368967</v>
      </c>
      <c r="N356" t="s">
        <v>851</v>
      </c>
      <c r="O356" s="1">
        <v>2.9042901313221398E-12</v>
      </c>
      <c r="P356">
        <v>7.0460599999999998</v>
      </c>
      <c r="R356" t="s">
        <v>1528</v>
      </c>
      <c r="S356" s="1">
        <v>3.6691390489311699E-9</v>
      </c>
      <c r="T356">
        <v>6.0022086999999997</v>
      </c>
      <c r="V356" t="s">
        <v>1529</v>
      </c>
      <c r="W356" s="1">
        <v>3.0728776665575903E-8</v>
      </c>
      <c r="X356">
        <v>-5.5432644</v>
      </c>
      <c r="Z356" t="s">
        <v>1530</v>
      </c>
      <c r="AA356" s="1">
        <v>1.55496986062831E-33</v>
      </c>
      <c r="AB356">
        <v>-12.127122</v>
      </c>
    </row>
    <row r="357" spans="1:28" x14ac:dyDescent="0.2">
      <c r="A357">
        <v>355</v>
      </c>
      <c r="B357" t="s">
        <v>1531</v>
      </c>
      <c r="C357" s="1">
        <v>2.5567344104701202E-22</v>
      </c>
      <c r="D357">
        <v>-9.7552529999999997</v>
      </c>
      <c r="F357" t="s">
        <v>1532</v>
      </c>
      <c r="G357" s="1">
        <v>3.9460664242431601E-26</v>
      </c>
      <c r="H357">
        <v>-10.659268000000001</v>
      </c>
      <c r="J357" t="s">
        <v>631</v>
      </c>
      <c r="K357" s="1">
        <v>3.8709707928707202E-39</v>
      </c>
      <c r="L357">
        <v>13.365506999999999</v>
      </c>
      <c r="N357" t="s">
        <v>332</v>
      </c>
      <c r="O357" s="1">
        <v>2.7366319412439601E-12</v>
      </c>
      <c r="P357">
        <v>-7.0390797000000003</v>
      </c>
      <c r="R357" t="s">
        <v>1533</v>
      </c>
      <c r="S357" s="1">
        <v>3.7307268442806998E-9</v>
      </c>
      <c r="T357">
        <v>5.9987607000000001</v>
      </c>
      <c r="V357" t="s">
        <v>1534</v>
      </c>
      <c r="W357" s="1">
        <v>3.0892026833101199E-8</v>
      </c>
      <c r="X357">
        <v>-5.5422940000000001</v>
      </c>
      <c r="Z357" t="s">
        <v>1535</v>
      </c>
      <c r="AA357" s="1">
        <v>1.9142889685075599E-33</v>
      </c>
      <c r="AB357">
        <v>-12.111356000000001</v>
      </c>
    </row>
    <row r="358" spans="1:28" x14ac:dyDescent="0.2">
      <c r="A358">
        <v>356</v>
      </c>
      <c r="B358" t="s">
        <v>768</v>
      </c>
      <c r="C358" s="1">
        <v>3.1036283378331E-22</v>
      </c>
      <c r="D358">
        <v>-9.7443849999999994</v>
      </c>
      <c r="F358" t="s">
        <v>1536</v>
      </c>
      <c r="G358" s="1">
        <v>2.60735810298867E-26</v>
      </c>
      <c r="H358">
        <v>-10.655742999999999</v>
      </c>
      <c r="J358" t="s">
        <v>144</v>
      </c>
      <c r="K358" s="1">
        <v>2.0494621218412401E-39</v>
      </c>
      <c r="L358">
        <v>-13.349546</v>
      </c>
      <c r="N358" t="s">
        <v>1537</v>
      </c>
      <c r="O358" s="1">
        <v>3.2695416694143401E-12</v>
      </c>
      <c r="P358">
        <v>7.0230455000000003</v>
      </c>
      <c r="R358" t="s">
        <v>1538</v>
      </c>
      <c r="S358" s="1">
        <v>3.7752232761185801E-9</v>
      </c>
      <c r="T358">
        <v>5.9965672000000003</v>
      </c>
      <c r="V358" t="s">
        <v>1539</v>
      </c>
      <c r="W358" s="1">
        <v>3.1309627058617397E-8</v>
      </c>
      <c r="X358">
        <v>-5.5398626000000002</v>
      </c>
      <c r="Z358" t="s">
        <v>1540</v>
      </c>
      <c r="AA358" s="1">
        <v>1.9799467640429299E-33</v>
      </c>
      <c r="AB358">
        <v>-12.106731</v>
      </c>
    </row>
    <row r="359" spans="1:28" x14ac:dyDescent="0.2">
      <c r="A359">
        <v>357</v>
      </c>
      <c r="B359" t="s">
        <v>1541</v>
      </c>
      <c r="C359" s="1">
        <v>3.2661578939559299E-22</v>
      </c>
      <c r="D359">
        <v>-9.7387770000000007</v>
      </c>
      <c r="F359" t="s">
        <v>1542</v>
      </c>
      <c r="G359" s="1">
        <v>5.0708827031886298E-26</v>
      </c>
      <c r="H359">
        <v>10.653591</v>
      </c>
      <c r="J359" t="s">
        <v>1076</v>
      </c>
      <c r="K359" s="1">
        <v>9.9852241222946092E-40</v>
      </c>
      <c r="L359">
        <v>-13.324809</v>
      </c>
      <c r="N359" t="s">
        <v>1166</v>
      </c>
      <c r="O359" s="1">
        <v>3.7479485728963803E-12</v>
      </c>
      <c r="P359">
        <v>7.0228539999999997</v>
      </c>
      <c r="R359" t="s">
        <v>1543</v>
      </c>
      <c r="S359" s="1">
        <v>4.0007953029325098E-9</v>
      </c>
      <c r="T359">
        <v>5.982742</v>
      </c>
      <c r="V359" t="s">
        <v>1544</v>
      </c>
      <c r="W359" s="1">
        <v>3.2419129464206598E-8</v>
      </c>
      <c r="X359">
        <v>-5.5338159999999998</v>
      </c>
      <c r="Z359" t="s">
        <v>1545</v>
      </c>
      <c r="AA359" s="1">
        <v>3.50875964903923E-33</v>
      </c>
      <c r="AB359">
        <v>-12.085489000000001</v>
      </c>
    </row>
    <row r="360" spans="1:28" x14ac:dyDescent="0.2">
      <c r="A360">
        <v>358</v>
      </c>
      <c r="B360" t="s">
        <v>1193</v>
      </c>
      <c r="C360" s="1">
        <v>5.4534483625999103E-22</v>
      </c>
      <c r="D360">
        <v>-9.6939879999999992</v>
      </c>
      <c r="F360" t="s">
        <v>1546</v>
      </c>
      <c r="G360" s="1">
        <v>5.6062317710419501E-26</v>
      </c>
      <c r="H360">
        <v>10.653539</v>
      </c>
      <c r="J360" t="s">
        <v>667</v>
      </c>
      <c r="K360" s="1">
        <v>1.4641887414823201E-38</v>
      </c>
      <c r="L360">
        <v>13.316221000000001</v>
      </c>
      <c r="N360" t="s">
        <v>1547</v>
      </c>
      <c r="O360" s="1">
        <v>3.5980856797855698E-12</v>
      </c>
      <c r="P360">
        <v>7.0192657000000001</v>
      </c>
      <c r="R360" t="s">
        <v>1548</v>
      </c>
      <c r="S360" s="1">
        <v>4.0902246886679501E-9</v>
      </c>
      <c r="T360">
        <v>5.9813039999999997</v>
      </c>
      <c r="V360" t="s">
        <v>1549</v>
      </c>
      <c r="W360" s="1">
        <v>6.2074317493607195E-8</v>
      </c>
      <c r="X360">
        <v>5.5276889999999996</v>
      </c>
      <c r="Z360" t="s">
        <v>1550</v>
      </c>
      <c r="AA360" s="1">
        <v>2.8028374100954E-33</v>
      </c>
      <c r="AB360">
        <v>-12.077384</v>
      </c>
    </row>
    <row r="361" spans="1:28" x14ac:dyDescent="0.2">
      <c r="A361">
        <v>359</v>
      </c>
      <c r="B361" t="s">
        <v>981</v>
      </c>
      <c r="C361" s="1">
        <v>4.8648016187542698E-22</v>
      </c>
      <c r="D361">
        <v>-9.6828350000000007</v>
      </c>
      <c r="F361" t="s">
        <v>1255</v>
      </c>
      <c r="G361" s="1">
        <v>2.8836720889887102E-26</v>
      </c>
      <c r="H361">
        <v>-10.646563</v>
      </c>
      <c r="J361" t="s">
        <v>1551</v>
      </c>
      <c r="K361" s="1">
        <v>1.0427864066977E-39</v>
      </c>
      <c r="L361">
        <v>-13.311325</v>
      </c>
      <c r="N361" t="s">
        <v>724</v>
      </c>
      <c r="O361" s="1">
        <v>3.8744531252278201E-12</v>
      </c>
      <c r="P361">
        <v>7.0103755000000003</v>
      </c>
      <c r="R361" t="s">
        <v>1552</v>
      </c>
      <c r="S361" s="1">
        <v>4.1775950715951102E-9</v>
      </c>
      <c r="T361">
        <v>5.9743867000000002</v>
      </c>
      <c r="V361" t="s">
        <v>1553</v>
      </c>
      <c r="W361" s="1">
        <v>3.5981884425611001E-8</v>
      </c>
      <c r="X361">
        <v>-5.5156840000000003</v>
      </c>
      <c r="Z361" t="s">
        <v>114</v>
      </c>
      <c r="AA361" s="1">
        <v>3.7447244613812798E-33</v>
      </c>
      <c r="AB361">
        <v>-12.063421999999999</v>
      </c>
    </row>
    <row r="362" spans="1:28" x14ac:dyDescent="0.2">
      <c r="A362">
        <v>360</v>
      </c>
      <c r="B362" t="s">
        <v>185</v>
      </c>
      <c r="C362" s="1">
        <v>5.1786460772896101E-22</v>
      </c>
      <c r="D362">
        <v>-9.6757240000000007</v>
      </c>
      <c r="F362" t="s">
        <v>389</v>
      </c>
      <c r="G362" s="1">
        <v>2.9308653895189799E-26</v>
      </c>
      <c r="H362">
        <v>-10.644917</v>
      </c>
      <c r="J362" t="s">
        <v>1554</v>
      </c>
      <c r="K362" s="1">
        <v>3.90171912563776E-39</v>
      </c>
      <c r="L362">
        <v>13.307426</v>
      </c>
      <c r="N362" t="s">
        <v>1410</v>
      </c>
      <c r="O362" s="1">
        <v>3.7250243440980299E-12</v>
      </c>
      <c r="P362">
        <v>7.0090933</v>
      </c>
      <c r="R362" t="s">
        <v>1555</v>
      </c>
      <c r="S362" s="1">
        <v>4.2655666037708798E-9</v>
      </c>
      <c r="T362">
        <v>5.9740086000000003</v>
      </c>
      <c r="V362" t="s">
        <v>1556</v>
      </c>
      <c r="W362" s="1">
        <v>3.63372969864468E-8</v>
      </c>
      <c r="X362">
        <v>-5.5136419999999999</v>
      </c>
      <c r="Z362" t="s">
        <v>1557</v>
      </c>
      <c r="AA362" s="1">
        <v>3.5218637742031602E-33</v>
      </c>
      <c r="AB362">
        <v>-12.058215000000001</v>
      </c>
    </row>
    <row r="363" spans="1:28" x14ac:dyDescent="0.2">
      <c r="A363">
        <v>361</v>
      </c>
      <c r="B363" t="s">
        <v>549</v>
      </c>
      <c r="C363" s="1">
        <v>8.0274146358664403E-22</v>
      </c>
      <c r="D363">
        <v>9.6697179999999996</v>
      </c>
      <c r="F363" t="s">
        <v>468</v>
      </c>
      <c r="G363" s="1">
        <v>7.9735588949878895E-26</v>
      </c>
      <c r="H363">
        <v>10.641249999999999</v>
      </c>
      <c r="J363" t="s">
        <v>1558</v>
      </c>
      <c r="K363" s="1">
        <v>1.1444574091871E-39</v>
      </c>
      <c r="L363">
        <v>-13.277059</v>
      </c>
      <c r="N363" t="s">
        <v>177</v>
      </c>
      <c r="O363" s="1">
        <v>3.5131811466326701E-12</v>
      </c>
      <c r="P363">
        <v>7.0089755</v>
      </c>
      <c r="R363" t="s">
        <v>969</v>
      </c>
      <c r="S363" s="1">
        <v>4.1399842843811204E-9</v>
      </c>
      <c r="T363">
        <v>5.9684252999999998</v>
      </c>
      <c r="V363" t="s">
        <v>1559</v>
      </c>
      <c r="W363" s="1">
        <v>3.6671288069744101E-8</v>
      </c>
      <c r="X363">
        <v>-5.5120896999999998</v>
      </c>
      <c r="Z363" t="s">
        <v>1560</v>
      </c>
      <c r="AA363" s="1">
        <v>4.0528822987016199E-33</v>
      </c>
      <c r="AB363">
        <v>-12.047537999999999</v>
      </c>
    </row>
    <row r="364" spans="1:28" x14ac:dyDescent="0.2">
      <c r="A364">
        <v>362</v>
      </c>
      <c r="B364" t="s">
        <v>220</v>
      </c>
      <c r="C364" s="1">
        <v>7.9252281983432403E-22</v>
      </c>
      <c r="D364">
        <v>-9.6588630000000002</v>
      </c>
      <c r="F364" t="s">
        <v>1561</v>
      </c>
      <c r="G364" s="1">
        <v>5.6527750926053298E-26</v>
      </c>
      <c r="H364">
        <v>10.640979</v>
      </c>
      <c r="J364" t="s">
        <v>1222</v>
      </c>
      <c r="K364" s="1">
        <v>3.0774292321568501E-39</v>
      </c>
      <c r="L364">
        <v>-13.276643999999999</v>
      </c>
      <c r="N364" t="s">
        <v>1077</v>
      </c>
      <c r="O364" s="1">
        <v>3.18324747783488E-12</v>
      </c>
      <c r="P364">
        <v>-7.0050597000000003</v>
      </c>
      <c r="R364" t="s">
        <v>1562</v>
      </c>
      <c r="S364" s="1">
        <v>2.6730131985965502E-9</v>
      </c>
      <c r="T364">
        <v>-5.9581109999999997</v>
      </c>
      <c r="V364" t="s">
        <v>1563</v>
      </c>
      <c r="W364" s="1">
        <v>3.71417852639924E-8</v>
      </c>
      <c r="X364">
        <v>-5.5097690000000004</v>
      </c>
      <c r="Z364" t="s">
        <v>1564</v>
      </c>
      <c r="AA364" s="1">
        <v>4.0140941250619301E-33</v>
      </c>
      <c r="AB364">
        <v>-12.047207999999999</v>
      </c>
    </row>
    <row r="365" spans="1:28" x14ac:dyDescent="0.2">
      <c r="A365">
        <v>363</v>
      </c>
      <c r="B365" t="s">
        <v>1565</v>
      </c>
      <c r="C365" s="1">
        <v>7.7145875150918299E-22</v>
      </c>
      <c r="D365">
        <v>-9.6376159999999995</v>
      </c>
      <c r="F365" t="s">
        <v>1566</v>
      </c>
      <c r="G365" s="1">
        <v>1.2539993301337401E-25</v>
      </c>
      <c r="H365">
        <v>10.623227</v>
      </c>
      <c r="J365" t="s">
        <v>1567</v>
      </c>
      <c r="K365" s="1">
        <v>3.7072854058646897E-39</v>
      </c>
      <c r="L365">
        <v>-13.259209</v>
      </c>
      <c r="N365" t="s">
        <v>1568</v>
      </c>
      <c r="O365" s="1">
        <v>3.88553541136275E-12</v>
      </c>
      <c r="P365">
        <v>7.0008907000000002</v>
      </c>
      <c r="R365" t="s">
        <v>1569</v>
      </c>
      <c r="S365" s="1">
        <v>4.6273654782823603E-9</v>
      </c>
      <c r="T365">
        <v>5.9577513</v>
      </c>
      <c r="V365" t="s">
        <v>1570</v>
      </c>
      <c r="W365" s="1">
        <v>3.7263835202749299E-8</v>
      </c>
      <c r="X365">
        <v>-5.5092635000000003</v>
      </c>
      <c r="Z365" t="s">
        <v>1571</v>
      </c>
      <c r="AA365" s="1">
        <v>4.7689196062135499E-33</v>
      </c>
      <c r="AB365">
        <v>-12.037604999999999</v>
      </c>
    </row>
    <row r="366" spans="1:28" x14ac:dyDescent="0.2">
      <c r="A366">
        <v>364</v>
      </c>
      <c r="B366" t="s">
        <v>1572</v>
      </c>
      <c r="C366" s="1">
        <v>9.3166270851522496E-22</v>
      </c>
      <c r="D366">
        <v>-9.625</v>
      </c>
      <c r="F366" t="s">
        <v>237</v>
      </c>
      <c r="G366" s="1">
        <v>4.6903823287673301E-26</v>
      </c>
      <c r="H366">
        <v>-10.608086999999999</v>
      </c>
      <c r="J366" t="s">
        <v>62</v>
      </c>
      <c r="K366" s="1">
        <v>8.0891274621724098E-39</v>
      </c>
      <c r="L366">
        <v>-13.228173</v>
      </c>
      <c r="N366" t="s">
        <v>1573</v>
      </c>
      <c r="O366" s="1">
        <v>4.1772438374349301E-12</v>
      </c>
      <c r="P366">
        <v>6.9932847000000002</v>
      </c>
      <c r="R366" t="s">
        <v>601</v>
      </c>
      <c r="S366" s="1">
        <v>4.6900426746446598E-9</v>
      </c>
      <c r="T366">
        <v>5.9572605999999997</v>
      </c>
      <c r="V366" t="s">
        <v>1574</v>
      </c>
      <c r="W366" s="1">
        <v>3.8812717967170599E-8</v>
      </c>
      <c r="X366">
        <v>-5.5019684</v>
      </c>
      <c r="Z366" t="s">
        <v>1575</v>
      </c>
      <c r="AA366" s="1">
        <v>4.8454350383113901E-33</v>
      </c>
      <c r="AB366">
        <v>-12.034674000000001</v>
      </c>
    </row>
    <row r="367" spans="1:28" x14ac:dyDescent="0.2">
      <c r="A367">
        <v>365</v>
      </c>
      <c r="B367" t="s">
        <v>1576</v>
      </c>
      <c r="C367" s="1">
        <v>9.2075211345213208E-22</v>
      </c>
      <c r="D367">
        <v>-9.6243630000000007</v>
      </c>
      <c r="F367" t="s">
        <v>1577</v>
      </c>
      <c r="G367" s="1">
        <v>8.5678502270243199E-26</v>
      </c>
      <c r="H367">
        <v>-10.599175000000001</v>
      </c>
      <c r="J367" t="s">
        <v>1578</v>
      </c>
      <c r="K367" s="1">
        <v>4.6963663748671201E-39</v>
      </c>
      <c r="L367">
        <v>-13.208299999999999</v>
      </c>
      <c r="N367" t="s">
        <v>1501</v>
      </c>
      <c r="O367" s="1">
        <v>4.57465385180735E-12</v>
      </c>
      <c r="P367">
        <v>6.9791454999999996</v>
      </c>
      <c r="R367" t="s">
        <v>1241</v>
      </c>
      <c r="S367" s="1">
        <v>4.5679113716885398E-9</v>
      </c>
      <c r="T367">
        <v>5.954224</v>
      </c>
      <c r="V367" t="s">
        <v>1579</v>
      </c>
      <c r="W367" s="1">
        <v>3.9018102965815599E-8</v>
      </c>
      <c r="X367">
        <v>-5.5009775000000003</v>
      </c>
      <c r="Z367" t="s">
        <v>1580</v>
      </c>
      <c r="AA367" s="1">
        <v>5.8372370001508498E-33</v>
      </c>
      <c r="AB367">
        <v>-12.027644</v>
      </c>
    </row>
    <row r="368" spans="1:28" x14ac:dyDescent="0.2">
      <c r="A368">
        <v>366</v>
      </c>
      <c r="B368" t="s">
        <v>184</v>
      </c>
      <c r="C368" s="1">
        <v>1.18525535426036E-21</v>
      </c>
      <c r="D368">
        <v>9.6153344999999995</v>
      </c>
      <c r="F368" t="s">
        <v>232</v>
      </c>
      <c r="G368" s="1">
        <v>9.3354641907367598E-26</v>
      </c>
      <c r="H368">
        <v>-10.587249999999999</v>
      </c>
      <c r="J368" t="s">
        <v>536</v>
      </c>
      <c r="K368" s="1">
        <v>1.53624770230538E-38</v>
      </c>
      <c r="L368">
        <v>13.189765</v>
      </c>
      <c r="N368" t="s">
        <v>1487</v>
      </c>
      <c r="O368" s="1">
        <v>4.7328924587995702E-12</v>
      </c>
      <c r="P368">
        <v>6.9780379999999997</v>
      </c>
      <c r="R368" t="s">
        <v>1581</v>
      </c>
      <c r="S368" s="1">
        <v>4.8088323150471099E-9</v>
      </c>
      <c r="T368">
        <v>5.9499563999999996</v>
      </c>
      <c r="V368" t="s">
        <v>1582</v>
      </c>
      <c r="W368" s="1">
        <v>3.9063604430265498E-8</v>
      </c>
      <c r="X368">
        <v>-5.5007060000000001</v>
      </c>
      <c r="Z368" t="s">
        <v>6</v>
      </c>
      <c r="AA368" s="1">
        <v>2.64401264272079E-21</v>
      </c>
      <c r="AB368">
        <v>-12.024545</v>
      </c>
    </row>
    <row r="369" spans="1:28" x14ac:dyDescent="0.2">
      <c r="A369">
        <v>367</v>
      </c>
      <c r="B369" t="s">
        <v>1583</v>
      </c>
      <c r="C369" s="1">
        <v>1.0925574459117101E-21</v>
      </c>
      <c r="D369">
        <v>-9.6031475000000004</v>
      </c>
      <c r="F369" t="s">
        <v>1584</v>
      </c>
      <c r="G369" s="1">
        <v>5.2319278443990801E-26</v>
      </c>
      <c r="H369">
        <v>-10.586733000000001</v>
      </c>
      <c r="J369" t="s">
        <v>1585</v>
      </c>
      <c r="K369" s="1">
        <v>3.3618473536980198E-39</v>
      </c>
      <c r="L369">
        <v>-13.174645</v>
      </c>
      <c r="N369" t="s">
        <v>1586</v>
      </c>
      <c r="O369" s="1">
        <v>4.86439100017672E-12</v>
      </c>
      <c r="P369">
        <v>6.9718603999999997</v>
      </c>
      <c r="R369" t="s">
        <v>1587</v>
      </c>
      <c r="S369" s="1">
        <v>4.7713718403555799E-9</v>
      </c>
      <c r="T369">
        <v>5.9497356000000003</v>
      </c>
      <c r="V369" t="s">
        <v>1588</v>
      </c>
      <c r="W369" s="1">
        <v>3.91082752469206E-8</v>
      </c>
      <c r="X369">
        <v>-5.5006370000000002</v>
      </c>
      <c r="Z369" t="s">
        <v>1589</v>
      </c>
      <c r="AA369" s="1">
        <v>5.2920431675349601E-33</v>
      </c>
      <c r="AB369">
        <v>-12.024067000000001</v>
      </c>
    </row>
    <row r="370" spans="1:28" x14ac:dyDescent="0.2">
      <c r="A370">
        <v>368</v>
      </c>
      <c r="B370" t="s">
        <v>968</v>
      </c>
      <c r="C370" s="1">
        <v>1.7903137081648599E-21</v>
      </c>
      <c r="D370">
        <v>-9.5786289999999994</v>
      </c>
      <c r="F370" t="s">
        <v>1590</v>
      </c>
      <c r="G370" s="1">
        <v>1.0562055891875099E-25</v>
      </c>
      <c r="H370">
        <v>-10.569046</v>
      </c>
      <c r="J370" t="s">
        <v>1425</v>
      </c>
      <c r="K370" s="1">
        <v>2.04700815908102E-38</v>
      </c>
      <c r="L370">
        <v>13.162236</v>
      </c>
      <c r="N370" t="s">
        <v>1591</v>
      </c>
      <c r="O370" s="1">
        <v>3.8541426777577397E-12</v>
      </c>
      <c r="P370">
        <v>-6.9660780000000004</v>
      </c>
      <c r="R370" t="s">
        <v>1592</v>
      </c>
      <c r="S370" s="1">
        <v>4.91116119574563E-9</v>
      </c>
      <c r="T370">
        <v>5.9493489999999998</v>
      </c>
      <c r="V370" t="s">
        <v>1593</v>
      </c>
      <c r="W370" s="1">
        <v>3.9823465826121899E-8</v>
      </c>
      <c r="X370">
        <v>-5.4974230000000004</v>
      </c>
      <c r="Z370" t="s">
        <v>1594</v>
      </c>
      <c r="AA370" s="1">
        <v>6.95512701758121E-33</v>
      </c>
      <c r="AB370">
        <v>-12.001477</v>
      </c>
    </row>
    <row r="371" spans="1:28" x14ac:dyDescent="0.2">
      <c r="A371">
        <v>369</v>
      </c>
      <c r="B371" t="s">
        <v>1595</v>
      </c>
      <c r="C371" s="1">
        <v>1.7591334756907999E-21</v>
      </c>
      <c r="D371">
        <v>-9.5592129999999997</v>
      </c>
      <c r="F371" t="s">
        <v>697</v>
      </c>
      <c r="G371" s="1">
        <v>1.0750209799267599E-25</v>
      </c>
      <c r="H371">
        <v>-10.565450999999999</v>
      </c>
      <c r="J371" t="s">
        <v>443</v>
      </c>
      <c r="K371" s="1">
        <v>7.3859903624892505E-38</v>
      </c>
      <c r="L371">
        <v>13.135584</v>
      </c>
      <c r="N371" t="s">
        <v>1596</v>
      </c>
      <c r="O371" s="1">
        <v>5.5039082086424197E-12</v>
      </c>
      <c r="P371">
        <v>6.9628839999999999</v>
      </c>
      <c r="R371" t="s">
        <v>716</v>
      </c>
      <c r="S371" s="1">
        <v>4.63722593826221E-9</v>
      </c>
      <c r="T371">
        <v>-5.9490360000000004</v>
      </c>
      <c r="V371" t="s">
        <v>1597</v>
      </c>
      <c r="W371" s="1">
        <v>4.0240035144398997E-8</v>
      </c>
      <c r="X371">
        <v>-5.495654</v>
      </c>
      <c r="Z371" t="s">
        <v>1598</v>
      </c>
      <c r="AA371" s="1">
        <v>8.4601138157844798E-33</v>
      </c>
      <c r="AB371">
        <v>-11.984768000000001</v>
      </c>
    </row>
    <row r="372" spans="1:28" x14ac:dyDescent="0.2">
      <c r="A372">
        <v>370</v>
      </c>
      <c r="B372" t="s">
        <v>1558</v>
      </c>
      <c r="C372" s="1">
        <v>3.3727850747732799E-21</v>
      </c>
      <c r="D372">
        <v>9.5215639999999997</v>
      </c>
      <c r="F372" t="s">
        <v>1599</v>
      </c>
      <c r="G372" s="1">
        <v>6.89948870112909E-26</v>
      </c>
      <c r="H372">
        <v>-10.562556000000001</v>
      </c>
      <c r="J372" t="s">
        <v>654</v>
      </c>
      <c r="K372" s="1">
        <v>4.7710175965419699E-38</v>
      </c>
      <c r="L372">
        <v>13.0549965</v>
      </c>
      <c r="N372" t="s">
        <v>1600</v>
      </c>
      <c r="O372" s="1">
        <v>5.2786838862048703E-12</v>
      </c>
      <c r="P372">
        <v>6.9583940000000002</v>
      </c>
      <c r="R372" t="s">
        <v>1601</v>
      </c>
      <c r="S372" s="1">
        <v>5.0660934482967397E-9</v>
      </c>
      <c r="T372">
        <v>5.9432863999999999</v>
      </c>
      <c r="V372" t="s">
        <v>1602</v>
      </c>
      <c r="W372" s="1">
        <v>4.1528154089241402E-8</v>
      </c>
      <c r="X372">
        <v>-5.4899125</v>
      </c>
      <c r="Z372" t="s">
        <v>1603</v>
      </c>
      <c r="AA372" s="1">
        <v>1.1140340914629E-32</v>
      </c>
      <c r="AB372">
        <v>-11.977493000000001</v>
      </c>
    </row>
    <row r="373" spans="1:28" x14ac:dyDescent="0.2">
      <c r="A373">
        <v>371</v>
      </c>
      <c r="B373" t="s">
        <v>1604</v>
      </c>
      <c r="C373" s="1">
        <v>2.5017223168913302E-21</v>
      </c>
      <c r="D373">
        <v>-9.5167029999999997</v>
      </c>
      <c r="F373" t="s">
        <v>705</v>
      </c>
      <c r="G373" s="1">
        <v>2.4330826955865799E-25</v>
      </c>
      <c r="H373">
        <v>10.553644999999999</v>
      </c>
      <c r="J373" t="s">
        <v>1605</v>
      </c>
      <c r="K373" s="1">
        <v>2.2349745471811399E-38</v>
      </c>
      <c r="L373">
        <v>-13.029209</v>
      </c>
      <c r="N373" t="s">
        <v>1606</v>
      </c>
      <c r="O373" s="1">
        <v>5.4235307369598798E-12</v>
      </c>
      <c r="P373">
        <v>6.9576434999999996</v>
      </c>
      <c r="R373" t="s">
        <v>401</v>
      </c>
      <c r="S373" s="1">
        <v>5.2569991256914399E-9</v>
      </c>
      <c r="T373">
        <v>5.9399775999999997</v>
      </c>
      <c r="V373" t="s">
        <v>1607</v>
      </c>
      <c r="W373" s="1">
        <v>4.2252451746338003E-8</v>
      </c>
      <c r="X373">
        <v>-5.4870109999999999</v>
      </c>
      <c r="Z373" t="s">
        <v>1608</v>
      </c>
      <c r="AA373" s="1">
        <v>1.00380623164468E-32</v>
      </c>
      <c r="AB373">
        <v>-11.969943000000001</v>
      </c>
    </row>
    <row r="374" spans="1:28" x14ac:dyDescent="0.2">
      <c r="A374">
        <v>372</v>
      </c>
      <c r="B374" t="s">
        <v>1609</v>
      </c>
      <c r="C374" s="1">
        <v>3.2896588870538E-21</v>
      </c>
      <c r="D374">
        <v>-9.4823885000000008</v>
      </c>
      <c r="F374" t="s">
        <v>1610</v>
      </c>
      <c r="G374" s="1">
        <v>1.90444992114526E-25</v>
      </c>
      <c r="H374">
        <v>-10.500575</v>
      </c>
      <c r="J374" t="s">
        <v>1611</v>
      </c>
      <c r="K374" s="1">
        <v>6.4879612659227995E-38</v>
      </c>
      <c r="L374">
        <v>-13.005877999999999</v>
      </c>
      <c r="N374" t="s">
        <v>1612</v>
      </c>
      <c r="O374" s="1">
        <v>5.8552168494761802E-12</v>
      </c>
      <c r="P374">
        <v>6.9475794000000004</v>
      </c>
      <c r="R374" t="s">
        <v>1613</v>
      </c>
      <c r="S374" s="1">
        <v>5.4332157832420999E-9</v>
      </c>
      <c r="T374">
        <v>5.9319576999999999</v>
      </c>
      <c r="V374" t="s">
        <v>1614</v>
      </c>
      <c r="W374" s="1">
        <v>4.30900296573537E-8</v>
      </c>
      <c r="X374">
        <v>-5.4835023999999999</v>
      </c>
      <c r="Z374" t="s">
        <v>1615</v>
      </c>
      <c r="AA374" s="1">
        <v>1.11105921017306E-32</v>
      </c>
      <c r="AB374">
        <v>-11.961857999999999</v>
      </c>
    </row>
    <row r="375" spans="1:28" x14ac:dyDescent="0.2">
      <c r="A375">
        <v>373</v>
      </c>
      <c r="B375" t="s">
        <v>663</v>
      </c>
      <c r="C375" s="1">
        <v>3.59834412256474E-21</v>
      </c>
      <c r="D375">
        <v>-9.4754710000000006</v>
      </c>
      <c r="F375" t="s">
        <v>1616</v>
      </c>
      <c r="G375" s="1">
        <v>1.5537584301904199E-25</v>
      </c>
      <c r="H375">
        <v>-10.492858</v>
      </c>
      <c r="J375" t="s">
        <v>1617</v>
      </c>
      <c r="K375" s="1">
        <v>4.0022620602431797E-37</v>
      </c>
      <c r="L375">
        <v>12.993005999999999</v>
      </c>
      <c r="N375" t="s">
        <v>1618</v>
      </c>
      <c r="O375" s="1">
        <v>4.4647516313603699E-12</v>
      </c>
      <c r="P375">
        <v>-6.9465713999999998</v>
      </c>
      <c r="R375" t="s">
        <v>940</v>
      </c>
      <c r="S375" s="1">
        <v>5.5080760836361397E-9</v>
      </c>
      <c r="T375">
        <v>5.931095</v>
      </c>
      <c r="V375" t="s">
        <v>1619</v>
      </c>
      <c r="W375" s="1">
        <v>4.4331551144455601E-8</v>
      </c>
      <c r="X375">
        <v>-5.4784170000000003</v>
      </c>
      <c r="Z375" t="s">
        <v>1620</v>
      </c>
      <c r="AA375" s="1">
        <v>1.11891973474457E-32</v>
      </c>
      <c r="AB375">
        <v>-11.961338</v>
      </c>
    </row>
    <row r="376" spans="1:28" x14ac:dyDescent="0.2">
      <c r="A376">
        <v>374</v>
      </c>
      <c r="B376" t="s">
        <v>1621</v>
      </c>
      <c r="C376" s="1">
        <v>4.3313411483010502E-21</v>
      </c>
      <c r="D376">
        <v>-9.4708830000000006</v>
      </c>
      <c r="F376" t="s">
        <v>444</v>
      </c>
      <c r="G376" s="1">
        <v>2.9940518868673202E-25</v>
      </c>
      <c r="H376">
        <v>10.485185</v>
      </c>
      <c r="J376" t="s">
        <v>1399</v>
      </c>
      <c r="K376" s="1">
        <v>5.6795618180818099E-38</v>
      </c>
      <c r="L376">
        <v>-12.978906</v>
      </c>
      <c r="N376" t="s">
        <v>1622</v>
      </c>
      <c r="O376" s="1">
        <v>5.9555090077379202E-12</v>
      </c>
      <c r="P376">
        <v>6.9444474999999999</v>
      </c>
      <c r="R376" t="s">
        <v>1623</v>
      </c>
      <c r="S376" s="1">
        <v>5.5115590033554598E-9</v>
      </c>
      <c r="T376">
        <v>5.9309072</v>
      </c>
      <c r="V376" t="s">
        <v>130</v>
      </c>
      <c r="W376" s="1">
        <v>8.3602259680771401E-8</v>
      </c>
      <c r="X376">
        <v>5.4697529999999999</v>
      </c>
      <c r="Z376" t="s">
        <v>1624</v>
      </c>
      <c r="AA376" s="1">
        <v>1.26641389990596E-32</v>
      </c>
      <c r="AB376">
        <v>-11.951596</v>
      </c>
    </row>
    <row r="377" spans="1:28" x14ac:dyDescent="0.2">
      <c r="A377">
        <v>375</v>
      </c>
      <c r="B377" t="s">
        <v>787</v>
      </c>
      <c r="C377" s="1">
        <v>5.0964224372557698E-21</v>
      </c>
      <c r="D377">
        <v>9.4701269999999997</v>
      </c>
      <c r="F377" t="s">
        <v>40</v>
      </c>
      <c r="G377" s="1">
        <v>3.2637389145942998E-25</v>
      </c>
      <c r="H377">
        <v>-10.469908999999999</v>
      </c>
      <c r="J377" t="s">
        <v>1422</v>
      </c>
      <c r="K377" s="1">
        <v>2.3437963394845001E-37</v>
      </c>
      <c r="L377">
        <v>12.973993999999999</v>
      </c>
      <c r="N377" t="s">
        <v>1625</v>
      </c>
      <c r="O377" s="1">
        <v>5.8665302141621796E-12</v>
      </c>
      <c r="P377">
        <v>6.9433429999999996</v>
      </c>
      <c r="R377" t="s">
        <v>609</v>
      </c>
      <c r="S377" s="1">
        <v>5.8131547941943702E-9</v>
      </c>
      <c r="T377">
        <v>5.9217519999999997</v>
      </c>
      <c r="V377" t="s">
        <v>1626</v>
      </c>
      <c r="W377" s="1">
        <v>4.8888225242819203E-8</v>
      </c>
      <c r="X377">
        <v>-5.4610500000000002</v>
      </c>
      <c r="Z377" t="s">
        <v>1627</v>
      </c>
      <c r="AA377" s="1">
        <v>1.7984758778133999E-32</v>
      </c>
      <c r="AB377">
        <v>-11.9214945</v>
      </c>
    </row>
    <row r="378" spans="1:28" x14ac:dyDescent="0.2">
      <c r="A378">
        <v>376</v>
      </c>
      <c r="B378" t="s">
        <v>132</v>
      </c>
      <c r="C378" s="1">
        <v>4.8932759605981696E-21</v>
      </c>
      <c r="D378">
        <v>-9.4681069999999998</v>
      </c>
      <c r="F378" t="s">
        <v>1628</v>
      </c>
      <c r="G378" s="1">
        <v>2.4959081635393299E-25</v>
      </c>
      <c r="H378">
        <v>-10.449230999999999</v>
      </c>
      <c r="J378" t="s">
        <v>1629</v>
      </c>
      <c r="K378" s="1">
        <v>6.0887776448522097E-38</v>
      </c>
      <c r="L378">
        <v>-12.948153</v>
      </c>
      <c r="N378" t="s">
        <v>1630</v>
      </c>
      <c r="O378" s="1">
        <v>6.5880135101865502E-12</v>
      </c>
      <c r="P378">
        <v>6.9349145999999999</v>
      </c>
      <c r="R378" t="s">
        <v>1567</v>
      </c>
      <c r="S378" s="1">
        <v>5.8614877953122404E-9</v>
      </c>
      <c r="T378">
        <v>5.917141</v>
      </c>
      <c r="V378" t="s">
        <v>1631</v>
      </c>
      <c r="W378" s="1">
        <v>5.0705450437828102E-8</v>
      </c>
      <c r="X378">
        <v>-5.4545149999999998</v>
      </c>
      <c r="Z378" t="s">
        <v>1632</v>
      </c>
      <c r="AA378" s="1">
        <v>2.0049597821906E-32</v>
      </c>
      <c r="AB378">
        <v>-11.913779999999999</v>
      </c>
    </row>
    <row r="379" spans="1:28" x14ac:dyDescent="0.2">
      <c r="A379">
        <v>377</v>
      </c>
      <c r="B379" t="s">
        <v>1089</v>
      </c>
      <c r="C379" s="1">
        <v>8.4196269283756104E-21</v>
      </c>
      <c r="D379">
        <v>-9.4018270000000008</v>
      </c>
      <c r="F379" t="s">
        <v>869</v>
      </c>
      <c r="G379" s="1">
        <v>3.2279513585270101E-25</v>
      </c>
      <c r="H379">
        <v>-10.443714999999999</v>
      </c>
      <c r="J379" t="s">
        <v>87</v>
      </c>
      <c r="K379" s="1">
        <v>3.2676284655276601E-37</v>
      </c>
      <c r="L379">
        <v>-12.932391000000001</v>
      </c>
      <c r="N379" t="s">
        <v>1552</v>
      </c>
      <c r="O379" s="1">
        <v>6.1434058031650402E-12</v>
      </c>
      <c r="P379">
        <v>6.9333796999999997</v>
      </c>
      <c r="R379" t="s">
        <v>1633</v>
      </c>
      <c r="S379" s="1">
        <v>3.4483027936042699E-9</v>
      </c>
      <c r="T379">
        <v>-5.9159800000000002</v>
      </c>
      <c r="V379" t="s">
        <v>1634</v>
      </c>
      <c r="W379" s="1">
        <v>5.26349000270678E-8</v>
      </c>
      <c r="X379">
        <v>-5.4477706000000001</v>
      </c>
      <c r="Z379" t="s">
        <v>1635</v>
      </c>
      <c r="AA379" s="1">
        <v>2.5047957929385997E-32</v>
      </c>
      <c r="AB379">
        <v>-11.893459999999999</v>
      </c>
    </row>
    <row r="380" spans="1:28" x14ac:dyDescent="0.2">
      <c r="A380">
        <v>378</v>
      </c>
      <c r="B380" t="s">
        <v>716</v>
      </c>
      <c r="C380" s="1">
        <v>9.1878429020747402E-21</v>
      </c>
      <c r="D380">
        <v>-9.3888409999999993</v>
      </c>
      <c r="F380" t="s">
        <v>1636</v>
      </c>
      <c r="G380" s="1">
        <v>3.2122701962728601E-25</v>
      </c>
      <c r="H380">
        <v>-10.442239000000001</v>
      </c>
      <c r="J380" t="s">
        <v>18</v>
      </c>
      <c r="K380" s="1">
        <v>4.9570950736599901E-37</v>
      </c>
      <c r="L380">
        <v>-12.885906</v>
      </c>
      <c r="N380" t="s">
        <v>1637</v>
      </c>
      <c r="O380" s="1">
        <v>6.3193547876277704E-12</v>
      </c>
      <c r="P380">
        <v>6.9317302999999999</v>
      </c>
      <c r="R380" t="s">
        <v>1638</v>
      </c>
      <c r="S380" s="1">
        <v>5.9525882388304601E-9</v>
      </c>
      <c r="T380">
        <v>5.9125759999999996</v>
      </c>
      <c r="V380" t="s">
        <v>1639</v>
      </c>
      <c r="W380" s="1">
        <v>5.28996476661636E-8</v>
      </c>
      <c r="X380">
        <v>-5.4469719999999997</v>
      </c>
      <c r="Z380" t="s">
        <v>1640</v>
      </c>
      <c r="AA380" s="1">
        <v>2.8170387716918298E-32</v>
      </c>
      <c r="AB380">
        <v>-11.882497000000001</v>
      </c>
    </row>
    <row r="381" spans="1:28" x14ac:dyDescent="0.2">
      <c r="A381">
        <v>379</v>
      </c>
      <c r="B381" t="s">
        <v>1641</v>
      </c>
      <c r="C381" s="1">
        <v>1.2086375020208801E-20</v>
      </c>
      <c r="D381">
        <v>9.3850739999999995</v>
      </c>
      <c r="F381" t="s">
        <v>294</v>
      </c>
      <c r="G381" s="1">
        <v>4.2985053640196202E-25</v>
      </c>
      <c r="H381">
        <v>-10.437103</v>
      </c>
      <c r="J381" t="s">
        <v>308</v>
      </c>
      <c r="K381" s="1">
        <v>2.9555606354238998E-36</v>
      </c>
      <c r="L381">
        <v>12.874876</v>
      </c>
      <c r="N381" t="s">
        <v>1642</v>
      </c>
      <c r="O381" s="1">
        <v>6.9693321922874102E-12</v>
      </c>
      <c r="P381">
        <v>6.9214276999999997</v>
      </c>
      <c r="R381" t="s">
        <v>1643</v>
      </c>
      <c r="S381" s="1">
        <v>6.2101216087980201E-9</v>
      </c>
      <c r="T381">
        <v>5.9089336000000001</v>
      </c>
      <c r="V381" t="s">
        <v>1644</v>
      </c>
      <c r="W381" s="1">
        <v>5.6294685404203101E-8</v>
      </c>
      <c r="X381">
        <v>-5.4358449999999996</v>
      </c>
      <c r="Z381" t="s">
        <v>1645</v>
      </c>
      <c r="AA381" s="1">
        <v>3.2214432344643598E-32</v>
      </c>
      <c r="AB381">
        <v>-11.871066000000001</v>
      </c>
    </row>
    <row r="382" spans="1:28" x14ac:dyDescent="0.2">
      <c r="A382">
        <v>380</v>
      </c>
      <c r="B382" t="s">
        <v>1646</v>
      </c>
      <c r="C382" s="1">
        <v>8.4071239437068303E-21</v>
      </c>
      <c r="D382">
        <v>-9.3846670000000003</v>
      </c>
      <c r="F382" t="s">
        <v>1647</v>
      </c>
      <c r="G382" s="1">
        <v>4.8782185214696897E-25</v>
      </c>
      <c r="H382">
        <v>-10.412691000000001</v>
      </c>
      <c r="J382" t="s">
        <v>440</v>
      </c>
      <c r="K382" s="1">
        <v>2.7430440875078299E-36</v>
      </c>
      <c r="L382">
        <v>12.872189000000001</v>
      </c>
      <c r="N382" t="s">
        <v>794</v>
      </c>
      <c r="O382" s="1">
        <v>7.3080168906487499E-12</v>
      </c>
      <c r="P382">
        <v>6.9178815</v>
      </c>
      <c r="R382" t="s">
        <v>1648</v>
      </c>
      <c r="S382" s="1">
        <v>6.27272314426815E-9</v>
      </c>
      <c r="T382">
        <v>5.9040995000000001</v>
      </c>
      <c r="V382" t="s">
        <v>1649</v>
      </c>
      <c r="W382" s="1">
        <v>5.8620475521143599E-8</v>
      </c>
      <c r="X382">
        <v>-5.4285199999999998</v>
      </c>
      <c r="Z382" t="s">
        <v>1650</v>
      </c>
      <c r="AA382" s="1">
        <v>3.3811738084362702E-32</v>
      </c>
      <c r="AB382">
        <v>-11.868048999999999</v>
      </c>
    </row>
    <row r="383" spans="1:28" x14ac:dyDescent="0.2">
      <c r="A383">
        <v>381</v>
      </c>
      <c r="B383" t="s">
        <v>14</v>
      </c>
      <c r="C383" s="1">
        <v>1.06485067349724E-20</v>
      </c>
      <c r="D383">
        <v>9.3811710000000001</v>
      </c>
      <c r="F383" t="s">
        <v>1651</v>
      </c>
      <c r="G383" s="1">
        <v>8.0906302860367904E-25</v>
      </c>
      <c r="H383">
        <v>-10.323186</v>
      </c>
      <c r="J383" t="s">
        <v>402</v>
      </c>
      <c r="K383" s="1">
        <v>2.3868674767094E-36</v>
      </c>
      <c r="L383">
        <v>12.870637</v>
      </c>
      <c r="N383" t="s">
        <v>1647</v>
      </c>
      <c r="O383" s="1">
        <v>7.1243207875596997E-12</v>
      </c>
      <c r="P383">
        <v>6.9177379999999999</v>
      </c>
      <c r="R383" t="s">
        <v>1371</v>
      </c>
      <c r="S383" s="1">
        <v>6.28510031673239E-9</v>
      </c>
      <c r="T383">
        <v>5.9020400000000004</v>
      </c>
      <c r="V383" t="s">
        <v>1652</v>
      </c>
      <c r="W383" s="1">
        <v>5.8687113414820801E-8</v>
      </c>
      <c r="X383">
        <v>-5.4284059999999998</v>
      </c>
      <c r="Z383" t="s">
        <v>1653</v>
      </c>
      <c r="AA383" s="1">
        <v>4.4894148964700899E-32</v>
      </c>
      <c r="AB383">
        <v>-11.842753999999999</v>
      </c>
    </row>
    <row r="384" spans="1:28" x14ac:dyDescent="0.2">
      <c r="A384">
        <v>382</v>
      </c>
      <c r="B384" t="s">
        <v>1654</v>
      </c>
      <c r="C384" s="1">
        <v>9.4936926814365702E-21</v>
      </c>
      <c r="D384">
        <v>-9.3752984999999995</v>
      </c>
      <c r="F384" t="s">
        <v>1329</v>
      </c>
      <c r="G384" s="1">
        <v>9.6102331498884695E-25</v>
      </c>
      <c r="H384">
        <v>-10.316879999999999</v>
      </c>
      <c r="J384" t="s">
        <v>531</v>
      </c>
      <c r="K384" s="1">
        <v>3.0777462396769497E-36</v>
      </c>
      <c r="L384">
        <v>12.865180000000001</v>
      </c>
      <c r="N384" t="s">
        <v>576</v>
      </c>
      <c r="O384" s="1">
        <v>7.1359038694334797E-12</v>
      </c>
      <c r="P384">
        <v>6.9160275000000002</v>
      </c>
      <c r="R384" t="s">
        <v>1305</v>
      </c>
      <c r="S384" s="1">
        <v>6.6506123941732397E-9</v>
      </c>
      <c r="T384">
        <v>5.8930492000000001</v>
      </c>
      <c r="V384" t="s">
        <v>1655</v>
      </c>
      <c r="W384" s="1">
        <v>5.8998520316006298E-8</v>
      </c>
      <c r="X384">
        <v>-5.4274563999999996</v>
      </c>
      <c r="Z384" t="s">
        <v>1656</v>
      </c>
      <c r="AA384" s="1">
        <v>4.9059855030608702E-32</v>
      </c>
      <c r="AB384">
        <v>-11.840635000000001</v>
      </c>
    </row>
    <row r="385" spans="1:28" x14ac:dyDescent="0.2">
      <c r="A385">
        <v>383</v>
      </c>
      <c r="B385" t="s">
        <v>1657</v>
      </c>
      <c r="C385" s="1">
        <v>1.49133401302647E-20</v>
      </c>
      <c r="D385">
        <v>-9.3252535000000005</v>
      </c>
      <c r="F385" t="s">
        <v>63</v>
      </c>
      <c r="G385" s="1">
        <v>1.7075390501388E-24</v>
      </c>
      <c r="H385">
        <v>-10.302369000000001</v>
      </c>
      <c r="J385" t="s">
        <v>1013</v>
      </c>
      <c r="K385" s="1">
        <v>2.7565580755138902E-37</v>
      </c>
      <c r="L385">
        <v>-12.840958000000001</v>
      </c>
      <c r="N385" t="s">
        <v>1658</v>
      </c>
      <c r="O385" s="1">
        <v>7.4275831357410892E-12</v>
      </c>
      <c r="P385">
        <v>6.9112299999999998</v>
      </c>
      <c r="R385" t="s">
        <v>992</v>
      </c>
      <c r="S385" s="1">
        <v>6.6273401767036497E-9</v>
      </c>
      <c r="T385">
        <v>-5.893046</v>
      </c>
      <c r="V385" t="s">
        <v>178</v>
      </c>
      <c r="W385" s="1">
        <v>1.0101677216286899E-7</v>
      </c>
      <c r="X385">
        <v>-5.4215109999999997</v>
      </c>
      <c r="Z385" t="s">
        <v>1659</v>
      </c>
      <c r="AA385" s="1">
        <v>7.1749350627812002E-32</v>
      </c>
      <c r="AB385">
        <v>-11.803991999999999</v>
      </c>
    </row>
    <row r="386" spans="1:28" x14ac:dyDescent="0.2">
      <c r="A386">
        <v>384</v>
      </c>
      <c r="B386" t="s">
        <v>1660</v>
      </c>
      <c r="C386" s="1">
        <v>1.78146914619861E-20</v>
      </c>
      <c r="D386">
        <v>-9.3110075000000005</v>
      </c>
      <c r="F386" t="s">
        <v>1661</v>
      </c>
      <c r="G386" s="1">
        <v>2.6600995000142402E-24</v>
      </c>
      <c r="H386">
        <v>10.293104</v>
      </c>
      <c r="J386" t="s">
        <v>182</v>
      </c>
      <c r="K386" s="1">
        <v>1.82972758506497E-36</v>
      </c>
      <c r="L386">
        <v>-12.811897999999999</v>
      </c>
      <c r="N386" t="s">
        <v>1662</v>
      </c>
      <c r="O386" s="1">
        <v>7.6832246612531992E-12</v>
      </c>
      <c r="P386">
        <v>6.902444</v>
      </c>
      <c r="R386" t="s">
        <v>192</v>
      </c>
      <c r="S386" s="1">
        <v>6.8068684647625001E-9</v>
      </c>
      <c r="T386">
        <v>-5.8837584999999999</v>
      </c>
      <c r="V386" t="s">
        <v>1663</v>
      </c>
      <c r="W386" s="1">
        <v>6.1081608412986701E-8</v>
      </c>
      <c r="X386">
        <v>-5.4211062999999999</v>
      </c>
      <c r="Z386" t="s">
        <v>1664</v>
      </c>
      <c r="AA386" s="1">
        <v>7.9656840137063301E-32</v>
      </c>
      <c r="AB386">
        <v>-11.803739</v>
      </c>
    </row>
    <row r="387" spans="1:28" x14ac:dyDescent="0.2">
      <c r="A387">
        <v>385</v>
      </c>
      <c r="B387" t="s">
        <v>1020</v>
      </c>
      <c r="C387" s="1">
        <v>1.87560012634551E-20</v>
      </c>
      <c r="D387">
        <v>-9.2960750000000001</v>
      </c>
      <c r="F387" t="s">
        <v>1665</v>
      </c>
      <c r="G387" s="1">
        <v>1.6470023566245101E-24</v>
      </c>
      <c r="H387">
        <v>-10.274264000000001</v>
      </c>
      <c r="J387" t="s">
        <v>1484</v>
      </c>
      <c r="K387" s="1">
        <v>4.7532036853467798E-36</v>
      </c>
      <c r="L387">
        <v>12.731301999999999</v>
      </c>
      <c r="N387" t="s">
        <v>1666</v>
      </c>
      <c r="O387" s="1">
        <v>7.5605635660888098E-12</v>
      </c>
      <c r="P387">
        <v>6.9019126999999996</v>
      </c>
      <c r="R387" t="s">
        <v>637</v>
      </c>
      <c r="S387" s="1">
        <v>7.3490108746114004E-9</v>
      </c>
      <c r="T387">
        <v>5.8782699999999997</v>
      </c>
      <c r="V387" t="s">
        <v>1667</v>
      </c>
      <c r="W387" s="1">
        <v>6.1880265168097994E-8</v>
      </c>
      <c r="X387">
        <v>-5.4188986000000003</v>
      </c>
      <c r="Z387" t="s">
        <v>1668</v>
      </c>
      <c r="AA387" s="1">
        <v>9.4144547258741003E-32</v>
      </c>
      <c r="AB387">
        <v>-11.787445</v>
      </c>
    </row>
    <row r="388" spans="1:28" x14ac:dyDescent="0.2">
      <c r="A388">
        <v>386</v>
      </c>
      <c r="B388" t="s">
        <v>1669</v>
      </c>
      <c r="C388" s="1">
        <v>2.23356526429392E-20</v>
      </c>
      <c r="D388">
        <v>-9.2884840000000004</v>
      </c>
      <c r="F388" t="s">
        <v>1118</v>
      </c>
      <c r="G388" s="1">
        <v>2.3382850016449101E-24</v>
      </c>
      <c r="H388">
        <v>-10.268352500000001</v>
      </c>
      <c r="J388" t="s">
        <v>48</v>
      </c>
      <c r="K388" s="1">
        <v>6.1765789117691496E-36</v>
      </c>
      <c r="L388">
        <v>12.726126000000001</v>
      </c>
      <c r="N388" t="s">
        <v>1670</v>
      </c>
      <c r="O388" s="1">
        <v>8.3620189304863793E-12</v>
      </c>
      <c r="P388">
        <v>6.8935490000000001</v>
      </c>
      <c r="R388" t="s">
        <v>1671</v>
      </c>
      <c r="S388" s="1">
        <v>7.5442825578963301E-9</v>
      </c>
      <c r="T388">
        <v>5.8732924000000004</v>
      </c>
      <c r="V388" t="s">
        <v>1672</v>
      </c>
      <c r="W388" s="1">
        <v>6.3506911324842504E-8</v>
      </c>
      <c r="X388">
        <v>-5.4142003000000001</v>
      </c>
      <c r="Z388" t="s">
        <v>1673</v>
      </c>
      <c r="AA388" s="1">
        <v>8.6704616009820396E-32</v>
      </c>
      <c r="AB388">
        <v>-11.786571</v>
      </c>
    </row>
    <row r="389" spans="1:28" x14ac:dyDescent="0.2">
      <c r="A389">
        <v>387</v>
      </c>
      <c r="B389" t="s">
        <v>1674</v>
      </c>
      <c r="C389" s="1">
        <v>2.6907081882643E-20</v>
      </c>
      <c r="D389">
        <v>-9.2790359999999996</v>
      </c>
      <c r="F389" t="s">
        <v>859</v>
      </c>
      <c r="G389" s="1">
        <v>3.3191932882316299E-24</v>
      </c>
      <c r="H389">
        <v>10.247026</v>
      </c>
      <c r="J389" t="s">
        <v>1212</v>
      </c>
      <c r="K389" s="1">
        <v>1.3303148317591099E-35</v>
      </c>
      <c r="L389">
        <v>12.684267</v>
      </c>
      <c r="N389" t="s">
        <v>47</v>
      </c>
      <c r="O389" s="1">
        <v>8.6306668921196594E-12</v>
      </c>
      <c r="P389">
        <v>6.8933882999999998</v>
      </c>
      <c r="R389" t="s">
        <v>141</v>
      </c>
      <c r="S389" s="1">
        <v>7.7660888114020297E-9</v>
      </c>
      <c r="T389">
        <v>5.8677277999999999</v>
      </c>
      <c r="V389" t="s">
        <v>1675</v>
      </c>
      <c r="W389" s="1">
        <v>6.3754146710948796E-8</v>
      </c>
      <c r="X389">
        <v>-5.4135346000000002</v>
      </c>
      <c r="Z389" t="s">
        <v>1676</v>
      </c>
      <c r="AA389" s="1">
        <v>9.2493368634546701E-32</v>
      </c>
      <c r="AB389">
        <v>-11.780882</v>
      </c>
    </row>
    <row r="390" spans="1:28" x14ac:dyDescent="0.2">
      <c r="A390">
        <v>388</v>
      </c>
      <c r="B390" t="s">
        <v>1677</v>
      </c>
      <c r="C390" s="1">
        <v>2.8594801877590402E-20</v>
      </c>
      <c r="D390">
        <v>-9.2699400000000001</v>
      </c>
      <c r="F390" t="s">
        <v>1678</v>
      </c>
      <c r="G390" s="1">
        <v>2.4913215687464599E-24</v>
      </c>
      <c r="H390">
        <v>-10.231249999999999</v>
      </c>
      <c r="J390" t="s">
        <v>1172</v>
      </c>
      <c r="K390" s="1">
        <v>1.72430229448562E-35</v>
      </c>
      <c r="L390">
        <v>12.643701999999999</v>
      </c>
      <c r="N390" t="s">
        <v>1162</v>
      </c>
      <c r="O390" s="1">
        <v>8.4812303344418898E-12</v>
      </c>
      <c r="P390">
        <v>6.888001</v>
      </c>
      <c r="R390" t="s">
        <v>1123</v>
      </c>
      <c r="S390" s="1">
        <v>7.7413317585455702E-9</v>
      </c>
      <c r="T390">
        <v>5.863982</v>
      </c>
      <c r="V390" t="s">
        <v>1679</v>
      </c>
      <c r="W390" s="1">
        <v>6.41937052371539E-8</v>
      </c>
      <c r="X390">
        <v>-5.4122458</v>
      </c>
      <c r="Z390" t="s">
        <v>1680</v>
      </c>
      <c r="AA390" s="1">
        <v>1.05074595273326E-31</v>
      </c>
      <c r="AB390">
        <v>-11.769931</v>
      </c>
    </row>
    <row r="391" spans="1:28" x14ac:dyDescent="0.2">
      <c r="A391">
        <v>389</v>
      </c>
      <c r="B391" t="s">
        <v>1414</v>
      </c>
      <c r="C391" s="1">
        <v>2.5037945091360201E-20</v>
      </c>
      <c r="D391">
        <v>-9.2676859999999994</v>
      </c>
      <c r="F391" t="s">
        <v>1681</v>
      </c>
      <c r="G391" s="1">
        <v>4.9611887543258397E-24</v>
      </c>
      <c r="H391">
        <v>10.213006</v>
      </c>
      <c r="J391" t="s">
        <v>1682</v>
      </c>
      <c r="K391" s="1">
        <v>2.8223435457216099E-36</v>
      </c>
      <c r="L391">
        <v>-12.643376999999999</v>
      </c>
      <c r="N391" t="s">
        <v>1683</v>
      </c>
      <c r="O391" s="1">
        <v>9.2386264837120405E-12</v>
      </c>
      <c r="P391">
        <v>6.8787427000000001</v>
      </c>
      <c r="R391" t="s">
        <v>1026</v>
      </c>
      <c r="S391" s="1">
        <v>7.8335724402315605E-9</v>
      </c>
      <c r="T391">
        <v>5.8625030000000002</v>
      </c>
      <c r="V391" t="s">
        <v>1684</v>
      </c>
      <c r="W391" s="1">
        <v>6.4598136028304E-8</v>
      </c>
      <c r="X391">
        <v>-5.4110420000000001</v>
      </c>
      <c r="Z391" t="s">
        <v>1685</v>
      </c>
      <c r="AA391" s="1">
        <v>1.1567154663211101E-31</v>
      </c>
      <c r="AB391">
        <v>-11.762231</v>
      </c>
    </row>
    <row r="392" spans="1:28" x14ac:dyDescent="0.2">
      <c r="A392">
        <v>390</v>
      </c>
      <c r="B392" t="s">
        <v>811</v>
      </c>
      <c r="C392" s="1">
        <v>2.9985358137098399E-20</v>
      </c>
      <c r="D392">
        <v>-9.2661470000000001</v>
      </c>
      <c r="F392" t="s">
        <v>1686</v>
      </c>
      <c r="G392" s="1">
        <v>4.1465925108461203E-24</v>
      </c>
      <c r="H392">
        <v>-10.211373</v>
      </c>
      <c r="J392" t="s">
        <v>403</v>
      </c>
      <c r="K392" s="1">
        <v>4.2852571760217998E-35</v>
      </c>
      <c r="L392">
        <v>12.638623000000001</v>
      </c>
      <c r="N392" t="s">
        <v>323</v>
      </c>
      <c r="O392" s="1">
        <v>9.5472489779715005E-12</v>
      </c>
      <c r="P392">
        <v>6.8712954999999996</v>
      </c>
      <c r="R392" t="s">
        <v>1687</v>
      </c>
      <c r="S392" s="1">
        <v>6.8035740190873398E-9</v>
      </c>
      <c r="T392">
        <v>-5.8622364999999999</v>
      </c>
      <c r="V392" t="s">
        <v>1688</v>
      </c>
      <c r="W392" s="1">
        <v>6.6667980786797105E-8</v>
      </c>
      <c r="X392">
        <v>-5.4054929999999999</v>
      </c>
      <c r="Z392" t="s">
        <v>1689</v>
      </c>
      <c r="AA392" s="1">
        <v>1.2019486592012599E-31</v>
      </c>
      <c r="AB392">
        <v>-11.761678</v>
      </c>
    </row>
    <row r="393" spans="1:28" x14ac:dyDescent="0.2">
      <c r="A393">
        <v>391</v>
      </c>
      <c r="B393" t="s">
        <v>1690</v>
      </c>
      <c r="C393" s="1">
        <v>4.1619287503107601E-20</v>
      </c>
      <c r="D393">
        <v>-9.2209835000000009</v>
      </c>
      <c r="F393" t="s">
        <v>1691</v>
      </c>
      <c r="G393" s="1">
        <v>3.4900052011715301E-24</v>
      </c>
      <c r="H393">
        <v>-10.206807</v>
      </c>
      <c r="J393" t="s">
        <v>477</v>
      </c>
      <c r="K393" s="1">
        <v>7.3928572893089803E-36</v>
      </c>
      <c r="L393">
        <v>-12.614119000000001</v>
      </c>
      <c r="N393" t="s">
        <v>1692</v>
      </c>
      <c r="O393" s="1">
        <v>1.1813642355314399E-11</v>
      </c>
      <c r="P393">
        <v>6.849666</v>
      </c>
      <c r="R393" t="s">
        <v>1693</v>
      </c>
      <c r="S393" s="1">
        <v>8.02525114117108E-9</v>
      </c>
      <c r="T393">
        <v>5.8576392999999998</v>
      </c>
      <c r="V393" t="s">
        <v>1694</v>
      </c>
      <c r="W393" s="1">
        <v>6.7634156703202205E-8</v>
      </c>
      <c r="X393">
        <v>-5.4028689999999999</v>
      </c>
      <c r="Z393" t="s">
        <v>1695</v>
      </c>
      <c r="AA393" s="1">
        <v>1.21004613335803E-31</v>
      </c>
      <c r="AB393">
        <v>-11.757718000000001</v>
      </c>
    </row>
    <row r="394" spans="1:28" x14ac:dyDescent="0.2">
      <c r="A394">
        <v>392</v>
      </c>
      <c r="B394" t="s">
        <v>284</v>
      </c>
      <c r="C394" s="1">
        <v>5.17510604185129E-20</v>
      </c>
      <c r="D394">
        <v>9.2094649999999998</v>
      </c>
      <c r="F394" t="s">
        <v>1696</v>
      </c>
      <c r="G394" s="1">
        <v>3.2122812435375799E-24</v>
      </c>
      <c r="H394">
        <v>-10.193762</v>
      </c>
      <c r="J394" t="s">
        <v>289</v>
      </c>
      <c r="K394" s="1">
        <v>7.7823413481885901E-35</v>
      </c>
      <c r="L394">
        <v>12.597799999999999</v>
      </c>
      <c r="N394" t="s">
        <v>1697</v>
      </c>
      <c r="O394" s="1">
        <v>1.18762280979559E-11</v>
      </c>
      <c r="P394">
        <v>6.8401402999999998</v>
      </c>
      <c r="R394" t="s">
        <v>1698</v>
      </c>
      <c r="S394" s="1">
        <v>8.2741979341423699E-9</v>
      </c>
      <c r="T394">
        <v>5.8545939999999996</v>
      </c>
      <c r="V394" t="s">
        <v>1699</v>
      </c>
      <c r="W394" s="1">
        <v>6.91462070799226E-8</v>
      </c>
      <c r="X394">
        <v>-5.3987822999999997</v>
      </c>
      <c r="Z394" t="s">
        <v>1700</v>
      </c>
      <c r="AA394" s="1">
        <v>1.4003700313760999E-31</v>
      </c>
      <c r="AB394">
        <v>-11.755814000000001</v>
      </c>
    </row>
    <row r="395" spans="1:28" x14ac:dyDescent="0.2">
      <c r="A395">
        <v>393</v>
      </c>
      <c r="B395" t="s">
        <v>1683</v>
      </c>
      <c r="C395" s="1">
        <v>5.0689546191971302E-20</v>
      </c>
      <c r="D395">
        <v>-9.2046890000000001</v>
      </c>
      <c r="F395" t="s">
        <v>1439</v>
      </c>
      <c r="G395" s="1">
        <v>3.7920084705058498E-24</v>
      </c>
      <c r="H395">
        <v>-10.180636</v>
      </c>
      <c r="J395" t="s">
        <v>1192</v>
      </c>
      <c r="K395" s="1">
        <v>7.5985846033422497E-35</v>
      </c>
      <c r="L395">
        <v>12.515912999999999</v>
      </c>
      <c r="N395" t="s">
        <v>1701</v>
      </c>
      <c r="O395" s="1">
        <v>1.2732852074259501E-11</v>
      </c>
      <c r="P395">
        <v>6.8330164</v>
      </c>
      <c r="R395" t="s">
        <v>1702</v>
      </c>
      <c r="S395" s="1">
        <v>8.4936322338904798E-9</v>
      </c>
      <c r="T395">
        <v>5.8540729999999996</v>
      </c>
      <c r="V395" t="s">
        <v>1703</v>
      </c>
      <c r="W395" s="1">
        <v>6.9283362116540698E-8</v>
      </c>
      <c r="X395">
        <v>-5.3985539999999999</v>
      </c>
      <c r="Z395" t="s">
        <v>94</v>
      </c>
      <c r="AA395" s="1">
        <v>5.2097204820285798E-21</v>
      </c>
      <c r="AB395">
        <v>-11.755349000000001</v>
      </c>
    </row>
    <row r="396" spans="1:28" x14ac:dyDescent="0.2">
      <c r="A396">
        <v>394</v>
      </c>
      <c r="B396" t="s">
        <v>1061</v>
      </c>
      <c r="C396" s="1">
        <v>5.6527271682602802E-20</v>
      </c>
      <c r="D396">
        <v>9.2003009999999996</v>
      </c>
      <c r="F396" t="s">
        <v>1704</v>
      </c>
      <c r="G396" s="1">
        <v>7.4905808931032499E-24</v>
      </c>
      <c r="H396">
        <v>10.160323999999999</v>
      </c>
      <c r="J396" t="s">
        <v>1705</v>
      </c>
      <c r="K396" s="1">
        <v>1.3705189304129099E-35</v>
      </c>
      <c r="L396">
        <v>-12.515841</v>
      </c>
      <c r="N396" t="s">
        <v>1706</v>
      </c>
      <c r="O396" s="1">
        <v>1.22899787394427E-11</v>
      </c>
      <c r="P396">
        <v>6.8248509999999998</v>
      </c>
      <c r="R396" t="s">
        <v>1707</v>
      </c>
      <c r="S396" s="1">
        <v>8.5307348044180894E-9</v>
      </c>
      <c r="T396">
        <v>5.8507967000000001</v>
      </c>
      <c r="V396" t="s">
        <v>1708</v>
      </c>
      <c r="W396" s="1">
        <v>7.2412768198622907E-8</v>
      </c>
      <c r="X396">
        <v>-5.3906340000000004</v>
      </c>
      <c r="Z396" t="s">
        <v>1709</v>
      </c>
      <c r="AA396" s="1">
        <v>1.4352959541940401E-31</v>
      </c>
      <c r="AB396">
        <v>-11.751759</v>
      </c>
    </row>
    <row r="397" spans="1:28" x14ac:dyDescent="0.2">
      <c r="A397">
        <v>395</v>
      </c>
      <c r="B397" t="s">
        <v>1710</v>
      </c>
      <c r="C397" s="1">
        <v>5.3727912147618201E-20</v>
      </c>
      <c r="D397">
        <v>-9.2001729999999995</v>
      </c>
      <c r="F397" t="s">
        <v>1452</v>
      </c>
      <c r="G397" s="1">
        <v>4.9268836467434301E-24</v>
      </c>
      <c r="H397">
        <v>-10.14578</v>
      </c>
      <c r="J397" t="s">
        <v>98</v>
      </c>
      <c r="K397" s="1">
        <v>3.9711562266088803E-34</v>
      </c>
      <c r="L397">
        <v>12.461698999999999</v>
      </c>
      <c r="N397" t="s">
        <v>1711</v>
      </c>
      <c r="O397" s="1">
        <v>1.29351278557389E-11</v>
      </c>
      <c r="P397">
        <v>6.8226851999999996</v>
      </c>
      <c r="R397" t="s">
        <v>859</v>
      </c>
      <c r="S397" s="1">
        <v>8.5105531035862208E-9</v>
      </c>
      <c r="T397">
        <v>5.8492949999999997</v>
      </c>
      <c r="V397" t="s">
        <v>1712</v>
      </c>
      <c r="W397" s="1">
        <v>7.6083335153876695E-8</v>
      </c>
      <c r="X397">
        <v>-5.3815885000000003</v>
      </c>
      <c r="Z397" t="s">
        <v>1713</v>
      </c>
      <c r="AA397" s="1">
        <v>1.5330469328141201E-31</v>
      </c>
      <c r="AB397">
        <v>-11.737928999999999</v>
      </c>
    </row>
    <row r="398" spans="1:28" x14ac:dyDescent="0.2">
      <c r="A398">
        <v>396</v>
      </c>
      <c r="B398" t="s">
        <v>1714</v>
      </c>
      <c r="C398" s="1">
        <v>5.1493745790028798E-20</v>
      </c>
      <c r="D398">
        <v>-9.1987400000000008</v>
      </c>
      <c r="F398" t="s">
        <v>610</v>
      </c>
      <c r="G398" s="1">
        <v>1.00758594704444E-23</v>
      </c>
      <c r="H398">
        <v>-10.135683</v>
      </c>
      <c r="J398" t="s">
        <v>505</v>
      </c>
      <c r="K398" s="1">
        <v>1.9730772400607602E-34</v>
      </c>
      <c r="L398">
        <v>12.452946000000001</v>
      </c>
      <c r="N398" t="s">
        <v>1715</v>
      </c>
      <c r="O398" s="1">
        <v>1.4355180085822001E-11</v>
      </c>
      <c r="P398">
        <v>6.8114949999999999</v>
      </c>
      <c r="R398" t="s">
        <v>1716</v>
      </c>
      <c r="S398" s="1">
        <v>8.6328661057490299E-9</v>
      </c>
      <c r="T398">
        <v>5.8482532999999997</v>
      </c>
      <c r="V398" t="s">
        <v>1717</v>
      </c>
      <c r="W398" s="1">
        <v>7.6466951219334894E-8</v>
      </c>
      <c r="X398">
        <v>-5.3807973999999996</v>
      </c>
      <c r="Z398" t="s">
        <v>1718</v>
      </c>
      <c r="AA398" s="1">
        <v>1.5469993048762099E-31</v>
      </c>
      <c r="AB398">
        <v>-11.736610000000001</v>
      </c>
    </row>
    <row r="399" spans="1:28" x14ac:dyDescent="0.2">
      <c r="A399">
        <v>397</v>
      </c>
      <c r="B399" t="s">
        <v>1144</v>
      </c>
      <c r="C399" s="1">
        <v>7.74793230898323E-20</v>
      </c>
      <c r="D399">
        <v>-9.1635329999999993</v>
      </c>
      <c r="F399" t="s">
        <v>1630</v>
      </c>
      <c r="G399" s="1">
        <v>7.0294513876626796E-24</v>
      </c>
      <c r="H399">
        <v>-10.134779999999999</v>
      </c>
      <c r="J399" t="s">
        <v>909</v>
      </c>
      <c r="K399" s="1">
        <v>1.16126524357385E-34</v>
      </c>
      <c r="L399">
        <v>-12.419008</v>
      </c>
      <c r="N399" t="s">
        <v>830</v>
      </c>
      <c r="O399" s="1">
        <v>1.5668178876362301E-11</v>
      </c>
      <c r="P399">
        <v>6.8054430000000004</v>
      </c>
      <c r="R399" t="s">
        <v>1719</v>
      </c>
      <c r="S399" s="1">
        <v>5.2162027911097501E-9</v>
      </c>
      <c r="T399">
        <v>-5.8472809999999997</v>
      </c>
      <c r="V399" t="s">
        <v>1720</v>
      </c>
      <c r="W399" s="1">
        <v>7.8814767157759896E-8</v>
      </c>
      <c r="X399">
        <v>-5.3752035999999999</v>
      </c>
      <c r="Z399" t="s">
        <v>1721</v>
      </c>
      <c r="AA399" s="1">
        <v>1.6439228732413801E-31</v>
      </c>
      <c r="AB399">
        <v>-11.731419000000001</v>
      </c>
    </row>
    <row r="400" spans="1:28" x14ac:dyDescent="0.2">
      <c r="A400">
        <v>398</v>
      </c>
      <c r="B400" t="s">
        <v>764</v>
      </c>
      <c r="C400" s="1">
        <v>7.3684105019259297E-20</v>
      </c>
      <c r="D400">
        <v>-9.1585455000000007</v>
      </c>
      <c r="F400" t="s">
        <v>1722</v>
      </c>
      <c r="G400" s="1">
        <v>7.8025027982781895E-24</v>
      </c>
      <c r="H400">
        <v>-10.129643</v>
      </c>
      <c r="J400" t="s">
        <v>912</v>
      </c>
      <c r="K400" s="1">
        <v>6.5216032788727497E-34</v>
      </c>
      <c r="L400">
        <v>12.384769</v>
      </c>
      <c r="N400" t="s">
        <v>759</v>
      </c>
      <c r="O400" s="1">
        <v>1.4042901838980501E-11</v>
      </c>
      <c r="P400">
        <v>6.8023230000000003</v>
      </c>
      <c r="R400" t="s">
        <v>1723</v>
      </c>
      <c r="S400" s="1">
        <v>6.4272010531652197E-9</v>
      </c>
      <c r="T400">
        <v>-5.8386930000000001</v>
      </c>
      <c r="V400" t="s">
        <v>1724</v>
      </c>
      <c r="W400" s="1">
        <v>8.8988357287044405E-8</v>
      </c>
      <c r="X400">
        <v>-5.3532742999999998</v>
      </c>
      <c r="Z400" t="s">
        <v>744</v>
      </c>
      <c r="AA400" s="1">
        <v>1.6914218388767701E-30</v>
      </c>
      <c r="AB400">
        <v>-11.717525</v>
      </c>
    </row>
    <row r="401" spans="1:28" x14ac:dyDescent="0.2">
      <c r="A401">
        <v>399</v>
      </c>
      <c r="B401" t="s">
        <v>1725</v>
      </c>
      <c r="C401" s="1">
        <v>7.6195818149371497E-20</v>
      </c>
      <c r="D401">
        <v>-9.1548309999999997</v>
      </c>
      <c r="F401" t="s">
        <v>1726</v>
      </c>
      <c r="G401" s="1">
        <v>1.6984505524244999E-23</v>
      </c>
      <c r="H401">
        <v>10.114454</v>
      </c>
      <c r="J401" t="s">
        <v>1727</v>
      </c>
      <c r="K401" s="1">
        <v>1.59958925283025E-34</v>
      </c>
      <c r="L401">
        <v>-12.381632</v>
      </c>
      <c r="N401" t="s">
        <v>1728</v>
      </c>
      <c r="O401" s="1">
        <v>1.5653952951476099E-11</v>
      </c>
      <c r="P401">
        <v>6.7979684000000002</v>
      </c>
      <c r="R401" t="s">
        <v>1729</v>
      </c>
      <c r="S401" s="1">
        <v>5.5457207707049602E-9</v>
      </c>
      <c r="T401">
        <v>-5.8369645999999999</v>
      </c>
      <c r="V401" t="s">
        <v>1730</v>
      </c>
      <c r="W401" s="1">
        <v>9.0818716879203897E-8</v>
      </c>
      <c r="X401">
        <v>-5.3495197000000001</v>
      </c>
      <c r="Z401" t="s">
        <v>1731</v>
      </c>
      <c r="AA401" s="1">
        <v>2.1980622323766499E-31</v>
      </c>
      <c r="AB401">
        <v>-11.706300000000001</v>
      </c>
    </row>
    <row r="402" spans="1:28" x14ac:dyDescent="0.2">
      <c r="A402">
        <v>400</v>
      </c>
      <c r="B402" t="s">
        <v>1732</v>
      </c>
      <c r="C402" s="1">
        <v>8.25079058759676E-20</v>
      </c>
      <c r="D402">
        <v>-9.1527550000000009</v>
      </c>
      <c r="F402" t="s">
        <v>368</v>
      </c>
      <c r="G402" s="1">
        <v>1.27449005240818E-23</v>
      </c>
      <c r="H402">
        <v>-10.10201</v>
      </c>
      <c r="J402" t="s">
        <v>1733</v>
      </c>
      <c r="K402" s="1">
        <v>8.3127117036551605E-35</v>
      </c>
      <c r="L402">
        <v>-12.369265</v>
      </c>
      <c r="N402" t="s">
        <v>1734</v>
      </c>
      <c r="O402" s="1">
        <v>1.6135150983241399E-11</v>
      </c>
      <c r="P402">
        <v>6.7970179999999996</v>
      </c>
      <c r="R402" t="s">
        <v>1735</v>
      </c>
      <c r="S402" s="1">
        <v>9.2628063778007697E-9</v>
      </c>
      <c r="T402">
        <v>5.8337501999999999</v>
      </c>
      <c r="V402" t="s">
        <v>1736</v>
      </c>
      <c r="W402" s="1">
        <v>9.1464249094914906E-8</v>
      </c>
      <c r="X402">
        <v>-5.3483429999999998</v>
      </c>
      <c r="Z402" t="s">
        <v>1737</v>
      </c>
      <c r="AA402" s="1">
        <v>2.3731561919509099E-31</v>
      </c>
      <c r="AB402">
        <v>-11.699916</v>
      </c>
    </row>
    <row r="403" spans="1:28" x14ac:dyDescent="0.2">
      <c r="A403">
        <v>401</v>
      </c>
      <c r="B403" t="s">
        <v>1738</v>
      </c>
      <c r="C403" s="1">
        <v>8.2398262939346901E-20</v>
      </c>
      <c r="D403">
        <v>-9.1352510000000002</v>
      </c>
      <c r="F403" t="s">
        <v>559</v>
      </c>
      <c r="G403" s="1">
        <v>1.30962572001302E-23</v>
      </c>
      <c r="H403">
        <v>-10.097253</v>
      </c>
      <c r="J403" t="s">
        <v>1739</v>
      </c>
      <c r="K403" s="1">
        <v>4.2135983796057402E-34</v>
      </c>
      <c r="L403">
        <v>-12.338953</v>
      </c>
      <c r="N403" t="s">
        <v>1740</v>
      </c>
      <c r="O403" s="1">
        <v>1.6122395137129098E-11</v>
      </c>
      <c r="P403">
        <v>6.7917420000000002</v>
      </c>
      <c r="R403" t="s">
        <v>1741</v>
      </c>
      <c r="S403" s="1">
        <v>9.6296305711095596E-9</v>
      </c>
      <c r="T403">
        <v>5.8310155999999997</v>
      </c>
      <c r="V403" t="s">
        <v>1742</v>
      </c>
      <c r="W403" s="1">
        <v>9.8592038647334096E-8</v>
      </c>
      <c r="X403">
        <v>-5.3346844000000004</v>
      </c>
      <c r="Z403" t="s">
        <v>1743</v>
      </c>
      <c r="AA403" s="1">
        <v>2.5506920578462302E-31</v>
      </c>
      <c r="AB403">
        <v>-11.693830999999999</v>
      </c>
    </row>
    <row r="404" spans="1:28" x14ac:dyDescent="0.2">
      <c r="A404">
        <v>402</v>
      </c>
      <c r="B404" t="s">
        <v>1367</v>
      </c>
      <c r="C404" s="1">
        <v>1.0323192865332E-19</v>
      </c>
      <c r="D404">
        <v>-9.1349590000000003</v>
      </c>
      <c r="F404" t="s">
        <v>1744</v>
      </c>
      <c r="G404" s="1">
        <v>1.0508562960594E-23</v>
      </c>
      <c r="H404">
        <v>-10.095692</v>
      </c>
      <c r="J404" t="s">
        <v>1745</v>
      </c>
      <c r="K404" s="1">
        <v>1.7932263444645501E-34</v>
      </c>
      <c r="L404">
        <v>-12.329905999999999</v>
      </c>
      <c r="N404" t="s">
        <v>945</v>
      </c>
      <c r="O404" s="1">
        <v>1.6997248693017999E-11</v>
      </c>
      <c r="P404">
        <v>6.7881939999999998</v>
      </c>
      <c r="R404" t="s">
        <v>819</v>
      </c>
      <c r="S404" s="1">
        <v>9.3160320468229101E-9</v>
      </c>
      <c r="T404">
        <v>5.8295082999999996</v>
      </c>
      <c r="V404" t="s">
        <v>1746</v>
      </c>
      <c r="W404" s="1">
        <v>1.00037868427E-7</v>
      </c>
      <c r="X404">
        <v>-5.3318890000000003</v>
      </c>
      <c r="Z404" t="s">
        <v>1747</v>
      </c>
      <c r="AA404" s="1">
        <v>3.2434408479900998E-31</v>
      </c>
      <c r="AB404">
        <v>-11.673066</v>
      </c>
    </row>
    <row r="405" spans="1:28" x14ac:dyDescent="0.2">
      <c r="A405">
        <v>403</v>
      </c>
      <c r="B405" t="s">
        <v>288</v>
      </c>
      <c r="C405" s="1">
        <v>1.53792006740549E-19</v>
      </c>
      <c r="D405">
        <v>-9.0837529999999997</v>
      </c>
      <c r="F405" t="s">
        <v>1085</v>
      </c>
      <c r="G405" s="1">
        <v>1.3114675585079601E-23</v>
      </c>
      <c r="H405">
        <v>-10.094109</v>
      </c>
      <c r="J405" t="s">
        <v>1748</v>
      </c>
      <c r="K405" s="1">
        <v>7.9817793689081297E-34</v>
      </c>
      <c r="L405">
        <v>12.328194</v>
      </c>
      <c r="N405" t="s">
        <v>1749</v>
      </c>
      <c r="O405" s="1">
        <v>1.78084459104592E-11</v>
      </c>
      <c r="P405">
        <v>6.7816771999999998</v>
      </c>
      <c r="R405" t="s">
        <v>454</v>
      </c>
      <c r="S405" s="1">
        <v>8.6319926777791694E-9</v>
      </c>
      <c r="T405">
        <v>-5.8261690000000002</v>
      </c>
      <c r="V405" t="s">
        <v>1750</v>
      </c>
      <c r="W405" s="1">
        <v>1.0374420158544399E-7</v>
      </c>
      <c r="X405">
        <v>-5.3252709999999999</v>
      </c>
      <c r="Z405" t="s">
        <v>9</v>
      </c>
      <c r="AA405" s="1">
        <v>3.0473069672165702E-20</v>
      </c>
      <c r="AB405">
        <v>-11.670422</v>
      </c>
    </row>
    <row r="406" spans="1:28" x14ac:dyDescent="0.2">
      <c r="A406">
        <v>404</v>
      </c>
      <c r="B406" t="s">
        <v>905</v>
      </c>
      <c r="C406" s="1">
        <v>1.6391234573948601E-19</v>
      </c>
      <c r="D406">
        <v>-9.0775860000000002</v>
      </c>
      <c r="F406" t="s">
        <v>1751</v>
      </c>
      <c r="G406" s="1">
        <v>1.05288600503154E-23</v>
      </c>
      <c r="H406">
        <v>-10.090063000000001</v>
      </c>
      <c r="J406" t="s">
        <v>917</v>
      </c>
      <c r="K406" s="1">
        <v>1.92366628075157E-33</v>
      </c>
      <c r="L406">
        <v>12.230392999999999</v>
      </c>
      <c r="N406" t="s">
        <v>1752</v>
      </c>
      <c r="O406" s="1">
        <v>1.7831855679750699E-11</v>
      </c>
      <c r="P406">
        <v>6.7780449999999997</v>
      </c>
      <c r="R406" t="s">
        <v>1753</v>
      </c>
      <c r="S406" s="1">
        <v>9.5667909011582597E-9</v>
      </c>
      <c r="T406">
        <v>5.8254619999999999</v>
      </c>
      <c r="V406" t="s">
        <v>1754</v>
      </c>
      <c r="W406" s="1">
        <v>1.03941793099352E-7</v>
      </c>
      <c r="X406">
        <v>-5.3249335000000002</v>
      </c>
      <c r="Z406" t="s">
        <v>1755</v>
      </c>
      <c r="AA406" s="1">
        <v>3.6908745569477198E-31</v>
      </c>
      <c r="AB406">
        <v>-11.661592000000001</v>
      </c>
    </row>
    <row r="407" spans="1:28" x14ac:dyDescent="0.2">
      <c r="A407">
        <v>405</v>
      </c>
      <c r="B407" t="s">
        <v>1756</v>
      </c>
      <c r="C407" s="1">
        <v>1.93967473222728E-19</v>
      </c>
      <c r="D407">
        <v>-9.0576369999999997</v>
      </c>
      <c r="F407" t="s">
        <v>1757</v>
      </c>
      <c r="G407" s="1">
        <v>1.0101556005596601E-23</v>
      </c>
      <c r="H407">
        <v>-10.089212</v>
      </c>
      <c r="J407" t="s">
        <v>879</v>
      </c>
      <c r="K407" s="1">
        <v>1.1992764086042099E-33</v>
      </c>
      <c r="L407">
        <v>-12.218923</v>
      </c>
      <c r="N407" t="s">
        <v>1758</v>
      </c>
      <c r="O407" s="1">
        <v>1.9608265791287201E-11</v>
      </c>
      <c r="P407">
        <v>6.7730069999999998</v>
      </c>
      <c r="R407" t="s">
        <v>1126</v>
      </c>
      <c r="S407" s="1">
        <v>9.8057219545485406E-9</v>
      </c>
      <c r="T407">
        <v>5.8246880000000001</v>
      </c>
      <c r="V407" t="s">
        <v>1759</v>
      </c>
      <c r="W407" s="1">
        <v>1.0401505186813701E-7</v>
      </c>
      <c r="X407">
        <v>-5.3248962999999998</v>
      </c>
      <c r="Z407" t="s">
        <v>1760</v>
      </c>
      <c r="AA407" s="1">
        <v>4.3406621156743096E-31</v>
      </c>
      <c r="AB407">
        <v>-11.647387999999999</v>
      </c>
    </row>
    <row r="408" spans="1:28" x14ac:dyDescent="0.2">
      <c r="A408">
        <v>406</v>
      </c>
      <c r="B408" t="s">
        <v>1761</v>
      </c>
      <c r="C408" s="1">
        <v>1.9696383827911401E-19</v>
      </c>
      <c r="D408">
        <v>-9.0527820000000006</v>
      </c>
      <c r="F408" t="s">
        <v>981</v>
      </c>
      <c r="G408" s="1">
        <v>9.1851319299948993E-24</v>
      </c>
      <c r="H408">
        <v>-10.088388999999999</v>
      </c>
      <c r="J408" t="s">
        <v>1762</v>
      </c>
      <c r="K408" s="1">
        <v>6.8036233729207901E-34</v>
      </c>
      <c r="L408">
        <v>-12.195738</v>
      </c>
      <c r="N408" t="s">
        <v>1763</v>
      </c>
      <c r="O408" s="1">
        <v>1.9643229800247501E-11</v>
      </c>
      <c r="P408">
        <v>6.7651525000000001</v>
      </c>
      <c r="R408" t="s">
        <v>1697</v>
      </c>
      <c r="S408" s="1">
        <v>1.0707137057708701E-8</v>
      </c>
      <c r="T408">
        <v>5.8108019999999998</v>
      </c>
      <c r="V408" t="s">
        <v>1764</v>
      </c>
      <c r="W408" s="1">
        <v>1.05745613763815E-7</v>
      </c>
      <c r="X408">
        <v>-5.3217970000000001</v>
      </c>
      <c r="Z408" t="s">
        <v>1765</v>
      </c>
      <c r="AA408" s="1">
        <v>5.0278230446058902E-31</v>
      </c>
      <c r="AB408">
        <v>-11.643089</v>
      </c>
    </row>
    <row r="409" spans="1:28" x14ac:dyDescent="0.2">
      <c r="A409">
        <v>407</v>
      </c>
      <c r="B409" t="s">
        <v>1766</v>
      </c>
      <c r="C409" s="1">
        <v>2.4333015319599901E-19</v>
      </c>
      <c r="D409">
        <v>-9.0329990000000002</v>
      </c>
      <c r="F409" t="s">
        <v>1692</v>
      </c>
      <c r="G409" s="1">
        <v>1.2947839766898E-23</v>
      </c>
      <c r="H409">
        <v>-10.065528</v>
      </c>
      <c r="J409" t="s">
        <v>1767</v>
      </c>
      <c r="K409" s="1">
        <v>7.2171322524860204E-34</v>
      </c>
      <c r="L409">
        <v>-12.191833000000001</v>
      </c>
      <c r="N409" t="s">
        <v>1768</v>
      </c>
      <c r="O409" s="1">
        <v>2.0058811951554499E-11</v>
      </c>
      <c r="P409">
        <v>6.7641410000000004</v>
      </c>
      <c r="R409" t="s">
        <v>332</v>
      </c>
      <c r="S409" s="1">
        <v>1.13384902710813E-8</v>
      </c>
      <c r="T409">
        <v>5.8032063999999997</v>
      </c>
      <c r="V409" t="s">
        <v>1769</v>
      </c>
      <c r="W409" s="1">
        <v>1.11787311198761E-7</v>
      </c>
      <c r="X409">
        <v>-5.311763</v>
      </c>
      <c r="Z409" t="s">
        <v>1770</v>
      </c>
      <c r="AA409" s="1">
        <v>5.5268484817824401E-31</v>
      </c>
      <c r="AB409">
        <v>-11.626576</v>
      </c>
    </row>
    <row r="410" spans="1:28" x14ac:dyDescent="0.2">
      <c r="A410">
        <v>408</v>
      </c>
      <c r="B410" t="s">
        <v>143</v>
      </c>
      <c r="C410" s="1">
        <v>3.15059540207954E-19</v>
      </c>
      <c r="D410">
        <v>9.0189830000000004</v>
      </c>
      <c r="F410" t="s">
        <v>1771</v>
      </c>
      <c r="G410" s="1">
        <v>1.90003635993328E-23</v>
      </c>
      <c r="H410">
        <v>-10.058904999999999</v>
      </c>
      <c r="J410" t="s">
        <v>1022</v>
      </c>
      <c r="K410" s="1">
        <v>2.0247493858984699E-33</v>
      </c>
      <c r="L410">
        <v>-12.186866999999999</v>
      </c>
      <c r="N410" t="s">
        <v>1772</v>
      </c>
      <c r="O410" s="1">
        <v>2.0234478266406801E-11</v>
      </c>
      <c r="P410">
        <v>6.7628402999999997</v>
      </c>
      <c r="R410" t="s">
        <v>1773</v>
      </c>
      <c r="S410" s="1">
        <v>6.8614049827123399E-9</v>
      </c>
      <c r="T410">
        <v>-5.8012740000000003</v>
      </c>
      <c r="V410" t="s">
        <v>1774</v>
      </c>
      <c r="W410" s="1">
        <v>1.1306912117274301E-7</v>
      </c>
      <c r="X410">
        <v>-5.3096639999999997</v>
      </c>
      <c r="Z410" t="s">
        <v>1775</v>
      </c>
      <c r="AA410" s="1">
        <v>5.7008618988210704E-31</v>
      </c>
      <c r="AB410">
        <v>-11.624062</v>
      </c>
    </row>
    <row r="411" spans="1:28" x14ac:dyDescent="0.2">
      <c r="A411">
        <v>409</v>
      </c>
      <c r="B411" t="s">
        <v>723</v>
      </c>
      <c r="C411" s="1">
        <v>2.6350814388561999E-19</v>
      </c>
      <c r="D411">
        <v>-9.0081679999999995</v>
      </c>
      <c r="F411" t="s">
        <v>1776</v>
      </c>
      <c r="G411" s="1">
        <v>1.89617764150457E-23</v>
      </c>
      <c r="H411">
        <v>-10.053827</v>
      </c>
      <c r="J411" t="s">
        <v>1569</v>
      </c>
      <c r="K411" s="1">
        <v>2.1305816177173699E-33</v>
      </c>
      <c r="L411">
        <v>-12.184411000000001</v>
      </c>
      <c r="N411" t="s">
        <v>1108</v>
      </c>
      <c r="O411" s="1">
        <v>2.02896450318278E-11</v>
      </c>
      <c r="P411">
        <v>6.7547009999999998</v>
      </c>
      <c r="R411" t="s">
        <v>382</v>
      </c>
      <c r="S411" s="1">
        <v>1.12916872149255E-8</v>
      </c>
      <c r="T411">
        <v>5.7999140000000002</v>
      </c>
      <c r="V411" t="s">
        <v>1777</v>
      </c>
      <c r="W411" s="1">
        <v>1.76366515334369E-7</v>
      </c>
      <c r="X411">
        <v>-5.3066310000000003</v>
      </c>
      <c r="Z411" t="s">
        <v>1778</v>
      </c>
      <c r="AA411" s="1">
        <v>6.8690837311777599E-31</v>
      </c>
      <c r="AB411">
        <v>-11.607509</v>
      </c>
    </row>
    <row r="412" spans="1:28" x14ac:dyDescent="0.2">
      <c r="A412">
        <v>410</v>
      </c>
      <c r="B412" t="s">
        <v>278</v>
      </c>
      <c r="C412" s="1">
        <v>2.6737664092771101E-19</v>
      </c>
      <c r="D412">
        <v>-9.0071960000000004</v>
      </c>
      <c r="F412" t="s">
        <v>1340</v>
      </c>
      <c r="G412" s="1">
        <v>2.1144686107109501E-23</v>
      </c>
      <c r="H412">
        <v>-10.048749000000001</v>
      </c>
      <c r="J412" t="s">
        <v>1779</v>
      </c>
      <c r="K412" s="1">
        <v>1.4251156164298999E-33</v>
      </c>
      <c r="L412">
        <v>-12.180389</v>
      </c>
      <c r="N412" t="s">
        <v>1780</v>
      </c>
      <c r="O412" s="1">
        <v>2.1206039768744701E-11</v>
      </c>
      <c r="P412">
        <v>6.7528214000000002</v>
      </c>
      <c r="R412" t="s">
        <v>1149</v>
      </c>
      <c r="S412" s="1">
        <v>7.1724316324950202E-9</v>
      </c>
      <c r="T412">
        <v>-5.7935910000000002</v>
      </c>
      <c r="V412" t="s">
        <v>1781</v>
      </c>
      <c r="W412" s="1">
        <v>1.16094736240041E-7</v>
      </c>
      <c r="X412">
        <v>-5.3048196000000001</v>
      </c>
      <c r="Z412" t="s">
        <v>123</v>
      </c>
      <c r="AA412" s="1">
        <v>7.6417076505036098E-31</v>
      </c>
      <c r="AB412">
        <v>-11.598380000000001</v>
      </c>
    </row>
    <row r="413" spans="1:28" x14ac:dyDescent="0.2">
      <c r="A413">
        <v>411</v>
      </c>
      <c r="B413" t="s">
        <v>1782</v>
      </c>
      <c r="C413" s="1">
        <v>2.9808849536908099E-19</v>
      </c>
      <c r="D413">
        <v>-9.0003639999999994</v>
      </c>
      <c r="F413" t="s">
        <v>229</v>
      </c>
      <c r="G413" s="1">
        <v>1.78324278029241E-23</v>
      </c>
      <c r="H413">
        <v>-10.0268</v>
      </c>
      <c r="J413" t="s">
        <v>1783</v>
      </c>
      <c r="K413" s="1">
        <v>2.42638950683712E-33</v>
      </c>
      <c r="L413">
        <v>-12.144083999999999</v>
      </c>
      <c r="N413" t="s">
        <v>1230</v>
      </c>
      <c r="O413" s="1">
        <v>2.2376869852766999E-11</v>
      </c>
      <c r="P413">
        <v>6.7419909999999996</v>
      </c>
      <c r="R413" t="s">
        <v>759</v>
      </c>
      <c r="S413" s="1">
        <v>1.18106930973686E-8</v>
      </c>
      <c r="T413">
        <v>-5.7883414999999996</v>
      </c>
      <c r="V413" t="s">
        <v>1784</v>
      </c>
      <c r="W413" s="1">
        <v>1.2003562368465799E-7</v>
      </c>
      <c r="X413">
        <v>-5.2986293</v>
      </c>
      <c r="Z413" t="s">
        <v>1785</v>
      </c>
      <c r="AA413" s="1">
        <v>7.84739522344188E-31</v>
      </c>
      <c r="AB413">
        <v>-11.595905999999999</v>
      </c>
    </row>
    <row r="414" spans="1:28" x14ac:dyDescent="0.2">
      <c r="A414">
        <v>412</v>
      </c>
      <c r="B414" t="s">
        <v>1786</v>
      </c>
      <c r="C414" s="1">
        <v>3.0097594793475698E-19</v>
      </c>
      <c r="D414">
        <v>-8.9932929999999995</v>
      </c>
      <c r="F414" t="s">
        <v>1787</v>
      </c>
      <c r="G414" s="1">
        <v>2.6714794334124297E-23</v>
      </c>
      <c r="H414">
        <v>-9.9860389999999999</v>
      </c>
      <c r="J414" t="s">
        <v>463</v>
      </c>
      <c r="K414" s="1">
        <v>4.3508935296381003E-33</v>
      </c>
      <c r="L414">
        <v>12.143433</v>
      </c>
      <c r="N414" t="s">
        <v>1788</v>
      </c>
      <c r="O414" s="1">
        <v>2.33869567120971E-11</v>
      </c>
      <c r="P414">
        <v>6.7391972999999998</v>
      </c>
      <c r="R414" t="s">
        <v>715</v>
      </c>
      <c r="S414" s="1">
        <v>1.2445574638733101E-8</v>
      </c>
      <c r="T414">
        <v>5.7838269999999996</v>
      </c>
      <c r="V414" t="s">
        <v>1789</v>
      </c>
      <c r="W414" s="1">
        <v>1.2216094368197599E-7</v>
      </c>
      <c r="X414">
        <v>-5.2954980000000003</v>
      </c>
      <c r="Z414" t="s">
        <v>1790</v>
      </c>
      <c r="AA414" s="1">
        <v>7.8606731198204296E-31</v>
      </c>
      <c r="AB414">
        <v>-11.595757000000001</v>
      </c>
    </row>
    <row r="415" spans="1:28" x14ac:dyDescent="0.2">
      <c r="A415">
        <v>413</v>
      </c>
      <c r="B415" t="s">
        <v>1791</v>
      </c>
      <c r="C415" s="1">
        <v>3.6443834433651801E-19</v>
      </c>
      <c r="D415">
        <v>-8.9717420000000008</v>
      </c>
      <c r="F415" t="s">
        <v>1250</v>
      </c>
      <c r="G415" s="1">
        <v>2.7547913427935801E-23</v>
      </c>
      <c r="H415">
        <v>-9.9742669999999993</v>
      </c>
      <c r="J415" t="s">
        <v>1792</v>
      </c>
      <c r="K415" s="1">
        <v>5.2373813479024603E-33</v>
      </c>
      <c r="L415">
        <v>12.102333</v>
      </c>
      <c r="N415" t="s">
        <v>858</v>
      </c>
      <c r="O415" s="1">
        <v>2.4131103028477601E-11</v>
      </c>
      <c r="P415">
        <v>6.7366359999999998</v>
      </c>
      <c r="R415" t="s">
        <v>1793</v>
      </c>
      <c r="S415" s="1">
        <v>1.26731474891637E-8</v>
      </c>
      <c r="T415">
        <v>5.7799597</v>
      </c>
      <c r="V415" t="s">
        <v>1794</v>
      </c>
      <c r="W415" s="1">
        <v>1.2714055196980701E-7</v>
      </c>
      <c r="X415">
        <v>-5.2881026000000002</v>
      </c>
      <c r="Z415" t="s">
        <v>1795</v>
      </c>
      <c r="AA415" s="1">
        <v>8.5440224924651098E-31</v>
      </c>
      <c r="AB415">
        <v>-11.588493</v>
      </c>
    </row>
    <row r="416" spans="1:28" x14ac:dyDescent="0.2">
      <c r="A416">
        <v>414</v>
      </c>
      <c r="B416" t="s">
        <v>1229</v>
      </c>
      <c r="C416" s="1">
        <v>4.3350117784271399E-19</v>
      </c>
      <c r="D416">
        <v>-8.9696269999999991</v>
      </c>
      <c r="F416" t="s">
        <v>866</v>
      </c>
      <c r="G416" s="1">
        <v>4.11318639271389E-23</v>
      </c>
      <c r="H416">
        <v>-9.9661360000000005</v>
      </c>
      <c r="J416" t="s">
        <v>528</v>
      </c>
      <c r="K416" s="1">
        <v>1.79849742439899E-32</v>
      </c>
      <c r="L416">
        <v>12.100099999999999</v>
      </c>
      <c r="N416" t="s">
        <v>677</v>
      </c>
      <c r="O416" s="1">
        <v>2.3843844192578899E-11</v>
      </c>
      <c r="P416">
        <v>6.7357554000000004</v>
      </c>
      <c r="R416" t="s">
        <v>1796</v>
      </c>
      <c r="S416" s="1">
        <v>1.2232117110383401E-8</v>
      </c>
      <c r="T416">
        <v>5.7788649999999997</v>
      </c>
      <c r="V416" t="s">
        <v>1797</v>
      </c>
      <c r="W416" s="1">
        <v>2.1556469364702E-7</v>
      </c>
      <c r="X416">
        <v>5.2872814999999997</v>
      </c>
      <c r="Z416" t="s">
        <v>1798</v>
      </c>
      <c r="AA416" s="1">
        <v>9.05974186051691E-31</v>
      </c>
      <c r="AB416">
        <v>-11.583743</v>
      </c>
    </row>
    <row r="417" spans="1:28" x14ac:dyDescent="0.2">
      <c r="A417">
        <v>415</v>
      </c>
      <c r="B417" t="s">
        <v>1799</v>
      </c>
      <c r="C417" s="1">
        <v>4.0145783288620398E-19</v>
      </c>
      <c r="D417">
        <v>-8.9618649999999995</v>
      </c>
      <c r="F417" t="s">
        <v>1603</v>
      </c>
      <c r="G417" s="1">
        <v>3.2976309697706598E-23</v>
      </c>
      <c r="H417">
        <v>-9.9559130000000007</v>
      </c>
      <c r="J417" t="s">
        <v>1800</v>
      </c>
      <c r="K417" s="1">
        <v>7.0015830978577E-33</v>
      </c>
      <c r="L417">
        <v>-12.056506000000001</v>
      </c>
      <c r="N417" t="s">
        <v>1801</v>
      </c>
      <c r="O417" s="1">
        <v>2.4336031699645001E-11</v>
      </c>
      <c r="P417">
        <v>6.7329429999999997</v>
      </c>
      <c r="R417" t="s">
        <v>1802</v>
      </c>
      <c r="S417" s="1">
        <v>7.9783625882505398E-9</v>
      </c>
      <c r="T417">
        <v>-5.7758390000000004</v>
      </c>
      <c r="V417" t="s">
        <v>1803</v>
      </c>
      <c r="W417" s="1">
        <v>1.2784671844136701E-7</v>
      </c>
      <c r="X417">
        <v>-5.2870816999999999</v>
      </c>
      <c r="Z417" t="s">
        <v>1804</v>
      </c>
      <c r="AA417" s="1">
        <v>1.0829390377446601E-30</v>
      </c>
      <c r="AB417">
        <v>-11.571218500000001</v>
      </c>
    </row>
    <row r="418" spans="1:28" x14ac:dyDescent="0.2">
      <c r="A418">
        <v>416</v>
      </c>
      <c r="B418" t="s">
        <v>1225</v>
      </c>
      <c r="C418" s="1">
        <v>5.4689903891517103E-19</v>
      </c>
      <c r="D418">
        <v>-8.9530279999999998</v>
      </c>
      <c r="F418" t="s">
        <v>224</v>
      </c>
      <c r="G418" s="1">
        <v>5.0336976454695399E-23</v>
      </c>
      <c r="H418">
        <v>-9.955247</v>
      </c>
      <c r="J418" t="s">
        <v>346</v>
      </c>
      <c r="K418" s="1">
        <v>3.1739218368298999E-32</v>
      </c>
      <c r="L418">
        <v>12.056497999999999</v>
      </c>
      <c r="N418" t="s">
        <v>227</v>
      </c>
      <c r="O418" s="1">
        <v>2.42946646494463E-11</v>
      </c>
      <c r="P418">
        <v>6.7260365000000002</v>
      </c>
      <c r="R418" t="s">
        <v>1805</v>
      </c>
      <c r="S418" s="1">
        <v>1.309003073251E-8</v>
      </c>
      <c r="T418">
        <v>5.7741227000000004</v>
      </c>
      <c r="V418" t="s">
        <v>1403</v>
      </c>
      <c r="W418" s="1">
        <v>1.8069787297605899E-7</v>
      </c>
      <c r="X418">
        <v>-5.2866353999999998</v>
      </c>
      <c r="Z418" t="s">
        <v>1806</v>
      </c>
      <c r="AA418" s="1">
        <v>1.1332412157305401E-30</v>
      </c>
      <c r="AB418">
        <v>-11.565097</v>
      </c>
    </row>
    <row r="419" spans="1:28" x14ac:dyDescent="0.2">
      <c r="A419">
        <v>417</v>
      </c>
      <c r="B419" t="s">
        <v>1566</v>
      </c>
      <c r="C419" s="1">
        <v>4.6191005871395301E-19</v>
      </c>
      <c r="D419">
        <v>-8.9448299999999996</v>
      </c>
      <c r="F419" t="s">
        <v>1801</v>
      </c>
      <c r="G419" s="1">
        <v>5.7206244525033604E-23</v>
      </c>
      <c r="H419">
        <v>-9.9421189999999999</v>
      </c>
      <c r="J419" t="s">
        <v>1807</v>
      </c>
      <c r="K419" s="1">
        <v>2.5784167150045898E-32</v>
      </c>
      <c r="L419">
        <v>12.053641000000001</v>
      </c>
      <c r="N419" t="s">
        <v>1808</v>
      </c>
      <c r="O419" s="1">
        <v>2.5653072248279802E-11</v>
      </c>
      <c r="P419">
        <v>6.7238239999999996</v>
      </c>
      <c r="R419" t="s">
        <v>1809</v>
      </c>
      <c r="S419" s="1">
        <v>8.1755665967712401E-9</v>
      </c>
      <c r="T419">
        <v>-5.7716599999999998</v>
      </c>
      <c r="V419" t="s">
        <v>1810</v>
      </c>
      <c r="W419" s="1">
        <v>1.2854174808138801E-7</v>
      </c>
      <c r="X419">
        <v>-5.2860265000000002</v>
      </c>
      <c r="Z419" t="s">
        <v>1811</v>
      </c>
      <c r="AA419" s="1">
        <v>1.5577333937027E-30</v>
      </c>
      <c r="AB419">
        <v>-11.536025</v>
      </c>
    </row>
    <row r="420" spans="1:28" x14ac:dyDescent="0.2">
      <c r="A420">
        <v>418</v>
      </c>
      <c r="B420" t="s">
        <v>1812</v>
      </c>
      <c r="C420" s="1">
        <v>5.6961305565463303E-19</v>
      </c>
      <c r="D420">
        <v>-8.9385770000000004</v>
      </c>
      <c r="F420" t="s">
        <v>637</v>
      </c>
      <c r="G420" s="1">
        <v>1.02908164774844E-22</v>
      </c>
      <c r="H420">
        <v>9.9050340000000006</v>
      </c>
      <c r="J420" t="s">
        <v>1813</v>
      </c>
      <c r="K420" s="1">
        <v>7.1502057266054202E-33</v>
      </c>
      <c r="L420">
        <v>-12.036974000000001</v>
      </c>
      <c r="N420" t="s">
        <v>1814</v>
      </c>
      <c r="O420" s="1">
        <v>2.6359781101158201E-11</v>
      </c>
      <c r="P420">
        <v>6.7194909999999997</v>
      </c>
      <c r="R420" t="s">
        <v>1243</v>
      </c>
      <c r="S420" s="1">
        <v>8.5513184737388392E-9</v>
      </c>
      <c r="T420">
        <v>-5.7640589999999996</v>
      </c>
      <c r="V420" t="s">
        <v>1815</v>
      </c>
      <c r="W420" s="1">
        <v>1.3599979849900401E-7</v>
      </c>
      <c r="X420">
        <v>-5.2757654</v>
      </c>
      <c r="Z420" t="s">
        <v>1816</v>
      </c>
      <c r="AA420" s="1">
        <v>1.6938256599009901E-30</v>
      </c>
      <c r="AB420">
        <v>-11.529095</v>
      </c>
    </row>
    <row r="421" spans="1:28" x14ac:dyDescent="0.2">
      <c r="A421">
        <v>419</v>
      </c>
      <c r="B421" t="s">
        <v>732</v>
      </c>
      <c r="C421" s="1">
        <v>6.1607711414664601E-19</v>
      </c>
      <c r="D421">
        <v>-8.9144334999999995</v>
      </c>
      <c r="F421" t="s">
        <v>1645</v>
      </c>
      <c r="G421" s="1">
        <v>5.9841943090144204E-23</v>
      </c>
      <c r="H421">
        <v>-9.8961009999999998</v>
      </c>
      <c r="J421" t="s">
        <v>1148</v>
      </c>
      <c r="K421" s="1">
        <v>1.02045883846831E-32</v>
      </c>
      <c r="L421">
        <v>-12.030958</v>
      </c>
      <c r="N421" t="s">
        <v>1817</v>
      </c>
      <c r="O421" s="1">
        <v>2.8318189187769799E-11</v>
      </c>
      <c r="P421">
        <v>6.7142629999999999</v>
      </c>
      <c r="R421" t="s">
        <v>1159</v>
      </c>
      <c r="S421" s="1">
        <v>1.23804629170182E-8</v>
      </c>
      <c r="T421">
        <v>-5.7640549999999999</v>
      </c>
      <c r="V421" t="s">
        <v>1818</v>
      </c>
      <c r="W421" s="1">
        <v>1.3736472227994001E-7</v>
      </c>
      <c r="X421">
        <v>-5.2739253000000001</v>
      </c>
      <c r="Z421" t="s">
        <v>1819</v>
      </c>
      <c r="AA421" s="1">
        <v>2.0389037990600501E-30</v>
      </c>
      <c r="AB421">
        <v>-11.514899</v>
      </c>
    </row>
    <row r="422" spans="1:28" x14ac:dyDescent="0.2">
      <c r="A422">
        <v>420</v>
      </c>
      <c r="B422" t="s">
        <v>1648</v>
      </c>
      <c r="C422" s="1">
        <v>7.9403739736726901E-19</v>
      </c>
      <c r="D422">
        <v>8.9083089999999991</v>
      </c>
      <c r="F422" t="s">
        <v>1817</v>
      </c>
      <c r="G422" s="1">
        <v>9.1432310287442696E-23</v>
      </c>
      <c r="H422">
        <v>-9.8820110000000003</v>
      </c>
      <c r="J422" t="s">
        <v>1648</v>
      </c>
      <c r="K422" s="1">
        <v>1.3663342120437699E-32</v>
      </c>
      <c r="L422">
        <v>-12.024556</v>
      </c>
      <c r="N422" t="s">
        <v>80</v>
      </c>
      <c r="O422" s="1">
        <v>3.0256691358494497E-11</v>
      </c>
      <c r="P422">
        <v>6.7088599999999996</v>
      </c>
      <c r="R422" t="s">
        <v>1820</v>
      </c>
      <c r="S422" s="1">
        <v>1.47050408043026E-8</v>
      </c>
      <c r="T422">
        <v>5.7582034999999996</v>
      </c>
      <c r="V422" t="s">
        <v>1821</v>
      </c>
      <c r="W422" s="1">
        <v>1.37500533700339E-7</v>
      </c>
      <c r="X422">
        <v>-5.273771</v>
      </c>
      <c r="Z422" t="s">
        <v>1073</v>
      </c>
      <c r="AA422" s="1">
        <v>2.2754155602347899E-30</v>
      </c>
      <c r="AB422">
        <v>-11.503163000000001</v>
      </c>
    </row>
    <row r="423" spans="1:28" x14ac:dyDescent="0.2">
      <c r="A423">
        <v>421</v>
      </c>
      <c r="B423" t="s">
        <v>449</v>
      </c>
      <c r="C423" s="1">
        <v>7.6903573657233004E-19</v>
      </c>
      <c r="D423">
        <v>-8.9069920000000007</v>
      </c>
      <c r="F423" t="s">
        <v>1807</v>
      </c>
      <c r="G423" s="1">
        <v>9.1133824145857502E-23</v>
      </c>
      <c r="H423">
        <v>-9.8749959999999994</v>
      </c>
      <c r="J423" t="s">
        <v>1822</v>
      </c>
      <c r="K423" s="1">
        <v>9.6524685316584794E-33</v>
      </c>
      <c r="L423">
        <v>-12.02305</v>
      </c>
      <c r="N423" t="s">
        <v>1823</v>
      </c>
      <c r="O423" s="1">
        <v>3.2234186695822303E-11</v>
      </c>
      <c r="P423">
        <v>6.6911659999999999</v>
      </c>
      <c r="R423" t="s">
        <v>1824</v>
      </c>
      <c r="S423" s="1">
        <v>1.50660123046633E-8</v>
      </c>
      <c r="T423">
        <v>5.7496239999999998</v>
      </c>
      <c r="V423" t="s">
        <v>1745</v>
      </c>
      <c r="W423" s="1">
        <v>2.4083209724747698E-7</v>
      </c>
      <c r="X423">
        <v>5.2677180000000003</v>
      </c>
      <c r="Z423" t="s">
        <v>1536</v>
      </c>
      <c r="AA423" s="1">
        <v>3.0844588175146899E-30</v>
      </c>
      <c r="AB423">
        <v>-11.497904999999999</v>
      </c>
    </row>
    <row r="424" spans="1:28" x14ac:dyDescent="0.2">
      <c r="A424">
        <v>422</v>
      </c>
      <c r="B424" t="s">
        <v>1763</v>
      </c>
      <c r="C424" s="1">
        <v>7.7411501262633497E-19</v>
      </c>
      <c r="D424">
        <v>-8.9031549999999999</v>
      </c>
      <c r="F424" t="s">
        <v>348</v>
      </c>
      <c r="G424" s="1">
        <v>1.2476076028215201E-22</v>
      </c>
      <c r="H424">
        <v>-9.8730419999999999</v>
      </c>
      <c r="J424" t="s">
        <v>768</v>
      </c>
      <c r="K424" s="1">
        <v>1.3291042025330001E-32</v>
      </c>
      <c r="L424">
        <v>-12.011034</v>
      </c>
      <c r="N424" t="s">
        <v>1825</v>
      </c>
      <c r="O424" s="1">
        <v>3.32126562862988E-11</v>
      </c>
      <c r="P424">
        <v>6.6890254000000002</v>
      </c>
      <c r="R424" t="s">
        <v>369</v>
      </c>
      <c r="S424" s="1">
        <v>1.5764626957099902E-8</v>
      </c>
      <c r="T424">
        <v>5.739401</v>
      </c>
      <c r="V424" t="s">
        <v>0</v>
      </c>
      <c r="W424" s="1">
        <v>2.33892195933399E-7</v>
      </c>
      <c r="X424">
        <v>-5.2634949999999998</v>
      </c>
      <c r="Z424" t="s">
        <v>1826</v>
      </c>
      <c r="AA424" s="1">
        <v>2.56057974345682E-30</v>
      </c>
      <c r="AB424">
        <v>-11.492544000000001</v>
      </c>
    </row>
    <row r="425" spans="1:28" x14ac:dyDescent="0.2">
      <c r="A425">
        <v>423</v>
      </c>
      <c r="B425" t="s">
        <v>1827</v>
      </c>
      <c r="C425" s="1">
        <v>8.97393393265756E-19</v>
      </c>
      <c r="D425">
        <v>-8.8834959999999992</v>
      </c>
      <c r="F425" t="s">
        <v>1828</v>
      </c>
      <c r="G425" s="1">
        <v>8.2179257241933604E-23</v>
      </c>
      <c r="H425">
        <v>-9.8655039999999996</v>
      </c>
      <c r="J425" t="s">
        <v>1829</v>
      </c>
      <c r="K425" s="1">
        <v>8.66746530737402E-33</v>
      </c>
      <c r="L425">
        <v>-11.985200000000001</v>
      </c>
      <c r="N425" t="s">
        <v>1830</v>
      </c>
      <c r="O425" s="1">
        <v>3.5662555742424202E-11</v>
      </c>
      <c r="P425">
        <v>6.6844916000000003</v>
      </c>
      <c r="R425" t="s">
        <v>271</v>
      </c>
      <c r="S425" s="1">
        <v>1.58816286878486E-8</v>
      </c>
      <c r="T425">
        <v>-5.7348723000000001</v>
      </c>
      <c r="V425" t="s">
        <v>1831</v>
      </c>
      <c r="W425" s="1">
        <v>1.52053768078071E-7</v>
      </c>
      <c r="X425">
        <v>-5.2552075</v>
      </c>
      <c r="Z425" t="s">
        <v>1832</v>
      </c>
      <c r="AA425" s="1">
        <v>3.3566134649297801E-30</v>
      </c>
      <c r="AB425">
        <v>-11.473929</v>
      </c>
    </row>
    <row r="426" spans="1:28" x14ac:dyDescent="0.2">
      <c r="A426">
        <v>424</v>
      </c>
      <c r="B426" t="s">
        <v>772</v>
      </c>
      <c r="C426" s="1">
        <v>1.2614363591741301E-18</v>
      </c>
      <c r="D426">
        <v>-8.8513520000000003</v>
      </c>
      <c r="F426" t="s">
        <v>581</v>
      </c>
      <c r="G426" s="1">
        <v>2.15559812150279E-22</v>
      </c>
      <c r="H426">
        <v>9.861777</v>
      </c>
      <c r="J426" t="s">
        <v>798</v>
      </c>
      <c r="K426" s="1">
        <v>1.01126808158813E-31</v>
      </c>
      <c r="L426">
        <v>11.958237</v>
      </c>
      <c r="N426" t="s">
        <v>1833</v>
      </c>
      <c r="O426" s="1">
        <v>3.27677780477892E-11</v>
      </c>
      <c r="P426">
        <v>6.6835526999999999</v>
      </c>
      <c r="R426" t="s">
        <v>554</v>
      </c>
      <c r="S426" s="1">
        <v>1.6253864163965701E-8</v>
      </c>
      <c r="T426">
        <v>5.7336390000000002</v>
      </c>
      <c r="V426" t="s">
        <v>1834</v>
      </c>
      <c r="W426" s="1">
        <v>1.52843598340536E-7</v>
      </c>
      <c r="X426">
        <v>-5.2540936</v>
      </c>
      <c r="Z426" t="s">
        <v>1835</v>
      </c>
      <c r="AA426" s="1">
        <v>3.7982557012164801E-30</v>
      </c>
      <c r="AB426">
        <v>-11.469224000000001</v>
      </c>
    </row>
    <row r="427" spans="1:28" x14ac:dyDescent="0.2">
      <c r="A427">
        <v>425</v>
      </c>
      <c r="B427" t="s">
        <v>1836</v>
      </c>
      <c r="C427" s="1">
        <v>1.4917256350649401E-18</v>
      </c>
      <c r="D427">
        <v>-8.8326910000000005</v>
      </c>
      <c r="F427" t="s">
        <v>1837</v>
      </c>
      <c r="G427" s="1">
        <v>9.4834444884201904E-23</v>
      </c>
      <c r="H427">
        <v>-9.8612350000000006</v>
      </c>
      <c r="J427" t="s">
        <v>1061</v>
      </c>
      <c r="K427" s="1">
        <v>4.4911590888060997E-32</v>
      </c>
      <c r="L427">
        <v>-11.940052</v>
      </c>
      <c r="N427" t="s">
        <v>1121</v>
      </c>
      <c r="O427" s="1">
        <v>3.6216521852598199E-11</v>
      </c>
      <c r="P427">
        <v>6.6802505999999999</v>
      </c>
      <c r="R427" t="s">
        <v>1838</v>
      </c>
      <c r="S427" s="1">
        <v>1.6725589813283298E-8</v>
      </c>
      <c r="T427">
        <v>5.73177</v>
      </c>
      <c r="V427" t="s">
        <v>1839</v>
      </c>
      <c r="W427" s="1">
        <v>2.5899828358421302E-7</v>
      </c>
      <c r="X427">
        <v>5.2537336000000003</v>
      </c>
      <c r="Z427" t="s">
        <v>1840</v>
      </c>
      <c r="AA427" s="1">
        <v>4.5799526054129301E-30</v>
      </c>
      <c r="AB427">
        <v>-11.441901</v>
      </c>
    </row>
    <row r="428" spans="1:28" x14ac:dyDescent="0.2">
      <c r="A428">
        <v>426</v>
      </c>
      <c r="B428" t="s">
        <v>1841</v>
      </c>
      <c r="C428" s="1">
        <v>1.62491927836998E-18</v>
      </c>
      <c r="D428">
        <v>-8.8067290000000007</v>
      </c>
      <c r="F428" t="s">
        <v>1825</v>
      </c>
      <c r="G428" s="1">
        <v>1.2150316454325401E-22</v>
      </c>
      <c r="H428">
        <v>-9.8556790000000003</v>
      </c>
      <c r="J428" t="s">
        <v>1842</v>
      </c>
      <c r="K428" s="1">
        <v>2.4165770795572499E-32</v>
      </c>
      <c r="L428">
        <v>-11.934334</v>
      </c>
      <c r="N428" t="s">
        <v>1843</v>
      </c>
      <c r="O428" s="1">
        <v>3.9421603333867898E-11</v>
      </c>
      <c r="P428">
        <v>6.6645827000000004</v>
      </c>
      <c r="R428" t="s">
        <v>1844</v>
      </c>
      <c r="S428" s="1">
        <v>1.1090263995729401E-8</v>
      </c>
      <c r="T428">
        <v>-5.7198243</v>
      </c>
      <c r="V428" t="s">
        <v>311</v>
      </c>
      <c r="W428" s="1">
        <v>2.4801797716344998E-7</v>
      </c>
      <c r="X428">
        <v>-5.2503715</v>
      </c>
      <c r="Z428" t="s">
        <v>1845</v>
      </c>
      <c r="AA428" s="1">
        <v>7.2308446880705005E-30</v>
      </c>
      <c r="AB428">
        <v>-11.430206999999999</v>
      </c>
    </row>
    <row r="429" spans="1:28" x14ac:dyDescent="0.2">
      <c r="A429">
        <v>427</v>
      </c>
      <c r="B429" t="s">
        <v>1031</v>
      </c>
      <c r="C429" s="1">
        <v>1.69915560131011E-18</v>
      </c>
      <c r="D429">
        <v>-8.7995239999999999</v>
      </c>
      <c r="F429" t="s">
        <v>1467</v>
      </c>
      <c r="G429" s="1">
        <v>1.46164029193933E-22</v>
      </c>
      <c r="H429">
        <v>-9.8322310000000002</v>
      </c>
      <c r="J429" t="s">
        <v>1846</v>
      </c>
      <c r="K429" s="1">
        <v>7.0110826568208503E-32</v>
      </c>
      <c r="L429">
        <v>11.920726999999999</v>
      </c>
      <c r="N429" t="s">
        <v>272</v>
      </c>
      <c r="O429" s="1">
        <v>3.8532558912124402E-11</v>
      </c>
      <c r="P429">
        <v>6.6582210000000002</v>
      </c>
      <c r="R429" t="s">
        <v>1485</v>
      </c>
      <c r="S429" s="1">
        <v>1.19075736478474E-8</v>
      </c>
      <c r="T429">
        <v>-5.7077127000000001</v>
      </c>
      <c r="V429" t="s">
        <v>169</v>
      </c>
      <c r="W429" s="1">
        <v>2.69244426987983E-7</v>
      </c>
      <c r="X429">
        <v>-5.24017</v>
      </c>
      <c r="Z429" t="s">
        <v>1847</v>
      </c>
      <c r="AA429" s="1">
        <v>5.5986897147576299E-30</v>
      </c>
      <c r="AB429">
        <v>-11.424168999999999</v>
      </c>
    </row>
    <row r="430" spans="1:28" x14ac:dyDescent="0.2">
      <c r="A430">
        <v>428</v>
      </c>
      <c r="B430" t="s">
        <v>11</v>
      </c>
      <c r="C430" s="1">
        <v>1.90079256154907E-18</v>
      </c>
      <c r="D430">
        <v>-8.7935870000000005</v>
      </c>
      <c r="F430" t="s">
        <v>596</v>
      </c>
      <c r="G430" s="1">
        <v>1.9056827322328399E-22</v>
      </c>
      <c r="H430">
        <v>-9.8160550000000004</v>
      </c>
      <c r="J430" t="s">
        <v>491</v>
      </c>
      <c r="K430" s="1">
        <v>9.8872980315065898E-32</v>
      </c>
      <c r="L430">
        <v>11.918962000000001</v>
      </c>
      <c r="N430" t="s">
        <v>1848</v>
      </c>
      <c r="O430" s="1">
        <v>4.55638809196332E-11</v>
      </c>
      <c r="P430">
        <v>6.6440479999999997</v>
      </c>
      <c r="R430" t="s">
        <v>1849</v>
      </c>
      <c r="S430" s="1">
        <v>2.0183461801920701E-8</v>
      </c>
      <c r="T430">
        <v>5.6956724999999997</v>
      </c>
      <c r="V430" t="s">
        <v>1850</v>
      </c>
      <c r="W430" s="1">
        <v>1.67745955089607E-7</v>
      </c>
      <c r="X430">
        <v>-5.2370390000000002</v>
      </c>
      <c r="Z430" t="s">
        <v>1851</v>
      </c>
      <c r="AA430" s="1">
        <v>5.6636761267644298E-30</v>
      </c>
      <c r="AB430">
        <v>-11.422598000000001</v>
      </c>
    </row>
    <row r="431" spans="1:28" x14ac:dyDescent="0.2">
      <c r="A431">
        <v>429</v>
      </c>
      <c r="B431" t="s">
        <v>495</v>
      </c>
      <c r="C431" s="1">
        <v>2.1244190712586499E-18</v>
      </c>
      <c r="D431">
        <v>-8.7892449999999993</v>
      </c>
      <c r="F431" t="s">
        <v>5</v>
      </c>
      <c r="G431" s="1">
        <v>1.7591202823021601E-22</v>
      </c>
      <c r="H431">
        <v>-9.8133280000000003</v>
      </c>
      <c r="J431" t="s">
        <v>1677</v>
      </c>
      <c r="K431" s="1">
        <v>7.7908163241507503E-32</v>
      </c>
      <c r="L431">
        <v>11.908507999999999</v>
      </c>
      <c r="N431" t="s">
        <v>1852</v>
      </c>
      <c r="O431" s="1">
        <v>4.86335077163225E-11</v>
      </c>
      <c r="P431">
        <v>6.643872</v>
      </c>
      <c r="R431" t="s">
        <v>1180</v>
      </c>
      <c r="S431" s="1">
        <v>2.10799676529283E-8</v>
      </c>
      <c r="T431">
        <v>5.6909746999999999</v>
      </c>
      <c r="V431" t="s">
        <v>1853</v>
      </c>
      <c r="W431" s="1">
        <v>1.69910111678628E-7</v>
      </c>
      <c r="X431">
        <v>-5.2346510000000004</v>
      </c>
      <c r="Z431" t="s">
        <v>1854</v>
      </c>
      <c r="AA431" s="1">
        <v>6.9956654317126707E-30</v>
      </c>
      <c r="AB431">
        <v>-11.411576</v>
      </c>
    </row>
    <row r="432" spans="1:28" x14ac:dyDescent="0.2">
      <c r="A432">
        <v>430</v>
      </c>
      <c r="B432" t="s">
        <v>1855</v>
      </c>
      <c r="C432" s="1">
        <v>2.5224750972379401E-18</v>
      </c>
      <c r="D432">
        <v>-8.7543579999999999</v>
      </c>
      <c r="F432" t="s">
        <v>1445</v>
      </c>
      <c r="G432" s="1">
        <v>2.0904663472681699E-22</v>
      </c>
      <c r="H432">
        <v>-9.8032950000000003</v>
      </c>
      <c r="J432" t="s">
        <v>970</v>
      </c>
      <c r="K432" s="1">
        <v>9.1472217018607095E-32</v>
      </c>
      <c r="L432">
        <v>-11.876004</v>
      </c>
      <c r="N432" t="s">
        <v>613</v>
      </c>
      <c r="O432" s="1">
        <v>4.48402976479498E-11</v>
      </c>
      <c r="P432">
        <v>6.6394089999999997</v>
      </c>
      <c r="R432" t="s">
        <v>1856</v>
      </c>
      <c r="S432" s="1">
        <v>2.1189885375373301E-8</v>
      </c>
      <c r="T432">
        <v>5.6898920000000004</v>
      </c>
      <c r="V432" t="s">
        <v>1857</v>
      </c>
      <c r="W432" s="1">
        <v>1.86432943864884E-7</v>
      </c>
      <c r="X432">
        <v>-5.2173815000000001</v>
      </c>
      <c r="Z432" t="s">
        <v>1858</v>
      </c>
      <c r="AA432" s="1">
        <v>6.6082783051994206E-30</v>
      </c>
      <c r="AB432">
        <v>-11.409144</v>
      </c>
    </row>
    <row r="433" spans="1:28" x14ac:dyDescent="0.2">
      <c r="A433">
        <v>431</v>
      </c>
      <c r="B433" t="s">
        <v>1859</v>
      </c>
      <c r="C433" s="1">
        <v>3.3346726418152402E-18</v>
      </c>
      <c r="D433">
        <v>-8.7335700000000003</v>
      </c>
      <c r="F433" t="s">
        <v>1860</v>
      </c>
      <c r="G433" s="1">
        <v>1.8113864093944999E-22</v>
      </c>
      <c r="H433">
        <v>-9.7978550000000002</v>
      </c>
      <c r="J433" t="s">
        <v>1478</v>
      </c>
      <c r="K433" s="1">
        <v>9.3853622682005698E-32</v>
      </c>
      <c r="L433">
        <v>11.856071</v>
      </c>
      <c r="N433" t="s">
        <v>1290</v>
      </c>
      <c r="O433" s="1">
        <v>5.4627244828879301E-11</v>
      </c>
      <c r="P433">
        <v>6.6235027000000004</v>
      </c>
      <c r="R433" t="s">
        <v>1861</v>
      </c>
      <c r="S433" s="1">
        <v>1.35212474936952E-8</v>
      </c>
      <c r="T433">
        <v>-5.6859225999999996</v>
      </c>
      <c r="V433" t="s">
        <v>1862</v>
      </c>
      <c r="W433" s="1">
        <v>1.9799938525075301E-7</v>
      </c>
      <c r="X433">
        <v>-5.2061634000000003</v>
      </c>
      <c r="Z433" t="s">
        <v>1863</v>
      </c>
      <c r="AA433" s="1">
        <v>7.0634353265567796E-30</v>
      </c>
      <c r="AB433">
        <v>-11.403418</v>
      </c>
    </row>
    <row r="434" spans="1:28" x14ac:dyDescent="0.2">
      <c r="A434">
        <v>432</v>
      </c>
      <c r="B434" t="s">
        <v>1864</v>
      </c>
      <c r="C434" s="1">
        <v>3.7172253146868702E-18</v>
      </c>
      <c r="D434">
        <v>-8.7321240000000007</v>
      </c>
      <c r="F434" t="s">
        <v>1843</v>
      </c>
      <c r="G434" s="1">
        <v>2.45277452957454E-22</v>
      </c>
      <c r="H434">
        <v>-9.7805250000000008</v>
      </c>
      <c r="J434" t="s">
        <v>542</v>
      </c>
      <c r="K434" s="1">
        <v>1.2187256196774499E-31</v>
      </c>
      <c r="L434">
        <v>11.853251999999999</v>
      </c>
      <c r="N434" t="s">
        <v>1248</v>
      </c>
      <c r="O434" s="1">
        <v>4.8695417529172002E-11</v>
      </c>
      <c r="P434">
        <v>6.6233325000000001</v>
      </c>
      <c r="R434" t="s">
        <v>1611</v>
      </c>
      <c r="S434" s="1">
        <v>2.1989630902616601E-8</v>
      </c>
      <c r="T434">
        <v>5.6834129999999998</v>
      </c>
      <c r="V434" t="s">
        <v>192</v>
      </c>
      <c r="W434" s="1">
        <v>3.1614720849700899E-7</v>
      </c>
      <c r="X434">
        <v>-5.2051639999999999</v>
      </c>
      <c r="Z434" t="s">
        <v>1865</v>
      </c>
      <c r="AA434" s="1">
        <v>7.2671039033443595E-30</v>
      </c>
      <c r="AB434">
        <v>-11.400551999999999</v>
      </c>
    </row>
    <row r="435" spans="1:28" x14ac:dyDescent="0.2">
      <c r="A435">
        <v>433</v>
      </c>
      <c r="B435" t="s">
        <v>223</v>
      </c>
      <c r="C435" s="1">
        <v>4.6904973821922499E-18</v>
      </c>
      <c r="D435">
        <v>8.7105420000000002</v>
      </c>
      <c r="F435" t="s">
        <v>354</v>
      </c>
      <c r="G435" s="1">
        <v>4.48702412198057E-22</v>
      </c>
      <c r="H435">
        <v>-9.7399310000000003</v>
      </c>
      <c r="J435" t="s">
        <v>869</v>
      </c>
      <c r="K435" s="1">
        <v>2.6235372481800599E-31</v>
      </c>
      <c r="L435">
        <v>11.835162</v>
      </c>
      <c r="N435" t="s">
        <v>1287</v>
      </c>
      <c r="O435" s="1">
        <v>5.4167967363258597E-11</v>
      </c>
      <c r="P435">
        <v>6.621327</v>
      </c>
      <c r="R435" t="s">
        <v>1396</v>
      </c>
      <c r="S435" s="1">
        <v>2.2061469149854699E-8</v>
      </c>
      <c r="T435">
        <v>5.6792889999999998</v>
      </c>
      <c r="V435" t="s">
        <v>1866</v>
      </c>
      <c r="W435" s="1">
        <v>1.9994184676719501E-7</v>
      </c>
      <c r="X435">
        <v>-5.2042656000000003</v>
      </c>
      <c r="Z435" t="s">
        <v>866</v>
      </c>
      <c r="AA435" s="1">
        <v>9.2424146283948602E-21</v>
      </c>
      <c r="AB435">
        <v>-11.395542000000001</v>
      </c>
    </row>
    <row r="436" spans="1:28" x14ac:dyDescent="0.2">
      <c r="A436">
        <v>434</v>
      </c>
      <c r="B436" t="s">
        <v>1867</v>
      </c>
      <c r="C436" s="1">
        <v>4.6582839803529302E-18</v>
      </c>
      <c r="D436">
        <v>-8.6927439999999994</v>
      </c>
      <c r="F436" t="s">
        <v>1868</v>
      </c>
      <c r="G436" s="1">
        <v>2.9490866435875901E-22</v>
      </c>
      <c r="H436">
        <v>-9.7356459999999991</v>
      </c>
      <c r="J436" t="s">
        <v>588</v>
      </c>
      <c r="K436" s="1">
        <v>4.06867368914417E-31</v>
      </c>
      <c r="L436">
        <v>11.83127</v>
      </c>
      <c r="N436" t="s">
        <v>664</v>
      </c>
      <c r="O436" s="1">
        <v>5.06518860132579E-11</v>
      </c>
      <c r="P436">
        <v>6.6192183</v>
      </c>
      <c r="R436" t="s">
        <v>1869</v>
      </c>
      <c r="S436" s="1">
        <v>1.43448387394877E-8</v>
      </c>
      <c r="T436">
        <v>-5.6757939999999998</v>
      </c>
      <c r="V436" t="s">
        <v>1870</v>
      </c>
      <c r="W436" s="1">
        <v>2.0489720169106599E-7</v>
      </c>
      <c r="X436">
        <v>-5.1997765999999999</v>
      </c>
      <c r="Z436" t="s">
        <v>1871</v>
      </c>
      <c r="AA436" s="1">
        <v>9.7667595239984004E-30</v>
      </c>
      <c r="AB436">
        <v>-11.379861</v>
      </c>
    </row>
    <row r="437" spans="1:28" x14ac:dyDescent="0.2">
      <c r="A437">
        <v>435</v>
      </c>
      <c r="B437" t="s">
        <v>1872</v>
      </c>
      <c r="C437" s="1">
        <v>4.9658388882915701E-18</v>
      </c>
      <c r="D437">
        <v>-8.6908650000000005</v>
      </c>
      <c r="F437" t="s">
        <v>1217</v>
      </c>
      <c r="G437" s="1">
        <v>3.9452527607566101E-22</v>
      </c>
      <c r="H437">
        <v>-9.7049310000000002</v>
      </c>
      <c r="J437" t="s">
        <v>565</v>
      </c>
      <c r="K437" s="1">
        <v>1.21837896847646E-31</v>
      </c>
      <c r="L437">
        <v>-11.831243499999999</v>
      </c>
      <c r="N437" t="s">
        <v>1873</v>
      </c>
      <c r="O437" s="1">
        <v>5.3468929189769501E-11</v>
      </c>
      <c r="P437">
        <v>6.6129847000000002</v>
      </c>
      <c r="R437" t="s">
        <v>1874</v>
      </c>
      <c r="S437" s="1">
        <v>2.30632216847748E-8</v>
      </c>
      <c r="T437">
        <v>5.6736490000000002</v>
      </c>
      <c r="V437" t="s">
        <v>1875</v>
      </c>
      <c r="W437" s="1">
        <v>2.08674305972143E-7</v>
      </c>
      <c r="X437">
        <v>-5.1964082999999999</v>
      </c>
      <c r="Z437" t="s">
        <v>1876</v>
      </c>
      <c r="AA437" s="1">
        <v>1.01144069326249E-29</v>
      </c>
      <c r="AB437">
        <v>-11.372521000000001</v>
      </c>
    </row>
    <row r="438" spans="1:28" x14ac:dyDescent="0.2">
      <c r="A438">
        <v>436</v>
      </c>
      <c r="B438" t="s">
        <v>705</v>
      </c>
      <c r="C438" s="1">
        <v>5.7659100279096099E-18</v>
      </c>
      <c r="D438">
        <v>-8.6590959999999999</v>
      </c>
      <c r="F438" t="s">
        <v>1877</v>
      </c>
      <c r="G438" s="1">
        <v>6.0743005858919702E-22</v>
      </c>
      <c r="H438">
        <v>-9.7007639999999995</v>
      </c>
      <c r="J438" t="s">
        <v>248</v>
      </c>
      <c r="K438" s="1">
        <v>4.7773547860146096E-31</v>
      </c>
      <c r="L438">
        <v>11.814895</v>
      </c>
      <c r="N438" t="s">
        <v>1665</v>
      </c>
      <c r="O438" s="1">
        <v>5.6947911683628597E-11</v>
      </c>
      <c r="P438">
        <v>6.6106056999999998</v>
      </c>
      <c r="R438" t="s">
        <v>1878</v>
      </c>
      <c r="S438" s="1">
        <v>1.5187314596744101E-8</v>
      </c>
      <c r="T438">
        <v>-5.6658580000000001</v>
      </c>
      <c r="V438" t="s">
        <v>642</v>
      </c>
      <c r="W438" s="1">
        <v>3.3887294514055099E-7</v>
      </c>
      <c r="X438">
        <v>5.1957459999999998</v>
      </c>
      <c r="Z438" t="s">
        <v>1879</v>
      </c>
      <c r="AA438" s="1">
        <v>1.16475968455878E-29</v>
      </c>
      <c r="AB438">
        <v>-11.371541000000001</v>
      </c>
    </row>
    <row r="439" spans="1:28" x14ac:dyDescent="0.2">
      <c r="A439">
        <v>437</v>
      </c>
      <c r="B439" t="s">
        <v>260</v>
      </c>
      <c r="C439" s="1">
        <v>6.0000673079995701E-18</v>
      </c>
      <c r="D439">
        <v>-8.6585719999999995</v>
      </c>
      <c r="F439" t="s">
        <v>1274</v>
      </c>
      <c r="G439" s="1">
        <v>6.4668063565337702E-22</v>
      </c>
      <c r="H439">
        <v>-9.6897479999999998</v>
      </c>
      <c r="J439" t="s">
        <v>435</v>
      </c>
      <c r="K439" s="1">
        <v>5.8104896343439804E-31</v>
      </c>
      <c r="L439">
        <v>11.804072</v>
      </c>
      <c r="N439" t="s">
        <v>1185</v>
      </c>
      <c r="O439" s="1">
        <v>5.7945138061735897E-11</v>
      </c>
      <c r="P439">
        <v>6.6079330000000001</v>
      </c>
      <c r="R439" t="s">
        <v>1880</v>
      </c>
      <c r="S439" s="1">
        <v>2.4719800107923199E-8</v>
      </c>
      <c r="T439">
        <v>5.6630469999999997</v>
      </c>
      <c r="V439" t="s">
        <v>1881</v>
      </c>
      <c r="W439" s="1">
        <v>2.0950480442490301E-7</v>
      </c>
      <c r="X439">
        <v>-5.1956606000000001</v>
      </c>
      <c r="Z439" t="s">
        <v>1882</v>
      </c>
      <c r="AA439" s="1">
        <v>1.1152626374296601E-29</v>
      </c>
      <c r="AB439">
        <v>-11.362432999999999</v>
      </c>
    </row>
    <row r="440" spans="1:28" x14ac:dyDescent="0.2">
      <c r="A440">
        <v>438</v>
      </c>
      <c r="B440" t="s">
        <v>1883</v>
      </c>
      <c r="C440" s="1">
        <v>7.3575224251290498E-18</v>
      </c>
      <c r="D440">
        <v>-8.6474740000000008</v>
      </c>
      <c r="F440" t="s">
        <v>776</v>
      </c>
      <c r="G440" s="1">
        <v>4.7192559297496099E-22</v>
      </c>
      <c r="H440">
        <v>-9.6890649999999994</v>
      </c>
      <c r="J440" t="s">
        <v>830</v>
      </c>
      <c r="K440" s="1">
        <v>4.2959279343738E-31</v>
      </c>
      <c r="L440">
        <v>11.801582</v>
      </c>
      <c r="N440" t="s">
        <v>1884</v>
      </c>
      <c r="O440" s="1">
        <v>5.3847332741812799E-11</v>
      </c>
      <c r="P440">
        <v>6.607863</v>
      </c>
      <c r="R440" t="s">
        <v>1885</v>
      </c>
      <c r="S440" s="1">
        <v>2.47241603205835E-8</v>
      </c>
      <c r="T440">
        <v>5.6616745000000002</v>
      </c>
      <c r="V440" t="s">
        <v>1886</v>
      </c>
      <c r="W440" s="1">
        <v>2.1418409211767101E-7</v>
      </c>
      <c r="X440">
        <v>-5.191522</v>
      </c>
      <c r="Z440" t="s">
        <v>1887</v>
      </c>
      <c r="AA440" s="1">
        <v>1.19787983640517E-29</v>
      </c>
      <c r="AB440">
        <v>-11.356099</v>
      </c>
    </row>
    <row r="441" spans="1:28" x14ac:dyDescent="0.2">
      <c r="A441">
        <v>439</v>
      </c>
      <c r="B441" t="s">
        <v>1888</v>
      </c>
      <c r="C441" s="1">
        <v>8.2574907543870793E-18</v>
      </c>
      <c r="D441">
        <v>-8.6377050000000004</v>
      </c>
      <c r="F441" t="s">
        <v>1889</v>
      </c>
      <c r="G441" s="1">
        <v>9.3573245716340803E-22</v>
      </c>
      <c r="H441">
        <v>9.6853370000000005</v>
      </c>
      <c r="J441" t="s">
        <v>1890</v>
      </c>
      <c r="K441" s="1">
        <v>7.3716562859897402E-32</v>
      </c>
      <c r="L441">
        <v>-11.800424</v>
      </c>
      <c r="N441" t="s">
        <v>1507</v>
      </c>
      <c r="O441" s="1">
        <v>5.6342370196074699E-11</v>
      </c>
      <c r="P441">
        <v>6.6039934000000002</v>
      </c>
      <c r="R441" t="s">
        <v>1891</v>
      </c>
      <c r="S441" s="1">
        <v>2.6349305087398899E-8</v>
      </c>
      <c r="T441">
        <v>5.6535883</v>
      </c>
      <c r="V441" t="s">
        <v>1892</v>
      </c>
      <c r="W441" s="1">
        <v>2.1765975275882299E-7</v>
      </c>
      <c r="X441">
        <v>-5.1885199999999996</v>
      </c>
      <c r="Z441" t="s">
        <v>1500</v>
      </c>
      <c r="AA441" s="1">
        <v>1.4489053555563499E-29</v>
      </c>
      <c r="AB441">
        <v>-11.351785</v>
      </c>
    </row>
    <row r="442" spans="1:28" x14ac:dyDescent="0.2">
      <c r="A442">
        <v>440</v>
      </c>
      <c r="B442" t="s">
        <v>1893</v>
      </c>
      <c r="C442" s="1">
        <v>8.3342396452202407E-18</v>
      </c>
      <c r="D442">
        <v>-8.6304339999999993</v>
      </c>
      <c r="F442" t="s">
        <v>1894</v>
      </c>
      <c r="G442" s="1">
        <v>6.5381775407074E-22</v>
      </c>
      <c r="H442">
        <v>-9.6734500000000008</v>
      </c>
      <c r="J442" t="s">
        <v>1895</v>
      </c>
      <c r="K442" s="1">
        <v>7.7718059574399398E-31</v>
      </c>
      <c r="L442">
        <v>11.746684</v>
      </c>
      <c r="N442" t="s">
        <v>1896</v>
      </c>
      <c r="O442" s="1">
        <v>5.9980580385962805E-11</v>
      </c>
      <c r="P442">
        <v>6.5970497000000003</v>
      </c>
      <c r="R442" t="s">
        <v>1283</v>
      </c>
      <c r="S442" s="1">
        <v>2.5675969782211201E-8</v>
      </c>
      <c r="T442">
        <v>-5.6468990000000003</v>
      </c>
      <c r="V442" t="s">
        <v>1897</v>
      </c>
      <c r="W442" s="1">
        <v>2.3164647035722801E-7</v>
      </c>
      <c r="X442">
        <v>-5.1768320000000001</v>
      </c>
      <c r="Z442" t="s">
        <v>1898</v>
      </c>
      <c r="AA442" s="1">
        <v>1.28117034549292E-29</v>
      </c>
      <c r="AB442">
        <v>-11.350241</v>
      </c>
    </row>
    <row r="443" spans="1:28" x14ac:dyDescent="0.2">
      <c r="A443">
        <v>441</v>
      </c>
      <c r="B443" t="s">
        <v>1899</v>
      </c>
      <c r="C443" s="1">
        <v>7.8245229553142805E-18</v>
      </c>
      <c r="D443">
        <v>-8.6300910000000002</v>
      </c>
      <c r="F443" t="s">
        <v>1900</v>
      </c>
      <c r="G443" s="1">
        <v>5.5170542944520404E-22</v>
      </c>
      <c r="H443">
        <v>-9.6703810000000008</v>
      </c>
      <c r="J443" t="s">
        <v>905</v>
      </c>
      <c r="K443" s="1">
        <v>5.5457311917802903E-31</v>
      </c>
      <c r="L443">
        <v>11.738147</v>
      </c>
      <c r="N443" t="s">
        <v>1901</v>
      </c>
      <c r="O443" s="1">
        <v>6.1348222773962702E-11</v>
      </c>
      <c r="P443">
        <v>6.591907</v>
      </c>
      <c r="R443" t="s">
        <v>1822</v>
      </c>
      <c r="S443" s="1">
        <v>2.73504539053957E-8</v>
      </c>
      <c r="T443">
        <v>5.6440286999999998</v>
      </c>
      <c r="V443" t="s">
        <v>1902</v>
      </c>
      <c r="W443" s="1">
        <v>2.4114412210379401E-7</v>
      </c>
      <c r="X443">
        <v>-5.1693224999999998</v>
      </c>
      <c r="Z443" t="s">
        <v>1903</v>
      </c>
      <c r="AA443" s="1">
        <v>1.3418152819335899E-29</v>
      </c>
      <c r="AB443">
        <v>-11.346092000000001</v>
      </c>
    </row>
    <row r="444" spans="1:28" x14ac:dyDescent="0.2">
      <c r="A444">
        <v>442</v>
      </c>
      <c r="B444" t="s">
        <v>777</v>
      </c>
      <c r="C444" s="1">
        <v>8.1964760092474701E-18</v>
      </c>
      <c r="D444">
        <v>-8.6288595000000008</v>
      </c>
      <c r="F444" t="s">
        <v>405</v>
      </c>
      <c r="G444" s="1">
        <v>1.01870611843023E-21</v>
      </c>
      <c r="H444">
        <v>-9.6487870000000004</v>
      </c>
      <c r="J444" t="s">
        <v>1904</v>
      </c>
      <c r="K444" s="1">
        <v>7.7239775087985003E-31</v>
      </c>
      <c r="L444">
        <v>11.721436000000001</v>
      </c>
      <c r="N444" t="s">
        <v>1905</v>
      </c>
      <c r="O444" s="1">
        <v>6.0890542482782903E-11</v>
      </c>
      <c r="P444">
        <v>6.5882215000000004</v>
      </c>
      <c r="R444" t="s">
        <v>961</v>
      </c>
      <c r="S444" s="1">
        <v>2.7115436413879699E-8</v>
      </c>
      <c r="T444">
        <v>5.6434189999999997</v>
      </c>
      <c r="V444" t="s">
        <v>1906</v>
      </c>
      <c r="W444" s="1">
        <v>2.4436856821913299E-7</v>
      </c>
      <c r="X444">
        <v>-5.1668552999999999</v>
      </c>
      <c r="Z444" t="s">
        <v>1907</v>
      </c>
      <c r="AA444" s="1">
        <v>1.5348321926421299E-29</v>
      </c>
      <c r="AB444">
        <v>-11.345236</v>
      </c>
    </row>
    <row r="445" spans="1:28" x14ac:dyDescent="0.2">
      <c r="A445">
        <v>443</v>
      </c>
      <c r="B445" t="s">
        <v>1908</v>
      </c>
      <c r="C445" s="1">
        <v>9.4818590703434098E-18</v>
      </c>
      <c r="D445">
        <v>-8.6178600000000003</v>
      </c>
      <c r="F445" t="s">
        <v>1909</v>
      </c>
      <c r="G445" s="1">
        <v>1.0250610259718801E-21</v>
      </c>
      <c r="H445">
        <v>9.6452000000000009</v>
      </c>
      <c r="J445" t="s">
        <v>1910</v>
      </c>
      <c r="K445" s="1">
        <v>8.5869599807902795E-31</v>
      </c>
      <c r="L445">
        <v>11.719049999999999</v>
      </c>
      <c r="N445" t="s">
        <v>1911</v>
      </c>
      <c r="O445" s="1">
        <v>6.8439186120082398E-11</v>
      </c>
      <c r="P445">
        <v>6.5813484000000004</v>
      </c>
      <c r="R445" t="s">
        <v>1912</v>
      </c>
      <c r="S445" s="1">
        <v>1.7526816664133301E-8</v>
      </c>
      <c r="T445">
        <v>-5.6411543000000002</v>
      </c>
      <c r="V445" t="s">
        <v>1913</v>
      </c>
      <c r="W445" s="1">
        <v>2.5372999237702602E-7</v>
      </c>
      <c r="X445">
        <v>-5.1598009999999999</v>
      </c>
      <c r="Z445" t="s">
        <v>1914</v>
      </c>
      <c r="AA445" s="1">
        <v>2.1497428067190699E-29</v>
      </c>
      <c r="AB445">
        <v>-11.331051</v>
      </c>
    </row>
    <row r="446" spans="1:28" x14ac:dyDescent="0.2">
      <c r="A446">
        <v>444</v>
      </c>
      <c r="B446" t="s">
        <v>700</v>
      </c>
      <c r="C446" s="1">
        <v>1.2304537128568E-17</v>
      </c>
      <c r="D446">
        <v>-8.5921859999999999</v>
      </c>
      <c r="F446" t="s">
        <v>1915</v>
      </c>
      <c r="G446" s="1">
        <v>8.14495635025403E-22</v>
      </c>
      <c r="H446">
        <v>-9.6418540000000004</v>
      </c>
      <c r="J446" t="s">
        <v>1916</v>
      </c>
      <c r="K446" s="1">
        <v>3.4548321344883402E-31</v>
      </c>
      <c r="L446">
        <v>-11.705712</v>
      </c>
      <c r="N446" t="s">
        <v>408</v>
      </c>
      <c r="O446" s="1">
        <v>7.2579934051555903E-11</v>
      </c>
      <c r="P446">
        <v>6.5745810000000002</v>
      </c>
      <c r="R446" t="s">
        <v>1917</v>
      </c>
      <c r="S446" s="1">
        <v>2.7222724364511199E-8</v>
      </c>
      <c r="T446">
        <v>5.6399100000000004</v>
      </c>
      <c r="V446" t="s">
        <v>1918</v>
      </c>
      <c r="W446" s="1">
        <v>2.5612944705834502E-7</v>
      </c>
      <c r="X446">
        <v>-5.1580539999999999</v>
      </c>
      <c r="Z446" t="s">
        <v>1919</v>
      </c>
      <c r="AA446" s="1">
        <v>2.0884322121667399E-29</v>
      </c>
      <c r="AB446">
        <v>-11.316255999999999</v>
      </c>
    </row>
    <row r="447" spans="1:28" x14ac:dyDescent="0.2">
      <c r="A447">
        <v>445</v>
      </c>
      <c r="B447" t="s">
        <v>1030</v>
      </c>
      <c r="C447" s="1">
        <v>1.29160270477632E-17</v>
      </c>
      <c r="D447">
        <v>8.5902379999999994</v>
      </c>
      <c r="F447" t="s">
        <v>1348</v>
      </c>
      <c r="G447" s="1">
        <v>7.9373628691652201E-22</v>
      </c>
      <c r="H447">
        <v>-9.6390049999999992</v>
      </c>
      <c r="J447" t="s">
        <v>142</v>
      </c>
      <c r="K447" s="1">
        <v>1.58816926736513E-30</v>
      </c>
      <c r="L447">
        <v>11.695231</v>
      </c>
      <c r="N447" t="s">
        <v>1920</v>
      </c>
      <c r="O447" s="1">
        <v>7.0248547303807695E-11</v>
      </c>
      <c r="P447">
        <v>6.5684079999999998</v>
      </c>
      <c r="R447" t="s">
        <v>1921</v>
      </c>
      <c r="S447" s="1">
        <v>2.8387827634315499E-8</v>
      </c>
      <c r="T447">
        <v>5.6355504999999999</v>
      </c>
      <c r="V447" t="s">
        <v>1922</v>
      </c>
      <c r="W447" s="1">
        <v>2.5657791399150398E-7</v>
      </c>
      <c r="X447">
        <v>-5.1577086000000003</v>
      </c>
      <c r="Z447" t="s">
        <v>1923</v>
      </c>
      <c r="AA447" s="1">
        <v>2.2884139804454401E-29</v>
      </c>
      <c r="AB447">
        <v>-11.298693</v>
      </c>
    </row>
    <row r="448" spans="1:28" x14ac:dyDescent="0.2">
      <c r="A448">
        <v>446</v>
      </c>
      <c r="B448" t="s">
        <v>1047</v>
      </c>
      <c r="C448" s="1">
        <v>1.2433876625038599E-17</v>
      </c>
      <c r="D448">
        <v>-8.5887030000000006</v>
      </c>
      <c r="F448" t="s">
        <v>1924</v>
      </c>
      <c r="G448" s="1">
        <v>1.1651819802384001E-21</v>
      </c>
      <c r="H448">
        <v>9.6376369999999998</v>
      </c>
      <c r="J448" t="s">
        <v>1925</v>
      </c>
      <c r="K448" s="1">
        <v>6.4187715675775698E-31</v>
      </c>
      <c r="L448">
        <v>-11.677215</v>
      </c>
      <c r="N448" t="s">
        <v>1926</v>
      </c>
      <c r="O448" s="1">
        <v>7.8656577975667104E-11</v>
      </c>
      <c r="P448">
        <v>6.5533159999999997</v>
      </c>
      <c r="R448" t="s">
        <v>1927</v>
      </c>
      <c r="S448" s="1">
        <v>2.8198763298010199E-8</v>
      </c>
      <c r="T448">
        <v>5.6347084000000001</v>
      </c>
      <c r="V448" t="s">
        <v>1928</v>
      </c>
      <c r="W448" s="1">
        <v>2.7017335576291298E-7</v>
      </c>
      <c r="X448">
        <v>-5.1479545</v>
      </c>
      <c r="Z448" t="s">
        <v>1255</v>
      </c>
      <c r="AA448" s="1">
        <v>3.4132163703824498E-29</v>
      </c>
      <c r="AB448">
        <v>-11.29252</v>
      </c>
    </row>
    <row r="449" spans="1:28" x14ac:dyDescent="0.2">
      <c r="A449">
        <v>447</v>
      </c>
      <c r="B449" t="s">
        <v>1929</v>
      </c>
      <c r="C449" s="1">
        <v>1.40698737667136E-17</v>
      </c>
      <c r="D449">
        <v>-8.5694499999999998</v>
      </c>
      <c r="F449" t="s">
        <v>1668</v>
      </c>
      <c r="G449" s="1">
        <v>9.9442330923720792E-22</v>
      </c>
      <c r="H449">
        <v>-9.6067800000000005</v>
      </c>
      <c r="J449" t="s">
        <v>1930</v>
      </c>
      <c r="K449" s="1">
        <v>8.3988833334770408E-31</v>
      </c>
      <c r="L449">
        <v>-11.659882</v>
      </c>
      <c r="N449" t="s">
        <v>636</v>
      </c>
      <c r="O449" s="1">
        <v>8.2888487205912496E-11</v>
      </c>
      <c r="P449">
        <v>6.5524279999999999</v>
      </c>
      <c r="R449" t="s">
        <v>1416</v>
      </c>
      <c r="S449" s="1">
        <v>1.8407400269685499E-8</v>
      </c>
      <c r="T449">
        <v>-5.6326675000000002</v>
      </c>
      <c r="V449" t="s">
        <v>1931</v>
      </c>
      <c r="W449" s="1">
        <v>2.7049363429232598E-7</v>
      </c>
      <c r="X449">
        <v>-5.1477103</v>
      </c>
      <c r="Z449" t="s">
        <v>1932</v>
      </c>
      <c r="AA449" s="1">
        <v>2.9968498188926099E-29</v>
      </c>
      <c r="AB449">
        <v>-11.276066999999999</v>
      </c>
    </row>
    <row r="450" spans="1:28" x14ac:dyDescent="0.2">
      <c r="A450">
        <v>448</v>
      </c>
      <c r="B450" t="s">
        <v>1889</v>
      </c>
      <c r="C450" s="1">
        <v>1.3353168152093E-17</v>
      </c>
      <c r="D450">
        <v>-8.5682150000000004</v>
      </c>
      <c r="F450" t="s">
        <v>1933</v>
      </c>
      <c r="G450" s="1">
        <v>2.03257927865169E-21</v>
      </c>
      <c r="H450">
        <v>-9.570684</v>
      </c>
      <c r="J450" t="s">
        <v>454</v>
      </c>
      <c r="K450" s="1">
        <v>2.5143686610706701E-30</v>
      </c>
      <c r="L450">
        <v>11.659494</v>
      </c>
      <c r="N450" t="s">
        <v>1934</v>
      </c>
      <c r="O450" s="1">
        <v>8.5635519063190194E-11</v>
      </c>
      <c r="P450">
        <v>6.5433709999999996</v>
      </c>
      <c r="R450" t="s">
        <v>1109</v>
      </c>
      <c r="S450" s="1">
        <v>2.8523820134141501E-8</v>
      </c>
      <c r="T450">
        <v>5.6304220000000003</v>
      </c>
      <c r="V450" t="s">
        <v>1935</v>
      </c>
      <c r="W450" s="1">
        <v>2.70602535417114E-7</v>
      </c>
      <c r="X450">
        <v>-5.1476736000000001</v>
      </c>
      <c r="Z450" t="s">
        <v>1936</v>
      </c>
      <c r="AA450" s="1">
        <v>3.4598789014086603E-29</v>
      </c>
      <c r="AB450">
        <v>-11.265717499999999</v>
      </c>
    </row>
    <row r="451" spans="1:28" x14ac:dyDescent="0.2">
      <c r="A451">
        <v>449</v>
      </c>
      <c r="B451" t="s">
        <v>1937</v>
      </c>
      <c r="C451" s="1">
        <v>1.4480810022547101E-17</v>
      </c>
      <c r="D451">
        <v>-8.5667209999999994</v>
      </c>
      <c r="F451" t="s">
        <v>1600</v>
      </c>
      <c r="G451" s="1">
        <v>2.36691485847021E-21</v>
      </c>
      <c r="H451">
        <v>-9.5549780000000002</v>
      </c>
      <c r="J451" t="s">
        <v>1517</v>
      </c>
      <c r="K451" s="1">
        <v>2.1666368134650799E-30</v>
      </c>
      <c r="L451">
        <v>11.646217</v>
      </c>
      <c r="N451" t="s">
        <v>692</v>
      </c>
      <c r="O451" s="1">
        <v>8.4775167681572706E-11</v>
      </c>
      <c r="P451">
        <v>6.5413027000000001</v>
      </c>
      <c r="R451" t="s">
        <v>1938</v>
      </c>
      <c r="S451" s="1">
        <v>2.9682101413667399E-8</v>
      </c>
      <c r="T451">
        <v>5.6290009999999997</v>
      </c>
      <c r="V451" t="s">
        <v>1939</v>
      </c>
      <c r="W451" s="1">
        <v>2.83248400270022E-7</v>
      </c>
      <c r="X451">
        <v>-5.1390390000000004</v>
      </c>
      <c r="Z451" t="s">
        <v>1940</v>
      </c>
      <c r="AA451" s="1">
        <v>3.32501552445304E-29</v>
      </c>
      <c r="AB451">
        <v>-11.265003999999999</v>
      </c>
    </row>
    <row r="452" spans="1:28" x14ac:dyDescent="0.2">
      <c r="A452">
        <v>450</v>
      </c>
      <c r="B452" t="s">
        <v>259</v>
      </c>
      <c r="C452" s="1">
        <v>1.4637965430715499E-17</v>
      </c>
      <c r="D452">
        <v>-8.5518780000000003</v>
      </c>
      <c r="F452" t="s">
        <v>1097</v>
      </c>
      <c r="G452" s="1">
        <v>1.7164547995163301E-21</v>
      </c>
      <c r="H452">
        <v>-9.5521809999999991</v>
      </c>
      <c r="J452" t="s">
        <v>973</v>
      </c>
      <c r="K452" s="1">
        <v>3.1210983042747399E-30</v>
      </c>
      <c r="L452">
        <v>11.614125</v>
      </c>
      <c r="N452" t="s">
        <v>346</v>
      </c>
      <c r="O452" s="1">
        <v>9.1735993994965403E-11</v>
      </c>
      <c r="P452">
        <v>6.5395570000000003</v>
      </c>
      <c r="R452" t="s">
        <v>1114</v>
      </c>
      <c r="S452" s="1">
        <v>2.9705770454996001E-8</v>
      </c>
      <c r="T452">
        <v>5.6289123999999999</v>
      </c>
      <c r="V452" t="s">
        <v>1941</v>
      </c>
      <c r="W452" s="1">
        <v>2.8772037398516598E-7</v>
      </c>
      <c r="X452">
        <v>-5.1361055000000002</v>
      </c>
      <c r="Z452" t="s">
        <v>30</v>
      </c>
      <c r="AA452" s="1">
        <v>8.3647122570914903E-20</v>
      </c>
      <c r="AB452">
        <v>-11.243886</v>
      </c>
    </row>
    <row r="453" spans="1:28" x14ac:dyDescent="0.2">
      <c r="A453">
        <v>451</v>
      </c>
      <c r="B453" t="s">
        <v>1942</v>
      </c>
      <c r="C453" s="1">
        <v>1.4903277351220199E-17</v>
      </c>
      <c r="D453">
        <v>-8.5498180000000001</v>
      </c>
      <c r="F453" t="s">
        <v>1832</v>
      </c>
      <c r="G453" s="1">
        <v>1.7203999807700399E-21</v>
      </c>
      <c r="H453">
        <v>-9.5495020000000004</v>
      </c>
      <c r="J453" t="s">
        <v>1072</v>
      </c>
      <c r="K453" s="1">
        <v>2.8896053577817501E-30</v>
      </c>
      <c r="L453">
        <v>11.585609</v>
      </c>
      <c r="N453" t="s">
        <v>1894</v>
      </c>
      <c r="O453" s="1">
        <v>9.06997311064111E-11</v>
      </c>
      <c r="P453">
        <v>6.5386205000000004</v>
      </c>
      <c r="R453" t="s">
        <v>1943</v>
      </c>
      <c r="S453" s="1">
        <v>3.0588452700962401E-8</v>
      </c>
      <c r="T453">
        <v>5.6202759999999996</v>
      </c>
      <c r="V453" t="s">
        <v>1944</v>
      </c>
      <c r="W453" s="1">
        <v>3.7947288577105301E-7</v>
      </c>
      <c r="X453">
        <v>-5.1347050000000003</v>
      </c>
      <c r="Z453" t="s">
        <v>1945</v>
      </c>
      <c r="AA453" s="1">
        <v>4.2539621843876101E-29</v>
      </c>
      <c r="AB453">
        <v>-11.243124999999999</v>
      </c>
    </row>
    <row r="454" spans="1:28" x14ac:dyDescent="0.2">
      <c r="A454">
        <v>452</v>
      </c>
      <c r="B454" t="s">
        <v>1767</v>
      </c>
      <c r="C454" s="1">
        <v>2.02504120231179E-17</v>
      </c>
      <c r="D454">
        <v>8.5494950000000003</v>
      </c>
      <c r="F454" t="s">
        <v>1494</v>
      </c>
      <c r="G454" s="1">
        <v>2.8970523217065599E-21</v>
      </c>
      <c r="H454">
        <v>-9.5291540000000001</v>
      </c>
      <c r="J454" t="s">
        <v>1262</v>
      </c>
      <c r="K454" s="1">
        <v>5.33582137128863E-30</v>
      </c>
      <c r="L454">
        <v>11.563765999999999</v>
      </c>
      <c r="N454" t="s">
        <v>1946</v>
      </c>
      <c r="O454" s="1">
        <v>9.6900438089697298E-11</v>
      </c>
      <c r="P454">
        <v>6.5304622999999999</v>
      </c>
      <c r="R454" t="s">
        <v>1947</v>
      </c>
      <c r="S454" s="1">
        <v>2.10477157578548E-8</v>
      </c>
      <c r="T454">
        <v>-5.6093780000000004</v>
      </c>
      <c r="V454" t="s">
        <v>1948</v>
      </c>
      <c r="W454" s="1">
        <v>2.95052542627852E-7</v>
      </c>
      <c r="X454">
        <v>-5.1313323999999998</v>
      </c>
      <c r="Z454" t="s">
        <v>1949</v>
      </c>
      <c r="AA454" s="1">
        <v>4.3038941626997101E-29</v>
      </c>
      <c r="AB454">
        <v>-11.242010000000001</v>
      </c>
    </row>
    <row r="455" spans="1:28" x14ac:dyDescent="0.2">
      <c r="A455">
        <v>453</v>
      </c>
      <c r="B455" t="s">
        <v>1950</v>
      </c>
      <c r="C455" s="1">
        <v>1.52424912606293E-17</v>
      </c>
      <c r="D455">
        <v>-8.5471730000000008</v>
      </c>
      <c r="F455" t="s">
        <v>123</v>
      </c>
      <c r="G455" s="1">
        <v>2.2077695824232299E-21</v>
      </c>
      <c r="H455">
        <v>-9.5234030000000001</v>
      </c>
      <c r="J455" t="s">
        <v>738</v>
      </c>
      <c r="K455" s="1">
        <v>4.0425556400118403E-30</v>
      </c>
      <c r="L455">
        <v>11.555619</v>
      </c>
      <c r="N455" t="s">
        <v>1951</v>
      </c>
      <c r="O455" s="1">
        <v>1.00086357800194E-10</v>
      </c>
      <c r="P455">
        <v>6.5232020000000004</v>
      </c>
      <c r="R455" t="s">
        <v>1952</v>
      </c>
      <c r="S455" s="1">
        <v>3.2800378452796699E-8</v>
      </c>
      <c r="T455">
        <v>5.6091100000000003</v>
      </c>
      <c r="V455" t="s">
        <v>1953</v>
      </c>
      <c r="W455" s="1">
        <v>2.9499654073600702E-7</v>
      </c>
      <c r="X455">
        <v>-5.1313256999999997</v>
      </c>
      <c r="Z455" t="s">
        <v>1954</v>
      </c>
      <c r="AA455" s="1">
        <v>4.8928853319279401E-29</v>
      </c>
      <c r="AB455">
        <v>-11.23053</v>
      </c>
    </row>
    <row r="456" spans="1:28" x14ac:dyDescent="0.2">
      <c r="A456">
        <v>454</v>
      </c>
      <c r="B456" t="s">
        <v>1895</v>
      </c>
      <c r="C456" s="1">
        <v>1.8531315989970599E-17</v>
      </c>
      <c r="D456">
        <v>-8.5306230000000003</v>
      </c>
      <c r="F456" t="s">
        <v>1738</v>
      </c>
      <c r="G456" s="1">
        <v>2.2389862810506798E-21</v>
      </c>
      <c r="H456">
        <v>-9.5223580000000005</v>
      </c>
      <c r="J456" t="s">
        <v>1955</v>
      </c>
      <c r="K456" s="1">
        <v>1.2758790496490099E-30</v>
      </c>
      <c r="L456">
        <v>-11.553667000000001</v>
      </c>
      <c r="N456" t="s">
        <v>1686</v>
      </c>
      <c r="O456" s="1">
        <v>1.0334663944485301E-10</v>
      </c>
      <c r="P456">
        <v>6.5116595999999998</v>
      </c>
      <c r="R456" t="s">
        <v>1956</v>
      </c>
      <c r="S456" s="1">
        <v>2.16389895443774E-8</v>
      </c>
      <c r="T456">
        <v>-5.604705</v>
      </c>
      <c r="V456" t="s">
        <v>274</v>
      </c>
      <c r="W456" s="1">
        <v>4.70022330207193E-7</v>
      </c>
      <c r="X456">
        <v>-5.1279143999999999</v>
      </c>
      <c r="Z456" t="s">
        <v>1957</v>
      </c>
      <c r="AA456" s="1">
        <v>5.4010926144292205E-29</v>
      </c>
      <c r="AB456">
        <v>-11.221629</v>
      </c>
    </row>
    <row r="457" spans="1:28" x14ac:dyDescent="0.2">
      <c r="A457">
        <v>455</v>
      </c>
      <c r="B457" t="s">
        <v>1726</v>
      </c>
      <c r="C457" s="1">
        <v>1.8524293238395499E-17</v>
      </c>
      <c r="D457">
        <v>-8.5264070000000007</v>
      </c>
      <c r="F457" t="s">
        <v>1495</v>
      </c>
      <c r="G457" s="1">
        <v>3.4454101315284899E-21</v>
      </c>
      <c r="H457">
        <v>-9.506748</v>
      </c>
      <c r="J457" t="s">
        <v>673</v>
      </c>
      <c r="K457" s="1">
        <v>8.9662939362050902E-30</v>
      </c>
      <c r="L457">
        <v>11.536109</v>
      </c>
      <c r="N457" t="s">
        <v>1958</v>
      </c>
      <c r="O457" s="1">
        <v>1.04245185923171E-10</v>
      </c>
      <c r="P457">
        <v>6.5115850000000002</v>
      </c>
      <c r="R457" t="s">
        <v>1429</v>
      </c>
      <c r="S457" s="1">
        <v>2.27945491992218E-8</v>
      </c>
      <c r="T457">
        <v>-5.5956181999999997</v>
      </c>
      <c r="V457" t="s">
        <v>1959</v>
      </c>
      <c r="W457" s="1">
        <v>3.1723223650601198E-7</v>
      </c>
      <c r="X457">
        <v>-5.1176456999999997</v>
      </c>
      <c r="Z457" t="s">
        <v>1960</v>
      </c>
      <c r="AA457" s="1">
        <v>5.6013281768891298E-29</v>
      </c>
      <c r="AB457">
        <v>-11.218216</v>
      </c>
    </row>
    <row r="458" spans="1:28" x14ac:dyDescent="0.2">
      <c r="A458">
        <v>456</v>
      </c>
      <c r="B458" t="s">
        <v>781</v>
      </c>
      <c r="C458" s="1">
        <v>2.1789187550660299E-17</v>
      </c>
      <c r="D458">
        <v>-8.5245494999999991</v>
      </c>
      <c r="F458" t="s">
        <v>472</v>
      </c>
      <c r="G458" s="1">
        <v>5.0460411367512601E-21</v>
      </c>
      <c r="H458">
        <v>9.4785385000000009</v>
      </c>
      <c r="J458" t="s">
        <v>1047</v>
      </c>
      <c r="K458" s="1">
        <v>4.2901085000095299E-30</v>
      </c>
      <c r="L458">
        <v>11.531853</v>
      </c>
      <c r="N458" t="s">
        <v>1961</v>
      </c>
      <c r="O458" s="1">
        <v>1.0475825162121999E-10</v>
      </c>
      <c r="P458">
        <v>6.5102415000000002</v>
      </c>
      <c r="R458" t="s">
        <v>1962</v>
      </c>
      <c r="S458" s="1">
        <v>2.3106677522290699E-8</v>
      </c>
      <c r="T458">
        <v>-5.5931790000000001</v>
      </c>
      <c r="V458" t="s">
        <v>1963</v>
      </c>
      <c r="W458" s="1">
        <v>3.4880686665686698E-7</v>
      </c>
      <c r="X458">
        <v>-5.0995945999999996</v>
      </c>
      <c r="Z458" t="s">
        <v>1964</v>
      </c>
      <c r="AA458" s="1">
        <v>6.1690957238511497E-29</v>
      </c>
      <c r="AB458">
        <v>-11.209666</v>
      </c>
    </row>
    <row r="459" spans="1:28" x14ac:dyDescent="0.2">
      <c r="A459">
        <v>457</v>
      </c>
      <c r="B459" t="s">
        <v>1143</v>
      </c>
      <c r="C459" s="1">
        <v>2.24301380039215E-17</v>
      </c>
      <c r="D459">
        <v>8.5197524999999992</v>
      </c>
      <c r="F459" t="s">
        <v>1965</v>
      </c>
      <c r="G459" s="1">
        <v>5.1072215811646697E-21</v>
      </c>
      <c r="H459">
        <v>-9.4698349999999998</v>
      </c>
      <c r="J459" t="s">
        <v>697</v>
      </c>
      <c r="K459" s="1">
        <v>7.1286244633150397E-30</v>
      </c>
      <c r="L459">
        <v>11.514575000000001</v>
      </c>
      <c r="N459" t="s">
        <v>1966</v>
      </c>
      <c r="O459" s="1">
        <v>1.06035032011632E-10</v>
      </c>
      <c r="P459">
        <v>6.5021852999999998</v>
      </c>
      <c r="R459" t="s">
        <v>946</v>
      </c>
      <c r="S459" s="1">
        <v>3.6124610361768502E-8</v>
      </c>
      <c r="T459">
        <v>5.5929365000000004</v>
      </c>
      <c r="V459" t="s">
        <v>1967</v>
      </c>
      <c r="W459" s="1">
        <v>3.5077702879839201E-7</v>
      </c>
      <c r="X459">
        <v>-5.0986114000000002</v>
      </c>
      <c r="Z459" t="s">
        <v>1968</v>
      </c>
      <c r="AA459" s="1">
        <v>6.97163511169312E-29</v>
      </c>
      <c r="AB459">
        <v>-11.198572</v>
      </c>
    </row>
    <row r="460" spans="1:28" x14ac:dyDescent="0.2">
      <c r="A460">
        <v>458</v>
      </c>
      <c r="B460" t="s">
        <v>269</v>
      </c>
      <c r="C460" s="1">
        <v>2.0159832348384299E-17</v>
      </c>
      <c r="D460">
        <v>-8.5137169999999998</v>
      </c>
      <c r="F460" t="s">
        <v>1969</v>
      </c>
      <c r="G460" s="1">
        <v>4.5581482514946498E-21</v>
      </c>
      <c r="H460">
        <v>-9.4695099999999996</v>
      </c>
      <c r="J460" t="s">
        <v>1404</v>
      </c>
      <c r="K460" s="1">
        <v>1.08544936822016E-29</v>
      </c>
      <c r="L460">
        <v>11.507363</v>
      </c>
      <c r="N460" t="s">
        <v>1970</v>
      </c>
      <c r="O460" s="1">
        <v>1.23380960466591E-10</v>
      </c>
      <c r="P460">
        <v>6.4916195999999999</v>
      </c>
      <c r="R460" t="s">
        <v>1971</v>
      </c>
      <c r="S460" s="1">
        <v>3.6448383612443701E-8</v>
      </c>
      <c r="T460">
        <v>5.5899530000000004</v>
      </c>
      <c r="V460" t="s">
        <v>1972</v>
      </c>
      <c r="W460" s="1">
        <v>3.56213642372924E-7</v>
      </c>
      <c r="X460">
        <v>-5.0955877000000003</v>
      </c>
      <c r="Z460" t="s">
        <v>1973</v>
      </c>
      <c r="AA460" s="1">
        <v>7.3860916254539502E-29</v>
      </c>
      <c r="AB460">
        <v>-11.197156</v>
      </c>
    </row>
    <row r="461" spans="1:28" x14ac:dyDescent="0.2">
      <c r="A461">
        <v>459</v>
      </c>
      <c r="B461" t="s">
        <v>1974</v>
      </c>
      <c r="C461" s="1">
        <v>2.13334122954732E-17</v>
      </c>
      <c r="D461">
        <v>-8.5108529999999991</v>
      </c>
      <c r="F461" t="s">
        <v>254</v>
      </c>
      <c r="G461" s="1">
        <v>3.8422126241185504E-21</v>
      </c>
      <c r="H461">
        <v>-9.4676550000000006</v>
      </c>
      <c r="J461" t="s">
        <v>1975</v>
      </c>
      <c r="K461" s="1">
        <v>3.4916394298028402E-30</v>
      </c>
      <c r="L461">
        <v>-11.491521000000001</v>
      </c>
      <c r="N461" t="s">
        <v>782</v>
      </c>
      <c r="O461" s="1">
        <v>1.1817803340767301E-10</v>
      </c>
      <c r="P461">
        <v>6.4900793999999999</v>
      </c>
      <c r="R461" t="s">
        <v>1976</v>
      </c>
      <c r="S461" s="1">
        <v>2.3606208038406102E-8</v>
      </c>
      <c r="T461">
        <v>-5.5894494000000003</v>
      </c>
      <c r="V461" t="s">
        <v>1977</v>
      </c>
      <c r="W461" s="1">
        <v>3.6389736638169898E-7</v>
      </c>
      <c r="X461">
        <v>-5.091494</v>
      </c>
      <c r="Z461" t="s">
        <v>1978</v>
      </c>
      <c r="AA461" s="1">
        <v>7.6610509744294003E-29</v>
      </c>
      <c r="AB461">
        <v>-11.190032</v>
      </c>
    </row>
    <row r="462" spans="1:28" x14ac:dyDescent="0.2">
      <c r="A462">
        <v>460</v>
      </c>
      <c r="B462" t="s">
        <v>1979</v>
      </c>
      <c r="C462" s="1">
        <v>2.2601502764376601E-17</v>
      </c>
      <c r="D462">
        <v>-8.5088609999999996</v>
      </c>
      <c r="F462" t="s">
        <v>1852</v>
      </c>
      <c r="G462" s="1">
        <v>4.3139389673731201E-21</v>
      </c>
      <c r="H462">
        <v>-9.4608679999999996</v>
      </c>
      <c r="J462" t="s">
        <v>1849</v>
      </c>
      <c r="K462" s="1">
        <v>6.2205243067426697E-30</v>
      </c>
      <c r="L462">
        <v>-11.487302</v>
      </c>
      <c r="N462" t="s">
        <v>371</v>
      </c>
      <c r="O462" s="1">
        <v>1.1745698638672E-10</v>
      </c>
      <c r="P462">
        <v>-6.4879354999999999</v>
      </c>
      <c r="R462" t="s">
        <v>1980</v>
      </c>
      <c r="S462" s="1">
        <v>2.3820186124243101E-8</v>
      </c>
      <c r="T462">
        <v>-5.5877775999999999</v>
      </c>
      <c r="V462" t="s">
        <v>1981</v>
      </c>
      <c r="W462" s="1">
        <v>3.6435912301849302E-7</v>
      </c>
      <c r="X462">
        <v>-5.0912940000000004</v>
      </c>
      <c r="Z462" t="s">
        <v>1982</v>
      </c>
      <c r="AA462" s="1">
        <v>9.0127400277279899E-29</v>
      </c>
      <c r="AB462">
        <v>-11.17604</v>
      </c>
    </row>
    <row r="463" spans="1:28" x14ac:dyDescent="0.2">
      <c r="A463">
        <v>461</v>
      </c>
      <c r="B463" t="s">
        <v>578</v>
      </c>
      <c r="C463" s="1">
        <v>2.2856504746761999E-17</v>
      </c>
      <c r="D463">
        <v>-8.5075090000000007</v>
      </c>
      <c r="F463" t="s">
        <v>1983</v>
      </c>
      <c r="G463" s="1">
        <v>5.0333774793329997E-21</v>
      </c>
      <c r="H463">
        <v>-9.4481020000000004</v>
      </c>
      <c r="J463" t="s">
        <v>1468</v>
      </c>
      <c r="K463" s="1">
        <v>5.9247262167820503E-30</v>
      </c>
      <c r="L463">
        <v>-11.476421</v>
      </c>
      <c r="N463" t="s">
        <v>1984</v>
      </c>
      <c r="O463" s="1">
        <v>1.2174973023527501E-10</v>
      </c>
      <c r="P463">
        <v>6.4845876999999996</v>
      </c>
      <c r="R463" t="s">
        <v>1985</v>
      </c>
      <c r="S463" s="1">
        <v>3.71838999389984E-8</v>
      </c>
      <c r="T463">
        <v>5.5867351999999997</v>
      </c>
      <c r="V463" t="s">
        <v>1986</v>
      </c>
      <c r="W463" s="1">
        <v>3.7559161588089899E-7</v>
      </c>
      <c r="X463">
        <v>-5.0855712999999998</v>
      </c>
      <c r="Z463" t="s">
        <v>1987</v>
      </c>
      <c r="AA463" s="1">
        <v>9.6171183488071105E-29</v>
      </c>
      <c r="AB463">
        <v>-11.169874</v>
      </c>
    </row>
    <row r="464" spans="1:28" x14ac:dyDescent="0.2">
      <c r="A464">
        <v>462</v>
      </c>
      <c r="B464" t="s">
        <v>1988</v>
      </c>
      <c r="C464" s="1">
        <v>2.42562623009885E-17</v>
      </c>
      <c r="D464">
        <v>-8.5018650000000004</v>
      </c>
      <c r="F464" t="s">
        <v>1989</v>
      </c>
      <c r="G464" s="1">
        <v>5.95817334560647E-21</v>
      </c>
      <c r="H464">
        <v>-9.4367490000000007</v>
      </c>
      <c r="J464" t="s">
        <v>1990</v>
      </c>
      <c r="K464" s="1">
        <v>7.5750662792140799E-30</v>
      </c>
      <c r="L464">
        <v>11.469238000000001</v>
      </c>
      <c r="N464" t="s">
        <v>1991</v>
      </c>
      <c r="O464" s="1">
        <v>1.2265896136933101E-10</v>
      </c>
      <c r="P464">
        <v>6.4835310000000002</v>
      </c>
      <c r="R464" t="s">
        <v>29</v>
      </c>
      <c r="S464" s="1">
        <v>3.5304269604068699E-8</v>
      </c>
      <c r="T464">
        <v>-5.5834956</v>
      </c>
      <c r="V464" t="s">
        <v>1992</v>
      </c>
      <c r="W464" s="1">
        <v>3.7594163279473899E-7</v>
      </c>
      <c r="X464">
        <v>-5.0853700000000002</v>
      </c>
      <c r="Z464" t="s">
        <v>1993</v>
      </c>
      <c r="AA464" s="1">
        <v>1.0643273024545199E-28</v>
      </c>
      <c r="AB464">
        <v>-11.163122</v>
      </c>
    </row>
    <row r="465" spans="1:28" x14ac:dyDescent="0.2">
      <c r="A465">
        <v>463</v>
      </c>
      <c r="B465" t="s">
        <v>1427</v>
      </c>
      <c r="C465" s="1">
        <v>2.7225766525937599E-17</v>
      </c>
      <c r="D465">
        <v>-8.4993549999999995</v>
      </c>
      <c r="F465" t="s">
        <v>1994</v>
      </c>
      <c r="G465" s="1">
        <v>7.5260710507364595E-21</v>
      </c>
      <c r="H465">
        <v>-9.4167909999999999</v>
      </c>
      <c r="J465" t="s">
        <v>1487</v>
      </c>
      <c r="K465" s="1">
        <v>1.8096016706610899E-29</v>
      </c>
      <c r="L465">
        <v>11.436007500000001</v>
      </c>
      <c r="N465" t="s">
        <v>1995</v>
      </c>
      <c r="O465" s="1">
        <v>1.26958495865383E-10</v>
      </c>
      <c r="P465">
        <v>6.4830722999999999</v>
      </c>
      <c r="R465" t="s">
        <v>1996</v>
      </c>
      <c r="S465" s="1">
        <v>3.7388101503202401E-8</v>
      </c>
      <c r="T465">
        <v>5.5816470000000002</v>
      </c>
      <c r="V465" t="s">
        <v>1997</v>
      </c>
      <c r="W465" s="1">
        <v>4.0206597019004401E-7</v>
      </c>
      <c r="X465">
        <v>-5.0725369999999996</v>
      </c>
      <c r="Z465" t="s">
        <v>1998</v>
      </c>
      <c r="AA465" s="1">
        <v>1.2238027230468999E-28</v>
      </c>
      <c r="AB465">
        <v>-11.148113</v>
      </c>
    </row>
    <row r="466" spans="1:28" x14ac:dyDescent="0.2">
      <c r="A466">
        <v>464</v>
      </c>
      <c r="B466" t="s">
        <v>1884</v>
      </c>
      <c r="C466" s="1">
        <v>3.5547485872980499E-17</v>
      </c>
      <c r="D466">
        <v>-8.4654170000000004</v>
      </c>
      <c r="F466" t="s">
        <v>341</v>
      </c>
      <c r="G466" s="1">
        <v>6.2318946912373599E-21</v>
      </c>
      <c r="H466">
        <v>-9.4137819999999994</v>
      </c>
      <c r="J466" t="s">
        <v>473</v>
      </c>
      <c r="K466" s="1">
        <v>3.7431940800965499E-29</v>
      </c>
      <c r="L466">
        <v>11.421236</v>
      </c>
      <c r="N466" t="s">
        <v>1681</v>
      </c>
      <c r="O466" s="1">
        <v>1.2384150507206001E-10</v>
      </c>
      <c r="P466">
        <v>-6.4780293000000002</v>
      </c>
      <c r="R466" t="s">
        <v>1217</v>
      </c>
      <c r="S466" s="1">
        <v>3.06394011222807E-8</v>
      </c>
      <c r="T466">
        <v>-5.5807460000000004</v>
      </c>
      <c r="V466" t="s">
        <v>1999</v>
      </c>
      <c r="W466" s="1">
        <v>4.1880372318317699E-7</v>
      </c>
      <c r="X466">
        <v>-5.0648140000000001</v>
      </c>
      <c r="Z466" t="s">
        <v>2000</v>
      </c>
      <c r="AA466" s="1">
        <v>1.23679921103173E-28</v>
      </c>
      <c r="AB466">
        <v>-11.146974</v>
      </c>
    </row>
    <row r="467" spans="1:28" x14ac:dyDescent="0.2">
      <c r="A467">
        <v>465</v>
      </c>
      <c r="B467" t="s">
        <v>2001</v>
      </c>
      <c r="C467" s="1">
        <v>3.4546282809694902E-17</v>
      </c>
      <c r="D467">
        <v>-8.4649450000000002</v>
      </c>
      <c r="F467" t="s">
        <v>999</v>
      </c>
      <c r="G467" s="1">
        <v>9.3208904338361194E-21</v>
      </c>
      <c r="H467">
        <v>-9.4070509999999992</v>
      </c>
      <c r="J467" t="s">
        <v>129</v>
      </c>
      <c r="K467" s="1">
        <v>3.80545749408081E-29</v>
      </c>
      <c r="L467">
        <v>11.399297000000001</v>
      </c>
      <c r="N467" t="s">
        <v>2002</v>
      </c>
      <c r="O467" s="1">
        <v>1.3434315002789201E-10</v>
      </c>
      <c r="P467">
        <v>6.4764059999999999</v>
      </c>
      <c r="R467" t="s">
        <v>2003</v>
      </c>
      <c r="S467" s="1">
        <v>2.52336771814322E-8</v>
      </c>
      <c r="T467">
        <v>-5.5778327000000001</v>
      </c>
      <c r="V467" t="s">
        <v>2004</v>
      </c>
      <c r="W467" s="1">
        <v>4.2502863114225299E-7</v>
      </c>
      <c r="X467">
        <v>-5.0619529999999999</v>
      </c>
      <c r="Z467" t="s">
        <v>2005</v>
      </c>
      <c r="AA467" s="1">
        <v>1.3608272078662801E-28</v>
      </c>
      <c r="AB467">
        <v>-11.138541999999999</v>
      </c>
    </row>
    <row r="468" spans="1:28" x14ac:dyDescent="0.2">
      <c r="A468">
        <v>466</v>
      </c>
      <c r="B468" t="s">
        <v>2006</v>
      </c>
      <c r="C468" s="1">
        <v>3.5960137673115097E-17</v>
      </c>
      <c r="D468">
        <v>-8.4615170000000006</v>
      </c>
      <c r="F468" t="s">
        <v>1418</v>
      </c>
      <c r="G468" s="1">
        <v>9.2370213549943502E-21</v>
      </c>
      <c r="H468">
        <v>-9.4000780000000006</v>
      </c>
      <c r="J468" t="s">
        <v>2007</v>
      </c>
      <c r="K468" s="1">
        <v>1.31654585741613E-29</v>
      </c>
      <c r="L468">
        <v>-11.384848</v>
      </c>
      <c r="N468" t="s">
        <v>2008</v>
      </c>
      <c r="O468" s="1">
        <v>1.33925434448109E-10</v>
      </c>
      <c r="P468">
        <v>6.471425</v>
      </c>
      <c r="R468" t="s">
        <v>1460</v>
      </c>
      <c r="S468" s="1">
        <v>2.5300799197744201E-8</v>
      </c>
      <c r="T468">
        <v>-5.5773663999999998</v>
      </c>
      <c r="V468" t="s">
        <v>2009</v>
      </c>
      <c r="W468" s="1">
        <v>4.2544043182213098E-7</v>
      </c>
      <c r="X468">
        <v>-5.0617064999999997</v>
      </c>
      <c r="Z468" t="s">
        <v>2010</v>
      </c>
      <c r="AA468" s="1">
        <v>1.5005476389570699E-28</v>
      </c>
      <c r="AB468">
        <v>-11.130698000000001</v>
      </c>
    </row>
    <row r="469" spans="1:28" x14ac:dyDescent="0.2">
      <c r="A469">
        <v>467</v>
      </c>
      <c r="B469" t="s">
        <v>588</v>
      </c>
      <c r="C469" s="1">
        <v>3.3720848872981903E-17</v>
      </c>
      <c r="D469">
        <v>-8.4558239999999998</v>
      </c>
      <c r="F469" t="s">
        <v>2011</v>
      </c>
      <c r="G469" s="1">
        <v>9.02335279084416E-21</v>
      </c>
      <c r="H469">
        <v>-9.3978149999999996</v>
      </c>
      <c r="J469" t="s">
        <v>2012</v>
      </c>
      <c r="K469" s="1">
        <v>1.66832192319664E-29</v>
      </c>
      <c r="L469">
        <v>-11.359766</v>
      </c>
      <c r="N469" t="s">
        <v>1989</v>
      </c>
      <c r="O469" s="1">
        <v>1.40044762420415E-10</v>
      </c>
      <c r="P469">
        <v>6.4712744000000004</v>
      </c>
      <c r="R469" t="s">
        <v>2013</v>
      </c>
      <c r="S469" s="1">
        <v>3.97605259450872E-8</v>
      </c>
      <c r="T469">
        <v>5.5729685</v>
      </c>
      <c r="V469" t="s">
        <v>2014</v>
      </c>
      <c r="W469" s="1">
        <v>4.2573553900808998E-7</v>
      </c>
      <c r="X469">
        <v>-5.0616849999999998</v>
      </c>
      <c r="Z469" t="s">
        <v>1417</v>
      </c>
      <c r="AA469" s="1">
        <v>1.87747570813983E-28</v>
      </c>
      <c r="AB469">
        <v>-11.11748</v>
      </c>
    </row>
    <row r="470" spans="1:28" x14ac:dyDescent="0.2">
      <c r="A470">
        <v>468</v>
      </c>
      <c r="B470" t="s">
        <v>2015</v>
      </c>
      <c r="C470" s="1">
        <v>3.3261228353025401E-17</v>
      </c>
      <c r="D470">
        <v>-8.4545600000000007</v>
      </c>
      <c r="F470" t="s">
        <v>2016</v>
      </c>
      <c r="G470" s="1">
        <v>7.3045896426126999E-21</v>
      </c>
      <c r="H470">
        <v>-9.3976310000000005</v>
      </c>
      <c r="J470" t="s">
        <v>2017</v>
      </c>
      <c r="K470" s="1">
        <v>1.54357706665312E-29</v>
      </c>
      <c r="L470">
        <v>-11.336053</v>
      </c>
      <c r="N470" t="s">
        <v>2018</v>
      </c>
      <c r="O470" s="1">
        <v>1.4315805829969801E-10</v>
      </c>
      <c r="P470">
        <v>6.4587370000000002</v>
      </c>
      <c r="R470" t="s">
        <v>2019</v>
      </c>
      <c r="S470" s="1">
        <v>4.0020671589779601E-8</v>
      </c>
      <c r="T470">
        <v>5.5715500000000002</v>
      </c>
      <c r="V470" t="s">
        <v>2020</v>
      </c>
      <c r="W470" s="1">
        <v>4.2829993708719302E-7</v>
      </c>
      <c r="X470">
        <v>-5.0604586999999999</v>
      </c>
      <c r="Z470" t="s">
        <v>2021</v>
      </c>
      <c r="AA470" s="1">
        <v>1.92126846076555E-28</v>
      </c>
      <c r="AB470">
        <v>-11.110946999999999</v>
      </c>
    </row>
    <row r="471" spans="1:28" x14ac:dyDescent="0.2">
      <c r="A471">
        <v>469</v>
      </c>
      <c r="B471" t="s">
        <v>1344</v>
      </c>
      <c r="C471" s="1">
        <v>3.8707611454979198E-17</v>
      </c>
      <c r="D471">
        <v>-8.4510009999999998</v>
      </c>
      <c r="F471" t="s">
        <v>2022</v>
      </c>
      <c r="G471" s="1">
        <v>9.0400393432264505E-21</v>
      </c>
      <c r="H471">
        <v>-9.3844569999999994</v>
      </c>
      <c r="J471" t="s">
        <v>2023</v>
      </c>
      <c r="K471" s="1">
        <v>2.06007118716631E-29</v>
      </c>
      <c r="L471">
        <v>-11.316648499999999</v>
      </c>
      <c r="N471" t="s">
        <v>1678</v>
      </c>
      <c r="O471" s="1">
        <v>1.7045544222096899E-10</v>
      </c>
      <c r="P471">
        <v>6.4409255999999999</v>
      </c>
      <c r="R471" t="s">
        <v>1649</v>
      </c>
      <c r="S471" s="1">
        <v>2.7141230932472001E-8</v>
      </c>
      <c r="T471">
        <v>-5.5650760000000004</v>
      </c>
      <c r="V471" t="s">
        <v>2024</v>
      </c>
      <c r="W471" s="1">
        <v>4.2948165142562999E-7</v>
      </c>
      <c r="X471">
        <v>-5.0600256999999997</v>
      </c>
      <c r="Z471" t="s">
        <v>2015</v>
      </c>
      <c r="AA471" s="1">
        <v>2.1357566130613201E-28</v>
      </c>
      <c r="AB471">
        <v>-11.099468999999999</v>
      </c>
    </row>
    <row r="472" spans="1:28" x14ac:dyDescent="0.2">
      <c r="A472">
        <v>470</v>
      </c>
      <c r="B472" t="s">
        <v>581</v>
      </c>
      <c r="C472" s="1">
        <v>3.5762325422268499E-17</v>
      </c>
      <c r="D472">
        <v>-8.4460049999999995</v>
      </c>
      <c r="F472" t="s">
        <v>882</v>
      </c>
      <c r="G472" s="1">
        <v>1.15019382438083E-20</v>
      </c>
      <c r="H472">
        <v>-9.3817520000000005</v>
      </c>
      <c r="J472" t="s">
        <v>613</v>
      </c>
      <c r="K472" s="1">
        <v>7.2975187808917E-29</v>
      </c>
      <c r="L472">
        <v>11.291359</v>
      </c>
      <c r="N472" t="s">
        <v>2025</v>
      </c>
      <c r="O472" s="1">
        <v>1.6294612643847799E-10</v>
      </c>
      <c r="P472">
        <v>6.4403256999999998</v>
      </c>
      <c r="R472" t="s">
        <v>1925</v>
      </c>
      <c r="S472" s="1">
        <v>4.1697174987474698E-8</v>
      </c>
      <c r="T472">
        <v>5.5646667000000001</v>
      </c>
      <c r="V472" t="s">
        <v>2026</v>
      </c>
      <c r="W472" s="1">
        <v>4.3684297290440997E-7</v>
      </c>
      <c r="X472">
        <v>-5.0567089999999997</v>
      </c>
      <c r="Z472" t="s">
        <v>2027</v>
      </c>
      <c r="AA472" s="1">
        <v>2.4386833283392599E-28</v>
      </c>
      <c r="AB472">
        <v>-11.090489</v>
      </c>
    </row>
    <row r="473" spans="1:28" x14ac:dyDescent="0.2">
      <c r="A473">
        <v>471</v>
      </c>
      <c r="B473" t="s">
        <v>978</v>
      </c>
      <c r="C473" s="1">
        <v>4.7429341041070697E-17</v>
      </c>
      <c r="D473">
        <v>-8.4318694999999995</v>
      </c>
      <c r="F473" t="s">
        <v>2028</v>
      </c>
      <c r="G473" s="1">
        <v>1.20704612057082E-20</v>
      </c>
      <c r="H473">
        <v>-9.3721750000000004</v>
      </c>
      <c r="J473" t="s">
        <v>803</v>
      </c>
      <c r="K473" s="1">
        <v>1.4480848606443399E-28</v>
      </c>
      <c r="L473">
        <v>11.290234</v>
      </c>
      <c r="N473" t="s">
        <v>147</v>
      </c>
      <c r="O473" s="1">
        <v>1.7098101198415701E-10</v>
      </c>
      <c r="P473">
        <v>-6.4310999999999998</v>
      </c>
      <c r="R473" t="s">
        <v>2029</v>
      </c>
      <c r="S473" s="1">
        <v>4.25616359293776E-8</v>
      </c>
      <c r="T473">
        <v>5.5621276000000002</v>
      </c>
      <c r="V473" t="s">
        <v>2030</v>
      </c>
      <c r="W473" s="1">
        <v>4.3756681588044502E-7</v>
      </c>
      <c r="X473">
        <v>-5.0563849999999997</v>
      </c>
      <c r="Z473" t="s">
        <v>2031</v>
      </c>
      <c r="AA473" s="1">
        <v>3.0413775857323301E-28</v>
      </c>
      <c r="AB473">
        <v>-11.068778999999999</v>
      </c>
    </row>
    <row r="474" spans="1:28" x14ac:dyDescent="0.2">
      <c r="A474">
        <v>472</v>
      </c>
      <c r="B474" t="s">
        <v>31</v>
      </c>
      <c r="C474" s="1">
        <v>4.6916761777280303E-17</v>
      </c>
      <c r="D474">
        <v>8.4303849999999994</v>
      </c>
      <c r="F474" t="s">
        <v>165</v>
      </c>
      <c r="G474" s="1">
        <v>1.37417493386157E-20</v>
      </c>
      <c r="H474">
        <v>-9.371442</v>
      </c>
      <c r="J474" t="s">
        <v>811</v>
      </c>
      <c r="K474" s="1">
        <v>6.8657664509016597E-29</v>
      </c>
      <c r="L474">
        <v>11.289401</v>
      </c>
      <c r="N474" t="s">
        <v>2032</v>
      </c>
      <c r="O474" s="1">
        <v>1.7917760302727999E-10</v>
      </c>
      <c r="P474">
        <v>6.4255833999999998</v>
      </c>
      <c r="R474" t="s">
        <v>2033</v>
      </c>
      <c r="S474" s="1">
        <v>2.93056810501115E-8</v>
      </c>
      <c r="T474">
        <v>-5.5516762999999996</v>
      </c>
      <c r="V474" t="s">
        <v>2034</v>
      </c>
      <c r="W474" s="1">
        <v>4.4920510743977799E-7</v>
      </c>
      <c r="X474">
        <v>-5.0513915999999996</v>
      </c>
      <c r="Z474" t="s">
        <v>2035</v>
      </c>
      <c r="AA474" s="1">
        <v>3.6524844403071601E-28</v>
      </c>
      <c r="AB474">
        <v>-11.0488</v>
      </c>
    </row>
    <row r="475" spans="1:28" x14ac:dyDescent="0.2">
      <c r="A475">
        <v>473</v>
      </c>
      <c r="B475" t="s">
        <v>2036</v>
      </c>
      <c r="C475" s="1">
        <v>4.4755103566060002E-17</v>
      </c>
      <c r="D475">
        <v>-8.4281930000000003</v>
      </c>
      <c r="F475" t="s">
        <v>602</v>
      </c>
      <c r="G475" s="1">
        <v>1.8443909146367901E-20</v>
      </c>
      <c r="H475">
        <v>9.3461669999999994</v>
      </c>
      <c r="J475" t="s">
        <v>2037</v>
      </c>
      <c r="K475" s="1">
        <v>3.27538548361444E-29</v>
      </c>
      <c r="L475">
        <v>-11.266366</v>
      </c>
      <c r="N475" t="s">
        <v>2038</v>
      </c>
      <c r="O475" s="1">
        <v>1.8681677369185601E-10</v>
      </c>
      <c r="P475">
        <v>6.4209914000000001</v>
      </c>
      <c r="R475" t="s">
        <v>2039</v>
      </c>
      <c r="S475" s="1">
        <v>3.1692701464193999E-8</v>
      </c>
      <c r="T475">
        <v>-5.5378790000000002</v>
      </c>
      <c r="V475" t="s">
        <v>2040</v>
      </c>
      <c r="W475" s="1">
        <v>4.62092027692832E-7</v>
      </c>
      <c r="X475">
        <v>-5.0460029999999998</v>
      </c>
      <c r="Z475" t="s">
        <v>2041</v>
      </c>
      <c r="AA475" s="1">
        <v>3.7284401519420599E-28</v>
      </c>
      <c r="AB475">
        <v>-11.046516</v>
      </c>
    </row>
    <row r="476" spans="1:28" x14ac:dyDescent="0.2">
      <c r="A476">
        <v>474</v>
      </c>
      <c r="B476" t="s">
        <v>2042</v>
      </c>
      <c r="C476" s="1">
        <v>4.6338126643999701E-17</v>
      </c>
      <c r="D476">
        <v>-8.4255704999999992</v>
      </c>
      <c r="F476" t="s">
        <v>505</v>
      </c>
      <c r="G476" s="1">
        <v>1.81415440783787E-20</v>
      </c>
      <c r="H476">
        <v>-9.3302189999999996</v>
      </c>
      <c r="J476" t="s">
        <v>2043</v>
      </c>
      <c r="K476" s="1">
        <v>1.1741496687272299E-28</v>
      </c>
      <c r="L476">
        <v>11.247902</v>
      </c>
      <c r="N476" t="s">
        <v>2044</v>
      </c>
      <c r="O476" s="1">
        <v>1.9712442538547299E-10</v>
      </c>
      <c r="P476">
        <v>6.4155309999999997</v>
      </c>
      <c r="R476" t="s">
        <v>755</v>
      </c>
      <c r="S476" s="1">
        <v>4.9120165312674598E-8</v>
      </c>
      <c r="T476">
        <v>5.5378439999999998</v>
      </c>
      <c r="V476" t="s">
        <v>2045</v>
      </c>
      <c r="W476" s="1">
        <v>4.7936272654168796E-7</v>
      </c>
      <c r="X476">
        <v>-5.0389413999999997</v>
      </c>
      <c r="Z476" t="s">
        <v>2046</v>
      </c>
      <c r="AA476" s="1">
        <v>4.0451712586395696E-28</v>
      </c>
      <c r="AB476">
        <v>-11.041231</v>
      </c>
    </row>
    <row r="477" spans="1:28" x14ac:dyDescent="0.2">
      <c r="A477">
        <v>475</v>
      </c>
      <c r="B477" t="s">
        <v>1951</v>
      </c>
      <c r="C477" s="1">
        <v>4.9576716626446898E-17</v>
      </c>
      <c r="D477">
        <v>-8.4151880000000006</v>
      </c>
      <c r="F477" t="s">
        <v>606</v>
      </c>
      <c r="G477" s="1">
        <v>2.9276690692510301E-20</v>
      </c>
      <c r="H477">
        <v>9.2861189999999993</v>
      </c>
      <c r="J477" t="s">
        <v>1075</v>
      </c>
      <c r="K477" s="1">
        <v>1.5858798971757399E-28</v>
      </c>
      <c r="L477">
        <v>11.239487</v>
      </c>
      <c r="N477" t="s">
        <v>2047</v>
      </c>
      <c r="O477" s="1">
        <v>1.9569017904689199E-10</v>
      </c>
      <c r="P477">
        <v>6.4121813999999997</v>
      </c>
      <c r="R477" t="s">
        <v>1883</v>
      </c>
      <c r="S477" s="1">
        <v>4.7753318148634198E-8</v>
      </c>
      <c r="T477">
        <v>5.5374393</v>
      </c>
      <c r="V477" t="s">
        <v>2048</v>
      </c>
      <c r="W477" s="1">
        <v>4.8422680474247095E-7</v>
      </c>
      <c r="X477">
        <v>-5.0369706000000001</v>
      </c>
      <c r="Z477" t="s">
        <v>2049</v>
      </c>
      <c r="AA477" s="1">
        <v>4.3238703315053003E-28</v>
      </c>
      <c r="AB477">
        <v>-11.0330715</v>
      </c>
    </row>
    <row r="478" spans="1:28" x14ac:dyDescent="0.2">
      <c r="A478">
        <v>476</v>
      </c>
      <c r="B478" t="s">
        <v>1179</v>
      </c>
      <c r="C478" s="1">
        <v>4.8739382452690401E-17</v>
      </c>
      <c r="D478">
        <v>-8.4109335000000005</v>
      </c>
      <c r="F478" t="s">
        <v>2050</v>
      </c>
      <c r="G478" s="1">
        <v>4.2805540423769799E-20</v>
      </c>
      <c r="H478">
        <v>9.2772120000000005</v>
      </c>
      <c r="J478" t="s">
        <v>1661</v>
      </c>
      <c r="K478" s="1">
        <v>7.2671581716305805E-29</v>
      </c>
      <c r="L478">
        <v>-11.229962</v>
      </c>
      <c r="N478" t="s">
        <v>1595</v>
      </c>
      <c r="O478" s="1">
        <v>2.2272300964034099E-10</v>
      </c>
      <c r="P478">
        <v>6.3966602999999997</v>
      </c>
      <c r="R478" t="s">
        <v>2051</v>
      </c>
      <c r="S478" s="1">
        <v>3.2551959000236603E-8</v>
      </c>
      <c r="T478">
        <v>-5.5331869999999999</v>
      </c>
      <c r="V478" t="s">
        <v>2052</v>
      </c>
      <c r="W478" s="1">
        <v>5.08599730024009E-7</v>
      </c>
      <c r="X478">
        <v>-5.0275635999999997</v>
      </c>
      <c r="Z478" t="s">
        <v>2053</v>
      </c>
      <c r="AA478" s="1">
        <v>5.1256359975109303E-28</v>
      </c>
      <c r="AB478">
        <v>-11.017543</v>
      </c>
    </row>
    <row r="479" spans="1:28" x14ac:dyDescent="0.2">
      <c r="A479">
        <v>477</v>
      </c>
      <c r="B479" t="s">
        <v>150</v>
      </c>
      <c r="C479" s="1">
        <v>5.1964928647733599E-17</v>
      </c>
      <c r="D479">
        <v>-8.4075290000000003</v>
      </c>
      <c r="F479" t="s">
        <v>2054</v>
      </c>
      <c r="G479" s="1">
        <v>3.2933789408871999E-20</v>
      </c>
      <c r="H479">
        <v>-9.2750120000000003</v>
      </c>
      <c r="J479" t="s">
        <v>581</v>
      </c>
      <c r="K479" s="1">
        <v>5.8388768428075505E-29</v>
      </c>
      <c r="L479">
        <v>-11.2179365</v>
      </c>
      <c r="N479" t="s">
        <v>2055</v>
      </c>
      <c r="O479" s="1">
        <v>2.32374697918412E-10</v>
      </c>
      <c r="P479">
        <v>6.3870329999999997</v>
      </c>
      <c r="R479" t="s">
        <v>2056</v>
      </c>
      <c r="S479" s="1">
        <v>5.0222986211063698E-8</v>
      </c>
      <c r="T479">
        <v>5.5316770000000002</v>
      </c>
      <c r="V479" t="s">
        <v>2057</v>
      </c>
      <c r="W479" s="1">
        <v>5.1387333148005496E-7</v>
      </c>
      <c r="X479">
        <v>-5.025493</v>
      </c>
      <c r="Z479" t="s">
        <v>2058</v>
      </c>
      <c r="AA479" s="1">
        <v>5.4368437070965697E-28</v>
      </c>
      <c r="AB479">
        <v>-11.01211</v>
      </c>
    </row>
    <row r="480" spans="1:28" x14ac:dyDescent="0.2">
      <c r="A480">
        <v>478</v>
      </c>
      <c r="B480" t="s">
        <v>2059</v>
      </c>
      <c r="C480" s="1">
        <v>5.8801035489667596E-17</v>
      </c>
      <c r="D480">
        <v>-8.4040769999999991</v>
      </c>
      <c r="F480" t="s">
        <v>536</v>
      </c>
      <c r="G480" s="1">
        <v>3.6831087850271001E-20</v>
      </c>
      <c r="H480">
        <v>-9.2634450000000008</v>
      </c>
      <c r="J480" t="s">
        <v>2060</v>
      </c>
      <c r="K480" s="1">
        <v>6.9607149934593503E-29</v>
      </c>
      <c r="L480">
        <v>-11.213362999999999</v>
      </c>
      <c r="N480" t="s">
        <v>1444</v>
      </c>
      <c r="O480" s="1">
        <v>2.6211539230769402E-10</v>
      </c>
      <c r="P480">
        <v>6.3671737000000004</v>
      </c>
      <c r="R480" t="s">
        <v>772</v>
      </c>
      <c r="S480" s="1">
        <v>4.9447688685683402E-8</v>
      </c>
      <c r="T480">
        <v>5.5304336999999997</v>
      </c>
      <c r="V480" t="s">
        <v>2061</v>
      </c>
      <c r="W480" s="1">
        <v>5.2259522918411705E-7</v>
      </c>
      <c r="X480">
        <v>-5.0223420000000001</v>
      </c>
      <c r="Z480" t="s">
        <v>21</v>
      </c>
      <c r="AA480" s="1">
        <v>7.5141791497512601E-19</v>
      </c>
      <c r="AB480">
        <v>-11.010453999999999</v>
      </c>
    </row>
    <row r="481" spans="1:28" x14ac:dyDescent="0.2">
      <c r="A481">
        <v>479</v>
      </c>
      <c r="B481" t="s">
        <v>183</v>
      </c>
      <c r="C481" s="1">
        <v>6.0429481554617305E-17</v>
      </c>
      <c r="D481">
        <v>8.4035015000000008</v>
      </c>
      <c r="F481" t="s">
        <v>2062</v>
      </c>
      <c r="G481" s="1">
        <v>3.8014621413000999E-20</v>
      </c>
      <c r="H481">
        <v>-9.2580220000000004</v>
      </c>
      <c r="J481" t="s">
        <v>547</v>
      </c>
      <c r="K481" s="1">
        <v>4.33910966549959E-28</v>
      </c>
      <c r="L481">
        <v>11.165937</v>
      </c>
      <c r="N481" t="s">
        <v>145</v>
      </c>
      <c r="O481" s="1">
        <v>2.4202141398444602E-10</v>
      </c>
      <c r="P481">
        <v>-6.3525685999999997</v>
      </c>
      <c r="R481" t="s">
        <v>2063</v>
      </c>
      <c r="S481" s="1">
        <v>5.2015373981258099E-8</v>
      </c>
      <c r="T481">
        <v>5.5257740000000002</v>
      </c>
      <c r="V481" t="s">
        <v>2064</v>
      </c>
      <c r="W481" s="1">
        <v>5.3031722785026898E-7</v>
      </c>
      <c r="X481">
        <v>-5.0194663999999998</v>
      </c>
      <c r="Z481" t="s">
        <v>1043</v>
      </c>
      <c r="AA481" s="1">
        <v>1.5178350116473799E-27</v>
      </c>
      <c r="AB481">
        <v>-11.005812000000001</v>
      </c>
    </row>
    <row r="482" spans="1:28" x14ac:dyDescent="0.2">
      <c r="A482">
        <v>480</v>
      </c>
      <c r="B482" t="s">
        <v>624</v>
      </c>
      <c r="C482" s="1">
        <v>6.7202904317265102E-17</v>
      </c>
      <c r="D482">
        <v>8.3947749999999992</v>
      </c>
      <c r="F482" t="s">
        <v>1066</v>
      </c>
      <c r="G482" s="1">
        <v>4.5530938520112902E-20</v>
      </c>
      <c r="H482">
        <v>-9.2442510000000002</v>
      </c>
      <c r="J482" t="s">
        <v>1706</v>
      </c>
      <c r="K482" s="1">
        <v>2.9047070885925901E-28</v>
      </c>
      <c r="L482">
        <v>-11.164574999999999</v>
      </c>
      <c r="N482" t="s">
        <v>1745</v>
      </c>
      <c r="O482" s="1">
        <v>2.6117065774283399E-10</v>
      </c>
      <c r="P482">
        <v>-6.3522515000000004</v>
      </c>
      <c r="R482" t="s">
        <v>2065</v>
      </c>
      <c r="S482" s="1">
        <v>5.2306357693265898E-8</v>
      </c>
      <c r="T482">
        <v>5.5177474000000002</v>
      </c>
      <c r="V482" t="s">
        <v>2066</v>
      </c>
      <c r="W482" s="1">
        <v>5.3295433535195804E-7</v>
      </c>
      <c r="X482">
        <v>-5.0185475000000004</v>
      </c>
      <c r="Z482" t="s">
        <v>2067</v>
      </c>
      <c r="AA482" s="1">
        <v>6.1636107960684797E-28</v>
      </c>
      <c r="AB482">
        <v>-11.000715</v>
      </c>
    </row>
    <row r="483" spans="1:28" x14ac:dyDescent="0.2">
      <c r="A483">
        <v>481</v>
      </c>
      <c r="B483" t="s">
        <v>1748</v>
      </c>
      <c r="C483" s="1">
        <v>8.1570521611743106E-17</v>
      </c>
      <c r="D483">
        <v>-8.3600320000000004</v>
      </c>
      <c r="F483" t="s">
        <v>734</v>
      </c>
      <c r="G483" s="1">
        <v>6.3170197123587899E-20</v>
      </c>
      <c r="H483">
        <v>-9.1965400000000006</v>
      </c>
      <c r="J483" t="s">
        <v>2068</v>
      </c>
      <c r="K483" s="1">
        <v>1.2247219669917899E-28</v>
      </c>
      <c r="L483">
        <v>-11.159743000000001</v>
      </c>
      <c r="N483" t="s">
        <v>2069</v>
      </c>
      <c r="O483" s="1">
        <v>3.0060192365535998E-10</v>
      </c>
      <c r="P483">
        <v>6.3400825999999997</v>
      </c>
      <c r="R483" t="s">
        <v>2070</v>
      </c>
      <c r="S483" s="1">
        <v>5.7989835688737599E-8</v>
      </c>
      <c r="T483">
        <v>5.5027455999999999</v>
      </c>
      <c r="V483" t="s">
        <v>2071</v>
      </c>
      <c r="W483" s="1">
        <v>5.3927209267784897E-7</v>
      </c>
      <c r="X483">
        <v>-5.016203</v>
      </c>
      <c r="Z483" t="s">
        <v>2072</v>
      </c>
      <c r="AA483" s="1">
        <v>6.9261953532111802E-28</v>
      </c>
      <c r="AB483">
        <v>-10.989908</v>
      </c>
    </row>
    <row r="484" spans="1:28" x14ac:dyDescent="0.2">
      <c r="A484">
        <v>482</v>
      </c>
      <c r="B484" t="s">
        <v>2043</v>
      </c>
      <c r="C484" s="1">
        <v>9.9265242125230897E-17</v>
      </c>
      <c r="D484">
        <v>-8.3391640000000002</v>
      </c>
      <c r="F484" t="s">
        <v>841</v>
      </c>
      <c r="G484" s="1">
        <v>6.4993831924140404E-20</v>
      </c>
      <c r="H484">
        <v>-9.1945510000000006</v>
      </c>
      <c r="J484" t="s">
        <v>1761</v>
      </c>
      <c r="K484" s="1">
        <v>3.5419333735775899E-28</v>
      </c>
      <c r="L484">
        <v>11.15957</v>
      </c>
      <c r="N484" t="s">
        <v>2043</v>
      </c>
      <c r="O484" s="1">
        <v>3.13599569329441E-10</v>
      </c>
      <c r="P484">
        <v>6.3383136000000002</v>
      </c>
      <c r="R484" t="s">
        <v>2073</v>
      </c>
      <c r="S484" s="1">
        <v>3.9697693760454799E-8</v>
      </c>
      <c r="T484">
        <v>-5.4981894000000002</v>
      </c>
      <c r="V484" t="s">
        <v>2074</v>
      </c>
      <c r="W484" s="1">
        <v>5.4064694548643101E-7</v>
      </c>
      <c r="X484">
        <v>-5.0157803999999997</v>
      </c>
      <c r="Z484" t="s">
        <v>2075</v>
      </c>
      <c r="AA484" s="1">
        <v>8.7630550575429807E-28</v>
      </c>
      <c r="AB484">
        <v>-10.968384</v>
      </c>
    </row>
    <row r="485" spans="1:28" x14ac:dyDescent="0.2">
      <c r="A485">
        <v>483</v>
      </c>
      <c r="B485" t="s">
        <v>697</v>
      </c>
      <c r="C485" s="1">
        <v>1.0272974796553099E-16</v>
      </c>
      <c r="D485">
        <v>-8.3333645000000001</v>
      </c>
      <c r="F485" t="s">
        <v>2076</v>
      </c>
      <c r="G485" s="1">
        <v>6.7032891977374403E-20</v>
      </c>
      <c r="H485">
        <v>-9.1857290000000003</v>
      </c>
      <c r="J485" t="s">
        <v>1182</v>
      </c>
      <c r="K485" s="1">
        <v>2.1017135669065601E-28</v>
      </c>
      <c r="L485">
        <v>-11.154693999999999</v>
      </c>
      <c r="N485" t="s">
        <v>1019</v>
      </c>
      <c r="O485" s="1">
        <v>2.5531944756562099E-10</v>
      </c>
      <c r="P485">
        <v>-6.3335794999999999</v>
      </c>
      <c r="R485" t="s">
        <v>128</v>
      </c>
      <c r="S485" s="1">
        <v>5.9254916050008802E-8</v>
      </c>
      <c r="T485">
        <v>5.4971389999999998</v>
      </c>
      <c r="V485" t="s">
        <v>2077</v>
      </c>
      <c r="W485" s="1">
        <v>5.4530516045675497E-7</v>
      </c>
      <c r="X485">
        <v>-5.0140969999999996</v>
      </c>
      <c r="Z485" t="s">
        <v>2078</v>
      </c>
      <c r="AA485" s="1">
        <v>1.09743698972696E-27</v>
      </c>
      <c r="AB485">
        <v>-10.963926000000001</v>
      </c>
    </row>
    <row r="486" spans="1:28" x14ac:dyDescent="0.2">
      <c r="A486">
        <v>484</v>
      </c>
      <c r="B486" t="s">
        <v>814</v>
      </c>
      <c r="C486" s="1">
        <v>1.1441553777299299E-16</v>
      </c>
      <c r="D486">
        <v>8.3330939999999991</v>
      </c>
      <c r="F486" t="s">
        <v>514</v>
      </c>
      <c r="G486" s="1">
        <v>1.0876797782992799E-19</v>
      </c>
      <c r="H486">
        <v>9.1735260000000007</v>
      </c>
      <c r="J486" t="s">
        <v>1159</v>
      </c>
      <c r="K486" s="1">
        <v>5.3589724119435296E-28</v>
      </c>
      <c r="L486">
        <v>11.154400000000001</v>
      </c>
      <c r="N486" t="s">
        <v>403</v>
      </c>
      <c r="O486" s="1">
        <v>3.43494197923181E-10</v>
      </c>
      <c r="P486">
        <v>6.3325176000000001</v>
      </c>
      <c r="R486" t="s">
        <v>1229</v>
      </c>
      <c r="S486" s="1">
        <v>5.9654326583919795E-8</v>
      </c>
      <c r="T486">
        <v>5.496823</v>
      </c>
      <c r="V486" t="s">
        <v>2079</v>
      </c>
      <c r="W486" s="1">
        <v>8.2590324815402196E-7</v>
      </c>
      <c r="X486">
        <v>5.0136747000000002</v>
      </c>
      <c r="Z486" t="s">
        <v>2080</v>
      </c>
      <c r="AA486" s="1">
        <v>9.8235003016099096E-28</v>
      </c>
      <c r="AB486">
        <v>-10.957986</v>
      </c>
    </row>
    <row r="487" spans="1:28" x14ac:dyDescent="0.2">
      <c r="A487">
        <v>485</v>
      </c>
      <c r="B487" t="s">
        <v>601</v>
      </c>
      <c r="C487" s="1">
        <v>1.11151556409809E-16</v>
      </c>
      <c r="D487">
        <v>8.3329059999999995</v>
      </c>
      <c r="F487" t="s">
        <v>299</v>
      </c>
      <c r="G487" s="1">
        <v>8.4933943909542795E-20</v>
      </c>
      <c r="H487">
        <v>-9.1610680000000002</v>
      </c>
      <c r="J487" t="s">
        <v>874</v>
      </c>
      <c r="K487" s="1">
        <v>2.79447507276178E-28</v>
      </c>
      <c r="L487">
        <v>-11.148230999999999</v>
      </c>
      <c r="N487" t="s">
        <v>2081</v>
      </c>
      <c r="O487" s="1">
        <v>2.63214654629429E-10</v>
      </c>
      <c r="P487">
        <v>-6.3276453000000004</v>
      </c>
      <c r="R487" t="s">
        <v>1933</v>
      </c>
      <c r="S487" s="1">
        <v>6.0393404266098299E-8</v>
      </c>
      <c r="T487">
        <v>5.4953174999999996</v>
      </c>
      <c r="V487" t="s">
        <v>2082</v>
      </c>
      <c r="W487" s="1">
        <v>5.4866995564664295E-7</v>
      </c>
      <c r="X487">
        <v>-5.0128665000000003</v>
      </c>
      <c r="Z487" t="s">
        <v>2083</v>
      </c>
      <c r="AA487" s="1">
        <v>1.4199429347448E-27</v>
      </c>
      <c r="AB487">
        <v>-10.936066</v>
      </c>
    </row>
    <row r="488" spans="1:28" x14ac:dyDescent="0.2">
      <c r="A488">
        <v>486</v>
      </c>
      <c r="B488" t="s">
        <v>2084</v>
      </c>
      <c r="C488" s="1">
        <v>1.20433874989613E-16</v>
      </c>
      <c r="D488">
        <v>-8.3020980000000009</v>
      </c>
      <c r="F488" t="s">
        <v>2085</v>
      </c>
      <c r="G488" s="1">
        <v>7.10918511872048E-20</v>
      </c>
      <c r="H488">
        <v>-9.1588689999999993</v>
      </c>
      <c r="J488" t="s">
        <v>888</v>
      </c>
      <c r="K488" s="1">
        <v>6.8232709516453099E-28</v>
      </c>
      <c r="L488">
        <v>11.145339999999999</v>
      </c>
      <c r="N488" t="s">
        <v>2086</v>
      </c>
      <c r="O488" s="1">
        <v>3.6454183890287498E-10</v>
      </c>
      <c r="P488">
        <v>6.3144169999999997</v>
      </c>
      <c r="R488" t="s">
        <v>2087</v>
      </c>
      <c r="S488" s="1">
        <v>6.1312290266748999E-8</v>
      </c>
      <c r="T488">
        <v>5.4891256999999998</v>
      </c>
      <c r="V488" t="s">
        <v>2088</v>
      </c>
      <c r="W488" s="1">
        <v>5.4936286201271105E-7</v>
      </c>
      <c r="X488">
        <v>-5.012689</v>
      </c>
      <c r="Z488" t="s">
        <v>2089</v>
      </c>
      <c r="AA488" s="1">
        <v>1.44523058979809E-27</v>
      </c>
      <c r="AB488">
        <v>-10.922485</v>
      </c>
    </row>
    <row r="489" spans="1:28" x14ac:dyDescent="0.2">
      <c r="A489">
        <v>487</v>
      </c>
      <c r="B489" t="s">
        <v>1807</v>
      </c>
      <c r="C489" s="1">
        <v>1.3142185274254099E-16</v>
      </c>
      <c r="D489">
        <v>-8.2982680000000002</v>
      </c>
      <c r="F489" t="s">
        <v>173</v>
      </c>
      <c r="G489" s="1">
        <v>1.11121269994132E-19</v>
      </c>
      <c r="H489">
        <v>9.1529729999999994</v>
      </c>
      <c r="J489" t="s">
        <v>2090</v>
      </c>
      <c r="K489" s="1">
        <v>1.8311269879155E-28</v>
      </c>
      <c r="L489">
        <v>-11.139745</v>
      </c>
      <c r="N489" t="s">
        <v>1674</v>
      </c>
      <c r="O489" s="1">
        <v>3.6444933737791798E-10</v>
      </c>
      <c r="P489">
        <v>6.3122296000000002</v>
      </c>
      <c r="R489" t="s">
        <v>2091</v>
      </c>
      <c r="S489" s="1">
        <v>6.3627657946714106E-8</v>
      </c>
      <c r="T489">
        <v>5.4865909999999998</v>
      </c>
      <c r="V489" t="s">
        <v>2092</v>
      </c>
      <c r="W489" s="1">
        <v>5.5521233274406905E-7</v>
      </c>
      <c r="X489">
        <v>-5.0105890000000004</v>
      </c>
      <c r="Z489" t="s">
        <v>2093</v>
      </c>
      <c r="AA489" s="1">
        <v>1.53665788882389E-27</v>
      </c>
      <c r="AB489">
        <v>-10.916774999999999</v>
      </c>
    </row>
    <row r="490" spans="1:28" x14ac:dyDescent="0.2">
      <c r="A490">
        <v>488</v>
      </c>
      <c r="B490" t="s">
        <v>2094</v>
      </c>
      <c r="C490" s="1">
        <v>1.5509325279535899E-16</v>
      </c>
      <c r="D490">
        <v>-8.2865800000000007</v>
      </c>
      <c r="F490" t="s">
        <v>2095</v>
      </c>
      <c r="G490" s="1">
        <v>1.3410910378514699E-19</v>
      </c>
      <c r="H490">
        <v>-9.1178109999999997</v>
      </c>
      <c r="J490" t="s">
        <v>119</v>
      </c>
      <c r="K490" s="1">
        <v>7.8664361686937098E-28</v>
      </c>
      <c r="L490">
        <v>11.137415000000001</v>
      </c>
      <c r="N490" t="s">
        <v>2096</v>
      </c>
      <c r="O490" s="1">
        <v>3.7404034922754301E-10</v>
      </c>
      <c r="P490">
        <v>6.3106546000000003</v>
      </c>
      <c r="R490" t="s">
        <v>2097</v>
      </c>
      <c r="S490" s="1">
        <v>6.4816824305329901E-8</v>
      </c>
      <c r="T490">
        <v>5.4852559999999997</v>
      </c>
      <c r="V490" t="s">
        <v>965</v>
      </c>
      <c r="W490" s="1">
        <v>8.0528482538368205E-7</v>
      </c>
      <c r="X490">
        <v>-5.0094924000000001</v>
      </c>
      <c r="Z490" t="s">
        <v>2098</v>
      </c>
      <c r="AA490" s="1">
        <v>1.62286641792845E-27</v>
      </c>
      <c r="AB490">
        <v>-10.911555999999999</v>
      </c>
    </row>
    <row r="491" spans="1:28" x14ac:dyDescent="0.2">
      <c r="A491">
        <v>489</v>
      </c>
      <c r="B491" t="s">
        <v>1194</v>
      </c>
      <c r="C491" s="1">
        <v>1.59044568409557E-16</v>
      </c>
      <c r="D491">
        <v>-8.2801229999999997</v>
      </c>
      <c r="F491" t="s">
        <v>2099</v>
      </c>
      <c r="G491" s="1">
        <v>1.2346720038013001E-19</v>
      </c>
      <c r="H491">
        <v>-9.1010980000000004</v>
      </c>
      <c r="J491" t="s">
        <v>734</v>
      </c>
      <c r="K491" s="1">
        <v>5.2474489465503E-28</v>
      </c>
      <c r="L491">
        <v>11.11782</v>
      </c>
      <c r="N491" t="s">
        <v>2100</v>
      </c>
      <c r="O491" s="1">
        <v>3.0790272790264499E-10</v>
      </c>
      <c r="P491">
        <v>-6.3044330000000004</v>
      </c>
      <c r="R491" t="s">
        <v>1577</v>
      </c>
      <c r="S491" s="1">
        <v>6.45531970889746E-8</v>
      </c>
      <c r="T491">
        <v>5.4813723999999997</v>
      </c>
      <c r="V491" t="s">
        <v>2101</v>
      </c>
      <c r="W491" s="1">
        <v>5.6172526575059805E-7</v>
      </c>
      <c r="X491">
        <v>-5.0083919999999997</v>
      </c>
      <c r="Z491" t="s">
        <v>2102</v>
      </c>
      <c r="AA491" s="1">
        <v>1.64998882970561E-27</v>
      </c>
      <c r="AB491">
        <v>-10.910966999999999</v>
      </c>
    </row>
    <row r="492" spans="1:28" x14ac:dyDescent="0.2">
      <c r="A492">
        <v>490</v>
      </c>
      <c r="B492" t="s">
        <v>1109</v>
      </c>
      <c r="C492" s="1">
        <v>1.7400159725941899E-16</v>
      </c>
      <c r="D492">
        <v>-8.2741729999999993</v>
      </c>
      <c r="F492" t="s">
        <v>260</v>
      </c>
      <c r="G492" s="1">
        <v>1.21097784226049E-19</v>
      </c>
      <c r="H492">
        <v>-9.1004450000000006</v>
      </c>
      <c r="J492" t="s">
        <v>1113</v>
      </c>
      <c r="K492" s="1">
        <v>1.1458073183159699E-27</v>
      </c>
      <c r="L492">
        <v>11.068025</v>
      </c>
      <c r="N492" t="s">
        <v>2103</v>
      </c>
      <c r="O492" s="1">
        <v>4.25931787618248E-10</v>
      </c>
      <c r="P492">
        <v>6.2977585999999999</v>
      </c>
      <c r="R492" t="s">
        <v>2104</v>
      </c>
      <c r="S492" s="1">
        <v>6.72358058270453E-8</v>
      </c>
      <c r="T492">
        <v>5.4760942000000004</v>
      </c>
      <c r="V492" t="s">
        <v>2105</v>
      </c>
      <c r="W492" s="1">
        <v>5.6985650695505498E-7</v>
      </c>
      <c r="X492">
        <v>-5.0056266999999997</v>
      </c>
      <c r="Z492" t="s">
        <v>2106</v>
      </c>
      <c r="AA492" s="1">
        <v>1.7753179113324598E-27</v>
      </c>
      <c r="AB492">
        <v>-10.903257</v>
      </c>
    </row>
    <row r="493" spans="1:28" x14ac:dyDescent="0.2">
      <c r="A493">
        <v>491</v>
      </c>
      <c r="B493" t="s">
        <v>2107</v>
      </c>
      <c r="C493" s="1">
        <v>1.8329429651827501E-16</v>
      </c>
      <c r="D493">
        <v>-8.2660879999999999</v>
      </c>
      <c r="F493" t="s">
        <v>2108</v>
      </c>
      <c r="G493" s="1">
        <v>1.8965701257959001E-19</v>
      </c>
      <c r="H493">
        <v>-9.0640959999999993</v>
      </c>
      <c r="J493" t="s">
        <v>1609</v>
      </c>
      <c r="K493" s="1">
        <v>3.3978072625240501E-28</v>
      </c>
      <c r="L493">
        <v>-11.061154</v>
      </c>
      <c r="N493" t="s">
        <v>2109</v>
      </c>
      <c r="O493" s="1">
        <v>4.2404584734198199E-10</v>
      </c>
      <c r="P493">
        <v>6.2974930000000002</v>
      </c>
      <c r="R493" t="s">
        <v>1568</v>
      </c>
      <c r="S493" s="1">
        <v>6.8585476809248801E-8</v>
      </c>
      <c r="T493">
        <v>5.4704455999999997</v>
      </c>
      <c r="V493" t="s">
        <v>2110</v>
      </c>
      <c r="W493" s="1">
        <v>5.6979721852528695E-7</v>
      </c>
      <c r="X493">
        <v>-5.0055943000000003</v>
      </c>
      <c r="Z493" t="s">
        <v>2111</v>
      </c>
      <c r="AA493" s="1">
        <v>1.8463375591668801E-27</v>
      </c>
      <c r="AB493">
        <v>-10.899787</v>
      </c>
    </row>
    <row r="494" spans="1:28" x14ac:dyDescent="0.2">
      <c r="A494">
        <v>492</v>
      </c>
      <c r="B494" t="s">
        <v>2112</v>
      </c>
      <c r="C494" s="1">
        <v>1.8222311012362901E-16</v>
      </c>
      <c r="D494">
        <v>-8.2549499999999991</v>
      </c>
      <c r="F494" t="s">
        <v>286</v>
      </c>
      <c r="G494" s="1">
        <v>1.7108065152779899E-19</v>
      </c>
      <c r="H494">
        <v>-9.0622579999999999</v>
      </c>
      <c r="J494" t="s">
        <v>981</v>
      </c>
      <c r="K494" s="1">
        <v>1.6385171139097999E-27</v>
      </c>
      <c r="L494">
        <v>11.055847</v>
      </c>
      <c r="N494" t="s">
        <v>2113</v>
      </c>
      <c r="O494" s="1">
        <v>4.30040304980576E-10</v>
      </c>
      <c r="P494">
        <v>6.2910966999999998</v>
      </c>
      <c r="R494" t="s">
        <v>2114</v>
      </c>
      <c r="S494" s="1">
        <v>7.0155727156414995E-8</v>
      </c>
      <c r="T494">
        <v>5.4696845999999999</v>
      </c>
      <c r="V494" t="s">
        <v>2115</v>
      </c>
      <c r="W494" s="1">
        <v>5.8402406122571604E-7</v>
      </c>
      <c r="X494">
        <v>-5.0008569999999999</v>
      </c>
      <c r="Z494" t="s">
        <v>2116</v>
      </c>
      <c r="AA494" s="1">
        <v>2.00968745872421E-27</v>
      </c>
      <c r="AB494">
        <v>-10.892359000000001</v>
      </c>
    </row>
    <row r="495" spans="1:28" x14ac:dyDescent="0.2">
      <c r="A495">
        <v>493</v>
      </c>
      <c r="B495" t="s">
        <v>629</v>
      </c>
      <c r="C495" s="1">
        <v>1.94957576569933E-16</v>
      </c>
      <c r="D495">
        <v>-8.2522330000000004</v>
      </c>
      <c r="F495" t="s">
        <v>870</v>
      </c>
      <c r="G495" s="1">
        <v>2.35545607369418E-19</v>
      </c>
      <c r="H495">
        <v>-9.0552890000000001</v>
      </c>
      <c r="J495" t="s">
        <v>1893</v>
      </c>
      <c r="K495" s="1">
        <v>1.02004543120934E-27</v>
      </c>
      <c r="L495">
        <v>11.050864000000001</v>
      </c>
      <c r="N495" t="s">
        <v>2117</v>
      </c>
      <c r="O495" s="1">
        <v>4.4043840361297798E-10</v>
      </c>
      <c r="P495">
        <v>6.2878704000000001</v>
      </c>
      <c r="R495" t="s">
        <v>1536</v>
      </c>
      <c r="S495" s="1">
        <v>5.84449673736044E-8</v>
      </c>
      <c r="T495">
        <v>-5.4656140000000004</v>
      </c>
      <c r="V495" t="s">
        <v>2118</v>
      </c>
      <c r="W495" s="1">
        <v>5.88675113845267E-7</v>
      </c>
      <c r="X495">
        <v>-4.9993353000000003</v>
      </c>
      <c r="Z495" t="s">
        <v>2119</v>
      </c>
      <c r="AA495" s="1">
        <v>2.1560997955802099E-27</v>
      </c>
      <c r="AB495">
        <v>-10.885305000000001</v>
      </c>
    </row>
    <row r="496" spans="1:28" x14ac:dyDescent="0.2">
      <c r="A496">
        <v>494</v>
      </c>
      <c r="B496" t="s">
        <v>2120</v>
      </c>
      <c r="C496" s="1">
        <v>1.9151068528548401E-16</v>
      </c>
      <c r="D496">
        <v>-8.2519329999999993</v>
      </c>
      <c r="F496" t="s">
        <v>409</v>
      </c>
      <c r="G496" s="1">
        <v>2.4808229361199902E-19</v>
      </c>
      <c r="H496">
        <v>-9.0527390000000008</v>
      </c>
      <c r="J496" t="s">
        <v>1654</v>
      </c>
      <c r="K496" s="1">
        <v>1.6323895093499101E-27</v>
      </c>
      <c r="L496">
        <v>11.039465</v>
      </c>
      <c r="N496" t="s">
        <v>1449</v>
      </c>
      <c r="O496" s="1">
        <v>4.49680180569924E-10</v>
      </c>
      <c r="P496">
        <v>6.2839936999999999</v>
      </c>
      <c r="R496" t="s">
        <v>149</v>
      </c>
      <c r="S496" s="1">
        <v>7.2586923686860604E-8</v>
      </c>
      <c r="T496">
        <v>5.4606133000000003</v>
      </c>
      <c r="V496" t="s">
        <v>2121</v>
      </c>
      <c r="W496" s="1">
        <v>6.0374046579555904E-7</v>
      </c>
      <c r="X496">
        <v>-4.9944309999999996</v>
      </c>
      <c r="Z496" t="s">
        <v>2122</v>
      </c>
      <c r="AA496" s="1">
        <v>2.8483820071983099E-27</v>
      </c>
      <c r="AB496">
        <v>-10.868658</v>
      </c>
    </row>
    <row r="497" spans="1:28" x14ac:dyDescent="0.2">
      <c r="A497">
        <v>495</v>
      </c>
      <c r="B497" t="s">
        <v>2123</v>
      </c>
      <c r="C497" s="1">
        <v>2.06761997688506E-16</v>
      </c>
      <c r="D497">
        <v>-8.2446470000000005</v>
      </c>
      <c r="F497" t="s">
        <v>2124</v>
      </c>
      <c r="G497" s="1">
        <v>2.04607507625518E-19</v>
      </c>
      <c r="H497">
        <v>-9.0460410000000007</v>
      </c>
      <c r="J497" t="s">
        <v>754</v>
      </c>
      <c r="K497" s="1">
        <v>8.56568262105974E-28</v>
      </c>
      <c r="L497">
        <v>-11.002973000000001</v>
      </c>
      <c r="N497" t="s">
        <v>1499</v>
      </c>
      <c r="O497" s="1">
        <v>4.5434443633397702E-10</v>
      </c>
      <c r="P497">
        <v>6.2835955999999999</v>
      </c>
      <c r="R497" t="s">
        <v>195</v>
      </c>
      <c r="S497" s="1">
        <v>7.3465072715272604E-8</v>
      </c>
      <c r="T497">
        <v>5.4578300000000004</v>
      </c>
      <c r="V497" t="s">
        <v>2125</v>
      </c>
      <c r="W497" s="1">
        <v>6.0965931849487803E-7</v>
      </c>
      <c r="X497">
        <v>-4.9925647</v>
      </c>
      <c r="Z497" t="s">
        <v>2126</v>
      </c>
      <c r="AA497" s="1">
        <v>2.6776261300011299E-27</v>
      </c>
      <c r="AB497">
        <v>-10.865296000000001</v>
      </c>
    </row>
    <row r="498" spans="1:28" x14ac:dyDescent="0.2">
      <c r="A498">
        <v>496</v>
      </c>
      <c r="B498" t="s">
        <v>170</v>
      </c>
      <c r="C498" s="1">
        <v>2.0269539991389399E-16</v>
      </c>
      <c r="D498">
        <v>-8.240297</v>
      </c>
      <c r="F498" t="s">
        <v>1951</v>
      </c>
      <c r="G498" s="1">
        <v>2.2917148258163998E-19</v>
      </c>
      <c r="H498">
        <v>-9.0413689999999995</v>
      </c>
      <c r="J498" t="s">
        <v>1859</v>
      </c>
      <c r="K498" s="1">
        <v>2.3229641802741199E-27</v>
      </c>
      <c r="L498">
        <v>10.985963999999999</v>
      </c>
      <c r="N498" t="s">
        <v>2127</v>
      </c>
      <c r="O498" s="1">
        <v>4.59631639710732E-10</v>
      </c>
      <c r="P498">
        <v>6.2813654000000003</v>
      </c>
      <c r="R498" t="s">
        <v>2128</v>
      </c>
      <c r="S498" s="1">
        <v>5.0415050352745099E-8</v>
      </c>
      <c r="T498">
        <v>-5.4556756000000002</v>
      </c>
      <c r="V498" t="s">
        <v>2129</v>
      </c>
      <c r="W498" s="1">
        <v>6.1050266613317905E-7</v>
      </c>
      <c r="X498">
        <v>-4.9922659999999999</v>
      </c>
      <c r="Z498" t="s">
        <v>2130</v>
      </c>
      <c r="AA498" s="1">
        <v>3.01743244365288E-27</v>
      </c>
      <c r="AB498">
        <v>-10.854575000000001</v>
      </c>
    </row>
    <row r="499" spans="1:28" x14ac:dyDescent="0.2">
      <c r="A499">
        <v>497</v>
      </c>
      <c r="B499" t="s">
        <v>2131</v>
      </c>
      <c r="C499" s="1">
        <v>2.20253867902601E-16</v>
      </c>
      <c r="D499">
        <v>-8.2315660000000008</v>
      </c>
      <c r="F499" t="s">
        <v>830</v>
      </c>
      <c r="G499" s="1">
        <v>2.7201782449256301E-19</v>
      </c>
      <c r="H499">
        <v>-9.0239999999999991</v>
      </c>
      <c r="J499" t="s">
        <v>2132</v>
      </c>
      <c r="K499" s="1">
        <v>2.3064294924299099E-27</v>
      </c>
      <c r="L499">
        <v>10.972019</v>
      </c>
      <c r="N499" t="s">
        <v>2133</v>
      </c>
      <c r="O499" s="1">
        <v>4.5582001427791397E-10</v>
      </c>
      <c r="P499">
        <v>6.2801600000000004</v>
      </c>
      <c r="R499" t="s">
        <v>2134</v>
      </c>
      <c r="S499" s="1">
        <v>7.4973861094872897E-8</v>
      </c>
      <c r="T499">
        <v>5.4532145999999999</v>
      </c>
      <c r="V499" t="s">
        <v>2135</v>
      </c>
      <c r="W499" s="1">
        <v>6.50640042070277E-7</v>
      </c>
      <c r="X499">
        <v>-4.9823526999999999</v>
      </c>
      <c r="Z499" t="s">
        <v>2136</v>
      </c>
      <c r="AA499" s="1">
        <v>3.0913493243633098E-27</v>
      </c>
      <c r="AB499">
        <v>-10.853194999999999</v>
      </c>
    </row>
    <row r="500" spans="1:28" x14ac:dyDescent="0.2">
      <c r="A500">
        <v>498</v>
      </c>
      <c r="B500" t="s">
        <v>1788</v>
      </c>
      <c r="C500" s="1">
        <v>2.6489478193637198E-16</v>
      </c>
      <c r="D500">
        <v>-8.2197689999999994</v>
      </c>
      <c r="F500" t="s">
        <v>644</v>
      </c>
      <c r="G500" s="1">
        <v>2.63483914417073E-19</v>
      </c>
      <c r="H500">
        <v>-9.0121129999999994</v>
      </c>
      <c r="J500" t="s">
        <v>2137</v>
      </c>
      <c r="K500" s="1">
        <v>1.56786572193459E-27</v>
      </c>
      <c r="L500">
        <v>-10.962383000000001</v>
      </c>
      <c r="N500" t="s">
        <v>2062</v>
      </c>
      <c r="O500" s="1">
        <v>4.7677192864678196E-10</v>
      </c>
      <c r="P500">
        <v>6.2702450000000001</v>
      </c>
      <c r="R500" t="s">
        <v>1386</v>
      </c>
      <c r="S500" s="1">
        <v>5.3768570079605101E-8</v>
      </c>
      <c r="T500">
        <v>-5.4441259999999998</v>
      </c>
      <c r="V500" t="s">
        <v>2138</v>
      </c>
      <c r="W500" s="1">
        <v>6.64640823800582E-7</v>
      </c>
      <c r="X500">
        <v>-4.9757613999999997</v>
      </c>
      <c r="Z500" t="s">
        <v>2139</v>
      </c>
      <c r="AA500" s="1">
        <v>4.3238981432581801E-27</v>
      </c>
      <c r="AB500">
        <v>-10.827102999999999</v>
      </c>
    </row>
    <row r="501" spans="1:28" x14ac:dyDescent="0.2">
      <c r="A501">
        <v>499</v>
      </c>
      <c r="B501" t="s">
        <v>1625</v>
      </c>
      <c r="C501" s="1">
        <v>3.3263211975690601E-16</v>
      </c>
      <c r="D501">
        <v>-8.1928330000000003</v>
      </c>
      <c r="F501" t="s">
        <v>2140</v>
      </c>
      <c r="G501" s="1">
        <v>3.5951720213222298E-19</v>
      </c>
      <c r="H501">
        <v>-9.0045400000000004</v>
      </c>
      <c r="J501" t="s">
        <v>1169</v>
      </c>
      <c r="K501" s="1">
        <v>1.7401402422456201E-27</v>
      </c>
      <c r="L501">
        <v>-10.942396</v>
      </c>
      <c r="N501" t="s">
        <v>2141</v>
      </c>
      <c r="O501" s="1">
        <v>4.9161583210964602E-10</v>
      </c>
      <c r="P501">
        <v>6.2666773999999998</v>
      </c>
      <c r="R501" t="s">
        <v>2142</v>
      </c>
      <c r="S501" s="1">
        <v>8.0033753500098897E-8</v>
      </c>
      <c r="T501">
        <v>5.4426949999999996</v>
      </c>
      <c r="V501" t="s">
        <v>2143</v>
      </c>
      <c r="W501" s="1">
        <v>6.7442631011423297E-7</v>
      </c>
      <c r="X501">
        <v>-4.9729010000000002</v>
      </c>
      <c r="Z501" t="s">
        <v>2144</v>
      </c>
      <c r="AA501" s="1">
        <v>4.8985809411701398E-27</v>
      </c>
      <c r="AB501">
        <v>-10.8090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ACC90-41F3-484F-AFFD-C131FA4BE14A}">
  <dimension ref="A1:T501"/>
  <sheetViews>
    <sheetView workbookViewId="0">
      <selection activeCell="N2" sqref="N2"/>
    </sheetView>
  </sheetViews>
  <sheetFormatPr baseColWidth="10" defaultColWidth="8.83203125" defaultRowHeight="15" x14ac:dyDescent="0.2"/>
  <cols>
    <col min="2" max="2" width="11.83203125" bestFit="1" customWidth="1"/>
    <col min="3" max="3" width="11.83203125" customWidth="1"/>
    <col min="6" max="6" width="11.83203125" bestFit="1" customWidth="1"/>
    <col min="7" max="7" width="11.83203125" customWidth="1"/>
    <col min="10" max="10" width="19.5" bestFit="1" customWidth="1"/>
    <col min="11" max="11" width="11.83203125" customWidth="1"/>
    <col min="14" max="14" width="11.83203125" bestFit="1" customWidth="1"/>
    <col min="15" max="15" width="11.83203125" customWidth="1"/>
    <col min="18" max="18" width="18.6640625" bestFit="1" customWidth="1"/>
    <col min="19" max="19" width="11.83203125" customWidth="1"/>
  </cols>
  <sheetData>
    <row r="1" spans="1:20" x14ac:dyDescent="0.2">
      <c r="B1" t="s">
        <v>2752</v>
      </c>
      <c r="C1" t="s">
        <v>2757</v>
      </c>
      <c r="D1" t="s">
        <v>2758</v>
      </c>
      <c r="F1" t="s">
        <v>2753</v>
      </c>
      <c r="G1" t="s">
        <v>2757</v>
      </c>
      <c r="H1" t="s">
        <v>2758</v>
      </c>
      <c r="J1" t="s">
        <v>2754</v>
      </c>
      <c r="K1" t="s">
        <v>2757</v>
      </c>
      <c r="L1" t="s">
        <v>2758</v>
      </c>
      <c r="N1" t="s">
        <v>2932</v>
      </c>
      <c r="O1" t="s">
        <v>2757</v>
      </c>
      <c r="P1" t="s">
        <v>2758</v>
      </c>
      <c r="R1" t="s">
        <v>2756</v>
      </c>
      <c r="S1" t="s">
        <v>2757</v>
      </c>
      <c r="T1" t="s">
        <v>2758</v>
      </c>
    </row>
    <row r="2" spans="1:20" x14ac:dyDescent="0.2">
      <c r="A2">
        <v>0</v>
      </c>
      <c r="B2" t="s">
        <v>14</v>
      </c>
      <c r="C2">
        <v>0</v>
      </c>
      <c r="D2">
        <v>-41.325294</v>
      </c>
      <c r="F2" t="s">
        <v>0</v>
      </c>
      <c r="G2">
        <v>0</v>
      </c>
      <c r="H2">
        <v>69.724410000000006</v>
      </c>
      <c r="J2" t="s">
        <v>3</v>
      </c>
      <c r="K2" s="1">
        <v>9.8465611696088093E-167</v>
      </c>
      <c r="L2">
        <v>30.253564999999998</v>
      </c>
      <c r="N2" t="s">
        <v>68</v>
      </c>
      <c r="O2">
        <v>0</v>
      </c>
      <c r="P2">
        <v>64.545950000000005</v>
      </c>
      <c r="R2" t="s">
        <v>4</v>
      </c>
      <c r="S2" s="1">
        <v>2.8350536013537601E-177</v>
      </c>
      <c r="T2">
        <v>43.493470000000002</v>
      </c>
    </row>
    <row r="3" spans="1:20" x14ac:dyDescent="0.2">
      <c r="A3">
        <v>1</v>
      </c>
      <c r="B3" t="s">
        <v>1</v>
      </c>
      <c r="C3" s="1">
        <v>1.5794837083810799E-233</v>
      </c>
      <c r="D3">
        <v>34.100856999999998</v>
      </c>
      <c r="F3" t="s">
        <v>68</v>
      </c>
      <c r="G3">
        <v>0</v>
      </c>
      <c r="H3">
        <v>-64.441010000000006</v>
      </c>
      <c r="J3" t="s">
        <v>89</v>
      </c>
      <c r="K3" s="1">
        <v>2.5472937434211599E-158</v>
      </c>
      <c r="L3">
        <v>-28.829674000000001</v>
      </c>
      <c r="N3" t="s">
        <v>0</v>
      </c>
      <c r="O3">
        <v>0</v>
      </c>
      <c r="P3">
        <v>-53.382083999999999</v>
      </c>
      <c r="R3" t="s">
        <v>28</v>
      </c>
      <c r="S3" s="1">
        <v>4.0983883824154699E-119</v>
      </c>
      <c r="T3">
        <v>30.501677000000001</v>
      </c>
    </row>
    <row r="4" spans="1:20" x14ac:dyDescent="0.2">
      <c r="A4">
        <v>2</v>
      </c>
      <c r="B4" t="s">
        <v>0</v>
      </c>
      <c r="C4" s="1">
        <v>1.3292227465729501E-215</v>
      </c>
      <c r="D4">
        <v>-32.770947</v>
      </c>
      <c r="F4" t="s">
        <v>7</v>
      </c>
      <c r="G4">
        <v>0</v>
      </c>
      <c r="H4">
        <v>-53.832557999999999</v>
      </c>
      <c r="J4" t="s">
        <v>154</v>
      </c>
      <c r="K4" s="1">
        <v>5.9081349910726697E-148</v>
      </c>
      <c r="L4">
        <v>-27.259343999999999</v>
      </c>
      <c r="N4" t="s">
        <v>9</v>
      </c>
      <c r="O4">
        <v>0</v>
      </c>
      <c r="P4">
        <v>-46.070880000000002</v>
      </c>
      <c r="R4" t="s">
        <v>18</v>
      </c>
      <c r="S4" s="1">
        <v>6.9417440650482004E-117</v>
      </c>
      <c r="T4">
        <v>29.750277000000001</v>
      </c>
    </row>
    <row r="5" spans="1:20" x14ac:dyDescent="0.2">
      <c r="A5">
        <v>3</v>
      </c>
      <c r="B5" t="s">
        <v>154</v>
      </c>
      <c r="C5" s="1">
        <v>9.3839298337858308E-186</v>
      </c>
      <c r="D5">
        <v>32.092019999999998</v>
      </c>
      <c r="F5" t="s">
        <v>9</v>
      </c>
      <c r="G5">
        <v>0</v>
      </c>
      <c r="H5">
        <v>51.670062999999999</v>
      </c>
      <c r="J5" t="s">
        <v>16</v>
      </c>
      <c r="K5" s="1">
        <v>7.8595247881645093E-124</v>
      </c>
      <c r="L5">
        <v>25.503399000000002</v>
      </c>
      <c r="N5" t="s">
        <v>43</v>
      </c>
      <c r="O5">
        <v>0</v>
      </c>
      <c r="P5">
        <v>-40.76679</v>
      </c>
      <c r="R5" t="s">
        <v>11</v>
      </c>
      <c r="S5" s="1">
        <v>1.9318913028092501E-105</v>
      </c>
      <c r="T5">
        <v>28.528590000000001</v>
      </c>
    </row>
    <row r="6" spans="1:20" x14ac:dyDescent="0.2">
      <c r="A6">
        <v>4</v>
      </c>
      <c r="B6" t="s">
        <v>61</v>
      </c>
      <c r="C6" s="1">
        <v>3.0356510066825201E-190</v>
      </c>
      <c r="D6">
        <v>31.63036</v>
      </c>
      <c r="F6" t="s">
        <v>15</v>
      </c>
      <c r="G6">
        <v>0</v>
      </c>
      <c r="H6">
        <v>-49.775913000000003</v>
      </c>
      <c r="J6" t="s">
        <v>126</v>
      </c>
      <c r="K6" s="1">
        <v>1.85594055437988E-92</v>
      </c>
      <c r="L6">
        <v>22.001497000000001</v>
      </c>
      <c r="N6" t="s">
        <v>94</v>
      </c>
      <c r="O6" s="1">
        <v>1.5956656506195099E-290</v>
      </c>
      <c r="P6">
        <v>-38.648609999999998</v>
      </c>
      <c r="R6" t="s">
        <v>34</v>
      </c>
      <c r="S6" s="1">
        <v>9.3094893396766099E-111</v>
      </c>
      <c r="T6">
        <v>28.076263000000001</v>
      </c>
    </row>
    <row r="7" spans="1:20" x14ac:dyDescent="0.2">
      <c r="A7">
        <v>5</v>
      </c>
      <c r="B7" t="s">
        <v>9</v>
      </c>
      <c r="C7" s="1">
        <v>8.0300884529924503E-168</v>
      </c>
      <c r="D7">
        <v>-28.587001999999998</v>
      </c>
      <c r="F7" t="s">
        <v>8</v>
      </c>
      <c r="G7">
        <v>0</v>
      </c>
      <c r="H7">
        <v>46.614426000000002</v>
      </c>
      <c r="J7" t="s">
        <v>48</v>
      </c>
      <c r="K7" s="1">
        <v>1.7666688751992999E-91</v>
      </c>
      <c r="L7">
        <v>-21.04496</v>
      </c>
      <c r="N7" t="s">
        <v>7</v>
      </c>
      <c r="O7" s="1">
        <v>1.2307480216904501E-237</v>
      </c>
      <c r="P7">
        <v>37.910502999999999</v>
      </c>
      <c r="R7" t="s">
        <v>24</v>
      </c>
      <c r="S7" s="1">
        <v>9.3065507420451902E-99</v>
      </c>
      <c r="T7">
        <v>26.757832000000001</v>
      </c>
    </row>
    <row r="8" spans="1:20" x14ac:dyDescent="0.2">
      <c r="A8">
        <v>6</v>
      </c>
      <c r="B8" t="s">
        <v>25</v>
      </c>
      <c r="C8" s="1">
        <v>1.53168668088548E-139</v>
      </c>
      <c r="D8">
        <v>26.117607</v>
      </c>
      <c r="F8" t="s">
        <v>1</v>
      </c>
      <c r="G8" s="1" t="s">
        <v>2145</v>
      </c>
      <c r="H8">
        <v>-44.487110000000001</v>
      </c>
      <c r="J8" t="s">
        <v>61</v>
      </c>
      <c r="K8" s="1">
        <v>6.3325671016967403E-85</v>
      </c>
      <c r="L8">
        <v>-20.456678</v>
      </c>
      <c r="N8" t="s">
        <v>30</v>
      </c>
      <c r="O8" s="1">
        <v>4.6412073637134397E-280</v>
      </c>
      <c r="P8">
        <v>-37.698214999999998</v>
      </c>
      <c r="R8" t="s">
        <v>71</v>
      </c>
      <c r="S8" s="1">
        <v>2.8315823427852101E-75</v>
      </c>
      <c r="T8">
        <v>22.163885000000001</v>
      </c>
    </row>
    <row r="9" spans="1:20" x14ac:dyDescent="0.2">
      <c r="A9">
        <v>7</v>
      </c>
      <c r="B9" t="s">
        <v>7</v>
      </c>
      <c r="C9" s="1">
        <v>1.05550553033806E-134</v>
      </c>
      <c r="D9">
        <v>25.815480999999998</v>
      </c>
      <c r="F9" t="s">
        <v>84</v>
      </c>
      <c r="G9">
        <v>0</v>
      </c>
      <c r="H9">
        <v>-40.799416000000001</v>
      </c>
      <c r="J9" t="s">
        <v>27</v>
      </c>
      <c r="K9" s="1">
        <v>1.40948039669203E-74</v>
      </c>
      <c r="L9">
        <v>-18.840623999999998</v>
      </c>
      <c r="N9" t="s">
        <v>27</v>
      </c>
      <c r="O9" s="1">
        <v>1.8931477391565099E-262</v>
      </c>
      <c r="P9">
        <v>-36.829270000000001</v>
      </c>
      <c r="R9" t="s">
        <v>65</v>
      </c>
      <c r="S9" s="1">
        <v>2.2159810597759399E-75</v>
      </c>
      <c r="T9">
        <v>21.702691999999999</v>
      </c>
    </row>
    <row r="10" spans="1:20" x14ac:dyDescent="0.2">
      <c r="A10">
        <v>8</v>
      </c>
      <c r="B10" t="s">
        <v>89</v>
      </c>
      <c r="C10" s="1">
        <v>1.4596185940757199E-131</v>
      </c>
      <c r="D10">
        <v>25.737220000000001</v>
      </c>
      <c r="F10" t="s">
        <v>31</v>
      </c>
      <c r="G10" s="1">
        <v>5.0486436706933198E-285</v>
      </c>
      <c r="H10">
        <v>-38.86383</v>
      </c>
      <c r="J10" t="s">
        <v>20</v>
      </c>
      <c r="K10" s="1">
        <v>4.0992562151086402E-69</v>
      </c>
      <c r="L10">
        <v>-18.316174</v>
      </c>
      <c r="N10" t="s">
        <v>1706</v>
      </c>
      <c r="O10" s="1">
        <v>2.88556032713061E-220</v>
      </c>
      <c r="P10">
        <v>35.307749999999999</v>
      </c>
      <c r="R10" t="s">
        <v>37</v>
      </c>
      <c r="S10" s="1">
        <v>6.9689124321255297E-71</v>
      </c>
      <c r="T10">
        <v>21.043157999999998</v>
      </c>
    </row>
    <row r="11" spans="1:20" x14ac:dyDescent="0.2">
      <c r="A11">
        <v>9</v>
      </c>
      <c r="B11" t="s">
        <v>110</v>
      </c>
      <c r="C11" s="1">
        <v>6.7976411989688396E-132</v>
      </c>
      <c r="D11">
        <v>25.487652000000001</v>
      </c>
      <c r="F11" t="s">
        <v>43</v>
      </c>
      <c r="G11" s="1">
        <v>8.2909349734187804E-240</v>
      </c>
      <c r="H11">
        <v>38.003135999999998</v>
      </c>
      <c r="J11" t="s">
        <v>57</v>
      </c>
      <c r="K11" s="1">
        <v>1.5688832905219701E-71</v>
      </c>
      <c r="L11">
        <v>-18.302371999999998</v>
      </c>
      <c r="N11" t="s">
        <v>8</v>
      </c>
      <c r="O11" s="1">
        <v>1.0895252737322799E-207</v>
      </c>
      <c r="P11">
        <v>-35.046993000000001</v>
      </c>
      <c r="R11" t="s">
        <v>41</v>
      </c>
      <c r="S11" s="1">
        <v>5.7256674376185895E-69</v>
      </c>
      <c r="T11">
        <v>20.770758000000001</v>
      </c>
    </row>
    <row r="12" spans="1:20" x14ac:dyDescent="0.2">
      <c r="A12">
        <v>10</v>
      </c>
      <c r="B12" t="s">
        <v>30</v>
      </c>
      <c r="C12" s="1">
        <v>1.05807332226574E-132</v>
      </c>
      <c r="D12">
        <v>-25.134343999999999</v>
      </c>
      <c r="F12" t="s">
        <v>30</v>
      </c>
      <c r="G12" s="1">
        <v>1.1102052109341601E-229</v>
      </c>
      <c r="H12">
        <v>37.398476000000002</v>
      </c>
      <c r="J12" t="s">
        <v>7</v>
      </c>
      <c r="K12" s="1">
        <v>9.1169310257198403E-69</v>
      </c>
      <c r="L12">
        <v>-18.18534</v>
      </c>
      <c r="N12" t="s">
        <v>85</v>
      </c>
      <c r="O12" s="1">
        <v>7.7808778592831906E-204</v>
      </c>
      <c r="P12">
        <v>34.654086999999997</v>
      </c>
      <c r="R12" t="s">
        <v>50</v>
      </c>
      <c r="S12" s="1">
        <v>1.90393516156592E-63</v>
      </c>
      <c r="T12">
        <v>19.664352000000001</v>
      </c>
    </row>
    <row r="13" spans="1:20" x14ac:dyDescent="0.2">
      <c r="A13">
        <v>11</v>
      </c>
      <c r="B13" t="s">
        <v>94</v>
      </c>
      <c r="C13" s="1">
        <v>4.8205795872866998E-117</v>
      </c>
      <c r="D13">
        <v>-23.528749999999999</v>
      </c>
      <c r="F13" t="s">
        <v>108</v>
      </c>
      <c r="G13" s="1">
        <v>3.7977625185363699E-246</v>
      </c>
      <c r="H13">
        <v>-37.265099999999997</v>
      </c>
      <c r="J13" t="s">
        <v>49</v>
      </c>
      <c r="K13" s="1">
        <v>3.0347210893377701E-67</v>
      </c>
      <c r="L13">
        <v>18.117432000000001</v>
      </c>
      <c r="N13" t="s">
        <v>39</v>
      </c>
      <c r="O13" s="1">
        <v>2.31360661159262E-226</v>
      </c>
      <c r="P13">
        <v>-33.53322</v>
      </c>
      <c r="R13" t="s">
        <v>75</v>
      </c>
      <c r="S13" s="1">
        <v>5.44738180121359E-61</v>
      </c>
      <c r="T13">
        <v>18.990107999999999</v>
      </c>
    </row>
    <row r="14" spans="1:20" x14ac:dyDescent="0.2">
      <c r="A14">
        <v>12</v>
      </c>
      <c r="B14" t="s">
        <v>21</v>
      </c>
      <c r="C14" s="1">
        <v>8.3069370104208195E-110</v>
      </c>
      <c r="D14">
        <v>-23.028534000000001</v>
      </c>
      <c r="F14" t="s">
        <v>40</v>
      </c>
      <c r="G14" s="1">
        <v>1.4944295826476301E-255</v>
      </c>
      <c r="H14">
        <v>36.901260000000001</v>
      </c>
      <c r="J14" t="s">
        <v>25</v>
      </c>
      <c r="K14" s="1">
        <v>7.8901476367932296E-66</v>
      </c>
      <c r="L14">
        <v>-17.947921999999998</v>
      </c>
      <c r="N14" t="s">
        <v>108</v>
      </c>
      <c r="O14" s="1">
        <v>1.54024136781799E-182</v>
      </c>
      <c r="P14">
        <v>31.556228999999998</v>
      </c>
      <c r="R14" t="s">
        <v>46</v>
      </c>
      <c r="S14" s="1">
        <v>5.8671477358210399E-61</v>
      </c>
      <c r="T14">
        <v>18.741043000000001</v>
      </c>
    </row>
    <row r="15" spans="1:20" x14ac:dyDescent="0.2">
      <c r="A15">
        <v>13</v>
      </c>
      <c r="B15" t="s">
        <v>147</v>
      </c>
      <c r="C15" s="1">
        <v>3.0501564721283299E-109</v>
      </c>
      <c r="D15">
        <v>22.732904000000001</v>
      </c>
      <c r="F15" t="s">
        <v>218</v>
      </c>
      <c r="G15" s="1">
        <v>7.3102388766672098E-244</v>
      </c>
      <c r="H15">
        <v>-36.179206999999998</v>
      </c>
      <c r="J15" t="s">
        <v>299</v>
      </c>
      <c r="K15" s="1">
        <v>3.3016861212819399E-65</v>
      </c>
      <c r="L15">
        <v>17.826967</v>
      </c>
      <c r="N15" t="s">
        <v>1</v>
      </c>
      <c r="O15" s="1">
        <v>2.2944730524625499E-184</v>
      </c>
      <c r="P15">
        <v>31.028995999999999</v>
      </c>
      <c r="R15" t="s">
        <v>145</v>
      </c>
      <c r="S15" s="1">
        <v>2.62057733984203E-54</v>
      </c>
      <c r="T15">
        <v>17.762892000000001</v>
      </c>
    </row>
    <row r="16" spans="1:20" x14ac:dyDescent="0.2">
      <c r="A16">
        <v>14</v>
      </c>
      <c r="B16" t="s">
        <v>83</v>
      </c>
      <c r="C16" s="1">
        <v>1.7453368858024699E-108</v>
      </c>
      <c r="D16">
        <v>-22.630935999999998</v>
      </c>
      <c r="F16" t="s">
        <v>85</v>
      </c>
      <c r="G16" s="1">
        <v>1.15105209102143E-241</v>
      </c>
      <c r="H16">
        <v>-35.949623000000003</v>
      </c>
      <c r="J16" t="s">
        <v>17</v>
      </c>
      <c r="K16" s="1">
        <v>1.10906290934071E-67</v>
      </c>
      <c r="L16">
        <v>-17.618552999999999</v>
      </c>
      <c r="N16" t="s">
        <v>83</v>
      </c>
      <c r="O16" s="1">
        <v>2.8466234588296002E-184</v>
      </c>
      <c r="P16">
        <v>-30.798898999999999</v>
      </c>
      <c r="R16" t="s">
        <v>104</v>
      </c>
      <c r="S16" s="1">
        <v>8.83814808846609E-52</v>
      </c>
      <c r="T16">
        <v>17.164363999999999</v>
      </c>
    </row>
    <row r="17" spans="1:20" x14ac:dyDescent="0.2">
      <c r="A17">
        <v>15</v>
      </c>
      <c r="B17" t="s">
        <v>235</v>
      </c>
      <c r="C17" s="1">
        <v>2.7745949170234099E-98</v>
      </c>
      <c r="D17">
        <v>22.36403</v>
      </c>
      <c r="F17" t="s">
        <v>78</v>
      </c>
      <c r="G17" s="1">
        <v>9.47949457306066E-224</v>
      </c>
      <c r="H17">
        <v>-35.118160000000003</v>
      </c>
      <c r="J17" t="s">
        <v>458</v>
      </c>
      <c r="K17" s="1">
        <v>1.0014310224940099E-62</v>
      </c>
      <c r="L17">
        <v>-17.281245999999999</v>
      </c>
      <c r="N17" t="s">
        <v>47</v>
      </c>
      <c r="O17" s="1">
        <v>6.2360884216296704E-169</v>
      </c>
      <c r="P17">
        <v>-28.635273000000002</v>
      </c>
      <c r="R17" t="s">
        <v>134</v>
      </c>
      <c r="S17" s="1">
        <v>8.5451202802728499E-50</v>
      </c>
      <c r="T17">
        <v>16.712841000000001</v>
      </c>
    </row>
    <row r="18" spans="1:20" x14ac:dyDescent="0.2">
      <c r="A18">
        <v>16</v>
      </c>
      <c r="B18" t="s">
        <v>107</v>
      </c>
      <c r="C18" s="1">
        <v>4.2041515680991801E-95</v>
      </c>
      <c r="D18">
        <v>21.485485000000001</v>
      </c>
      <c r="F18" t="s">
        <v>33</v>
      </c>
      <c r="G18" s="1">
        <v>2.1234039420124301E-204</v>
      </c>
      <c r="H18">
        <v>-33.204926</v>
      </c>
      <c r="J18" t="s">
        <v>200</v>
      </c>
      <c r="K18" s="1">
        <v>2.1018991824244501E-61</v>
      </c>
      <c r="L18">
        <v>17.145288000000001</v>
      </c>
      <c r="N18" t="s">
        <v>23</v>
      </c>
      <c r="O18" s="1">
        <v>3.58789954752186E-167</v>
      </c>
      <c r="P18">
        <v>-28.599074999999999</v>
      </c>
      <c r="R18" t="s">
        <v>128</v>
      </c>
      <c r="S18" s="1">
        <v>4.4441218208066399E-50</v>
      </c>
      <c r="T18">
        <v>16.561865000000001</v>
      </c>
    </row>
    <row r="19" spans="1:20" x14ac:dyDescent="0.2">
      <c r="A19">
        <v>17</v>
      </c>
      <c r="B19" t="s">
        <v>243</v>
      </c>
      <c r="C19" s="1">
        <v>2.2962383266987701E-91</v>
      </c>
      <c r="D19">
        <v>21.045840999999999</v>
      </c>
      <c r="F19" t="s">
        <v>39</v>
      </c>
      <c r="G19" s="1">
        <v>2.8599572211374199E-179</v>
      </c>
      <c r="H19">
        <v>31.974682000000001</v>
      </c>
      <c r="J19" t="s">
        <v>110</v>
      </c>
      <c r="K19" s="1">
        <v>2.84534984122285E-58</v>
      </c>
      <c r="L19">
        <v>-16.709831000000001</v>
      </c>
      <c r="N19" t="s">
        <v>33</v>
      </c>
      <c r="O19" s="1">
        <v>6.6965386789161696E-146</v>
      </c>
      <c r="P19">
        <v>27.918678</v>
      </c>
      <c r="R19" t="s">
        <v>55</v>
      </c>
      <c r="S19" s="1">
        <v>1.3321525997218301E-48</v>
      </c>
      <c r="T19">
        <v>16.399550999999999</v>
      </c>
    </row>
    <row r="20" spans="1:20" x14ac:dyDescent="0.2">
      <c r="A20">
        <v>18</v>
      </c>
      <c r="B20" t="s">
        <v>687</v>
      </c>
      <c r="C20" s="1">
        <v>6.7614494129791698E-91</v>
      </c>
      <c r="D20">
        <v>-20.655163000000002</v>
      </c>
      <c r="F20" t="s">
        <v>126</v>
      </c>
      <c r="G20" s="1">
        <v>1.4464570243795701E-203</v>
      </c>
      <c r="H20">
        <v>-31.619554999999998</v>
      </c>
      <c r="J20" t="s">
        <v>69</v>
      </c>
      <c r="K20" s="1">
        <v>7.2555587549762398E-57</v>
      </c>
      <c r="L20">
        <v>-16.495075</v>
      </c>
      <c r="N20" t="s">
        <v>2146</v>
      </c>
      <c r="O20" s="1">
        <v>4.8007668142655597E-133</v>
      </c>
      <c r="P20">
        <v>27.77027</v>
      </c>
      <c r="R20" t="s">
        <v>81</v>
      </c>
      <c r="S20" s="1">
        <v>1.34041136994652E-46</v>
      </c>
      <c r="T20">
        <v>15.909513</v>
      </c>
    </row>
    <row r="21" spans="1:20" x14ac:dyDescent="0.2">
      <c r="A21">
        <v>19</v>
      </c>
      <c r="B21" t="s">
        <v>73</v>
      </c>
      <c r="C21" s="1">
        <v>1.5677457507024201E-87</v>
      </c>
      <c r="D21">
        <v>-20.246158999999999</v>
      </c>
      <c r="F21" t="s">
        <v>1706</v>
      </c>
      <c r="G21" s="1">
        <v>2.85879503652867E-179</v>
      </c>
      <c r="H21">
        <v>-31.119489999999999</v>
      </c>
      <c r="J21" t="s">
        <v>14</v>
      </c>
      <c r="K21" s="1">
        <v>7.4818996642968203E-57</v>
      </c>
      <c r="L21">
        <v>16.44988</v>
      </c>
      <c r="N21" t="s">
        <v>182</v>
      </c>
      <c r="O21" s="1">
        <v>7.4918029618325801E-144</v>
      </c>
      <c r="P21">
        <v>27.585712000000001</v>
      </c>
      <c r="R21" t="s">
        <v>120</v>
      </c>
      <c r="S21" s="1">
        <v>2.3845881033541601E-45</v>
      </c>
      <c r="T21">
        <v>15.719158</v>
      </c>
    </row>
    <row r="22" spans="1:20" x14ac:dyDescent="0.2">
      <c r="A22">
        <v>20</v>
      </c>
      <c r="B22" t="s">
        <v>23</v>
      </c>
      <c r="C22" s="1">
        <v>1.7536362619909099E-82</v>
      </c>
      <c r="D22">
        <v>-19.532467</v>
      </c>
      <c r="F22" t="s">
        <v>44</v>
      </c>
      <c r="G22" s="1">
        <v>8.84331346557865E-184</v>
      </c>
      <c r="H22">
        <v>-30.99905</v>
      </c>
      <c r="J22" t="s">
        <v>273</v>
      </c>
      <c r="K22" s="1">
        <v>2.3804027818501601E-55</v>
      </c>
      <c r="L22">
        <v>16.278193000000002</v>
      </c>
      <c r="N22" t="s">
        <v>63</v>
      </c>
      <c r="O22" s="1">
        <v>5.1880572355758597E-137</v>
      </c>
      <c r="P22">
        <v>-27.262743</v>
      </c>
      <c r="R22" t="s">
        <v>59</v>
      </c>
      <c r="S22" s="1">
        <v>5.2539253073838903E-45</v>
      </c>
      <c r="T22">
        <v>15.661329</v>
      </c>
    </row>
    <row r="23" spans="1:20" x14ac:dyDescent="0.2">
      <c r="A23">
        <v>21</v>
      </c>
      <c r="B23" t="s">
        <v>48</v>
      </c>
      <c r="C23" s="1">
        <v>8.8244329787224902E-79</v>
      </c>
      <c r="D23">
        <v>19.500734000000001</v>
      </c>
      <c r="F23" t="s">
        <v>63</v>
      </c>
      <c r="G23" s="1">
        <v>5.7188787730028496E-187</v>
      </c>
      <c r="H23">
        <v>30.885954000000002</v>
      </c>
      <c r="J23" t="s">
        <v>209</v>
      </c>
      <c r="K23" s="1">
        <v>4.5105941790927697E-55</v>
      </c>
      <c r="L23">
        <v>-16.196014000000002</v>
      </c>
      <c r="N23" t="s">
        <v>78</v>
      </c>
      <c r="O23" s="1">
        <v>5.9096247140646497E-134</v>
      </c>
      <c r="P23">
        <v>26.384537000000002</v>
      </c>
      <c r="R23" t="s">
        <v>87</v>
      </c>
      <c r="S23" s="1">
        <v>8.4856820681706994E-46</v>
      </c>
      <c r="T23">
        <v>15.626987</v>
      </c>
    </row>
    <row r="24" spans="1:20" x14ac:dyDescent="0.2">
      <c r="A24">
        <v>22</v>
      </c>
      <c r="B24" t="s">
        <v>125</v>
      </c>
      <c r="C24" s="1">
        <v>3.2840141090951099E-80</v>
      </c>
      <c r="D24">
        <v>-19.361097000000001</v>
      </c>
      <c r="F24" t="s">
        <v>14</v>
      </c>
      <c r="G24" s="1">
        <v>1.5781337039047499E-180</v>
      </c>
      <c r="H24">
        <v>30.437045999999999</v>
      </c>
      <c r="J24" t="s">
        <v>86</v>
      </c>
      <c r="K24" s="1">
        <v>2.9489451763452602E-57</v>
      </c>
      <c r="L24">
        <v>-16.121230000000001</v>
      </c>
      <c r="N24" t="s">
        <v>184</v>
      </c>
      <c r="O24" s="1">
        <v>1.96620640363948E-127</v>
      </c>
      <c r="P24">
        <v>25.99774</v>
      </c>
      <c r="R24" t="s">
        <v>170</v>
      </c>
      <c r="S24" s="1">
        <v>1.7330479069108301E-43</v>
      </c>
      <c r="T24">
        <v>15.37926</v>
      </c>
    </row>
    <row r="25" spans="1:20" x14ac:dyDescent="0.2">
      <c r="A25">
        <v>23</v>
      </c>
      <c r="B25" t="s">
        <v>62</v>
      </c>
      <c r="C25" s="1">
        <v>2.13787901239981E-76</v>
      </c>
      <c r="D25">
        <v>18.925732</v>
      </c>
      <c r="F25" t="s">
        <v>21</v>
      </c>
      <c r="G25" s="1">
        <v>5.3667622467677504E-178</v>
      </c>
      <c r="H25">
        <v>30.373898000000001</v>
      </c>
      <c r="J25" t="s">
        <v>235</v>
      </c>
      <c r="K25" s="1">
        <v>1.2555719224085299E-56</v>
      </c>
      <c r="L25">
        <v>-16.118335999999999</v>
      </c>
      <c r="N25" t="s">
        <v>84</v>
      </c>
      <c r="O25" s="1">
        <v>9.0819064818308596E-125</v>
      </c>
      <c r="P25">
        <v>25.793095000000001</v>
      </c>
      <c r="R25" t="s">
        <v>234</v>
      </c>
      <c r="S25" s="1">
        <v>4.7966124838119502E-43</v>
      </c>
      <c r="T25">
        <v>15.144964999999999</v>
      </c>
    </row>
    <row r="26" spans="1:20" x14ac:dyDescent="0.2">
      <c r="A26">
        <v>24</v>
      </c>
      <c r="B26" t="s">
        <v>13</v>
      </c>
      <c r="C26" s="1">
        <v>1.5339847857174699E-76</v>
      </c>
      <c r="D26">
        <v>-18.883806</v>
      </c>
      <c r="F26" t="s">
        <v>62</v>
      </c>
      <c r="G26" s="1">
        <v>5.39749329666829E-170</v>
      </c>
      <c r="H26">
        <v>-29.863838000000001</v>
      </c>
      <c r="J26" t="s">
        <v>644</v>
      </c>
      <c r="K26" s="1">
        <v>4.5968340810398597E-52</v>
      </c>
      <c r="L26">
        <v>15.846337</v>
      </c>
      <c r="N26" t="s">
        <v>32</v>
      </c>
      <c r="O26" s="1">
        <v>3.2667440382830501E-131</v>
      </c>
      <c r="P26">
        <v>-25.526520000000001</v>
      </c>
      <c r="R26" t="s">
        <v>111</v>
      </c>
      <c r="S26" s="1">
        <v>1.6706916290860199E-42</v>
      </c>
      <c r="T26">
        <v>15.039745999999999</v>
      </c>
    </row>
    <row r="27" spans="1:20" x14ac:dyDescent="0.2">
      <c r="A27">
        <v>25</v>
      </c>
      <c r="B27" t="s">
        <v>32</v>
      </c>
      <c r="C27" s="1">
        <v>1.57418809685508E-75</v>
      </c>
      <c r="D27">
        <v>-18.708061000000001</v>
      </c>
      <c r="F27" t="s">
        <v>83</v>
      </c>
      <c r="G27" s="1">
        <v>1.04557342579045E-165</v>
      </c>
      <c r="H27">
        <v>29.853847999999999</v>
      </c>
      <c r="J27" t="s">
        <v>68</v>
      </c>
      <c r="K27" s="1">
        <v>1.1242660594629E-52</v>
      </c>
      <c r="L27">
        <v>-15.688192000000001</v>
      </c>
      <c r="N27" t="s">
        <v>218</v>
      </c>
      <c r="O27" s="1">
        <v>1.2908271487841901E-121</v>
      </c>
      <c r="P27">
        <v>25.191192999999998</v>
      </c>
      <c r="R27" t="s">
        <v>141</v>
      </c>
      <c r="S27" s="1">
        <v>6.4005252879705303E-41</v>
      </c>
      <c r="T27">
        <v>14.698361</v>
      </c>
    </row>
    <row r="28" spans="1:20" x14ac:dyDescent="0.2">
      <c r="A28">
        <v>26</v>
      </c>
      <c r="B28" t="s">
        <v>39</v>
      </c>
      <c r="C28" s="1">
        <v>9.7844720902267398E-74</v>
      </c>
      <c r="D28">
        <v>-18.414702999999999</v>
      </c>
      <c r="F28" t="s">
        <v>6</v>
      </c>
      <c r="G28" s="1">
        <v>4.9074305876919501E-165</v>
      </c>
      <c r="H28">
        <v>29.584505</v>
      </c>
      <c r="J28" t="s">
        <v>164</v>
      </c>
      <c r="K28" s="1">
        <v>2.0208728997124899E-51</v>
      </c>
      <c r="L28">
        <v>-15.596252</v>
      </c>
      <c r="N28" t="s">
        <v>17</v>
      </c>
      <c r="O28" s="1">
        <v>4.1892078193971299E-123</v>
      </c>
      <c r="P28">
        <v>-24.137816999999998</v>
      </c>
      <c r="R28" t="s">
        <v>186</v>
      </c>
      <c r="S28" s="1">
        <v>4.4858426546446E-39</v>
      </c>
      <c r="T28">
        <v>14.332929</v>
      </c>
    </row>
    <row r="29" spans="1:20" x14ac:dyDescent="0.2">
      <c r="A29">
        <v>27</v>
      </c>
      <c r="B29" t="s">
        <v>36</v>
      </c>
      <c r="C29" s="1">
        <v>1.91915528670162E-67</v>
      </c>
      <c r="D29">
        <v>-17.661874999999998</v>
      </c>
      <c r="F29" t="s">
        <v>2</v>
      </c>
      <c r="G29" s="1">
        <v>6.5656499189098298E-174</v>
      </c>
      <c r="H29">
        <v>-29.496199000000001</v>
      </c>
      <c r="J29" t="s">
        <v>284</v>
      </c>
      <c r="K29" s="1">
        <v>2.5234075478215102E-50</v>
      </c>
      <c r="L29">
        <v>15.3965225</v>
      </c>
      <c r="N29" t="s">
        <v>970</v>
      </c>
      <c r="O29" s="1">
        <v>7.5182056161444496E-112</v>
      </c>
      <c r="P29">
        <v>24.105587</v>
      </c>
      <c r="R29" t="s">
        <v>161</v>
      </c>
      <c r="S29" s="1">
        <v>4.1460253160660304E-37</v>
      </c>
      <c r="T29">
        <v>13.843923</v>
      </c>
    </row>
    <row r="30" spans="1:20" x14ac:dyDescent="0.2">
      <c r="A30">
        <v>28</v>
      </c>
      <c r="B30" t="s">
        <v>58</v>
      </c>
      <c r="C30" s="1">
        <v>6.4119934231552003E-62</v>
      </c>
      <c r="D30">
        <v>-17.023040000000002</v>
      </c>
      <c r="F30" t="s">
        <v>23</v>
      </c>
      <c r="G30" s="1">
        <v>4.0555870641358901E-157</v>
      </c>
      <c r="H30">
        <v>29.483812</v>
      </c>
      <c r="J30" t="s">
        <v>267</v>
      </c>
      <c r="K30" s="1">
        <v>2.10996729448199E-50</v>
      </c>
      <c r="L30">
        <v>-15.201854000000001</v>
      </c>
      <c r="N30" t="s">
        <v>40</v>
      </c>
      <c r="O30" s="1">
        <v>2.3518247297906301E-107</v>
      </c>
      <c r="P30">
        <v>-23.535855999999999</v>
      </c>
      <c r="R30" t="s">
        <v>207</v>
      </c>
      <c r="S30" s="1">
        <v>3.5151980761123299E-34</v>
      </c>
      <c r="T30">
        <v>13.209199</v>
      </c>
    </row>
    <row r="31" spans="1:20" x14ac:dyDescent="0.2">
      <c r="A31">
        <v>29</v>
      </c>
      <c r="B31" t="s">
        <v>342</v>
      </c>
      <c r="C31" s="1">
        <v>2.8226912804131601E-62</v>
      </c>
      <c r="D31">
        <v>17.000133999999999</v>
      </c>
      <c r="F31" t="s">
        <v>243</v>
      </c>
      <c r="G31" s="1">
        <v>8.1661662074102396E-172</v>
      </c>
      <c r="H31">
        <v>-29.219716999999999</v>
      </c>
      <c r="J31" t="s">
        <v>341</v>
      </c>
      <c r="K31" s="1">
        <v>7.3695774562369698E-51</v>
      </c>
      <c r="L31">
        <v>-15.199134000000001</v>
      </c>
      <c r="N31" t="s">
        <v>673</v>
      </c>
      <c r="O31" s="1">
        <v>3.3986292091760502E-114</v>
      </c>
      <c r="P31">
        <v>-23.411273999999999</v>
      </c>
      <c r="R31" t="s">
        <v>201</v>
      </c>
      <c r="S31" s="1">
        <v>2.40209310602794E-33</v>
      </c>
      <c r="T31">
        <v>12.93573</v>
      </c>
    </row>
    <row r="32" spans="1:20" x14ac:dyDescent="0.2">
      <c r="A32">
        <v>30</v>
      </c>
      <c r="B32" t="s">
        <v>43</v>
      </c>
      <c r="C32" s="1">
        <v>4.3350366239555999E-63</v>
      </c>
      <c r="D32">
        <v>-16.986865999999999</v>
      </c>
      <c r="F32" t="s">
        <v>113</v>
      </c>
      <c r="G32" s="1">
        <v>2.4925600830664598E-168</v>
      </c>
      <c r="H32">
        <v>-29.049434999999999</v>
      </c>
      <c r="J32" t="s">
        <v>212</v>
      </c>
      <c r="K32" s="1">
        <v>8.4362946815241006E-48</v>
      </c>
      <c r="L32">
        <v>14.992243</v>
      </c>
      <c r="N32" t="s">
        <v>97</v>
      </c>
      <c r="O32" s="1">
        <v>1.20632311920512E-109</v>
      </c>
      <c r="P32">
        <v>-23.301283000000002</v>
      </c>
      <c r="R32" t="s">
        <v>329</v>
      </c>
      <c r="S32" s="1">
        <v>7.4981974716729001E-33</v>
      </c>
      <c r="T32">
        <v>12.907044000000001</v>
      </c>
    </row>
    <row r="33" spans="1:20" x14ac:dyDescent="0.2">
      <c r="A33">
        <v>31</v>
      </c>
      <c r="B33" t="s">
        <v>223</v>
      </c>
      <c r="C33" s="1">
        <v>2.4882469327564498E-62</v>
      </c>
      <c r="D33">
        <v>-16.850843000000001</v>
      </c>
      <c r="F33" t="s">
        <v>188</v>
      </c>
      <c r="G33" s="1">
        <v>3.1843826253263503E-163</v>
      </c>
      <c r="H33">
        <v>28.736992000000001</v>
      </c>
      <c r="J33" t="s">
        <v>39</v>
      </c>
      <c r="K33" s="1">
        <v>1.71418723969269E-48</v>
      </c>
      <c r="L33">
        <v>-14.886694</v>
      </c>
      <c r="N33" t="s">
        <v>217</v>
      </c>
      <c r="O33" s="1">
        <v>1.46044406746196E-106</v>
      </c>
      <c r="P33">
        <v>-22.881164999999999</v>
      </c>
      <c r="R33" t="s">
        <v>73</v>
      </c>
      <c r="S33" s="1">
        <v>1.50241620292065E-32</v>
      </c>
      <c r="T33">
        <v>12.771786000000001</v>
      </c>
    </row>
    <row r="34" spans="1:20" x14ac:dyDescent="0.2">
      <c r="A34">
        <v>32</v>
      </c>
      <c r="B34" t="s">
        <v>209</v>
      </c>
      <c r="C34" s="1">
        <v>5.43084528681665E-61</v>
      </c>
      <c r="D34">
        <v>16.816348999999999</v>
      </c>
      <c r="F34" t="s">
        <v>468</v>
      </c>
      <c r="G34" s="1">
        <v>1.0364847010267701E-163</v>
      </c>
      <c r="H34">
        <v>-28.170376000000001</v>
      </c>
      <c r="J34" t="s">
        <v>45</v>
      </c>
      <c r="K34" s="1">
        <v>1.19433042627541E-46</v>
      </c>
      <c r="L34">
        <v>14.752905999999999</v>
      </c>
      <c r="N34" t="s">
        <v>649</v>
      </c>
      <c r="O34" s="1">
        <v>4.0168178751349397E-102</v>
      </c>
      <c r="P34">
        <v>-22.427391</v>
      </c>
      <c r="R34" t="s">
        <v>1459</v>
      </c>
      <c r="S34" s="1">
        <v>3.1294657187624902E-32</v>
      </c>
      <c r="T34">
        <v>12.650116000000001</v>
      </c>
    </row>
    <row r="35" spans="1:20" x14ac:dyDescent="0.2">
      <c r="A35">
        <v>33</v>
      </c>
      <c r="B35" t="s">
        <v>46</v>
      </c>
      <c r="C35" s="1">
        <v>5.8628912562701497E-55</v>
      </c>
      <c r="D35">
        <v>-15.921315999999999</v>
      </c>
      <c r="F35" t="s">
        <v>2146</v>
      </c>
      <c r="G35" s="1">
        <v>2.9165158817295798E-162</v>
      </c>
      <c r="H35">
        <v>-28.040452999999999</v>
      </c>
      <c r="J35" t="s">
        <v>130</v>
      </c>
      <c r="K35" s="1">
        <v>1.6608015562587701E-45</v>
      </c>
      <c r="L35">
        <v>14.582459</v>
      </c>
      <c r="N35" t="s">
        <v>458</v>
      </c>
      <c r="O35" s="1">
        <v>2.1923282536341899E-97</v>
      </c>
      <c r="P35">
        <v>22.337289999999999</v>
      </c>
      <c r="R35" t="s">
        <v>165</v>
      </c>
      <c r="S35" s="1">
        <v>7.3897020337435002E-31</v>
      </c>
      <c r="T35">
        <v>12.330386000000001</v>
      </c>
    </row>
    <row r="36" spans="1:20" x14ac:dyDescent="0.2">
      <c r="A36">
        <v>34</v>
      </c>
      <c r="B36" t="s">
        <v>542</v>
      </c>
      <c r="C36" s="1">
        <v>1.21124508903978E-54</v>
      </c>
      <c r="D36">
        <v>15.875052</v>
      </c>
      <c r="F36" t="s">
        <v>79</v>
      </c>
      <c r="G36" s="1">
        <v>4.72473297977902E-156</v>
      </c>
      <c r="H36">
        <v>27.934168</v>
      </c>
      <c r="J36" t="s">
        <v>15</v>
      </c>
      <c r="K36" s="1">
        <v>1.7190144827317999E-44</v>
      </c>
      <c r="L36">
        <v>14.457181</v>
      </c>
      <c r="N36" t="s">
        <v>773</v>
      </c>
      <c r="O36" s="1">
        <v>1.0793500524142299E-96</v>
      </c>
      <c r="P36">
        <v>22.299907999999999</v>
      </c>
      <c r="R36" t="s">
        <v>325</v>
      </c>
      <c r="S36" s="1">
        <v>2.3636215588430901E-30</v>
      </c>
      <c r="T36">
        <v>12.306281</v>
      </c>
    </row>
    <row r="37" spans="1:20" x14ac:dyDescent="0.2">
      <c r="A37">
        <v>35</v>
      </c>
      <c r="B37" t="s">
        <v>673</v>
      </c>
      <c r="C37" s="1">
        <v>1.9113543951716199E-55</v>
      </c>
      <c r="D37">
        <v>-15.854279999999999</v>
      </c>
      <c r="F37" t="s">
        <v>182</v>
      </c>
      <c r="G37" s="1">
        <v>3.0624658096620002E-149</v>
      </c>
      <c r="H37">
        <v>-27.664429999999999</v>
      </c>
      <c r="J37" t="s">
        <v>226</v>
      </c>
      <c r="K37" s="1">
        <v>2.7811469166260802E-44</v>
      </c>
      <c r="L37">
        <v>-14.328939</v>
      </c>
      <c r="N37" t="s">
        <v>148</v>
      </c>
      <c r="O37" s="1">
        <v>8.1840763730516106E-99</v>
      </c>
      <c r="P37">
        <v>22.292566000000001</v>
      </c>
      <c r="R37" t="s">
        <v>138</v>
      </c>
      <c r="S37" s="1">
        <v>1.76693549814019E-30</v>
      </c>
      <c r="T37">
        <v>12.296251</v>
      </c>
    </row>
    <row r="38" spans="1:20" x14ac:dyDescent="0.2">
      <c r="A38">
        <v>36</v>
      </c>
      <c r="B38" t="s">
        <v>22</v>
      </c>
      <c r="C38" s="1">
        <v>3.8260767881078098E-55</v>
      </c>
      <c r="D38">
        <v>-15.807232000000001</v>
      </c>
      <c r="F38" t="s">
        <v>773</v>
      </c>
      <c r="G38" s="1">
        <v>6.0996476865031402E-153</v>
      </c>
      <c r="H38">
        <v>-27.460049000000001</v>
      </c>
      <c r="J38" t="s">
        <v>236</v>
      </c>
      <c r="K38" s="1">
        <v>6.0462335389503305E-42</v>
      </c>
      <c r="L38">
        <v>14.019613</v>
      </c>
      <c r="N38" t="s">
        <v>468</v>
      </c>
      <c r="O38" s="1">
        <v>4.4450470261433501E-93</v>
      </c>
      <c r="P38">
        <v>22.158514</v>
      </c>
      <c r="R38" t="s">
        <v>314</v>
      </c>
      <c r="S38" s="1">
        <v>3.6690021522903003E-30</v>
      </c>
      <c r="T38">
        <v>12.134728000000001</v>
      </c>
    </row>
    <row r="39" spans="1:20" x14ac:dyDescent="0.2">
      <c r="A39">
        <v>37</v>
      </c>
      <c r="B39" t="s">
        <v>199</v>
      </c>
      <c r="C39" s="1">
        <v>3.55663622584126E-55</v>
      </c>
      <c r="D39">
        <v>-15.804171999999999</v>
      </c>
      <c r="F39" t="s">
        <v>478</v>
      </c>
      <c r="G39" s="1">
        <v>6.9582388988314895E-153</v>
      </c>
      <c r="H39">
        <v>-27.129963</v>
      </c>
      <c r="J39" t="s">
        <v>274</v>
      </c>
      <c r="K39" s="1">
        <v>8.6104045761630101E-42</v>
      </c>
      <c r="L39">
        <v>-13.91553</v>
      </c>
      <c r="N39" t="s">
        <v>86</v>
      </c>
      <c r="O39" s="1">
        <v>2.5812879297800399E-98</v>
      </c>
      <c r="P39">
        <v>-21.428460999999999</v>
      </c>
      <c r="R39" t="s">
        <v>318</v>
      </c>
      <c r="S39" s="1">
        <v>2.7930508453719701E-28</v>
      </c>
      <c r="T39">
        <v>11.783447000000001</v>
      </c>
    </row>
    <row r="40" spans="1:20" x14ac:dyDescent="0.2">
      <c r="A40">
        <v>38</v>
      </c>
      <c r="B40" t="s">
        <v>78</v>
      </c>
      <c r="C40" s="1">
        <v>1.4071197160156601E-53</v>
      </c>
      <c r="D40">
        <v>15.652251</v>
      </c>
      <c r="F40" t="s">
        <v>300</v>
      </c>
      <c r="G40" s="1">
        <v>6.1689825554059903E-146</v>
      </c>
      <c r="H40">
        <v>-27.123342999999998</v>
      </c>
      <c r="J40" t="s">
        <v>2147</v>
      </c>
      <c r="K40" s="1">
        <v>6.09729562918164E-40</v>
      </c>
      <c r="L40">
        <v>13.661643</v>
      </c>
      <c r="N40" t="s">
        <v>73</v>
      </c>
      <c r="O40" s="1">
        <v>7.7920279358984694E-93</v>
      </c>
      <c r="P40">
        <v>-21.357288</v>
      </c>
      <c r="R40" t="s">
        <v>255</v>
      </c>
      <c r="S40" s="1">
        <v>2.34924802173122E-28</v>
      </c>
      <c r="T40">
        <v>11.747723000000001</v>
      </c>
    </row>
    <row r="41" spans="1:20" x14ac:dyDescent="0.2">
      <c r="A41">
        <v>39</v>
      </c>
      <c r="B41" t="s">
        <v>267</v>
      </c>
      <c r="C41" s="1">
        <v>2.41566041658944E-51</v>
      </c>
      <c r="D41">
        <v>15.485817000000001</v>
      </c>
      <c r="F41" t="s">
        <v>118</v>
      </c>
      <c r="G41" s="1">
        <v>5.4649609463830098E-146</v>
      </c>
      <c r="H41">
        <v>-26.877129</v>
      </c>
      <c r="J41" t="s">
        <v>54</v>
      </c>
      <c r="K41" s="1">
        <v>5.15760129384191E-39</v>
      </c>
      <c r="L41">
        <v>13.380022</v>
      </c>
      <c r="N41" t="s">
        <v>62</v>
      </c>
      <c r="O41" s="1">
        <v>2.1391228335488301E-91</v>
      </c>
      <c r="P41">
        <v>21.276679999999999</v>
      </c>
      <c r="R41" t="s">
        <v>746</v>
      </c>
      <c r="S41" s="1">
        <v>3.39180197236837E-27</v>
      </c>
      <c r="T41">
        <v>11.449678</v>
      </c>
    </row>
    <row r="42" spans="1:20" x14ac:dyDescent="0.2">
      <c r="A42">
        <v>40</v>
      </c>
      <c r="B42" t="s">
        <v>47</v>
      </c>
      <c r="C42" s="1">
        <v>6.0743685875280999E-51</v>
      </c>
      <c r="D42">
        <v>-15.151914</v>
      </c>
      <c r="F42" t="s">
        <v>94</v>
      </c>
      <c r="G42" s="1">
        <v>9.6932198165923305E-138</v>
      </c>
      <c r="H42">
        <v>26.814194000000001</v>
      </c>
      <c r="J42" t="s">
        <v>77</v>
      </c>
      <c r="K42" s="1">
        <v>2.7774639950595399E-39</v>
      </c>
      <c r="L42">
        <v>-13.278559</v>
      </c>
      <c r="N42" t="s">
        <v>188</v>
      </c>
      <c r="O42" s="1">
        <v>3.3109700445262497E-89</v>
      </c>
      <c r="P42">
        <v>-21.227736</v>
      </c>
      <c r="R42" t="s">
        <v>175</v>
      </c>
      <c r="S42" s="1">
        <v>2.4331058534625999E-26</v>
      </c>
      <c r="T42">
        <v>11.242782</v>
      </c>
    </row>
    <row r="43" spans="1:20" x14ac:dyDescent="0.2">
      <c r="A43">
        <v>41</v>
      </c>
      <c r="B43" t="s">
        <v>16</v>
      </c>
      <c r="C43" s="1">
        <v>6.7496382665296098E-50</v>
      </c>
      <c r="D43">
        <v>-15.117855</v>
      </c>
      <c r="F43" t="s">
        <v>173</v>
      </c>
      <c r="G43" s="1">
        <v>3.0193622483242399E-148</v>
      </c>
      <c r="H43">
        <v>-26.703914999999999</v>
      </c>
      <c r="J43" t="s">
        <v>148</v>
      </c>
      <c r="K43" s="1">
        <v>1.18643447589322E-38</v>
      </c>
      <c r="L43">
        <v>13.267379999999999</v>
      </c>
      <c r="N43" t="s">
        <v>444</v>
      </c>
      <c r="O43" s="1">
        <v>3.5503822644353498E-88</v>
      </c>
      <c r="P43">
        <v>21.209858000000001</v>
      </c>
      <c r="R43" t="s">
        <v>149</v>
      </c>
      <c r="S43" s="1">
        <v>7.3093810419016998E-26</v>
      </c>
      <c r="T43">
        <v>11.101003</v>
      </c>
    </row>
    <row r="44" spans="1:20" x14ac:dyDescent="0.2">
      <c r="A44">
        <v>42</v>
      </c>
      <c r="B44" t="s">
        <v>272</v>
      </c>
      <c r="C44" s="1">
        <v>3.0081496812082999E-49</v>
      </c>
      <c r="D44">
        <v>-15.021345</v>
      </c>
      <c r="F44" t="s">
        <v>444</v>
      </c>
      <c r="G44" s="1">
        <v>3.46811107049129E-143</v>
      </c>
      <c r="H44">
        <v>-26.405864999999999</v>
      </c>
      <c r="J44" t="s">
        <v>1758</v>
      </c>
      <c r="K44" s="1">
        <v>7.6541696622326497E-38</v>
      </c>
      <c r="L44">
        <v>13.224878</v>
      </c>
      <c r="N44" t="s">
        <v>192</v>
      </c>
      <c r="O44" s="1">
        <v>7.8269912854565004E-92</v>
      </c>
      <c r="P44">
        <v>-21.178585000000002</v>
      </c>
      <c r="R44" t="s">
        <v>256</v>
      </c>
      <c r="S44" s="1">
        <v>1.2453847921070999E-23</v>
      </c>
      <c r="T44">
        <v>10.542465</v>
      </c>
    </row>
    <row r="45" spans="1:20" x14ac:dyDescent="0.2">
      <c r="A45">
        <v>43</v>
      </c>
      <c r="B45" t="s">
        <v>44</v>
      </c>
      <c r="C45" s="1">
        <v>3.8297849438956901E-49</v>
      </c>
      <c r="D45">
        <v>14.954620999999999</v>
      </c>
      <c r="F45" t="s">
        <v>217</v>
      </c>
      <c r="G45" s="1">
        <v>2.2366464187312299E-131</v>
      </c>
      <c r="H45">
        <v>26.101870000000002</v>
      </c>
      <c r="J45" t="s">
        <v>558</v>
      </c>
      <c r="K45" s="1">
        <v>3.9035100170983104E-37</v>
      </c>
      <c r="L45">
        <v>12.993881999999999</v>
      </c>
      <c r="N45" t="s">
        <v>79</v>
      </c>
      <c r="O45" s="1">
        <v>2.4031019984397E-88</v>
      </c>
      <c r="P45">
        <v>-21.115449999999999</v>
      </c>
      <c r="R45" t="s">
        <v>246</v>
      </c>
      <c r="S45" s="1">
        <v>1.68031242165187E-23</v>
      </c>
      <c r="T45">
        <v>10.510281000000001</v>
      </c>
    </row>
    <row r="46" spans="1:20" x14ac:dyDescent="0.2">
      <c r="A46">
        <v>44</v>
      </c>
      <c r="B46" t="s">
        <v>307</v>
      </c>
      <c r="C46" s="1">
        <v>9.4335138715581393E-49</v>
      </c>
      <c r="D46">
        <v>14.910781999999999</v>
      </c>
      <c r="F46" t="s">
        <v>102</v>
      </c>
      <c r="G46" s="1">
        <v>5.2408589219962199E-136</v>
      </c>
      <c r="H46">
        <v>25.91394</v>
      </c>
      <c r="J46" t="s">
        <v>486</v>
      </c>
      <c r="K46" s="1">
        <v>9.5857527575938391E-38</v>
      </c>
      <c r="L46">
        <v>-12.984431000000001</v>
      </c>
      <c r="N46" t="s">
        <v>1166</v>
      </c>
      <c r="O46" s="1">
        <v>2.3371171459451501E-94</v>
      </c>
      <c r="P46">
        <v>-21.009803999999999</v>
      </c>
      <c r="R46" t="s">
        <v>340</v>
      </c>
      <c r="S46" s="1">
        <v>2.1077554790935699E-23</v>
      </c>
      <c r="T46">
        <v>10.462702</v>
      </c>
    </row>
    <row r="47" spans="1:20" x14ac:dyDescent="0.2">
      <c r="A47">
        <v>45</v>
      </c>
      <c r="B47" t="s">
        <v>1584</v>
      </c>
      <c r="C47" s="1">
        <v>4.2468092966460502E-49</v>
      </c>
      <c r="D47">
        <v>-14.861727999999999</v>
      </c>
      <c r="F47" t="s">
        <v>148</v>
      </c>
      <c r="G47" s="1">
        <v>3.0667297147409998E-133</v>
      </c>
      <c r="H47">
        <v>-25.90869</v>
      </c>
      <c r="J47" t="s">
        <v>339</v>
      </c>
      <c r="K47" s="1">
        <v>2.22244194166806E-36</v>
      </c>
      <c r="L47">
        <v>12.930889000000001</v>
      </c>
      <c r="N47" t="s">
        <v>22</v>
      </c>
      <c r="O47" s="1">
        <v>4.1179749205438497E-90</v>
      </c>
      <c r="P47">
        <v>-20.711393000000001</v>
      </c>
      <c r="R47" t="s">
        <v>749</v>
      </c>
      <c r="S47" s="1">
        <v>3.08557036104869E-21</v>
      </c>
      <c r="T47">
        <v>9.8991009999999999</v>
      </c>
    </row>
    <row r="48" spans="1:20" x14ac:dyDescent="0.2">
      <c r="A48">
        <v>46</v>
      </c>
      <c r="B48" t="s">
        <v>523</v>
      </c>
      <c r="C48" s="1">
        <v>9.3465043542645895E-48</v>
      </c>
      <c r="D48">
        <v>14.794006</v>
      </c>
      <c r="F48" t="s">
        <v>58</v>
      </c>
      <c r="G48" s="1">
        <v>1.1300819293738201E-136</v>
      </c>
      <c r="H48">
        <v>25.895963999999999</v>
      </c>
      <c r="J48" t="s">
        <v>863</v>
      </c>
      <c r="K48" s="1">
        <v>2.08339262256703E-37</v>
      </c>
      <c r="L48">
        <v>-12.866787</v>
      </c>
      <c r="N48" t="s">
        <v>67</v>
      </c>
      <c r="O48" s="1">
        <v>2.3744509228860699E-83</v>
      </c>
      <c r="P48">
        <v>-20.474691</v>
      </c>
      <c r="R48" t="s">
        <v>922</v>
      </c>
      <c r="S48" s="1">
        <v>6.5008086671113198E-21</v>
      </c>
      <c r="T48">
        <v>9.8280759999999994</v>
      </c>
    </row>
    <row r="49" spans="1:20" x14ac:dyDescent="0.2">
      <c r="A49">
        <v>47</v>
      </c>
      <c r="B49" t="s">
        <v>117</v>
      </c>
      <c r="C49" s="1">
        <v>5.8325309299334003E-48</v>
      </c>
      <c r="D49">
        <v>-14.7141</v>
      </c>
      <c r="F49" t="s">
        <v>73</v>
      </c>
      <c r="G49" s="1">
        <v>7.3779797619760899E-129</v>
      </c>
      <c r="H49">
        <v>25.578074000000001</v>
      </c>
      <c r="J49" t="s">
        <v>103</v>
      </c>
      <c r="K49" s="1">
        <v>4.9788476217460298E-36</v>
      </c>
      <c r="L49">
        <v>12.843289</v>
      </c>
      <c r="N49" t="s">
        <v>337</v>
      </c>
      <c r="O49" s="1">
        <v>8.5506135930700398E-89</v>
      </c>
      <c r="P49">
        <v>-20.306457999999999</v>
      </c>
      <c r="R49" t="s">
        <v>701</v>
      </c>
      <c r="S49" s="1">
        <v>1.3942987534997299E-19</v>
      </c>
      <c r="T49">
        <v>9.4587679999999992</v>
      </c>
    </row>
    <row r="50" spans="1:20" x14ac:dyDescent="0.2">
      <c r="A50">
        <v>48</v>
      </c>
      <c r="B50" t="s">
        <v>281</v>
      </c>
      <c r="C50" s="1">
        <v>2.39736503207577E-46</v>
      </c>
      <c r="D50">
        <v>14.519012999999999</v>
      </c>
      <c r="F50" t="s">
        <v>127</v>
      </c>
      <c r="G50" s="1">
        <v>7.3848235086477995E-133</v>
      </c>
      <c r="H50">
        <v>25.531088</v>
      </c>
      <c r="J50" t="s">
        <v>26</v>
      </c>
      <c r="K50" s="1">
        <v>3.42786714735335E-36</v>
      </c>
      <c r="L50">
        <v>12.840170000000001</v>
      </c>
      <c r="N50" t="s">
        <v>478</v>
      </c>
      <c r="O50" s="1">
        <v>2.95332626036886E-80</v>
      </c>
      <c r="P50">
        <v>20.270947</v>
      </c>
      <c r="R50" t="s">
        <v>361</v>
      </c>
      <c r="S50" s="1">
        <v>6.63324444172386E-19</v>
      </c>
      <c r="T50">
        <v>9.2472349999999999</v>
      </c>
    </row>
    <row r="51" spans="1:20" x14ac:dyDescent="0.2">
      <c r="A51">
        <v>49</v>
      </c>
      <c r="B51" t="s">
        <v>490</v>
      </c>
      <c r="C51" s="1">
        <v>2.9954892111815598E-46</v>
      </c>
      <c r="D51">
        <v>14.513605999999999</v>
      </c>
      <c r="F51" t="s">
        <v>47</v>
      </c>
      <c r="G51" s="1">
        <v>5.3731699099848097E-121</v>
      </c>
      <c r="H51">
        <v>25.225093999999999</v>
      </c>
      <c r="J51" t="s">
        <v>184</v>
      </c>
      <c r="K51" s="1">
        <v>4.3239632202303798E-36</v>
      </c>
      <c r="L51">
        <v>-12.806454</v>
      </c>
      <c r="N51" t="s">
        <v>70</v>
      </c>
      <c r="O51" s="1">
        <v>5.9459093411108996E-84</v>
      </c>
      <c r="P51">
        <v>-19.715046000000001</v>
      </c>
      <c r="R51" t="s">
        <v>603</v>
      </c>
      <c r="S51" s="1">
        <v>4.3548564933668903E-18</v>
      </c>
      <c r="T51">
        <v>9.0179825000000005</v>
      </c>
    </row>
    <row r="52" spans="1:20" x14ac:dyDescent="0.2">
      <c r="A52">
        <v>50</v>
      </c>
      <c r="B52" t="s">
        <v>34</v>
      </c>
      <c r="C52" s="1">
        <v>8.3980578491480501E-46</v>
      </c>
      <c r="D52">
        <v>-14.437249</v>
      </c>
      <c r="F52" t="s">
        <v>204</v>
      </c>
      <c r="G52" s="1">
        <v>3.0996640179172503E-126</v>
      </c>
      <c r="H52">
        <v>24.833437</v>
      </c>
      <c r="J52" t="s">
        <v>58</v>
      </c>
      <c r="K52" s="1">
        <v>7.6866378586317498E-36</v>
      </c>
      <c r="L52">
        <v>12.728058000000001</v>
      </c>
      <c r="N52" t="s">
        <v>113</v>
      </c>
      <c r="O52" s="1">
        <v>5.7550364682036702E-78</v>
      </c>
      <c r="P52">
        <v>19.653872</v>
      </c>
      <c r="R52" t="s">
        <v>726</v>
      </c>
      <c r="S52" s="1">
        <v>5.7258033486504004E-17</v>
      </c>
      <c r="T52">
        <v>8.6833410000000004</v>
      </c>
    </row>
    <row r="53" spans="1:20" x14ac:dyDescent="0.2">
      <c r="A53">
        <v>51</v>
      </c>
      <c r="B53" t="s">
        <v>486</v>
      </c>
      <c r="C53" s="1">
        <v>1.45284729836373E-44</v>
      </c>
      <c r="D53">
        <v>14.374821000000001</v>
      </c>
      <c r="F53" t="s">
        <v>332</v>
      </c>
      <c r="G53" s="1">
        <v>1.6622905873160701E-129</v>
      </c>
      <c r="H53">
        <v>-24.799467</v>
      </c>
      <c r="J53" t="s">
        <v>490</v>
      </c>
      <c r="K53" s="1">
        <v>9.6431340667425404E-35</v>
      </c>
      <c r="L53">
        <v>-12.562713</v>
      </c>
      <c r="N53" t="s">
        <v>16</v>
      </c>
      <c r="O53" s="1">
        <v>2.0554877518282702E-77</v>
      </c>
      <c r="P53">
        <v>-19.523797999999999</v>
      </c>
      <c r="R53" t="s">
        <v>926</v>
      </c>
      <c r="S53" s="1">
        <v>7.3653625189285795E-16</v>
      </c>
      <c r="T53">
        <v>8.341583</v>
      </c>
    </row>
    <row r="54" spans="1:20" x14ac:dyDescent="0.2">
      <c r="A54">
        <v>52</v>
      </c>
      <c r="B54" t="s">
        <v>167</v>
      </c>
      <c r="C54" s="1">
        <v>3.5742994803472599E-45</v>
      </c>
      <c r="D54">
        <v>14.371681000000001</v>
      </c>
      <c r="F54" t="s">
        <v>116</v>
      </c>
      <c r="G54" s="1">
        <v>8.0160152388453304E-125</v>
      </c>
      <c r="H54">
        <v>24.796322</v>
      </c>
      <c r="J54" t="s">
        <v>10</v>
      </c>
      <c r="K54" s="1">
        <v>4.1988575310066801E-35</v>
      </c>
      <c r="L54">
        <v>-12.453436</v>
      </c>
      <c r="N54" t="s">
        <v>118</v>
      </c>
      <c r="O54" s="1">
        <v>1.4586797041086E-73</v>
      </c>
      <c r="P54">
        <v>19.028092999999998</v>
      </c>
      <c r="R54" t="s">
        <v>2148</v>
      </c>
      <c r="S54" s="1">
        <v>4.08009210156269E-16</v>
      </c>
      <c r="T54">
        <v>-8.2383869999999995</v>
      </c>
    </row>
    <row r="55" spans="1:20" x14ac:dyDescent="0.2">
      <c r="A55">
        <v>53</v>
      </c>
      <c r="B55" t="s">
        <v>1229</v>
      </c>
      <c r="C55" s="1">
        <v>4.4240700117840098E-44</v>
      </c>
      <c r="D55">
        <v>14.183521000000001</v>
      </c>
      <c r="F55" t="s">
        <v>69</v>
      </c>
      <c r="G55" s="1">
        <v>4.6638836531235302E-126</v>
      </c>
      <c r="H55">
        <v>24.775960000000001</v>
      </c>
      <c r="J55" t="s">
        <v>13</v>
      </c>
      <c r="K55" s="1">
        <v>5.4596710352656298E-34</v>
      </c>
      <c r="L55">
        <v>12.427368</v>
      </c>
      <c r="N55" t="s">
        <v>300</v>
      </c>
      <c r="O55" s="1">
        <v>1.2754757429574001E-73</v>
      </c>
      <c r="P55">
        <v>18.961341999999998</v>
      </c>
      <c r="R55" t="s">
        <v>761</v>
      </c>
      <c r="S55" s="1">
        <v>2.9610333139356599E-15</v>
      </c>
      <c r="T55">
        <v>8.1476150000000001</v>
      </c>
    </row>
    <row r="56" spans="1:20" x14ac:dyDescent="0.2">
      <c r="A56">
        <v>54</v>
      </c>
      <c r="B56" t="s">
        <v>363</v>
      </c>
      <c r="C56" s="1">
        <v>4.0068644291731299E-44</v>
      </c>
      <c r="D56">
        <v>-14.085316000000001</v>
      </c>
      <c r="F56" t="s">
        <v>363</v>
      </c>
      <c r="G56" s="1">
        <v>5.5800868876011298E-129</v>
      </c>
      <c r="H56">
        <v>-24.744349</v>
      </c>
      <c r="J56" t="s">
        <v>6</v>
      </c>
      <c r="K56" s="1">
        <v>1.15641380351402E-33</v>
      </c>
      <c r="L56">
        <v>-12.296865</v>
      </c>
      <c r="N56" t="s">
        <v>303</v>
      </c>
      <c r="O56" s="1">
        <v>3.31929478080435E-75</v>
      </c>
      <c r="P56">
        <v>-18.917449999999999</v>
      </c>
      <c r="R56" t="s">
        <v>85</v>
      </c>
      <c r="S56" s="1">
        <v>4.9738308014999903E-15</v>
      </c>
      <c r="T56">
        <v>8.0595719999999993</v>
      </c>
    </row>
    <row r="57" spans="1:20" x14ac:dyDescent="0.2">
      <c r="A57">
        <v>55</v>
      </c>
      <c r="B57" t="s">
        <v>5</v>
      </c>
      <c r="C57" s="1">
        <v>5.7872543016144196E-44</v>
      </c>
      <c r="D57">
        <v>-14.018954000000001</v>
      </c>
      <c r="F57" t="s">
        <v>130</v>
      </c>
      <c r="G57" s="1">
        <v>5.25708263498576E-126</v>
      </c>
      <c r="H57">
        <v>-24.688345000000002</v>
      </c>
      <c r="J57" t="s">
        <v>167</v>
      </c>
      <c r="K57" s="1">
        <v>1.7352009813874101E-33</v>
      </c>
      <c r="L57">
        <v>-12.275162999999999</v>
      </c>
      <c r="N57" t="s">
        <v>631</v>
      </c>
      <c r="O57" s="1">
        <v>3.4615557681547002E-74</v>
      </c>
      <c r="P57">
        <v>-18.702188</v>
      </c>
      <c r="R57" t="s">
        <v>2149</v>
      </c>
      <c r="S57" s="1">
        <v>3.8667661453488803E-15</v>
      </c>
      <c r="T57">
        <v>-7.8803166999999998</v>
      </c>
    </row>
    <row r="58" spans="1:20" x14ac:dyDescent="0.2">
      <c r="A58">
        <v>56</v>
      </c>
      <c r="B58" t="s">
        <v>831</v>
      </c>
      <c r="C58" s="1">
        <v>1.0743090333540001E-43</v>
      </c>
      <c r="D58">
        <v>-14.009537</v>
      </c>
      <c r="F58" t="s">
        <v>523</v>
      </c>
      <c r="G58" s="1">
        <v>1.0564351826799301E-123</v>
      </c>
      <c r="H58">
        <v>-24.495787</v>
      </c>
      <c r="J58" t="s">
        <v>363</v>
      </c>
      <c r="K58" s="1">
        <v>6.6710396946808001E-33</v>
      </c>
      <c r="L58">
        <v>12.228783999999999</v>
      </c>
      <c r="N58" t="s">
        <v>2</v>
      </c>
      <c r="O58" s="1">
        <v>6.25122129730442E-71</v>
      </c>
      <c r="P58">
        <v>18.661318000000001</v>
      </c>
      <c r="R58" t="s">
        <v>735</v>
      </c>
      <c r="S58" s="1">
        <v>2.0624918627111899E-14</v>
      </c>
      <c r="T58">
        <v>7.8796185999999997</v>
      </c>
    </row>
    <row r="59" spans="1:20" x14ac:dyDescent="0.2">
      <c r="A59">
        <v>57</v>
      </c>
      <c r="B59" t="s">
        <v>113</v>
      </c>
      <c r="C59" s="1">
        <v>1.1468976838547299E-42</v>
      </c>
      <c r="D59">
        <v>13.912549</v>
      </c>
      <c r="F59" t="s">
        <v>630</v>
      </c>
      <c r="G59" s="1">
        <v>9.3753045558539801E-123</v>
      </c>
      <c r="H59">
        <v>-24.115072000000001</v>
      </c>
      <c r="J59" t="s">
        <v>2150</v>
      </c>
      <c r="K59" s="1">
        <v>3.7421460349538897E-33</v>
      </c>
      <c r="L59">
        <v>-12.222576</v>
      </c>
      <c r="N59" t="s">
        <v>313</v>
      </c>
      <c r="O59" s="1">
        <v>3.3816658701224102E-70</v>
      </c>
      <c r="P59">
        <v>-18.534143</v>
      </c>
      <c r="R59" t="s">
        <v>1604</v>
      </c>
      <c r="S59" s="1">
        <v>4.8345118603754499E-15</v>
      </c>
      <c r="T59">
        <v>-7.8508544000000002</v>
      </c>
    </row>
    <row r="60" spans="1:20" x14ac:dyDescent="0.2">
      <c r="A60">
        <v>58</v>
      </c>
      <c r="B60" t="s">
        <v>352</v>
      </c>
      <c r="C60" s="1">
        <v>4.1728990558844897E-42</v>
      </c>
      <c r="D60">
        <v>-13.74358</v>
      </c>
      <c r="F60" t="s">
        <v>158</v>
      </c>
      <c r="G60" s="1">
        <v>8.0202548804724394E-120</v>
      </c>
      <c r="H60">
        <v>-23.934463999999998</v>
      </c>
      <c r="J60" t="s">
        <v>2146</v>
      </c>
      <c r="K60" s="1">
        <v>2.1858587733713198E-33</v>
      </c>
      <c r="L60">
        <v>-12.1749735</v>
      </c>
      <c r="N60" t="s">
        <v>772</v>
      </c>
      <c r="O60" s="1">
        <v>4.8120789274749502E-69</v>
      </c>
      <c r="P60">
        <v>18.328800000000001</v>
      </c>
      <c r="R60" t="s">
        <v>2151</v>
      </c>
      <c r="S60" s="1">
        <v>1.3115064467738399E-14</v>
      </c>
      <c r="T60">
        <v>-7.7249837000000001</v>
      </c>
    </row>
    <row r="61" spans="1:20" x14ac:dyDescent="0.2">
      <c r="A61">
        <v>59</v>
      </c>
      <c r="B61" t="s">
        <v>29</v>
      </c>
      <c r="C61" s="1">
        <v>4.1893957880103903E-42</v>
      </c>
      <c r="D61">
        <v>-13.6993265</v>
      </c>
      <c r="F61" t="s">
        <v>340</v>
      </c>
      <c r="G61" s="1">
        <v>8.1042998601593105E-116</v>
      </c>
      <c r="H61">
        <v>-23.781324000000001</v>
      </c>
      <c r="J61" t="s">
        <v>340</v>
      </c>
      <c r="K61" s="1">
        <v>1.26483300933812E-32</v>
      </c>
      <c r="L61">
        <v>12.125518</v>
      </c>
      <c r="N61" t="s">
        <v>630</v>
      </c>
      <c r="O61" s="1">
        <v>1.83277551791869E-66</v>
      </c>
      <c r="P61">
        <v>18.148790000000002</v>
      </c>
      <c r="R61" t="s">
        <v>2152</v>
      </c>
      <c r="S61" s="1">
        <v>9.4047687417653502E-14</v>
      </c>
      <c r="T61">
        <v>7.6630086999999998</v>
      </c>
    </row>
    <row r="62" spans="1:20" x14ac:dyDescent="0.2">
      <c r="A62">
        <v>60</v>
      </c>
      <c r="B62" t="s">
        <v>510</v>
      </c>
      <c r="C62" s="1">
        <v>9.1761222753109695E-42</v>
      </c>
      <c r="D62">
        <v>-13.699217000000001</v>
      </c>
      <c r="F62" t="s">
        <v>690</v>
      </c>
      <c r="G62" s="1">
        <v>2.6415345957821301E-114</v>
      </c>
      <c r="H62">
        <v>-23.731642000000001</v>
      </c>
      <c r="J62" t="s">
        <v>478</v>
      </c>
      <c r="K62" s="1">
        <v>1.20335954616208E-32</v>
      </c>
      <c r="L62">
        <v>-12.051129</v>
      </c>
      <c r="N62" t="s">
        <v>56</v>
      </c>
      <c r="O62" s="1">
        <v>2.3017632847605398E-71</v>
      </c>
      <c r="P62">
        <v>-18.100511999999998</v>
      </c>
      <c r="R62" t="s">
        <v>2153</v>
      </c>
      <c r="S62" s="1">
        <v>3.3777435185459101E-14</v>
      </c>
      <c r="T62">
        <v>-7.6020659999999998</v>
      </c>
    </row>
    <row r="63" spans="1:20" x14ac:dyDescent="0.2">
      <c r="A63">
        <v>61</v>
      </c>
      <c r="B63" t="s">
        <v>77</v>
      </c>
      <c r="C63" s="1">
        <v>1.65459477295667E-39</v>
      </c>
      <c r="D63">
        <v>13.429048</v>
      </c>
      <c r="F63" t="s">
        <v>763</v>
      </c>
      <c r="G63" s="1">
        <v>1.1427939357448999E-115</v>
      </c>
      <c r="H63">
        <v>-23.356092</v>
      </c>
      <c r="J63" t="s">
        <v>619</v>
      </c>
      <c r="K63" s="1">
        <v>1.09709335853999E-31</v>
      </c>
      <c r="L63">
        <v>-11.94525</v>
      </c>
      <c r="N63" t="s">
        <v>31</v>
      </c>
      <c r="O63" s="1">
        <v>3.78961404943854E-67</v>
      </c>
      <c r="P63">
        <v>18.088152000000001</v>
      </c>
      <c r="R63" t="s">
        <v>1215</v>
      </c>
      <c r="S63" s="1">
        <v>2.4196250660225499E-13</v>
      </c>
      <c r="T63">
        <v>7.5306873000000003</v>
      </c>
    </row>
    <row r="64" spans="1:20" x14ac:dyDescent="0.2">
      <c r="A64">
        <v>62</v>
      </c>
      <c r="B64" t="s">
        <v>3</v>
      </c>
      <c r="C64" s="1">
        <v>1.19630015906035E-39</v>
      </c>
      <c r="D64">
        <v>-13.376275</v>
      </c>
      <c r="F64" t="s">
        <v>172</v>
      </c>
      <c r="G64" s="1">
        <v>2.1518309963666501E-110</v>
      </c>
      <c r="H64">
        <v>23.292252999999999</v>
      </c>
      <c r="J64" t="s">
        <v>245</v>
      </c>
      <c r="K64" s="1">
        <v>1.2143603017166401E-31</v>
      </c>
      <c r="L64">
        <v>-11.932342999999999</v>
      </c>
      <c r="N64" t="s">
        <v>129</v>
      </c>
      <c r="O64" s="1">
        <v>3.2374614616895402E-71</v>
      </c>
      <c r="P64">
        <v>-18.080100999999999</v>
      </c>
      <c r="R64" t="s">
        <v>1354</v>
      </c>
      <c r="S64" s="1">
        <v>4.2932456179751898E-13</v>
      </c>
      <c r="T64">
        <v>7.4458820000000001</v>
      </c>
    </row>
    <row r="65" spans="1:20" x14ac:dyDescent="0.2">
      <c r="A65">
        <v>63</v>
      </c>
      <c r="B65" t="s">
        <v>68</v>
      </c>
      <c r="C65" s="1">
        <v>3.7015595520229102E-39</v>
      </c>
      <c r="D65">
        <v>13.251619</v>
      </c>
      <c r="F65" t="s">
        <v>595</v>
      </c>
      <c r="G65" s="1">
        <v>2.0941675461798701E-112</v>
      </c>
      <c r="H65">
        <v>-23.249609</v>
      </c>
      <c r="J65" t="s">
        <v>439</v>
      </c>
      <c r="K65" s="1">
        <v>2.9535388501368098E-31</v>
      </c>
      <c r="L65">
        <v>11.903017999999999</v>
      </c>
      <c r="N65" t="s">
        <v>95</v>
      </c>
      <c r="O65" s="1">
        <v>1.8560859329895601E-66</v>
      </c>
      <c r="P65">
        <v>-18.026236000000001</v>
      </c>
      <c r="R65" t="s">
        <v>2154</v>
      </c>
      <c r="S65" s="1">
        <v>2.1311125939526399E-13</v>
      </c>
      <c r="T65">
        <v>-7.357748</v>
      </c>
    </row>
    <row r="66" spans="1:20" x14ac:dyDescent="0.2">
      <c r="A66">
        <v>64</v>
      </c>
      <c r="B66" t="s">
        <v>515</v>
      </c>
      <c r="C66" s="1">
        <v>3.6811973060194102E-39</v>
      </c>
      <c r="D66">
        <v>-13.183909</v>
      </c>
      <c r="F66" t="s">
        <v>36</v>
      </c>
      <c r="G66" s="1">
        <v>5.2453674723592797E-107</v>
      </c>
      <c r="H66">
        <v>23.049744</v>
      </c>
      <c r="J66" t="s">
        <v>316</v>
      </c>
      <c r="K66" s="1">
        <v>2.0482947874702202E-31</v>
      </c>
      <c r="L66">
        <v>-11.891999999999999</v>
      </c>
      <c r="N66" t="s">
        <v>159</v>
      </c>
      <c r="O66" s="1">
        <v>5.91266609267143E-67</v>
      </c>
      <c r="P66">
        <v>-17.951878000000001</v>
      </c>
      <c r="R66" t="s">
        <v>1839</v>
      </c>
      <c r="S66" s="1">
        <v>9.9250917420740901E-13</v>
      </c>
      <c r="T66">
        <v>7.3256563999999997</v>
      </c>
    </row>
    <row r="67" spans="1:20" x14ac:dyDescent="0.2">
      <c r="A67">
        <v>65</v>
      </c>
      <c r="B67" t="s">
        <v>491</v>
      </c>
      <c r="C67" s="1">
        <v>4.8090692931199803E-39</v>
      </c>
      <c r="D67">
        <v>-13.172223000000001</v>
      </c>
      <c r="F67" t="s">
        <v>304</v>
      </c>
      <c r="G67" s="1">
        <v>1.6447191889853401E-112</v>
      </c>
      <c r="H67">
        <v>-23.013307999999999</v>
      </c>
      <c r="J67" t="s">
        <v>400</v>
      </c>
      <c r="K67" s="1">
        <v>9.98264695876182E-32</v>
      </c>
      <c r="L67">
        <v>-11.838331999999999</v>
      </c>
      <c r="N67" t="s">
        <v>369</v>
      </c>
      <c r="O67" s="1">
        <v>3.86830978911842E-65</v>
      </c>
      <c r="P67">
        <v>-17.62912</v>
      </c>
      <c r="R67" t="s">
        <v>2155</v>
      </c>
      <c r="S67" s="1">
        <v>2.7650584604323099E-13</v>
      </c>
      <c r="T67">
        <v>-7.3223289999999999</v>
      </c>
    </row>
    <row r="68" spans="1:20" x14ac:dyDescent="0.2">
      <c r="A68">
        <v>66</v>
      </c>
      <c r="B68" t="s">
        <v>2156</v>
      </c>
      <c r="C68" s="1">
        <v>2.9508388667582799E-37</v>
      </c>
      <c r="D68">
        <v>13.044206000000001</v>
      </c>
      <c r="F68" t="s">
        <v>196</v>
      </c>
      <c r="G68" s="1">
        <v>5.8296702571746101E-105</v>
      </c>
      <c r="H68">
        <v>22.407440000000001</v>
      </c>
      <c r="J68" t="s">
        <v>47</v>
      </c>
      <c r="K68" s="1">
        <v>1.33412355821832E-31</v>
      </c>
      <c r="L68">
        <v>-11.833831999999999</v>
      </c>
      <c r="N68" t="s">
        <v>414</v>
      </c>
      <c r="O68" s="1">
        <v>1.6130354536164399E-65</v>
      </c>
      <c r="P68">
        <v>-17.593337999999999</v>
      </c>
      <c r="R68" t="s">
        <v>533</v>
      </c>
      <c r="S68" s="1">
        <v>1.09864359603227E-12</v>
      </c>
      <c r="T68">
        <v>7.300872</v>
      </c>
    </row>
    <row r="69" spans="1:20" x14ac:dyDescent="0.2">
      <c r="A69">
        <v>67</v>
      </c>
      <c r="B69" t="s">
        <v>400</v>
      </c>
      <c r="C69" s="1">
        <v>4.6379434361040502E-37</v>
      </c>
      <c r="D69">
        <v>12.98596</v>
      </c>
      <c r="F69" t="s">
        <v>358</v>
      </c>
      <c r="G69" s="1">
        <v>8.09786769072684E-103</v>
      </c>
      <c r="H69">
        <v>-22.377897000000001</v>
      </c>
      <c r="J69" t="s">
        <v>224</v>
      </c>
      <c r="K69" s="1">
        <v>2.3756283178310599E-30</v>
      </c>
      <c r="L69">
        <v>11.684412</v>
      </c>
      <c r="N69" t="s">
        <v>342</v>
      </c>
      <c r="O69" s="1">
        <v>4.18478374145221E-63</v>
      </c>
      <c r="P69">
        <v>-17.54072</v>
      </c>
      <c r="R69" t="s">
        <v>2157</v>
      </c>
      <c r="S69" s="1">
        <v>3.8129286511915702E-13</v>
      </c>
      <c r="T69">
        <v>-7.2789999999999999</v>
      </c>
    </row>
    <row r="70" spans="1:20" x14ac:dyDescent="0.2">
      <c r="A70">
        <v>68</v>
      </c>
      <c r="B70" t="s">
        <v>200</v>
      </c>
      <c r="C70" s="1">
        <v>3.9597329703434002E-37</v>
      </c>
      <c r="D70">
        <v>-12.901107</v>
      </c>
      <c r="F70" t="s">
        <v>585</v>
      </c>
      <c r="G70" s="1">
        <v>4.4796842867378498E-100</v>
      </c>
      <c r="H70">
        <v>-22.073073999999998</v>
      </c>
      <c r="J70" t="s">
        <v>322</v>
      </c>
      <c r="K70" s="1">
        <v>2.54444283849786E-30</v>
      </c>
      <c r="L70">
        <v>-11.672383</v>
      </c>
      <c r="N70" t="s">
        <v>20</v>
      </c>
      <c r="O70" s="1">
        <v>1.5247660095484499E-63</v>
      </c>
      <c r="P70">
        <v>-17.475487000000001</v>
      </c>
      <c r="R70" t="s">
        <v>1619</v>
      </c>
      <c r="S70" s="1">
        <v>5.5176734246885996E-13</v>
      </c>
      <c r="T70">
        <v>-7.2274303</v>
      </c>
    </row>
    <row r="71" spans="1:20" x14ac:dyDescent="0.2">
      <c r="A71">
        <v>69</v>
      </c>
      <c r="B71" t="s">
        <v>2146</v>
      </c>
      <c r="C71" s="1">
        <v>2.34567874921227E-37</v>
      </c>
      <c r="D71">
        <v>-12.867718</v>
      </c>
      <c r="F71" t="s">
        <v>422</v>
      </c>
      <c r="G71" s="1">
        <v>1.4890809345971199E-100</v>
      </c>
      <c r="H71">
        <v>22.022772</v>
      </c>
      <c r="J71" t="s">
        <v>23</v>
      </c>
      <c r="K71" s="1">
        <v>1.7372528292089102E-30</v>
      </c>
      <c r="L71">
        <v>-11.616878</v>
      </c>
      <c r="N71" t="s">
        <v>204</v>
      </c>
      <c r="O71" s="1">
        <v>2.09206640973919E-62</v>
      </c>
      <c r="P71">
        <v>-17.374624000000001</v>
      </c>
      <c r="R71" t="s">
        <v>1745</v>
      </c>
      <c r="S71" s="1">
        <v>2.6924638693583401E-12</v>
      </c>
      <c r="T71">
        <v>7.1754360000000004</v>
      </c>
    </row>
    <row r="72" spans="1:20" x14ac:dyDescent="0.2">
      <c r="A72">
        <v>70</v>
      </c>
      <c r="B72" t="s">
        <v>380</v>
      </c>
      <c r="C72" s="1">
        <v>7.5066736954340599E-37</v>
      </c>
      <c r="D72">
        <v>-12.849691999999999</v>
      </c>
      <c r="F72" t="s">
        <v>192</v>
      </c>
      <c r="G72" s="1">
        <v>2.8923931641899699E-96</v>
      </c>
      <c r="H72">
        <v>21.761569999999999</v>
      </c>
      <c r="J72" t="s">
        <v>1090</v>
      </c>
      <c r="K72" s="1">
        <v>6.9103872682804701E-30</v>
      </c>
      <c r="L72">
        <v>11.612273</v>
      </c>
      <c r="N72" t="s">
        <v>438</v>
      </c>
      <c r="O72" s="1">
        <v>3.3515339323488799E-64</v>
      </c>
      <c r="P72">
        <v>-17.18112</v>
      </c>
      <c r="R72" t="s">
        <v>2158</v>
      </c>
      <c r="S72" s="1">
        <v>9.7720493338187298E-13</v>
      </c>
      <c r="T72">
        <v>-7.1493944999999997</v>
      </c>
    </row>
    <row r="73" spans="1:20" x14ac:dyDescent="0.2">
      <c r="A73">
        <v>71</v>
      </c>
      <c r="B73" t="s">
        <v>65</v>
      </c>
      <c r="C73" s="1">
        <v>7.7255877427416201E-37</v>
      </c>
      <c r="D73">
        <v>-12.829938</v>
      </c>
      <c r="F73" t="s">
        <v>353</v>
      </c>
      <c r="G73" s="1">
        <v>1.153283420244E-97</v>
      </c>
      <c r="H73">
        <v>21.60134</v>
      </c>
      <c r="J73" t="s">
        <v>281</v>
      </c>
      <c r="K73" s="1">
        <v>2.04834317071264E-29</v>
      </c>
      <c r="L73">
        <v>-11.468346</v>
      </c>
      <c r="N73" t="s">
        <v>558</v>
      </c>
      <c r="O73" s="1">
        <v>2.5558630995886899E-60</v>
      </c>
      <c r="P73">
        <v>-17.101510000000001</v>
      </c>
      <c r="R73" t="s">
        <v>2159</v>
      </c>
      <c r="S73" s="1">
        <v>3.4584839909059799E-12</v>
      </c>
      <c r="T73">
        <v>7.1381335000000004</v>
      </c>
    </row>
    <row r="74" spans="1:20" x14ac:dyDescent="0.2">
      <c r="A74">
        <v>72</v>
      </c>
      <c r="B74" t="s">
        <v>477</v>
      </c>
      <c r="C74" s="1">
        <v>5.2739484100126397E-37</v>
      </c>
      <c r="D74">
        <v>-12.799607</v>
      </c>
      <c r="F74" t="s">
        <v>27</v>
      </c>
      <c r="G74" s="1">
        <v>5.4396862200148402E-95</v>
      </c>
      <c r="H74">
        <v>21.596792000000001</v>
      </c>
      <c r="J74" t="s">
        <v>98</v>
      </c>
      <c r="K74" s="1">
        <v>4.6025712274358699E-30</v>
      </c>
      <c r="L74">
        <v>-11.454575</v>
      </c>
      <c r="N74" t="s">
        <v>26</v>
      </c>
      <c r="O74" s="1">
        <v>1.23210177735956E-60</v>
      </c>
      <c r="P74">
        <v>-17.039926999999999</v>
      </c>
      <c r="R74" t="s">
        <v>1549</v>
      </c>
      <c r="S74" s="1">
        <v>3.6609803596390402E-12</v>
      </c>
      <c r="T74">
        <v>7.1186457000000001</v>
      </c>
    </row>
    <row r="75" spans="1:20" x14ac:dyDescent="0.2">
      <c r="A75">
        <v>73</v>
      </c>
      <c r="B75" t="s">
        <v>311</v>
      </c>
      <c r="C75" s="1">
        <v>1.3051048672211699E-36</v>
      </c>
      <c r="D75">
        <v>-12.746813</v>
      </c>
      <c r="F75" t="s">
        <v>20</v>
      </c>
      <c r="G75" s="1">
        <v>4.8689874686316199E-95</v>
      </c>
      <c r="H75">
        <v>21.400478</v>
      </c>
      <c r="J75" t="s">
        <v>181</v>
      </c>
      <c r="K75" s="1">
        <v>2.29674160119889E-29</v>
      </c>
      <c r="L75">
        <v>-11.452165000000001</v>
      </c>
      <c r="N75" t="s">
        <v>216</v>
      </c>
      <c r="O75" s="1">
        <v>6.2614307529721497E-59</v>
      </c>
      <c r="P75">
        <v>-16.856328999999999</v>
      </c>
      <c r="R75" t="s">
        <v>2160</v>
      </c>
      <c r="S75" s="1">
        <v>1.9427332321955601E-12</v>
      </c>
      <c r="T75">
        <v>-7.0538588000000004</v>
      </c>
    </row>
    <row r="76" spans="1:20" x14ac:dyDescent="0.2">
      <c r="A76">
        <v>74</v>
      </c>
      <c r="B76" t="s">
        <v>840</v>
      </c>
      <c r="C76" s="1">
        <v>5.95175611216447E-36</v>
      </c>
      <c r="D76">
        <v>12.673227000000001</v>
      </c>
      <c r="F76" t="s">
        <v>220</v>
      </c>
      <c r="G76" s="1">
        <v>1.2090474697545801E-95</v>
      </c>
      <c r="H76">
        <v>21.375689999999999</v>
      </c>
      <c r="J76" t="s">
        <v>1229</v>
      </c>
      <c r="K76" s="1">
        <v>8.8342111620146896E-29</v>
      </c>
      <c r="L76">
        <v>-11.303304000000001</v>
      </c>
      <c r="N76" t="s">
        <v>595</v>
      </c>
      <c r="O76" s="1">
        <v>5.11452514323573E-59</v>
      </c>
      <c r="P76">
        <v>16.855263000000001</v>
      </c>
      <c r="R76" t="s">
        <v>2161</v>
      </c>
      <c r="S76" s="1">
        <v>1.9457322171497798E-12</v>
      </c>
      <c r="T76">
        <v>-7.0535927000000003</v>
      </c>
    </row>
    <row r="77" spans="1:20" x14ac:dyDescent="0.2">
      <c r="A77">
        <v>75</v>
      </c>
      <c r="B77" t="s">
        <v>57</v>
      </c>
      <c r="C77" s="1">
        <v>1.2935717296176899E-35</v>
      </c>
      <c r="D77">
        <v>12.666537999999999</v>
      </c>
      <c r="F77" t="s">
        <v>95</v>
      </c>
      <c r="G77" s="1">
        <v>9.0789769253945396E-94</v>
      </c>
      <c r="H77">
        <v>21.192540000000001</v>
      </c>
      <c r="J77" t="s">
        <v>195</v>
      </c>
      <c r="K77" s="1">
        <v>1.4136180384475801E-28</v>
      </c>
      <c r="L77">
        <v>11.303027999999999</v>
      </c>
      <c r="N77" t="s">
        <v>142</v>
      </c>
      <c r="O77" s="1">
        <v>4.7348543173273598E-62</v>
      </c>
      <c r="P77">
        <v>-16.811160999999998</v>
      </c>
      <c r="R77" t="s">
        <v>2162</v>
      </c>
      <c r="S77" s="1">
        <v>6.1960018684093796E-12</v>
      </c>
      <c r="T77">
        <v>7.0463909999999998</v>
      </c>
    </row>
    <row r="78" spans="1:20" x14ac:dyDescent="0.2">
      <c r="A78">
        <v>76</v>
      </c>
      <c r="B78" t="s">
        <v>33</v>
      </c>
      <c r="C78" s="1">
        <v>1.66918731916523E-35</v>
      </c>
      <c r="D78">
        <v>12.567176</v>
      </c>
      <c r="F78" t="s">
        <v>673</v>
      </c>
      <c r="G78" s="1">
        <v>2.83742724267825E-89</v>
      </c>
      <c r="H78">
        <v>21.060359999999999</v>
      </c>
      <c r="J78" t="s">
        <v>64</v>
      </c>
      <c r="K78" s="1">
        <v>1.6374592664349701E-28</v>
      </c>
      <c r="L78">
        <v>11.295133</v>
      </c>
      <c r="N78" t="s">
        <v>550</v>
      </c>
      <c r="O78" s="1">
        <v>4.4373876828121698E-60</v>
      </c>
      <c r="P78">
        <v>-16.676725000000001</v>
      </c>
      <c r="R78" t="s">
        <v>2163</v>
      </c>
      <c r="S78" s="1">
        <v>3.95526560733196E-12</v>
      </c>
      <c r="T78">
        <v>-6.9535936999999999</v>
      </c>
    </row>
    <row r="79" spans="1:20" x14ac:dyDescent="0.2">
      <c r="A79">
        <v>77</v>
      </c>
      <c r="B79" t="s">
        <v>2164</v>
      </c>
      <c r="C79" s="1">
        <v>3.1664477386474802E-35</v>
      </c>
      <c r="D79">
        <v>-12.4861</v>
      </c>
      <c r="F79" t="s">
        <v>104</v>
      </c>
      <c r="G79" s="1">
        <v>5.7080490387699203E-95</v>
      </c>
      <c r="H79">
        <v>-21.040499000000001</v>
      </c>
      <c r="J79" t="s">
        <v>394</v>
      </c>
      <c r="K79" s="1">
        <v>1.7803153167858399E-28</v>
      </c>
      <c r="L79">
        <v>-11.279135</v>
      </c>
      <c r="N79" t="s">
        <v>15</v>
      </c>
      <c r="O79" s="1">
        <v>1.9781653604824699E-57</v>
      </c>
      <c r="P79">
        <v>16.554065999999999</v>
      </c>
      <c r="R79" t="s">
        <v>1305</v>
      </c>
      <c r="S79" s="1">
        <v>1.0973468035636601E-11</v>
      </c>
      <c r="T79">
        <v>6.9500947000000002</v>
      </c>
    </row>
    <row r="80" spans="1:20" x14ac:dyDescent="0.2">
      <c r="A80">
        <v>78</v>
      </c>
      <c r="B80" t="s">
        <v>158</v>
      </c>
      <c r="C80" s="1">
        <v>2.0632093464469302E-34</v>
      </c>
      <c r="D80">
        <v>12.410591</v>
      </c>
      <c r="F80" t="s">
        <v>336</v>
      </c>
      <c r="G80" s="1">
        <v>2.1561948128435099E-91</v>
      </c>
      <c r="H80">
        <v>-21.030317</v>
      </c>
      <c r="J80" t="s">
        <v>30</v>
      </c>
      <c r="K80" s="1">
        <v>4.14916566741244E-28</v>
      </c>
      <c r="L80">
        <v>-11.126784000000001</v>
      </c>
      <c r="N80" t="s">
        <v>332</v>
      </c>
      <c r="O80" s="1">
        <v>6.9910612673472204E-56</v>
      </c>
      <c r="P80">
        <v>16.485807000000001</v>
      </c>
      <c r="R80" t="s">
        <v>1139</v>
      </c>
      <c r="S80" s="1">
        <v>1.3168506143695399E-11</v>
      </c>
      <c r="T80">
        <v>6.9216759999999997</v>
      </c>
    </row>
    <row r="81" spans="1:20" x14ac:dyDescent="0.2">
      <c r="A81">
        <v>79</v>
      </c>
      <c r="B81" t="s">
        <v>174</v>
      </c>
      <c r="C81" s="1">
        <v>1.71067075787698E-34</v>
      </c>
      <c r="D81">
        <v>-12.352831999999999</v>
      </c>
      <c r="F81" t="s">
        <v>151</v>
      </c>
      <c r="G81" s="1">
        <v>4.47003568198467E-87</v>
      </c>
      <c r="H81">
        <v>20.783176000000001</v>
      </c>
      <c r="J81" t="s">
        <v>52</v>
      </c>
      <c r="K81" s="1">
        <v>1.9633890499493001E-27</v>
      </c>
      <c r="L81">
        <v>-11.045565</v>
      </c>
      <c r="N81" t="s">
        <v>331</v>
      </c>
      <c r="O81" s="1">
        <v>1.4922886018715699E-59</v>
      </c>
      <c r="P81">
        <v>-16.465350000000001</v>
      </c>
      <c r="R81" t="s">
        <v>2165</v>
      </c>
      <c r="S81" s="1">
        <v>5.3770868668733401E-12</v>
      </c>
      <c r="T81">
        <v>-6.9094787000000002</v>
      </c>
    </row>
    <row r="82" spans="1:20" x14ac:dyDescent="0.2">
      <c r="A82">
        <v>80</v>
      </c>
      <c r="B82" t="s">
        <v>20</v>
      </c>
      <c r="C82" s="1">
        <v>4.3805394732993997E-34</v>
      </c>
      <c r="D82">
        <v>12.310748999999999</v>
      </c>
      <c r="F82" t="s">
        <v>17</v>
      </c>
      <c r="G82" s="1">
        <v>1.02568869537027E-85</v>
      </c>
      <c r="H82">
        <v>20.757543999999999</v>
      </c>
      <c r="J82" t="s">
        <v>1661</v>
      </c>
      <c r="K82" s="1">
        <v>1.02532585492004E-27</v>
      </c>
      <c r="L82">
        <v>-11.0383625</v>
      </c>
      <c r="N82" t="s">
        <v>445</v>
      </c>
      <c r="O82" s="1">
        <v>3.4558926842353401E-56</v>
      </c>
      <c r="P82">
        <v>-16.177197</v>
      </c>
      <c r="R82" t="s">
        <v>1223</v>
      </c>
      <c r="S82" s="1">
        <v>1.89496624333432E-11</v>
      </c>
      <c r="T82">
        <v>6.8767880000000003</v>
      </c>
    </row>
    <row r="83" spans="1:20" x14ac:dyDescent="0.2">
      <c r="A83">
        <v>81</v>
      </c>
      <c r="B83" t="s">
        <v>56</v>
      </c>
      <c r="C83" s="1">
        <v>2.31070325089033E-34</v>
      </c>
      <c r="D83">
        <v>-12.303501000000001</v>
      </c>
      <c r="F83" t="s">
        <v>307</v>
      </c>
      <c r="G83" s="1">
        <v>4.8242407072290097E-89</v>
      </c>
      <c r="H83">
        <v>-20.73049</v>
      </c>
      <c r="J83" t="s">
        <v>2166</v>
      </c>
      <c r="K83" s="1">
        <v>9.01529049830541E-28</v>
      </c>
      <c r="L83">
        <v>-11.024495999999999</v>
      </c>
      <c r="N83" t="s">
        <v>3</v>
      </c>
      <c r="O83" s="1">
        <v>7.1732983371726597E-55</v>
      </c>
      <c r="P83">
        <v>-16.172035000000001</v>
      </c>
      <c r="R83" t="s">
        <v>693</v>
      </c>
      <c r="S83" s="1">
        <v>1.7836812139404899E-11</v>
      </c>
      <c r="T83">
        <v>6.8646073000000003</v>
      </c>
    </row>
    <row r="84" spans="1:20" x14ac:dyDescent="0.2">
      <c r="A84">
        <v>82</v>
      </c>
      <c r="B84" t="s">
        <v>12</v>
      </c>
      <c r="C84" s="1">
        <v>2.4569942196770101E-34</v>
      </c>
      <c r="D84">
        <v>-12.294145</v>
      </c>
      <c r="F84" t="s">
        <v>216</v>
      </c>
      <c r="G84" s="1">
        <v>3.57601122234566E-90</v>
      </c>
      <c r="H84">
        <v>20.714908999999999</v>
      </c>
      <c r="J84" t="s">
        <v>904</v>
      </c>
      <c r="K84" s="1">
        <v>4.2474663253393398E-27</v>
      </c>
      <c r="L84">
        <v>10.94529</v>
      </c>
      <c r="N84" t="s">
        <v>281</v>
      </c>
      <c r="O84" s="1">
        <v>6.31778498334339E-55</v>
      </c>
      <c r="P84">
        <v>-16.167507000000001</v>
      </c>
      <c r="R84" t="s">
        <v>1646</v>
      </c>
      <c r="S84" s="1">
        <v>2.1066614278721999E-11</v>
      </c>
      <c r="T84">
        <v>6.8608630000000002</v>
      </c>
    </row>
    <row r="85" spans="1:20" x14ac:dyDescent="0.2">
      <c r="A85">
        <v>83</v>
      </c>
      <c r="B85" t="s">
        <v>17</v>
      </c>
      <c r="C85" s="1">
        <v>3.0590393233582001E-34</v>
      </c>
      <c r="D85">
        <v>-12.277336</v>
      </c>
      <c r="F85" t="s">
        <v>276</v>
      </c>
      <c r="G85" s="1">
        <v>1.3387076649705099E-88</v>
      </c>
      <c r="H85">
        <v>20.485372999999999</v>
      </c>
      <c r="J85" t="s">
        <v>1926</v>
      </c>
      <c r="K85" s="1">
        <v>8.3222290562258303E-27</v>
      </c>
      <c r="L85">
        <v>10.902131000000001</v>
      </c>
      <c r="N85" t="s">
        <v>585</v>
      </c>
      <c r="O85" s="1">
        <v>1.0495147990209499E-54</v>
      </c>
      <c r="P85">
        <v>16.094539999999999</v>
      </c>
      <c r="R85" t="s">
        <v>2167</v>
      </c>
      <c r="S85" s="1">
        <v>1.07734090832624E-11</v>
      </c>
      <c r="T85">
        <v>-6.8096223</v>
      </c>
    </row>
    <row r="86" spans="1:20" x14ac:dyDescent="0.2">
      <c r="A86">
        <v>84</v>
      </c>
      <c r="B86" t="s">
        <v>644</v>
      </c>
      <c r="C86" s="1">
        <v>3.6703539574255001E-34</v>
      </c>
      <c r="D86">
        <v>-12.275104499999999</v>
      </c>
      <c r="F86" t="s">
        <v>772</v>
      </c>
      <c r="G86" s="1">
        <v>2.93957924890609E-87</v>
      </c>
      <c r="H86">
        <v>-20.427350000000001</v>
      </c>
      <c r="J86" t="s">
        <v>1682</v>
      </c>
      <c r="K86" s="1">
        <v>1.8282475180169699E-26</v>
      </c>
      <c r="L86">
        <v>10.882914</v>
      </c>
      <c r="N86" t="s">
        <v>524</v>
      </c>
      <c r="O86" s="1">
        <v>3.1580443383272198E-56</v>
      </c>
      <c r="P86">
        <v>-16.076703999999999</v>
      </c>
      <c r="R86" t="s">
        <v>2168</v>
      </c>
      <c r="S86" s="1">
        <v>2.2131280898760601E-11</v>
      </c>
      <c r="T86">
        <v>-6.7045700000000004</v>
      </c>
    </row>
    <row r="87" spans="1:20" x14ac:dyDescent="0.2">
      <c r="A87">
        <v>85</v>
      </c>
      <c r="B87" t="s">
        <v>219</v>
      </c>
      <c r="C87" s="1">
        <v>8.3748579952271001E-34</v>
      </c>
      <c r="D87">
        <v>-12.250643</v>
      </c>
      <c r="F87" t="s">
        <v>122</v>
      </c>
      <c r="G87" s="1">
        <v>1.0720721376987001E-86</v>
      </c>
      <c r="H87">
        <v>-20.249414000000002</v>
      </c>
      <c r="J87" t="s">
        <v>1971</v>
      </c>
      <c r="K87" s="1">
        <v>1.21434501912166E-26</v>
      </c>
      <c r="L87">
        <v>-10.810024</v>
      </c>
      <c r="N87" t="s">
        <v>264</v>
      </c>
      <c r="O87" s="1">
        <v>1.54468794606148E-56</v>
      </c>
      <c r="P87">
        <v>-16.006927000000001</v>
      </c>
      <c r="R87" t="s">
        <v>2169</v>
      </c>
      <c r="S87" s="1">
        <v>2.5530379416969701E-11</v>
      </c>
      <c r="T87">
        <v>-6.6833330000000002</v>
      </c>
    </row>
    <row r="88" spans="1:20" x14ac:dyDescent="0.2">
      <c r="A88">
        <v>86</v>
      </c>
      <c r="B88" t="s">
        <v>259</v>
      </c>
      <c r="C88" s="1">
        <v>6.5884386081908603E-34</v>
      </c>
      <c r="D88">
        <v>-12.215809999999999</v>
      </c>
      <c r="F88" t="s">
        <v>401</v>
      </c>
      <c r="G88" s="1">
        <v>7.9487556064729504E-87</v>
      </c>
      <c r="H88">
        <v>-20.066513</v>
      </c>
      <c r="J88" t="s">
        <v>358</v>
      </c>
      <c r="K88" s="1">
        <v>2.4735492817200899E-26</v>
      </c>
      <c r="L88">
        <v>10.785081</v>
      </c>
      <c r="N88" t="s">
        <v>635</v>
      </c>
      <c r="O88" s="1">
        <v>1.8699980178784101E-53</v>
      </c>
      <c r="P88">
        <v>15.890127</v>
      </c>
      <c r="R88" t="s">
        <v>2079</v>
      </c>
      <c r="S88" s="1">
        <v>5.8672764505556204E-11</v>
      </c>
      <c r="T88">
        <v>6.6805624999999997</v>
      </c>
    </row>
    <row r="89" spans="1:20" x14ac:dyDescent="0.2">
      <c r="A89">
        <v>87</v>
      </c>
      <c r="B89" t="s">
        <v>2147</v>
      </c>
      <c r="C89" s="1">
        <v>7.5290177819625903E-34</v>
      </c>
      <c r="D89">
        <v>-12.210328000000001</v>
      </c>
      <c r="F89" t="s">
        <v>414</v>
      </c>
      <c r="G89" s="1">
        <v>1.6776776125964499E-81</v>
      </c>
      <c r="H89">
        <v>19.923843000000002</v>
      </c>
      <c r="J89" t="s">
        <v>365</v>
      </c>
      <c r="K89" s="1">
        <v>3.6081427399594601E-26</v>
      </c>
      <c r="L89">
        <v>10.759641999999999</v>
      </c>
      <c r="N89" t="s">
        <v>973</v>
      </c>
      <c r="O89" s="1">
        <v>7.2986083136364201E-54</v>
      </c>
      <c r="P89">
        <v>-15.687949</v>
      </c>
      <c r="R89" t="s">
        <v>2170</v>
      </c>
      <c r="S89" s="1">
        <v>6.6588955916336605E-11</v>
      </c>
      <c r="T89">
        <v>6.6742077000000002</v>
      </c>
    </row>
    <row r="90" spans="1:20" x14ac:dyDescent="0.2">
      <c r="A90">
        <v>88</v>
      </c>
      <c r="B90" t="s">
        <v>151</v>
      </c>
      <c r="C90" s="1">
        <v>7.8438810019634103E-34</v>
      </c>
      <c r="D90">
        <v>-12.2102165</v>
      </c>
      <c r="F90" t="s">
        <v>227</v>
      </c>
      <c r="G90" s="1">
        <v>3.9033501823595698E-82</v>
      </c>
      <c r="H90">
        <v>19.673513</v>
      </c>
      <c r="J90" t="s">
        <v>2171</v>
      </c>
      <c r="K90" s="1">
        <v>6.2873642209790303E-26</v>
      </c>
      <c r="L90">
        <v>10.751982</v>
      </c>
      <c r="N90" t="s">
        <v>317</v>
      </c>
      <c r="O90" s="1">
        <v>2.7841551737302899E-54</v>
      </c>
      <c r="P90">
        <v>-15.667761</v>
      </c>
      <c r="R90" t="s">
        <v>1797</v>
      </c>
      <c r="S90" s="1">
        <v>7.9908648841799098E-11</v>
      </c>
      <c r="T90">
        <v>6.6411332999999999</v>
      </c>
    </row>
    <row r="91" spans="1:20" x14ac:dyDescent="0.2">
      <c r="A91">
        <v>89</v>
      </c>
      <c r="B91" t="s">
        <v>6</v>
      </c>
      <c r="C91" s="1">
        <v>1.2548400075381999E-33</v>
      </c>
      <c r="D91">
        <v>-12.200638</v>
      </c>
      <c r="F91" t="s">
        <v>970</v>
      </c>
      <c r="G91" s="1">
        <v>5.0565912079251203E-81</v>
      </c>
      <c r="H91">
        <v>-19.572088000000001</v>
      </c>
      <c r="J91" t="s">
        <v>32</v>
      </c>
      <c r="K91" s="1">
        <v>5.9272274311766797E-26</v>
      </c>
      <c r="L91">
        <v>10.717783000000001</v>
      </c>
      <c r="N91" t="s">
        <v>1513</v>
      </c>
      <c r="O91" s="1">
        <v>2.08074967574415E-51</v>
      </c>
      <c r="P91">
        <v>-15.406599</v>
      </c>
      <c r="R91" t="s">
        <v>292</v>
      </c>
      <c r="S91" s="1">
        <v>9.3797049214282906E-11</v>
      </c>
      <c r="T91">
        <v>6.6239265999999999</v>
      </c>
    </row>
    <row r="92" spans="1:20" x14ac:dyDescent="0.2">
      <c r="A92">
        <v>90</v>
      </c>
      <c r="B92" t="s">
        <v>331</v>
      </c>
      <c r="C92" s="1">
        <v>5.7448004887731004E-32</v>
      </c>
      <c r="D92">
        <v>-11.837635000000001</v>
      </c>
      <c r="F92" t="s">
        <v>785</v>
      </c>
      <c r="G92" s="1">
        <v>1.8996987933696499E-80</v>
      </c>
      <c r="H92">
        <v>-19.355422999999998</v>
      </c>
      <c r="J92" t="s">
        <v>2172</v>
      </c>
      <c r="K92" s="1">
        <v>4.7651550847577798E-26</v>
      </c>
      <c r="L92">
        <v>-10.69445</v>
      </c>
      <c r="N92" t="s">
        <v>48</v>
      </c>
      <c r="O92" s="1">
        <v>8.1518250938146704E-51</v>
      </c>
      <c r="P92">
        <v>-15.364798</v>
      </c>
      <c r="R92" t="s">
        <v>1210</v>
      </c>
      <c r="S92" s="1">
        <v>1.60153452848275E-10</v>
      </c>
      <c r="T92">
        <v>6.5279182999999996</v>
      </c>
    </row>
    <row r="93" spans="1:20" x14ac:dyDescent="0.2">
      <c r="A93">
        <v>91</v>
      </c>
      <c r="B93" t="s">
        <v>70</v>
      </c>
      <c r="C93" s="1">
        <v>7.0326663356310095E-32</v>
      </c>
      <c r="D93">
        <v>-11.821809</v>
      </c>
      <c r="F93" t="s">
        <v>177</v>
      </c>
      <c r="G93" s="1">
        <v>1.23958902290901E-79</v>
      </c>
      <c r="H93">
        <v>19.341051</v>
      </c>
      <c r="J93" t="s">
        <v>1681</v>
      </c>
      <c r="K93" s="1">
        <v>8.7118217817937997E-26</v>
      </c>
      <c r="L93">
        <v>10.668979999999999</v>
      </c>
      <c r="N93" t="s">
        <v>440</v>
      </c>
      <c r="O93" s="1">
        <v>1.1029986004813701E-50</v>
      </c>
      <c r="P93">
        <v>-15.119104</v>
      </c>
      <c r="R93" t="s">
        <v>2173</v>
      </c>
      <c r="S93" s="1">
        <v>9.3982148139443995E-11</v>
      </c>
      <c r="T93">
        <v>-6.5257034000000003</v>
      </c>
    </row>
    <row r="94" spans="1:20" x14ac:dyDescent="0.2">
      <c r="A94">
        <v>92</v>
      </c>
      <c r="B94" t="s">
        <v>606</v>
      </c>
      <c r="C94" s="1">
        <v>1.82771975114201E-31</v>
      </c>
      <c r="D94">
        <v>11.79453</v>
      </c>
      <c r="F94" t="s">
        <v>164</v>
      </c>
      <c r="G94" s="1">
        <v>8.3240291848757702E-79</v>
      </c>
      <c r="H94">
        <v>19.253895</v>
      </c>
      <c r="J94" t="s">
        <v>690</v>
      </c>
      <c r="K94" s="1">
        <v>7.8435577319233402E-26</v>
      </c>
      <c r="L94">
        <v>10.668298999999999</v>
      </c>
      <c r="N94" t="s">
        <v>151</v>
      </c>
      <c r="O94" s="1">
        <v>5.2927225527277197E-49</v>
      </c>
      <c r="P94">
        <v>-15.006527999999999</v>
      </c>
      <c r="R94" t="s">
        <v>2174</v>
      </c>
      <c r="S94" s="1">
        <v>7.5702284144894702E-11</v>
      </c>
      <c r="T94">
        <v>-6.5211405999999998</v>
      </c>
    </row>
    <row r="95" spans="1:20" x14ac:dyDescent="0.2">
      <c r="A95">
        <v>93</v>
      </c>
      <c r="B95" t="s">
        <v>245</v>
      </c>
      <c r="C95" s="1">
        <v>4.4089294686787302E-31</v>
      </c>
      <c r="D95">
        <v>11.714435999999999</v>
      </c>
      <c r="F95" t="s">
        <v>109</v>
      </c>
      <c r="G95" s="1">
        <v>4.4118506523969403E-77</v>
      </c>
      <c r="H95">
        <v>19.181286</v>
      </c>
      <c r="J95" t="s">
        <v>531</v>
      </c>
      <c r="K95" s="1">
        <v>3.4508307370760502E-26</v>
      </c>
      <c r="L95">
        <v>-10.63625</v>
      </c>
      <c r="N95" t="s">
        <v>864</v>
      </c>
      <c r="O95" s="1">
        <v>6.1180677115614498E-50</v>
      </c>
      <c r="P95">
        <v>-14.999866000000001</v>
      </c>
      <c r="R95" t="s">
        <v>2175</v>
      </c>
      <c r="S95" s="1">
        <v>8.8958032417774997E-11</v>
      </c>
      <c r="T95">
        <v>-6.4963712999999998</v>
      </c>
    </row>
    <row r="96" spans="1:20" x14ac:dyDescent="0.2">
      <c r="A96">
        <v>94</v>
      </c>
      <c r="B96" t="s">
        <v>1076</v>
      </c>
      <c r="C96" s="1">
        <v>1.6163497195774099E-30</v>
      </c>
      <c r="D96">
        <v>11.649850000000001</v>
      </c>
      <c r="F96" t="s">
        <v>235</v>
      </c>
      <c r="G96" s="1">
        <v>1.4891088914219101E-79</v>
      </c>
      <c r="H96">
        <v>-19.165941</v>
      </c>
      <c r="J96" t="s">
        <v>2176</v>
      </c>
      <c r="K96" s="1">
        <v>4.2578646791928096E-25</v>
      </c>
      <c r="L96">
        <v>10.536669</v>
      </c>
      <c r="N96" t="s">
        <v>172</v>
      </c>
      <c r="O96" s="1">
        <v>3.5344891414936603E-48</v>
      </c>
      <c r="P96">
        <v>-14.996171</v>
      </c>
      <c r="R96" t="s">
        <v>639</v>
      </c>
      <c r="S96" s="1">
        <v>1.09281493131744E-10</v>
      </c>
      <c r="T96">
        <v>-6.4653400000000003</v>
      </c>
    </row>
    <row r="97" spans="1:20" x14ac:dyDescent="0.2">
      <c r="A97">
        <v>95</v>
      </c>
      <c r="B97" t="s">
        <v>298</v>
      </c>
      <c r="C97" s="1">
        <v>7.4331760738385702E-31</v>
      </c>
      <c r="D97">
        <v>-11.613227999999999</v>
      </c>
      <c r="F97" t="s">
        <v>210</v>
      </c>
      <c r="G97" s="1">
        <v>3.9446226639453003E-77</v>
      </c>
      <c r="H97">
        <v>19.138642999999998</v>
      </c>
      <c r="J97" t="s">
        <v>155</v>
      </c>
      <c r="K97" s="1">
        <v>9.7261275466253702E-25</v>
      </c>
      <c r="L97">
        <v>10.430306</v>
      </c>
      <c r="N97" t="s">
        <v>44</v>
      </c>
      <c r="O97" s="1">
        <v>6.8503608425030601E-48</v>
      </c>
      <c r="P97">
        <v>14.960971000000001</v>
      </c>
      <c r="R97" t="s">
        <v>2177</v>
      </c>
      <c r="S97" s="1">
        <v>1.6798478212309301E-10</v>
      </c>
      <c r="T97">
        <v>-6.3994846000000001</v>
      </c>
    </row>
    <row r="98" spans="1:20" x14ac:dyDescent="0.2">
      <c r="A98">
        <v>96</v>
      </c>
      <c r="B98" t="s">
        <v>172</v>
      </c>
      <c r="C98" s="1">
        <v>4.8879288706136603E-30</v>
      </c>
      <c r="D98">
        <v>-11.500263</v>
      </c>
      <c r="F98" t="s">
        <v>272</v>
      </c>
      <c r="G98" s="1">
        <v>2.8749252546800099E-76</v>
      </c>
      <c r="H98">
        <v>18.976890000000001</v>
      </c>
      <c r="J98" t="s">
        <v>1568</v>
      </c>
      <c r="K98" s="1">
        <v>9.9181215041323701E-25</v>
      </c>
      <c r="L98">
        <v>10.423183</v>
      </c>
      <c r="N98" t="s">
        <v>174</v>
      </c>
      <c r="O98" s="1">
        <v>1.5625791309037099E-48</v>
      </c>
      <c r="P98">
        <v>-14.954202</v>
      </c>
      <c r="R98" t="s">
        <v>861</v>
      </c>
      <c r="S98" s="1">
        <v>1.7125573498798299E-10</v>
      </c>
      <c r="T98">
        <v>-6.3966729999999998</v>
      </c>
    </row>
    <row r="99" spans="1:20" x14ac:dyDescent="0.2">
      <c r="A99">
        <v>97</v>
      </c>
      <c r="B99" t="s">
        <v>192</v>
      </c>
      <c r="C99" s="1">
        <v>4.63384796566778E-30</v>
      </c>
      <c r="D99">
        <v>-11.49084</v>
      </c>
      <c r="F99" t="s">
        <v>520</v>
      </c>
      <c r="G99" s="1">
        <v>2.1423261413141601E-74</v>
      </c>
      <c r="H99">
        <v>-18.736542</v>
      </c>
      <c r="J99" t="s">
        <v>477</v>
      </c>
      <c r="K99" s="1">
        <v>2.2174464846440198E-24</v>
      </c>
      <c r="L99">
        <v>10.376014</v>
      </c>
      <c r="N99" t="s">
        <v>58</v>
      </c>
      <c r="O99" s="1">
        <v>1.6638838255433901E-46</v>
      </c>
      <c r="P99">
        <v>-14.751682000000001</v>
      </c>
      <c r="R99" t="s">
        <v>2178</v>
      </c>
      <c r="S99" s="1">
        <v>2.48903245707684E-10</v>
      </c>
      <c r="T99">
        <v>-6.3389040000000003</v>
      </c>
    </row>
    <row r="100" spans="1:20" x14ac:dyDescent="0.2">
      <c r="A100">
        <v>98</v>
      </c>
      <c r="B100" t="s">
        <v>332</v>
      </c>
      <c r="C100" s="1">
        <v>5.2864922590186403E-30</v>
      </c>
      <c r="D100">
        <v>-11.458902</v>
      </c>
      <c r="F100" t="s">
        <v>2147</v>
      </c>
      <c r="G100" s="1">
        <v>6.1826961764968598E-76</v>
      </c>
      <c r="H100">
        <v>-18.699749000000001</v>
      </c>
      <c r="J100" t="s">
        <v>1153</v>
      </c>
      <c r="K100" s="1">
        <v>9.6020830789582698E-25</v>
      </c>
      <c r="L100">
        <v>-10.355734999999999</v>
      </c>
      <c r="N100" t="s">
        <v>110</v>
      </c>
      <c r="O100" s="1">
        <v>2.75793581260045E-46</v>
      </c>
      <c r="P100">
        <v>-14.707226</v>
      </c>
      <c r="R100" t="s">
        <v>2179</v>
      </c>
      <c r="S100" s="1">
        <v>2.97014107494871E-10</v>
      </c>
      <c r="T100">
        <v>-6.3114524000000003</v>
      </c>
    </row>
    <row r="101" spans="1:20" x14ac:dyDescent="0.2">
      <c r="A101">
        <v>99</v>
      </c>
      <c r="B101" t="s">
        <v>516</v>
      </c>
      <c r="C101" s="1">
        <v>7.4380243790254601E-30</v>
      </c>
      <c r="D101">
        <v>-11.453704999999999</v>
      </c>
      <c r="F101" t="s">
        <v>32</v>
      </c>
      <c r="G101" s="1">
        <v>1.3532555781407501E-72</v>
      </c>
      <c r="H101">
        <v>18.645461999999998</v>
      </c>
      <c r="J101" t="s">
        <v>293</v>
      </c>
      <c r="K101" s="1">
        <v>2.8819222352514701E-24</v>
      </c>
      <c r="L101">
        <v>-10.31855</v>
      </c>
      <c r="N101" t="s">
        <v>1185</v>
      </c>
      <c r="O101" s="1">
        <v>4.6668297752626296E-47</v>
      </c>
      <c r="P101">
        <v>-14.620082</v>
      </c>
      <c r="R101" t="s">
        <v>1338</v>
      </c>
      <c r="S101" s="1">
        <v>6.3278814253272305E-10</v>
      </c>
      <c r="T101">
        <v>6.3032149999999998</v>
      </c>
    </row>
    <row r="102" spans="1:20" x14ac:dyDescent="0.2">
      <c r="A102">
        <v>100</v>
      </c>
      <c r="B102" t="s">
        <v>995</v>
      </c>
      <c r="C102" s="1">
        <v>7.9241353590115698E-30</v>
      </c>
      <c r="D102">
        <v>11.451739</v>
      </c>
      <c r="F102" t="s">
        <v>558</v>
      </c>
      <c r="G102" s="1">
        <v>1.6731900865382E-74</v>
      </c>
      <c r="H102">
        <v>18.633096999999999</v>
      </c>
      <c r="J102" t="s">
        <v>342</v>
      </c>
      <c r="K102" s="1">
        <v>2.48784328191926E-24</v>
      </c>
      <c r="L102">
        <v>-10.318194</v>
      </c>
      <c r="N102" t="s">
        <v>1132</v>
      </c>
      <c r="O102" s="1">
        <v>6.94044388715385E-47</v>
      </c>
      <c r="P102">
        <v>-14.599155</v>
      </c>
      <c r="R102" t="s">
        <v>2180</v>
      </c>
      <c r="S102" s="1">
        <v>4.8582643394427105E-10</v>
      </c>
      <c r="T102">
        <v>-6.2343773999999996</v>
      </c>
    </row>
    <row r="103" spans="1:20" x14ac:dyDescent="0.2">
      <c r="A103">
        <v>101</v>
      </c>
      <c r="B103" t="s">
        <v>217</v>
      </c>
      <c r="C103" s="1">
        <v>1.2306594386789199E-29</v>
      </c>
      <c r="D103">
        <v>-11.394273999999999</v>
      </c>
      <c r="F103" t="s">
        <v>213</v>
      </c>
      <c r="G103" s="1">
        <v>2.5482459355851302E-74</v>
      </c>
      <c r="H103">
        <v>-18.631924000000001</v>
      </c>
      <c r="J103" t="s">
        <v>2181</v>
      </c>
      <c r="K103" s="1">
        <v>9.7014736575339897E-25</v>
      </c>
      <c r="L103">
        <v>-10.316186</v>
      </c>
      <c r="N103" t="s">
        <v>617</v>
      </c>
      <c r="O103" s="1">
        <v>6.5490169660740998E-46</v>
      </c>
      <c r="P103">
        <v>-14.397397</v>
      </c>
      <c r="R103" t="s">
        <v>952</v>
      </c>
      <c r="S103" s="1">
        <v>1.0715790766390901E-9</v>
      </c>
      <c r="T103">
        <v>6.2225000000000001</v>
      </c>
    </row>
    <row r="104" spans="1:20" x14ac:dyDescent="0.2">
      <c r="A104">
        <v>102</v>
      </c>
      <c r="B104" t="s">
        <v>454</v>
      </c>
      <c r="C104" s="1">
        <v>9.3184626977976806E-30</v>
      </c>
      <c r="D104">
        <v>-11.393319</v>
      </c>
      <c r="F104" t="s">
        <v>131</v>
      </c>
      <c r="G104" s="1">
        <v>4.9352238584583401E-74</v>
      </c>
      <c r="H104">
        <v>-18.567571999999998</v>
      </c>
      <c r="J104" t="s">
        <v>630</v>
      </c>
      <c r="K104" s="1">
        <v>3.36962439815787E-24</v>
      </c>
      <c r="L104">
        <v>-10.254238000000001</v>
      </c>
      <c r="N104" t="s">
        <v>98</v>
      </c>
      <c r="O104" s="1">
        <v>3.81509226612655E-46</v>
      </c>
      <c r="P104">
        <v>-14.395892999999999</v>
      </c>
      <c r="R104" t="s">
        <v>2182</v>
      </c>
      <c r="S104" s="1">
        <v>1.0643995667811401E-9</v>
      </c>
      <c r="T104">
        <v>6.2185430000000004</v>
      </c>
    </row>
    <row r="105" spans="1:20" x14ac:dyDescent="0.2">
      <c r="A105">
        <v>103</v>
      </c>
      <c r="B105" t="s">
        <v>292</v>
      </c>
      <c r="C105" s="1">
        <v>1.1430331095687799E-29</v>
      </c>
      <c r="D105">
        <v>-11.371191</v>
      </c>
      <c r="F105" t="s">
        <v>589</v>
      </c>
      <c r="G105" s="1">
        <v>2.0043847036395399E-73</v>
      </c>
      <c r="H105">
        <v>18.520019999999999</v>
      </c>
      <c r="J105" t="s">
        <v>550</v>
      </c>
      <c r="K105" s="1">
        <v>1.07427724672259E-23</v>
      </c>
      <c r="L105">
        <v>10.204255</v>
      </c>
      <c r="N105" t="s">
        <v>102</v>
      </c>
      <c r="O105" s="1">
        <v>1.7739177645809798E-42</v>
      </c>
      <c r="P105">
        <v>-14.029464000000001</v>
      </c>
      <c r="R105" t="s">
        <v>2183</v>
      </c>
      <c r="S105" s="1">
        <v>1.3591885454155999E-9</v>
      </c>
      <c r="T105">
        <v>6.1781397</v>
      </c>
    </row>
    <row r="106" spans="1:20" x14ac:dyDescent="0.2">
      <c r="A106">
        <v>104</v>
      </c>
      <c r="B106" t="s">
        <v>768</v>
      </c>
      <c r="C106" s="1">
        <v>8.7694731329067105E-29</v>
      </c>
      <c r="D106">
        <v>11.273617</v>
      </c>
      <c r="F106" t="s">
        <v>231</v>
      </c>
      <c r="G106" s="1">
        <v>1.1233872725354201E-72</v>
      </c>
      <c r="H106">
        <v>-18.351524000000001</v>
      </c>
      <c r="J106" t="s">
        <v>220</v>
      </c>
      <c r="K106" s="1">
        <v>9.7050929718106303E-24</v>
      </c>
      <c r="L106">
        <v>-10.193766</v>
      </c>
      <c r="N106" t="s">
        <v>271</v>
      </c>
      <c r="O106" s="1">
        <v>2.10433113278724E-42</v>
      </c>
      <c r="P106">
        <v>-14.025185</v>
      </c>
      <c r="R106" t="s">
        <v>1463</v>
      </c>
      <c r="S106" s="1">
        <v>8.4231751013212599E-10</v>
      </c>
      <c r="T106">
        <v>-6.146998</v>
      </c>
    </row>
    <row r="107" spans="1:20" x14ac:dyDescent="0.2">
      <c r="A107">
        <v>105</v>
      </c>
      <c r="B107" t="s">
        <v>54</v>
      </c>
      <c r="C107" s="1">
        <v>2.0376294421165901E-28</v>
      </c>
      <c r="D107">
        <v>-11.167726500000001</v>
      </c>
      <c r="F107" t="s">
        <v>274</v>
      </c>
      <c r="G107" s="1">
        <v>3.9457857432577699E-71</v>
      </c>
      <c r="H107">
        <v>18.22146</v>
      </c>
      <c r="J107" t="s">
        <v>74</v>
      </c>
      <c r="K107" s="1">
        <v>8.1214382348877701E-24</v>
      </c>
      <c r="L107">
        <v>-10.105187000000001</v>
      </c>
      <c r="N107" t="s">
        <v>2184</v>
      </c>
      <c r="O107" s="1">
        <v>2.01761372546882E-42</v>
      </c>
      <c r="P107">
        <v>14.016973500000001</v>
      </c>
      <c r="R107" t="s">
        <v>2185</v>
      </c>
      <c r="S107" s="1">
        <v>9.6513403848355601E-10</v>
      </c>
      <c r="T107">
        <v>-6.1252646000000004</v>
      </c>
    </row>
    <row r="108" spans="1:20" x14ac:dyDescent="0.2">
      <c r="A108">
        <v>106</v>
      </c>
      <c r="B108" t="s">
        <v>1449</v>
      </c>
      <c r="C108" s="1">
        <v>1.3664819507128599E-28</v>
      </c>
      <c r="D108">
        <v>-11.164077000000001</v>
      </c>
      <c r="F108" t="s">
        <v>234</v>
      </c>
      <c r="G108" s="1">
        <v>2.6274381880198598E-71</v>
      </c>
      <c r="H108">
        <v>-18.188863999999999</v>
      </c>
      <c r="J108" t="s">
        <v>831</v>
      </c>
      <c r="K108" s="1">
        <v>5.1680073456608799E-23</v>
      </c>
      <c r="L108">
        <v>10.036387</v>
      </c>
      <c r="N108" t="s">
        <v>357</v>
      </c>
      <c r="O108" s="1">
        <v>6.4096729543890195E-44</v>
      </c>
      <c r="P108">
        <v>-14.008706999999999</v>
      </c>
      <c r="R108" t="s">
        <v>820</v>
      </c>
      <c r="S108" s="1">
        <v>1.10752503773144E-9</v>
      </c>
      <c r="T108">
        <v>-6.1025653000000002</v>
      </c>
    </row>
    <row r="109" spans="1:20" x14ac:dyDescent="0.2">
      <c r="A109">
        <v>107</v>
      </c>
      <c r="B109" t="s">
        <v>274</v>
      </c>
      <c r="C109" s="1">
        <v>2.8157691066062499E-28</v>
      </c>
      <c r="D109">
        <v>11.128185</v>
      </c>
      <c r="F109" t="s">
        <v>445</v>
      </c>
      <c r="G109" s="1">
        <v>6.7966525124264398E-69</v>
      </c>
      <c r="H109">
        <v>18.159756000000002</v>
      </c>
      <c r="J109" t="s">
        <v>687</v>
      </c>
      <c r="K109" s="1">
        <v>1.4558731816975501E-22</v>
      </c>
      <c r="L109">
        <v>9.9238909999999994</v>
      </c>
      <c r="N109" t="s">
        <v>346</v>
      </c>
      <c r="O109" s="1">
        <v>1.3271431586506801E-43</v>
      </c>
      <c r="P109">
        <v>-13.956174000000001</v>
      </c>
      <c r="R109" t="s">
        <v>2186</v>
      </c>
      <c r="S109" s="1">
        <v>1.11225290028867E-9</v>
      </c>
      <c r="T109">
        <v>-6.1021520000000002</v>
      </c>
    </row>
    <row r="110" spans="1:20" x14ac:dyDescent="0.2">
      <c r="A110">
        <v>108</v>
      </c>
      <c r="B110" t="s">
        <v>619</v>
      </c>
      <c r="C110" s="1">
        <v>4.87216239260677E-28</v>
      </c>
      <c r="D110">
        <v>11.085893</v>
      </c>
      <c r="F110" t="s">
        <v>1585</v>
      </c>
      <c r="G110" s="1">
        <v>9.5829912133494205E-72</v>
      </c>
      <c r="H110">
        <v>-18.156203999999999</v>
      </c>
      <c r="J110" t="s">
        <v>169</v>
      </c>
      <c r="K110" s="1">
        <v>2.03187880557823E-22</v>
      </c>
      <c r="L110">
        <v>-9.8751519999999999</v>
      </c>
      <c r="N110" t="s">
        <v>1429</v>
      </c>
      <c r="O110" s="1">
        <v>1.8031392433899601E-43</v>
      </c>
      <c r="P110">
        <v>-13.936579999999999</v>
      </c>
      <c r="R110" t="s">
        <v>1164</v>
      </c>
      <c r="S110" s="1">
        <v>1.1121120054803499E-9</v>
      </c>
      <c r="T110">
        <v>-6.1021413999999998</v>
      </c>
    </row>
    <row r="111" spans="1:20" x14ac:dyDescent="0.2">
      <c r="A111">
        <v>109</v>
      </c>
      <c r="B111" t="s">
        <v>108</v>
      </c>
      <c r="C111" s="1">
        <v>1.35099288818445E-27</v>
      </c>
      <c r="D111">
        <v>10.971488000000001</v>
      </c>
      <c r="F111" t="s">
        <v>22</v>
      </c>
      <c r="G111" s="1">
        <v>4.4004752198765104E-68</v>
      </c>
      <c r="H111">
        <v>18.080750999999999</v>
      </c>
      <c r="J111" t="s">
        <v>995</v>
      </c>
      <c r="K111" s="1">
        <v>2.1514558500087E-22</v>
      </c>
      <c r="L111">
        <v>-9.8725649999999998</v>
      </c>
      <c r="N111" t="s">
        <v>1075</v>
      </c>
      <c r="O111" s="1">
        <v>2.9509598321453097E-42</v>
      </c>
      <c r="P111">
        <v>-13.935335</v>
      </c>
      <c r="R111" t="s">
        <v>2187</v>
      </c>
      <c r="S111" s="1">
        <v>1.40724339345249E-9</v>
      </c>
      <c r="T111">
        <v>-6.0645170000000004</v>
      </c>
    </row>
    <row r="112" spans="1:20" x14ac:dyDescent="0.2">
      <c r="A112">
        <v>110</v>
      </c>
      <c r="B112" t="s">
        <v>86</v>
      </c>
      <c r="C112" s="1">
        <v>1.08937014676933E-27</v>
      </c>
      <c r="D112">
        <v>-10.961017</v>
      </c>
      <c r="F112" t="s">
        <v>283</v>
      </c>
      <c r="G112" s="1">
        <v>2.6963505699939199E-68</v>
      </c>
      <c r="H112">
        <v>-17.936910000000001</v>
      </c>
      <c r="J112" t="s">
        <v>2188</v>
      </c>
      <c r="K112" s="1">
        <v>2.31796524255069E-22</v>
      </c>
      <c r="L112">
        <v>9.8545490000000004</v>
      </c>
      <c r="N112" t="s">
        <v>144</v>
      </c>
      <c r="O112" s="1">
        <v>6.6563013919374E-42</v>
      </c>
      <c r="P112">
        <v>13.902556000000001</v>
      </c>
      <c r="R112" t="s">
        <v>2189</v>
      </c>
      <c r="S112" s="1">
        <v>1.7225569122128401E-9</v>
      </c>
      <c r="T112">
        <v>-6.0317525999999999</v>
      </c>
    </row>
    <row r="113" spans="1:20" x14ac:dyDescent="0.2">
      <c r="A113">
        <v>111</v>
      </c>
      <c r="B113" t="s">
        <v>66</v>
      </c>
      <c r="C113" s="1">
        <v>1.6144986766353901E-27</v>
      </c>
      <c r="D113">
        <v>-10.922442999999999</v>
      </c>
      <c r="F113" t="s">
        <v>341</v>
      </c>
      <c r="G113" s="1">
        <v>7.5510992935675705E-70</v>
      </c>
      <c r="H113">
        <v>-17.902203</v>
      </c>
      <c r="J113" t="s">
        <v>43</v>
      </c>
      <c r="K113" s="1">
        <v>4.3210387123443799E-22</v>
      </c>
      <c r="L113">
        <v>-9.7660820000000008</v>
      </c>
      <c r="N113" t="s">
        <v>690</v>
      </c>
      <c r="O113" s="1">
        <v>6.8881230474558404E-42</v>
      </c>
      <c r="P113">
        <v>13.901566499999999</v>
      </c>
      <c r="R113" t="s">
        <v>2190</v>
      </c>
      <c r="S113" s="1">
        <v>1.77945583014447E-9</v>
      </c>
      <c r="T113">
        <v>-6.0263669999999996</v>
      </c>
    </row>
    <row r="114" spans="1:20" x14ac:dyDescent="0.2">
      <c r="A114">
        <v>112</v>
      </c>
      <c r="B114" t="s">
        <v>807</v>
      </c>
      <c r="C114" s="1">
        <v>2.80220097116188E-27</v>
      </c>
      <c r="D114">
        <v>-10.878232000000001</v>
      </c>
      <c r="F114" t="s">
        <v>169</v>
      </c>
      <c r="G114" s="1">
        <v>7.1791805715483002E-68</v>
      </c>
      <c r="H114">
        <v>17.794589999999999</v>
      </c>
      <c r="J114" t="s">
        <v>1706</v>
      </c>
      <c r="K114" s="1">
        <v>1.66803591121568E-21</v>
      </c>
      <c r="L114">
        <v>9.6126070000000006</v>
      </c>
      <c r="N114" t="s">
        <v>803</v>
      </c>
      <c r="O114" s="1">
        <v>5.7722038836871599E-43</v>
      </c>
      <c r="P114">
        <v>-13.8525505</v>
      </c>
      <c r="R114" t="s">
        <v>2191</v>
      </c>
      <c r="S114" s="1">
        <v>2.21168666028236E-9</v>
      </c>
      <c r="T114">
        <v>-5.9909716</v>
      </c>
    </row>
    <row r="115" spans="1:20" x14ac:dyDescent="0.2">
      <c r="A115">
        <v>113</v>
      </c>
      <c r="B115" t="s">
        <v>106</v>
      </c>
      <c r="C115" s="1">
        <v>2.8778626291065901E-27</v>
      </c>
      <c r="D115">
        <v>-10.871174999999999</v>
      </c>
      <c r="F115" t="s">
        <v>86</v>
      </c>
      <c r="G115" s="1">
        <v>1.00762483885592E-64</v>
      </c>
      <c r="H115">
        <v>17.721785000000001</v>
      </c>
      <c r="J115" t="s">
        <v>107</v>
      </c>
      <c r="K115" s="1">
        <v>2.4151049457058101E-21</v>
      </c>
      <c r="L115">
        <v>-9.5979379999999992</v>
      </c>
      <c r="N115" t="s">
        <v>80</v>
      </c>
      <c r="O115" s="1">
        <v>6.4313052113949804E-43</v>
      </c>
      <c r="P115">
        <v>-13.841018999999999</v>
      </c>
      <c r="R115" t="s">
        <v>2192</v>
      </c>
      <c r="S115" s="1">
        <v>2.2170556653913898E-9</v>
      </c>
      <c r="T115">
        <v>-5.9905643</v>
      </c>
    </row>
    <row r="116" spans="1:20" x14ac:dyDescent="0.2">
      <c r="A116">
        <v>114</v>
      </c>
      <c r="B116" t="s">
        <v>31</v>
      </c>
      <c r="C116" s="1">
        <v>6.4309740569757802E-27</v>
      </c>
      <c r="D116">
        <v>10.846944000000001</v>
      </c>
      <c r="F116" t="s">
        <v>147</v>
      </c>
      <c r="G116" s="1">
        <v>1.1260033830287301E-65</v>
      </c>
      <c r="H116">
        <v>-17.652733000000001</v>
      </c>
      <c r="J116" t="s">
        <v>1030</v>
      </c>
      <c r="K116" s="1">
        <v>2.9496974297545999E-21</v>
      </c>
      <c r="L116">
        <v>9.5963180000000001</v>
      </c>
      <c r="N116" t="s">
        <v>36</v>
      </c>
      <c r="O116" s="1">
        <v>1.32735728413232E-41</v>
      </c>
      <c r="P116">
        <v>-13.814045</v>
      </c>
      <c r="R116" t="s">
        <v>2193</v>
      </c>
      <c r="S116" s="1">
        <v>3.8131402039373797E-9</v>
      </c>
      <c r="T116">
        <v>5.9888680000000001</v>
      </c>
    </row>
    <row r="117" spans="1:20" x14ac:dyDescent="0.2">
      <c r="A117">
        <v>115</v>
      </c>
      <c r="B117" t="s">
        <v>663</v>
      </c>
      <c r="C117" s="1">
        <v>1.5889279476462E-26</v>
      </c>
      <c r="D117">
        <v>10.814519000000001</v>
      </c>
      <c r="F117" t="s">
        <v>313</v>
      </c>
      <c r="G117" s="1">
        <v>1.46299256574438E-66</v>
      </c>
      <c r="H117">
        <v>17.638625999999999</v>
      </c>
      <c r="J117" t="s">
        <v>1085</v>
      </c>
      <c r="K117" s="1">
        <v>2.98900881753502E-21</v>
      </c>
      <c r="L117">
        <v>9.5899669999999997</v>
      </c>
      <c r="N117" t="s">
        <v>1758</v>
      </c>
      <c r="O117" s="1">
        <v>5.5930391568785398E-42</v>
      </c>
      <c r="P117">
        <v>-13.804421</v>
      </c>
      <c r="R117" t="s">
        <v>2194</v>
      </c>
      <c r="S117" s="1">
        <v>2.5702034815487099E-9</v>
      </c>
      <c r="T117">
        <v>-5.9661664999999999</v>
      </c>
    </row>
    <row r="118" spans="1:20" x14ac:dyDescent="0.2">
      <c r="A118">
        <v>116</v>
      </c>
      <c r="B118" t="s">
        <v>324</v>
      </c>
      <c r="C118" s="1">
        <v>8.1408096230845895E-27</v>
      </c>
      <c r="D118">
        <v>-10.812715000000001</v>
      </c>
      <c r="F118" t="s">
        <v>2195</v>
      </c>
      <c r="G118" s="1">
        <v>3.0998870227411802E-67</v>
      </c>
      <c r="H118">
        <v>-17.589642999999999</v>
      </c>
      <c r="J118" t="s">
        <v>2002</v>
      </c>
      <c r="K118" s="1">
        <v>3.50068020912076E-21</v>
      </c>
      <c r="L118">
        <v>9.5786840000000009</v>
      </c>
      <c r="N118" t="s">
        <v>213</v>
      </c>
      <c r="O118" s="1">
        <v>1.33817127989389E-40</v>
      </c>
      <c r="P118">
        <v>13.714869</v>
      </c>
      <c r="R118" t="s">
        <v>1529</v>
      </c>
      <c r="S118" s="1">
        <v>2.6799297168248501E-9</v>
      </c>
      <c r="T118">
        <v>-5.9594719999999999</v>
      </c>
    </row>
    <row r="119" spans="1:20" x14ac:dyDescent="0.2">
      <c r="A119">
        <v>117</v>
      </c>
      <c r="B119" t="s">
        <v>11</v>
      </c>
      <c r="C119" s="1">
        <v>1.08138355908529E-26</v>
      </c>
      <c r="D119">
        <v>-10.758346</v>
      </c>
      <c r="F119" t="s">
        <v>1153</v>
      </c>
      <c r="G119" s="1">
        <v>2.1201707080539102E-67</v>
      </c>
      <c r="H119">
        <v>-17.573837000000001</v>
      </c>
      <c r="J119" t="s">
        <v>252</v>
      </c>
      <c r="K119" s="1">
        <v>4.1081186042154299E-21</v>
      </c>
      <c r="L119">
        <v>-9.5505239999999993</v>
      </c>
      <c r="N119" t="s">
        <v>200</v>
      </c>
      <c r="O119" s="1">
        <v>9.8652135931260807E-41</v>
      </c>
      <c r="P119">
        <v>-13.707501000000001</v>
      </c>
      <c r="R119" t="s">
        <v>366</v>
      </c>
      <c r="S119" s="1">
        <v>2.9295860960575799E-9</v>
      </c>
      <c r="T119">
        <v>-5.9445085999999998</v>
      </c>
    </row>
    <row r="120" spans="1:20" x14ac:dyDescent="0.2">
      <c r="A120">
        <v>118</v>
      </c>
      <c r="B120" t="s">
        <v>371</v>
      </c>
      <c r="C120" s="1">
        <v>4.71175391106132E-26</v>
      </c>
      <c r="D120">
        <v>10.652822</v>
      </c>
      <c r="F120" t="s">
        <v>52</v>
      </c>
      <c r="G120" s="1">
        <v>6.95108171182143E-66</v>
      </c>
      <c r="H120">
        <v>17.516442999999999</v>
      </c>
      <c r="J120" t="s">
        <v>2156</v>
      </c>
      <c r="K120" s="1">
        <v>2.37237594891873E-21</v>
      </c>
      <c r="L120">
        <v>-9.5461679999999998</v>
      </c>
      <c r="N120" t="s">
        <v>253</v>
      </c>
      <c r="O120" s="1">
        <v>3.0599835453788298E-40</v>
      </c>
      <c r="P120">
        <v>-13.634523</v>
      </c>
      <c r="R120" t="s">
        <v>651</v>
      </c>
      <c r="S120" s="1">
        <v>3.2797151357714699E-9</v>
      </c>
      <c r="T120">
        <v>-5.9258213</v>
      </c>
    </row>
    <row r="121" spans="1:20" x14ac:dyDescent="0.2">
      <c r="A121">
        <v>119</v>
      </c>
      <c r="B121" t="s">
        <v>51</v>
      </c>
      <c r="C121" s="1">
        <v>3.40310193328339E-26</v>
      </c>
      <c r="D121">
        <v>-10.6369705</v>
      </c>
      <c r="F121" t="s">
        <v>184</v>
      </c>
      <c r="G121" s="1">
        <v>1.7149729750719999E-65</v>
      </c>
      <c r="H121">
        <v>-17.467184</v>
      </c>
      <c r="J121" t="s">
        <v>2196</v>
      </c>
      <c r="K121" s="1">
        <v>5.8761322593938901E-21</v>
      </c>
      <c r="L121">
        <v>9.522494</v>
      </c>
      <c r="N121" t="s">
        <v>127</v>
      </c>
      <c r="O121" s="1">
        <v>6.2805570578966404E-40</v>
      </c>
      <c r="P121">
        <v>-13.566253</v>
      </c>
      <c r="R121" t="s">
        <v>2197</v>
      </c>
      <c r="S121" s="1">
        <v>3.6272530443524699E-9</v>
      </c>
      <c r="T121">
        <v>-5.9095380000000004</v>
      </c>
    </row>
    <row r="122" spans="1:20" x14ac:dyDescent="0.2">
      <c r="A122">
        <v>120</v>
      </c>
      <c r="B122" t="s">
        <v>126</v>
      </c>
      <c r="C122" s="1">
        <v>4.5917357096703697E-26</v>
      </c>
      <c r="D122">
        <v>-10.629699</v>
      </c>
      <c r="F122" t="s">
        <v>159</v>
      </c>
      <c r="G122" s="1">
        <v>5.0215005922029099E-64</v>
      </c>
      <c r="H122">
        <v>17.320302999999999</v>
      </c>
      <c r="J122" t="s">
        <v>70</v>
      </c>
      <c r="K122" s="1">
        <v>3.5541673736888197E-21</v>
      </c>
      <c r="L122">
        <v>-9.5046929999999996</v>
      </c>
      <c r="N122" t="s">
        <v>520</v>
      </c>
      <c r="O122" s="1">
        <v>5.4185868285647603E-40</v>
      </c>
      <c r="P122">
        <v>13.563129999999999</v>
      </c>
      <c r="R122" t="s">
        <v>2198</v>
      </c>
      <c r="S122" s="1">
        <v>4.7613389375231097E-9</v>
      </c>
      <c r="T122">
        <v>-5.8639060000000001</v>
      </c>
    </row>
    <row r="123" spans="1:20" x14ac:dyDescent="0.2">
      <c r="A123">
        <v>121</v>
      </c>
      <c r="B123" t="s">
        <v>27</v>
      </c>
      <c r="C123" s="1">
        <v>9.9544491201790096E-26</v>
      </c>
      <c r="D123">
        <v>10.596697000000001</v>
      </c>
      <c r="F123" t="s">
        <v>1661</v>
      </c>
      <c r="G123" s="1">
        <v>3.3440552103068001E-65</v>
      </c>
      <c r="H123">
        <v>-17.286263999999999</v>
      </c>
      <c r="J123" t="s">
        <v>749</v>
      </c>
      <c r="K123" s="1">
        <v>1.4291564864072301E-20</v>
      </c>
      <c r="L123">
        <v>9.4209669999999992</v>
      </c>
      <c r="N123" t="s">
        <v>1113</v>
      </c>
      <c r="O123" s="1">
        <v>6.3048605069918299E-41</v>
      </c>
      <c r="P123">
        <v>-13.544446000000001</v>
      </c>
      <c r="R123" t="s">
        <v>2199</v>
      </c>
      <c r="S123" s="1">
        <v>5.5398265712178102E-9</v>
      </c>
      <c r="T123">
        <v>-5.8389610000000003</v>
      </c>
    </row>
    <row r="124" spans="1:20" x14ac:dyDescent="0.2">
      <c r="A124">
        <v>122</v>
      </c>
      <c r="B124" t="s">
        <v>282</v>
      </c>
      <c r="C124" s="1">
        <v>6.4858448626688795E-26</v>
      </c>
      <c r="D124">
        <v>-10.582857000000001</v>
      </c>
      <c r="F124" t="s">
        <v>168</v>
      </c>
      <c r="G124" s="1">
        <v>4.5155978635808802E-64</v>
      </c>
      <c r="H124">
        <v>17.257373999999999</v>
      </c>
      <c r="J124" t="s">
        <v>113</v>
      </c>
      <c r="K124" s="1">
        <v>1.39988721443091E-20</v>
      </c>
      <c r="L124">
        <v>-9.4050150000000006</v>
      </c>
      <c r="N124" t="s">
        <v>51</v>
      </c>
      <c r="O124" s="1">
        <v>3.47358500107279E-41</v>
      </c>
      <c r="P124">
        <v>-13.542783</v>
      </c>
      <c r="R124" t="s">
        <v>1773</v>
      </c>
      <c r="S124" s="1">
        <v>5.81677843624369E-9</v>
      </c>
      <c r="T124">
        <v>-5.8306620000000002</v>
      </c>
    </row>
    <row r="125" spans="1:20" x14ac:dyDescent="0.2">
      <c r="A125">
        <v>123</v>
      </c>
      <c r="B125" t="s">
        <v>624</v>
      </c>
      <c r="C125" s="1">
        <v>4.0798928396539698E-25</v>
      </c>
      <c r="D125">
        <v>10.477138999999999</v>
      </c>
      <c r="F125" t="s">
        <v>509</v>
      </c>
      <c r="G125" s="1">
        <v>2.6673208232934298E-64</v>
      </c>
      <c r="H125">
        <v>-17.203742999999999</v>
      </c>
      <c r="J125" t="s">
        <v>591</v>
      </c>
      <c r="K125" s="1">
        <v>2.4142552940098601E-20</v>
      </c>
      <c r="L125">
        <v>-9.3565699999999996</v>
      </c>
      <c r="N125" t="s">
        <v>311</v>
      </c>
      <c r="O125" s="1">
        <v>5.3364640746252703E-40</v>
      </c>
      <c r="P125">
        <v>-13.481099</v>
      </c>
      <c r="R125" t="s">
        <v>2200</v>
      </c>
      <c r="S125" s="1">
        <v>6.56740608038955E-9</v>
      </c>
      <c r="T125">
        <v>-5.8103300000000004</v>
      </c>
    </row>
    <row r="126" spans="1:20" x14ac:dyDescent="0.2">
      <c r="A126">
        <v>124</v>
      </c>
      <c r="B126" t="s">
        <v>2171</v>
      </c>
      <c r="C126" s="1">
        <v>1.8716617511777101E-25</v>
      </c>
      <c r="D126">
        <v>-10.474898</v>
      </c>
      <c r="F126" t="s">
        <v>1551</v>
      </c>
      <c r="G126" s="1">
        <v>3.3304885782222299E-64</v>
      </c>
      <c r="H126">
        <v>-17.141110999999999</v>
      </c>
      <c r="J126" t="s">
        <v>2060</v>
      </c>
      <c r="K126" s="1">
        <v>6.7551190834260597E-20</v>
      </c>
      <c r="L126">
        <v>9.2743000000000002</v>
      </c>
      <c r="N126" t="s">
        <v>363</v>
      </c>
      <c r="O126" s="1">
        <v>4.2252163610001203E-39</v>
      </c>
      <c r="P126">
        <v>13.468992</v>
      </c>
      <c r="R126" t="s">
        <v>2201</v>
      </c>
      <c r="S126" s="1">
        <v>6.6920629630082901E-9</v>
      </c>
      <c r="T126">
        <v>-5.8072140000000001</v>
      </c>
    </row>
    <row r="127" spans="1:20" x14ac:dyDescent="0.2">
      <c r="A127">
        <v>125</v>
      </c>
      <c r="B127" t="s">
        <v>4</v>
      </c>
      <c r="C127" s="1">
        <v>2.5333219713882401E-25</v>
      </c>
      <c r="D127">
        <v>-10.470803</v>
      </c>
      <c r="F127" t="s">
        <v>316</v>
      </c>
      <c r="G127" s="1">
        <v>1.62036417083675E-62</v>
      </c>
      <c r="H127">
        <v>17.011810000000001</v>
      </c>
      <c r="J127" t="s">
        <v>2202</v>
      </c>
      <c r="K127" s="1">
        <v>7.2683270123467795E-20</v>
      </c>
      <c r="L127">
        <v>9.2411130000000004</v>
      </c>
      <c r="N127" t="s">
        <v>2176</v>
      </c>
      <c r="O127" s="1">
        <v>3.5942256719531501E-40</v>
      </c>
      <c r="P127">
        <v>-13.466986</v>
      </c>
      <c r="R127" t="s">
        <v>2203</v>
      </c>
      <c r="S127" s="1">
        <v>1.20240399828668E-8</v>
      </c>
      <c r="T127">
        <v>5.7941900000000004</v>
      </c>
    </row>
    <row r="128" spans="1:20" x14ac:dyDescent="0.2">
      <c r="A128">
        <v>126</v>
      </c>
      <c r="B128" t="s">
        <v>264</v>
      </c>
      <c r="C128" s="1">
        <v>4.6653508910255997E-25</v>
      </c>
      <c r="D128">
        <v>-10.390931999999999</v>
      </c>
      <c r="F128" t="s">
        <v>400</v>
      </c>
      <c r="G128" s="1">
        <v>5.2933545490744103E-63</v>
      </c>
      <c r="H128">
        <v>-16.959420000000001</v>
      </c>
      <c r="J128" t="s">
        <v>2204</v>
      </c>
      <c r="K128" s="1">
        <v>6.5151974575196296E-20</v>
      </c>
      <c r="L128">
        <v>9.2401850000000003</v>
      </c>
      <c r="N128" t="s">
        <v>950</v>
      </c>
      <c r="O128" s="1">
        <v>3.3826709068892598E-39</v>
      </c>
      <c r="P128">
        <v>13.446403999999999</v>
      </c>
      <c r="R128" t="s">
        <v>2205</v>
      </c>
      <c r="S128" s="1">
        <v>8.6269000102475002E-9</v>
      </c>
      <c r="T128">
        <v>-5.7640165999999997</v>
      </c>
    </row>
    <row r="129" spans="1:20" x14ac:dyDescent="0.2">
      <c r="A129">
        <v>127</v>
      </c>
      <c r="B129" t="s">
        <v>1203</v>
      </c>
      <c r="C129" s="1">
        <v>5.27841938923568E-25</v>
      </c>
      <c r="D129">
        <v>-10.377297</v>
      </c>
      <c r="F129" t="s">
        <v>211</v>
      </c>
      <c r="G129" s="1">
        <v>4.6673922353745404E-62</v>
      </c>
      <c r="H129">
        <v>16.929047000000001</v>
      </c>
      <c r="J129" t="s">
        <v>243</v>
      </c>
      <c r="K129" s="1">
        <v>6.9598492076611696E-20</v>
      </c>
      <c r="L129">
        <v>-9.2263269999999995</v>
      </c>
      <c r="N129" t="s">
        <v>889</v>
      </c>
      <c r="O129" s="1">
        <v>3.295472653433E-40</v>
      </c>
      <c r="P129">
        <v>-13.43125</v>
      </c>
      <c r="R129" t="s">
        <v>2206</v>
      </c>
      <c r="S129" s="1">
        <v>8.65282711154775E-9</v>
      </c>
      <c r="T129">
        <v>-5.7634873000000004</v>
      </c>
    </row>
    <row r="130" spans="1:20" x14ac:dyDescent="0.2">
      <c r="A130">
        <v>128</v>
      </c>
      <c r="B130" t="s">
        <v>1118</v>
      </c>
      <c r="C130" s="1">
        <v>7.8787028805769696E-25</v>
      </c>
      <c r="D130">
        <v>-10.365705999999999</v>
      </c>
      <c r="F130" t="s">
        <v>163</v>
      </c>
      <c r="G130" s="1">
        <v>6.2618023271535104E-62</v>
      </c>
      <c r="H130">
        <v>16.919895</v>
      </c>
      <c r="J130" t="s">
        <v>1894</v>
      </c>
      <c r="K130" s="1">
        <v>1.4836812328075E-19</v>
      </c>
      <c r="L130">
        <v>9.1680949999999992</v>
      </c>
      <c r="N130" t="s">
        <v>289</v>
      </c>
      <c r="O130" s="1">
        <v>1.8783698366434499E-40</v>
      </c>
      <c r="P130">
        <v>-13.430567999999999</v>
      </c>
      <c r="R130" t="s">
        <v>2095</v>
      </c>
      <c r="S130" s="1">
        <v>1.4500150838035301E-8</v>
      </c>
      <c r="T130">
        <v>5.7566139999999999</v>
      </c>
    </row>
    <row r="131" spans="1:20" x14ac:dyDescent="0.2">
      <c r="A131">
        <v>129</v>
      </c>
      <c r="B131" t="s">
        <v>226</v>
      </c>
      <c r="C131" s="1">
        <v>2.0545011254572798E-24</v>
      </c>
      <c r="D131">
        <v>10.286163999999999</v>
      </c>
      <c r="F131" t="s">
        <v>393</v>
      </c>
      <c r="G131" s="1">
        <v>2.98201187924059E-61</v>
      </c>
      <c r="H131">
        <v>16.844121999999999</v>
      </c>
      <c r="J131" t="s">
        <v>231</v>
      </c>
      <c r="K131" s="1">
        <v>1.68005019256956E-19</v>
      </c>
      <c r="L131">
        <v>9.1460279999999994</v>
      </c>
      <c r="N131" t="s">
        <v>205</v>
      </c>
      <c r="O131" s="1">
        <v>2.3380493768619601E-39</v>
      </c>
      <c r="P131">
        <v>-13.378799000000001</v>
      </c>
      <c r="R131" t="s">
        <v>2207</v>
      </c>
      <c r="S131" s="1">
        <v>9.5841908799642608E-9</v>
      </c>
      <c r="T131">
        <v>-5.7463249999999997</v>
      </c>
    </row>
    <row r="132" spans="1:20" x14ac:dyDescent="0.2">
      <c r="A132">
        <v>130</v>
      </c>
      <c r="B132" t="s">
        <v>583</v>
      </c>
      <c r="C132" s="1">
        <v>1.6769046932219402E-24</v>
      </c>
      <c r="D132">
        <v>-10.280509</v>
      </c>
      <c r="F132" t="s">
        <v>641</v>
      </c>
      <c r="G132" s="1">
        <v>7.1385927015245397E-62</v>
      </c>
      <c r="H132">
        <v>-16.814616999999998</v>
      </c>
      <c r="J132" t="s">
        <v>136</v>
      </c>
      <c r="K132" s="1">
        <v>1.95845382965074E-19</v>
      </c>
      <c r="L132">
        <v>9.1198259999999998</v>
      </c>
      <c r="N132" t="s">
        <v>830</v>
      </c>
      <c r="O132" s="1">
        <v>1.5895175074224699E-39</v>
      </c>
      <c r="P132">
        <v>-13.31372</v>
      </c>
      <c r="R132" t="s">
        <v>713</v>
      </c>
      <c r="S132" s="1">
        <v>1.0911155327205999E-8</v>
      </c>
      <c r="T132">
        <v>-5.7242392999999998</v>
      </c>
    </row>
    <row r="133" spans="1:20" x14ac:dyDescent="0.2">
      <c r="A133">
        <v>131</v>
      </c>
      <c r="B133" t="s">
        <v>140</v>
      </c>
      <c r="C133" s="1">
        <v>2.7667733645133502E-24</v>
      </c>
      <c r="D133">
        <v>-10.215865000000001</v>
      </c>
      <c r="F133" t="s">
        <v>253</v>
      </c>
      <c r="G133" s="1">
        <v>3.4467619682697899E-61</v>
      </c>
      <c r="H133">
        <v>16.796037999999999</v>
      </c>
      <c r="J133" t="s">
        <v>2029</v>
      </c>
      <c r="K133" s="1">
        <v>3.0245562002213802E-19</v>
      </c>
      <c r="L133">
        <v>9.0816669999999995</v>
      </c>
      <c r="N133" t="s">
        <v>351</v>
      </c>
      <c r="O133" s="1">
        <v>1.24183062964892E-39</v>
      </c>
      <c r="P133">
        <v>-13.304176999999999</v>
      </c>
      <c r="R133" t="s">
        <v>2098</v>
      </c>
      <c r="S133" s="1">
        <v>1.3502873203593199E-8</v>
      </c>
      <c r="T133">
        <v>-5.7158720000000001</v>
      </c>
    </row>
    <row r="134" spans="1:20" x14ac:dyDescent="0.2">
      <c r="A134">
        <v>132</v>
      </c>
      <c r="B134" t="s">
        <v>59</v>
      </c>
      <c r="C134" s="1">
        <v>1.0692827546241599E-23</v>
      </c>
      <c r="D134">
        <v>-10.086751</v>
      </c>
      <c r="F134" t="s">
        <v>344</v>
      </c>
      <c r="G134" s="1">
        <v>8.4231449764913104E-61</v>
      </c>
      <c r="H134">
        <v>16.753430999999999</v>
      </c>
      <c r="J134" t="s">
        <v>288</v>
      </c>
      <c r="K134" s="1">
        <v>3.6308963933755001E-19</v>
      </c>
      <c r="L134">
        <v>9.0535929999999993</v>
      </c>
      <c r="N134" t="s">
        <v>29</v>
      </c>
      <c r="O134" s="1">
        <v>2.6135125066668201E-39</v>
      </c>
      <c r="P134">
        <v>-13.297313000000001</v>
      </c>
      <c r="R134" t="s">
        <v>1127</v>
      </c>
      <c r="S134" s="1">
        <v>2.06553189513821E-8</v>
      </c>
      <c r="T134">
        <v>5.7000536999999998</v>
      </c>
    </row>
    <row r="135" spans="1:20" x14ac:dyDescent="0.2">
      <c r="A135">
        <v>133</v>
      </c>
      <c r="B135" t="s">
        <v>1085</v>
      </c>
      <c r="C135" s="1">
        <v>1.74824119505267E-23</v>
      </c>
      <c r="D135">
        <v>-10.059347000000001</v>
      </c>
      <c r="F135" t="s">
        <v>472</v>
      </c>
      <c r="G135" s="1">
        <v>7.9791614949120698E-60</v>
      </c>
      <c r="H135">
        <v>-16.717116999999998</v>
      </c>
      <c r="J135" t="s">
        <v>2208</v>
      </c>
      <c r="K135" s="1">
        <v>5.1963184436759404E-19</v>
      </c>
      <c r="L135">
        <v>9.0120120000000004</v>
      </c>
      <c r="N135" t="s">
        <v>1551</v>
      </c>
      <c r="O135" s="1">
        <v>4.0988139453577103E-38</v>
      </c>
      <c r="P135">
        <v>13.286362</v>
      </c>
      <c r="R135" t="s">
        <v>2082</v>
      </c>
      <c r="S135" s="1">
        <v>1.4150211664054E-8</v>
      </c>
      <c r="T135">
        <v>-5.6796721999999997</v>
      </c>
    </row>
    <row r="136" spans="1:20" x14ac:dyDescent="0.2">
      <c r="A136">
        <v>134</v>
      </c>
      <c r="B136" t="s">
        <v>438</v>
      </c>
      <c r="C136" s="1">
        <v>2.4439040215834499E-23</v>
      </c>
      <c r="D136">
        <v>-9.9982310000000005</v>
      </c>
      <c r="F136" t="s">
        <v>423</v>
      </c>
      <c r="G136" s="1">
        <v>3.1268349407728601E-59</v>
      </c>
      <c r="H136">
        <v>16.621939999999999</v>
      </c>
      <c r="J136" t="s">
        <v>256</v>
      </c>
      <c r="K136" s="1">
        <v>5.9642885358546903E-19</v>
      </c>
      <c r="L136">
        <v>-8.9738380000000006</v>
      </c>
      <c r="N136" t="s">
        <v>427</v>
      </c>
      <c r="O136" s="1">
        <v>2.51251643302947E-39</v>
      </c>
      <c r="P136">
        <v>-13.253270000000001</v>
      </c>
      <c r="R136" t="s">
        <v>2209</v>
      </c>
      <c r="S136" s="1">
        <v>1.5246257089117E-8</v>
      </c>
      <c r="T136">
        <v>-5.6668053</v>
      </c>
    </row>
    <row r="137" spans="1:20" x14ac:dyDescent="0.2">
      <c r="A137">
        <v>135</v>
      </c>
      <c r="B137" t="s">
        <v>1926</v>
      </c>
      <c r="C137" s="1">
        <v>5.5934969514023995E-23</v>
      </c>
      <c r="D137">
        <v>-9.9462589999999995</v>
      </c>
      <c r="F137" t="s">
        <v>359</v>
      </c>
      <c r="G137" s="1">
        <v>9.5264705682808593E-59</v>
      </c>
      <c r="H137">
        <v>16.533815000000001</v>
      </c>
      <c r="J137" t="s">
        <v>464</v>
      </c>
      <c r="K137" s="1">
        <v>9.9382296427703807E-19</v>
      </c>
      <c r="L137">
        <v>-8.9386220000000005</v>
      </c>
      <c r="N137" t="s">
        <v>1654</v>
      </c>
      <c r="O137" s="1">
        <v>4.6487554060168002E-39</v>
      </c>
      <c r="P137">
        <v>-13.245955</v>
      </c>
      <c r="R137" t="s">
        <v>2210</v>
      </c>
      <c r="S137" s="1">
        <v>1.5563014247360001E-8</v>
      </c>
      <c r="T137">
        <v>-5.6630549999999999</v>
      </c>
    </row>
    <row r="138" spans="1:20" x14ac:dyDescent="0.2">
      <c r="A138">
        <v>136</v>
      </c>
      <c r="B138" t="s">
        <v>129</v>
      </c>
      <c r="C138" s="1">
        <v>5.6589594691658097E-23</v>
      </c>
      <c r="D138">
        <v>-9.9089469999999995</v>
      </c>
      <c r="F138" t="s">
        <v>733</v>
      </c>
      <c r="G138" s="1">
        <v>4.8480583595756902E-59</v>
      </c>
      <c r="H138">
        <v>16.525857999999999</v>
      </c>
      <c r="J138" t="s">
        <v>131</v>
      </c>
      <c r="K138" s="1">
        <v>9.9056783855417497E-19</v>
      </c>
      <c r="L138">
        <v>8.9384460000000008</v>
      </c>
      <c r="N138" t="s">
        <v>2211</v>
      </c>
      <c r="O138" s="1">
        <v>2.67545765126996E-39</v>
      </c>
      <c r="P138">
        <v>-13.231024</v>
      </c>
      <c r="R138" t="s">
        <v>2212</v>
      </c>
      <c r="S138" s="1">
        <v>2.6386710983484499E-8</v>
      </c>
      <c r="T138">
        <v>5.6531890000000002</v>
      </c>
    </row>
    <row r="139" spans="1:20" x14ac:dyDescent="0.2">
      <c r="A139">
        <v>137</v>
      </c>
      <c r="B139" t="s">
        <v>45</v>
      </c>
      <c r="C139" s="1">
        <v>8.5135061452462898E-23</v>
      </c>
      <c r="D139">
        <v>-9.9070599999999995</v>
      </c>
      <c r="F139" t="s">
        <v>663</v>
      </c>
      <c r="G139" s="1">
        <v>2.8964217752401602E-59</v>
      </c>
      <c r="H139">
        <v>-16.437062999999998</v>
      </c>
      <c r="J139" t="s">
        <v>626</v>
      </c>
      <c r="K139" s="1">
        <v>8.2954323903469299E-19</v>
      </c>
      <c r="L139">
        <v>-8.8926759999999998</v>
      </c>
      <c r="N139" t="s">
        <v>1738</v>
      </c>
      <c r="O139" s="1">
        <v>3.39006477727989E-39</v>
      </c>
      <c r="P139">
        <v>-13.202386000000001</v>
      </c>
      <c r="R139" t="s">
        <v>2213</v>
      </c>
      <c r="S139" s="1">
        <v>2.8668859650590299E-8</v>
      </c>
      <c r="T139">
        <v>5.6421330000000003</v>
      </c>
    </row>
    <row r="140" spans="1:20" x14ac:dyDescent="0.2">
      <c r="A140">
        <v>138</v>
      </c>
      <c r="B140" t="s">
        <v>1025</v>
      </c>
      <c r="C140" s="1">
        <v>1.0317321066254299E-22</v>
      </c>
      <c r="D140">
        <v>9.8964420000000004</v>
      </c>
      <c r="F140" t="s">
        <v>601</v>
      </c>
      <c r="G140" s="1">
        <v>1.0682993083489001E-58</v>
      </c>
      <c r="H140">
        <v>-16.389966999999999</v>
      </c>
      <c r="J140" t="s">
        <v>2214</v>
      </c>
      <c r="K140" s="1">
        <v>3.8995027891766404E-18</v>
      </c>
      <c r="L140">
        <v>8.8106249999999999</v>
      </c>
      <c r="N140" t="s">
        <v>140</v>
      </c>
      <c r="O140" s="1">
        <v>9.5668211086276298E-39</v>
      </c>
      <c r="P140">
        <v>-13.184891</v>
      </c>
      <c r="R140" t="s">
        <v>2215</v>
      </c>
      <c r="S140" s="1">
        <v>1.9822330446688499E-8</v>
      </c>
      <c r="T140">
        <v>-5.6214684999999998</v>
      </c>
    </row>
    <row r="141" spans="1:20" x14ac:dyDescent="0.2">
      <c r="A141">
        <v>139</v>
      </c>
      <c r="B141" t="s">
        <v>202</v>
      </c>
      <c r="C141" s="1">
        <v>1.05522850544986E-22</v>
      </c>
      <c r="D141">
        <v>-9.8649070000000005</v>
      </c>
      <c r="F141" t="s">
        <v>1681</v>
      </c>
      <c r="G141" s="1">
        <v>7.4934764568019303E-57</v>
      </c>
      <c r="H141">
        <v>-16.199728</v>
      </c>
      <c r="J141" t="s">
        <v>312</v>
      </c>
      <c r="K141" s="1">
        <v>3.1974438014028001E-18</v>
      </c>
      <c r="L141">
        <v>8.8018380000000001</v>
      </c>
      <c r="N141" t="s">
        <v>2216</v>
      </c>
      <c r="O141" s="1">
        <v>2.03885848701066E-38</v>
      </c>
      <c r="P141">
        <v>-13.153608</v>
      </c>
      <c r="R141" t="s">
        <v>2217</v>
      </c>
      <c r="S141" s="1">
        <v>2.07326004846954E-8</v>
      </c>
      <c r="T141">
        <v>-5.6136200000000001</v>
      </c>
    </row>
    <row r="142" spans="1:20" x14ac:dyDescent="0.2">
      <c r="A142">
        <v>140</v>
      </c>
      <c r="B142" t="s">
        <v>2166</v>
      </c>
      <c r="C142" s="1">
        <v>2.5784139230387999E-22</v>
      </c>
      <c r="D142">
        <v>9.8235930000000007</v>
      </c>
      <c r="F142" t="s">
        <v>479</v>
      </c>
      <c r="G142" s="1">
        <v>1.2714937550079301E-55</v>
      </c>
      <c r="H142">
        <v>16.188548999999998</v>
      </c>
      <c r="J142" t="s">
        <v>202</v>
      </c>
      <c r="K142" s="1">
        <v>4.1432302063671202E-18</v>
      </c>
      <c r="L142">
        <v>8.7826920000000008</v>
      </c>
      <c r="N142" t="s">
        <v>10</v>
      </c>
      <c r="O142" s="1">
        <v>6.4310567240495001E-39</v>
      </c>
      <c r="P142">
        <v>-13.146689</v>
      </c>
      <c r="R142" t="s">
        <v>2218</v>
      </c>
      <c r="S142" s="1">
        <v>3.5501329543395601E-8</v>
      </c>
      <c r="T142">
        <v>5.5997405000000002</v>
      </c>
    </row>
    <row r="143" spans="1:20" x14ac:dyDescent="0.2">
      <c r="A143">
        <v>141</v>
      </c>
      <c r="B143" t="s">
        <v>52</v>
      </c>
      <c r="C143" s="1">
        <v>1.7136577837319201E-22</v>
      </c>
      <c r="D143">
        <v>9.8077749999999995</v>
      </c>
      <c r="F143" t="s">
        <v>70</v>
      </c>
      <c r="G143" s="1">
        <v>1.0455217507893301E-54</v>
      </c>
      <c r="H143">
        <v>16.133638000000001</v>
      </c>
      <c r="J143" t="s">
        <v>2219</v>
      </c>
      <c r="K143" s="1">
        <v>5.6890764120597098E-18</v>
      </c>
      <c r="L143">
        <v>8.7467229999999994</v>
      </c>
      <c r="N143" t="s">
        <v>69</v>
      </c>
      <c r="O143" s="1">
        <v>9.1226505384404004E-38</v>
      </c>
      <c r="P143">
        <v>-13.143732999999999</v>
      </c>
      <c r="R143" t="s">
        <v>2220</v>
      </c>
      <c r="S143" s="1">
        <v>2.62477855065582E-8</v>
      </c>
      <c r="T143">
        <v>-5.5724619999999998</v>
      </c>
    </row>
    <row r="144" spans="1:20" x14ac:dyDescent="0.2">
      <c r="A144">
        <v>142</v>
      </c>
      <c r="B144" t="s">
        <v>799</v>
      </c>
      <c r="C144" s="1">
        <v>2.4166381594246698E-22</v>
      </c>
      <c r="D144">
        <v>9.7972579999999994</v>
      </c>
      <c r="F144" t="s">
        <v>878</v>
      </c>
      <c r="G144" s="1">
        <v>3.3195125822209898E-57</v>
      </c>
      <c r="H144">
        <v>-16.106228000000002</v>
      </c>
      <c r="J144" t="s">
        <v>1583</v>
      </c>
      <c r="K144" s="1">
        <v>3.80347063432939E-18</v>
      </c>
      <c r="L144">
        <v>-8.7431269999999994</v>
      </c>
      <c r="N144" t="s">
        <v>500</v>
      </c>
      <c r="O144" s="1">
        <v>8.3286415428224999E-39</v>
      </c>
      <c r="P144">
        <v>-13.120056999999999</v>
      </c>
      <c r="R144" t="s">
        <v>1653</v>
      </c>
      <c r="S144" s="1">
        <v>3.15891656854051E-8</v>
      </c>
      <c r="T144">
        <v>-5.571332</v>
      </c>
    </row>
    <row r="145" spans="1:20" x14ac:dyDescent="0.2">
      <c r="A145">
        <v>143</v>
      </c>
      <c r="B145" t="s">
        <v>359</v>
      </c>
      <c r="C145" s="1">
        <v>2.8918044006102899E-22</v>
      </c>
      <c r="D145">
        <v>-9.7757839999999998</v>
      </c>
      <c r="F145" t="s">
        <v>573</v>
      </c>
      <c r="G145" s="1">
        <v>3.9736072653168202E-56</v>
      </c>
      <c r="H145">
        <v>16.046852000000001</v>
      </c>
      <c r="J145" t="s">
        <v>1513</v>
      </c>
      <c r="K145" s="1">
        <v>7.7632834955717606E-18</v>
      </c>
      <c r="L145">
        <v>8.7032799999999995</v>
      </c>
      <c r="N145" t="s">
        <v>116</v>
      </c>
      <c r="O145" s="1">
        <v>2.1674823466106599E-37</v>
      </c>
      <c r="P145">
        <v>-13.107030999999999</v>
      </c>
      <c r="R145" t="s">
        <v>2221</v>
      </c>
      <c r="S145" s="1">
        <v>2.7299020188860201E-8</v>
      </c>
      <c r="T145">
        <v>-5.56541</v>
      </c>
    </row>
    <row r="146" spans="1:20" x14ac:dyDescent="0.2">
      <c r="A146">
        <v>144</v>
      </c>
      <c r="B146" t="s">
        <v>1009</v>
      </c>
      <c r="C146" s="1">
        <v>3.2493777543489402E-22</v>
      </c>
      <c r="D146">
        <v>-9.7653470000000002</v>
      </c>
      <c r="F146" t="s">
        <v>303</v>
      </c>
      <c r="G146" s="1">
        <v>5.1041635650675401E-55</v>
      </c>
      <c r="H146">
        <v>16.035769999999999</v>
      </c>
      <c r="J146" t="s">
        <v>1025</v>
      </c>
      <c r="K146" s="1">
        <v>9.6120289474054007E-18</v>
      </c>
      <c r="L146">
        <v>-8.6604910000000004</v>
      </c>
      <c r="N146" t="s">
        <v>2222</v>
      </c>
      <c r="O146" s="1">
        <v>5.2800425200861602E-37</v>
      </c>
      <c r="P146">
        <v>13.094763</v>
      </c>
      <c r="R146" t="s">
        <v>2223</v>
      </c>
      <c r="S146" s="1">
        <v>3.1490560703148803E-8</v>
      </c>
      <c r="T146">
        <v>-5.5405582999999998</v>
      </c>
    </row>
    <row r="147" spans="1:20" x14ac:dyDescent="0.2">
      <c r="A147">
        <v>145</v>
      </c>
      <c r="B147" t="s">
        <v>863</v>
      </c>
      <c r="C147" s="1">
        <v>7.0401011460372599E-22</v>
      </c>
      <c r="D147">
        <v>9.7340970000000002</v>
      </c>
      <c r="F147" t="s">
        <v>510</v>
      </c>
      <c r="G147" s="1">
        <v>4.3366286482216603E-55</v>
      </c>
      <c r="H147">
        <v>16.019870000000001</v>
      </c>
      <c r="J147" t="s">
        <v>2164</v>
      </c>
      <c r="K147" s="1">
        <v>1.83691956727761E-17</v>
      </c>
      <c r="L147">
        <v>8.6048609999999996</v>
      </c>
      <c r="N147" t="s">
        <v>45</v>
      </c>
      <c r="O147" s="1">
        <v>3.45716296161491E-37</v>
      </c>
      <c r="P147">
        <v>-13.043213</v>
      </c>
      <c r="R147" t="s">
        <v>2224</v>
      </c>
      <c r="S147" s="1">
        <v>3.2006051913494503E-8</v>
      </c>
      <c r="T147">
        <v>-5.5375966999999999</v>
      </c>
    </row>
    <row r="148" spans="1:20" x14ac:dyDescent="0.2">
      <c r="A148">
        <v>146</v>
      </c>
      <c r="B148" t="s">
        <v>203</v>
      </c>
      <c r="C148" s="1">
        <v>3.2488008355279099E-22</v>
      </c>
      <c r="D148">
        <v>-9.730912</v>
      </c>
      <c r="F148" t="s">
        <v>1063</v>
      </c>
      <c r="G148" s="1">
        <v>1.89347209756489E-56</v>
      </c>
      <c r="H148">
        <v>-16.004103000000001</v>
      </c>
      <c r="J148" t="s">
        <v>709</v>
      </c>
      <c r="K148" s="1">
        <v>1.6700341069190001E-17</v>
      </c>
      <c r="L148">
        <v>-8.5990599999999997</v>
      </c>
      <c r="N148" t="s">
        <v>763</v>
      </c>
      <c r="O148" s="1">
        <v>1.0413908379563E-36</v>
      </c>
      <c r="P148">
        <v>13.00901</v>
      </c>
      <c r="R148" t="s">
        <v>2225</v>
      </c>
      <c r="S148" s="1">
        <v>3.4777031983644897E-8</v>
      </c>
      <c r="T148">
        <v>-5.5229897000000001</v>
      </c>
    </row>
    <row r="149" spans="1:20" x14ac:dyDescent="0.2">
      <c r="A149">
        <v>147</v>
      </c>
      <c r="B149" t="s">
        <v>181</v>
      </c>
      <c r="C149" s="1">
        <v>4.4949655976273197E-22</v>
      </c>
      <c r="D149">
        <v>9.7251799999999999</v>
      </c>
      <c r="F149" t="s">
        <v>755</v>
      </c>
      <c r="G149" s="1">
        <v>2.6580766705280898E-56</v>
      </c>
      <c r="H149">
        <v>-15.975815000000001</v>
      </c>
      <c r="J149" t="s">
        <v>347</v>
      </c>
      <c r="K149" s="1">
        <v>1.58336569887172E-17</v>
      </c>
      <c r="L149">
        <v>-8.5980729999999994</v>
      </c>
      <c r="N149" t="s">
        <v>428</v>
      </c>
      <c r="O149" s="1">
        <v>5.8073851227067504E-37</v>
      </c>
      <c r="P149">
        <v>12.973259000000001</v>
      </c>
      <c r="R149" t="s">
        <v>2226</v>
      </c>
      <c r="S149" s="1">
        <v>3.6370366149144898E-8</v>
      </c>
      <c r="T149">
        <v>-5.5150399999999999</v>
      </c>
    </row>
    <row r="150" spans="1:20" x14ac:dyDescent="0.2">
      <c r="A150">
        <v>148</v>
      </c>
      <c r="B150" t="s">
        <v>103</v>
      </c>
      <c r="C150" s="1">
        <v>5.4624496588419301E-22</v>
      </c>
      <c r="D150">
        <v>-9.7022539999999999</v>
      </c>
      <c r="F150" t="s">
        <v>29</v>
      </c>
      <c r="G150" s="1">
        <v>8.5024398277859096E-54</v>
      </c>
      <c r="H150">
        <v>15.930535000000001</v>
      </c>
      <c r="J150" t="s">
        <v>151</v>
      </c>
      <c r="K150" s="1">
        <v>1.7338532484139499E-17</v>
      </c>
      <c r="L150">
        <v>-8.5755250000000007</v>
      </c>
      <c r="N150" t="s">
        <v>103</v>
      </c>
      <c r="O150" s="1">
        <v>6.9745854346948403E-37</v>
      </c>
      <c r="P150">
        <v>-12.931721</v>
      </c>
      <c r="R150" t="s">
        <v>2227</v>
      </c>
      <c r="S150" s="1">
        <v>6.0479261779475997E-8</v>
      </c>
      <c r="T150">
        <v>5.4982753000000004</v>
      </c>
    </row>
    <row r="151" spans="1:20" x14ac:dyDescent="0.2">
      <c r="A151">
        <v>149</v>
      </c>
      <c r="B151" t="s">
        <v>69</v>
      </c>
      <c r="C151" s="1">
        <v>6.3055677399671603E-22</v>
      </c>
      <c r="D151">
        <v>9.6907530000000008</v>
      </c>
      <c r="F151" t="s">
        <v>687</v>
      </c>
      <c r="G151" s="1">
        <v>1.2536867378974401E-54</v>
      </c>
      <c r="H151">
        <v>15.926128</v>
      </c>
      <c r="J151" t="s">
        <v>785</v>
      </c>
      <c r="K151" s="1">
        <v>3.26051615799408E-17</v>
      </c>
      <c r="L151">
        <v>8.5298815000000001</v>
      </c>
      <c r="N151" t="s">
        <v>168</v>
      </c>
      <c r="O151" s="1">
        <v>1.9028330337667301E-36</v>
      </c>
      <c r="P151">
        <v>-12.899508000000001</v>
      </c>
      <c r="R151" t="s">
        <v>1950</v>
      </c>
      <c r="S151" s="1">
        <v>4.0729102019578299E-8</v>
      </c>
      <c r="T151">
        <v>-5.4946938000000003</v>
      </c>
    </row>
    <row r="152" spans="1:20" x14ac:dyDescent="0.2">
      <c r="A152">
        <v>150</v>
      </c>
      <c r="B152" t="s">
        <v>145</v>
      </c>
      <c r="C152" s="1">
        <v>7.7771068307186395E-22</v>
      </c>
      <c r="D152">
        <v>-9.6427060000000004</v>
      </c>
      <c r="F152" t="s">
        <v>368</v>
      </c>
      <c r="G152" s="1">
        <v>8.0684798664651797E-55</v>
      </c>
      <c r="H152">
        <v>15.904579999999999</v>
      </c>
      <c r="J152" t="s">
        <v>1606</v>
      </c>
      <c r="K152" s="1">
        <v>3.66516090261163E-17</v>
      </c>
      <c r="L152">
        <v>8.5125674999999994</v>
      </c>
      <c r="N152" t="s">
        <v>2228</v>
      </c>
      <c r="O152" s="1">
        <v>2.12628782325443E-37</v>
      </c>
      <c r="P152">
        <v>-12.867046999999999</v>
      </c>
      <c r="R152" t="s">
        <v>2229</v>
      </c>
      <c r="S152" s="1">
        <v>4.1541870462074003E-8</v>
      </c>
      <c r="T152">
        <v>-5.4914956000000004</v>
      </c>
    </row>
    <row r="153" spans="1:20" x14ac:dyDescent="0.2">
      <c r="A153">
        <v>151</v>
      </c>
      <c r="B153" t="s">
        <v>440</v>
      </c>
      <c r="C153" s="1">
        <v>9.2329661780172602E-22</v>
      </c>
      <c r="D153">
        <v>-9.6215360000000008</v>
      </c>
      <c r="F153" t="s">
        <v>252</v>
      </c>
      <c r="G153" s="1">
        <v>8.4661176056560706E-55</v>
      </c>
      <c r="H153">
        <v>15.862276</v>
      </c>
      <c r="J153" t="s">
        <v>751</v>
      </c>
      <c r="K153" s="1">
        <v>3.7263988816976501E-17</v>
      </c>
      <c r="L153">
        <v>-8.5029059999999994</v>
      </c>
      <c r="N153" t="s">
        <v>449</v>
      </c>
      <c r="O153" s="1">
        <v>2.2694680030125799E-36</v>
      </c>
      <c r="P153">
        <v>-12.859864</v>
      </c>
      <c r="R153" t="s">
        <v>2230</v>
      </c>
      <c r="S153" s="1">
        <v>4.1915111532934702E-8</v>
      </c>
      <c r="T153">
        <v>-5.4899306000000001</v>
      </c>
    </row>
    <row r="154" spans="1:20" x14ac:dyDescent="0.2">
      <c r="A154">
        <v>152</v>
      </c>
      <c r="B154" t="s">
        <v>577</v>
      </c>
      <c r="C154" s="1">
        <v>1.27776857998145E-21</v>
      </c>
      <c r="D154">
        <v>-9.620215</v>
      </c>
      <c r="F154" t="s">
        <v>1002</v>
      </c>
      <c r="G154" s="1">
        <v>4.46902300055225E-55</v>
      </c>
      <c r="H154">
        <v>-15.859218</v>
      </c>
      <c r="J154" t="s">
        <v>1726</v>
      </c>
      <c r="K154" s="1">
        <v>3.5072361743955298E-17</v>
      </c>
      <c r="L154">
        <v>-8.4641129999999993</v>
      </c>
      <c r="N154" t="s">
        <v>276</v>
      </c>
      <c r="O154" s="1">
        <v>4.4742212259479899E-36</v>
      </c>
      <c r="P154">
        <v>-12.849243</v>
      </c>
      <c r="R154" t="s">
        <v>2231</v>
      </c>
      <c r="S154" s="1">
        <v>4.3738363500079402E-8</v>
      </c>
      <c r="T154">
        <v>-5.4823849999999998</v>
      </c>
    </row>
    <row r="155" spans="1:20" x14ac:dyDescent="0.2">
      <c r="A155">
        <v>153</v>
      </c>
      <c r="B155" t="s">
        <v>758</v>
      </c>
      <c r="C155" s="1">
        <v>2.3054296817084899E-21</v>
      </c>
      <c r="D155">
        <v>-9.5371869999999994</v>
      </c>
      <c r="F155" t="s">
        <v>364</v>
      </c>
      <c r="G155" s="1">
        <v>1.16472116006935E-54</v>
      </c>
      <c r="H155">
        <v>15.846386000000001</v>
      </c>
      <c r="J155" t="s">
        <v>504</v>
      </c>
      <c r="K155" s="1">
        <v>5.4562493147202299E-17</v>
      </c>
      <c r="L155">
        <v>-8.4635680000000004</v>
      </c>
      <c r="N155" t="s">
        <v>422</v>
      </c>
      <c r="O155" s="1">
        <v>5.0665213139446499E-36</v>
      </c>
      <c r="P155">
        <v>-12.836311</v>
      </c>
      <c r="R155" t="s">
        <v>2232</v>
      </c>
      <c r="S155" s="1">
        <v>4.5970161468382097E-8</v>
      </c>
      <c r="T155">
        <v>-5.4735785000000003</v>
      </c>
    </row>
    <row r="156" spans="1:20" x14ac:dyDescent="0.2">
      <c r="A156">
        <v>154</v>
      </c>
      <c r="B156" t="s">
        <v>337</v>
      </c>
      <c r="C156" s="1">
        <v>2.518898984299E-21</v>
      </c>
      <c r="D156">
        <v>-9.5170790000000007</v>
      </c>
      <c r="F156" t="s">
        <v>117</v>
      </c>
      <c r="G156" s="1">
        <v>1.0819854440728901E-53</v>
      </c>
      <c r="H156">
        <v>15.832044</v>
      </c>
      <c r="J156" t="s">
        <v>2233</v>
      </c>
      <c r="K156" s="1">
        <v>6.1229242056658901E-17</v>
      </c>
      <c r="L156">
        <v>8.4572400000000005</v>
      </c>
      <c r="N156" t="s">
        <v>304</v>
      </c>
      <c r="O156" s="1">
        <v>8.63133091494526E-36</v>
      </c>
      <c r="P156">
        <v>12.828908999999999</v>
      </c>
      <c r="R156" t="s">
        <v>2234</v>
      </c>
      <c r="S156" s="1">
        <v>7.3102512003749794E-8</v>
      </c>
      <c r="T156">
        <v>5.4653067999999996</v>
      </c>
    </row>
    <row r="157" spans="1:20" x14ac:dyDescent="0.2">
      <c r="A157">
        <v>155</v>
      </c>
      <c r="B157" t="s">
        <v>1890</v>
      </c>
      <c r="C157" s="1">
        <v>3.9060623395505597E-21</v>
      </c>
      <c r="D157">
        <v>-9.4694559999999992</v>
      </c>
      <c r="F157" t="s">
        <v>293</v>
      </c>
      <c r="G157" s="1">
        <v>1.34854282338547E-54</v>
      </c>
      <c r="H157">
        <v>15.810596</v>
      </c>
      <c r="J157" t="s">
        <v>163</v>
      </c>
      <c r="K157" s="1">
        <v>6.7978501356679197E-17</v>
      </c>
      <c r="L157">
        <v>-8.4347480000000008</v>
      </c>
      <c r="N157" t="s">
        <v>236</v>
      </c>
      <c r="O157" s="1">
        <v>1.5492875320795801E-36</v>
      </c>
      <c r="P157">
        <v>-12.808813000000001</v>
      </c>
      <c r="R157" t="s">
        <v>2235</v>
      </c>
      <c r="S157" s="1">
        <v>4.8618559442440601E-8</v>
      </c>
      <c r="T157">
        <v>-5.4634390000000002</v>
      </c>
    </row>
    <row r="158" spans="1:20" x14ac:dyDescent="0.2">
      <c r="A158">
        <v>156</v>
      </c>
      <c r="B158" t="s">
        <v>2176</v>
      </c>
      <c r="C158" s="1">
        <v>5.0911643645865699E-21</v>
      </c>
      <c r="D158">
        <v>-9.4564959999999996</v>
      </c>
      <c r="F158" t="s">
        <v>183</v>
      </c>
      <c r="G158" s="1">
        <v>3.8806966857872099E-54</v>
      </c>
      <c r="H158">
        <v>-15.721052999999999</v>
      </c>
      <c r="J158" t="s">
        <v>712</v>
      </c>
      <c r="K158" s="1">
        <v>4.4559820230386197E-17</v>
      </c>
      <c r="L158">
        <v>-8.4285259999999997</v>
      </c>
      <c r="N158" t="s">
        <v>196</v>
      </c>
      <c r="O158" s="1">
        <v>1.08858823783251E-35</v>
      </c>
      <c r="P158">
        <v>-12.771407</v>
      </c>
      <c r="R158" t="s">
        <v>2236</v>
      </c>
      <c r="S158" s="1">
        <v>4.9087836430750297E-8</v>
      </c>
      <c r="T158">
        <v>-5.4618310000000001</v>
      </c>
    </row>
    <row r="159" spans="1:20" x14ac:dyDescent="0.2">
      <c r="A159">
        <v>157</v>
      </c>
      <c r="B159" t="s">
        <v>1429</v>
      </c>
      <c r="C159" s="1">
        <v>6.4611154090030898E-21</v>
      </c>
      <c r="D159">
        <v>-9.4263410000000007</v>
      </c>
      <c r="F159" t="s">
        <v>535</v>
      </c>
      <c r="G159" s="1">
        <v>9.68154866452645E-54</v>
      </c>
      <c r="H159">
        <v>15.68512</v>
      </c>
      <c r="J159" t="s">
        <v>777</v>
      </c>
      <c r="K159" s="1">
        <v>8.2100294228525603E-17</v>
      </c>
      <c r="L159">
        <v>8.4203949999999992</v>
      </c>
      <c r="N159" t="s">
        <v>2237</v>
      </c>
      <c r="O159" s="1">
        <v>3.5891909019122303E-35</v>
      </c>
      <c r="P159">
        <v>-12.620920999999999</v>
      </c>
      <c r="R159" t="s">
        <v>2238</v>
      </c>
      <c r="S159" s="1">
        <v>5.0094627830505498E-8</v>
      </c>
      <c r="T159">
        <v>-5.4581966</v>
      </c>
    </row>
    <row r="160" spans="1:20" x14ac:dyDescent="0.2">
      <c r="A160">
        <v>158</v>
      </c>
      <c r="B160" t="s">
        <v>703</v>
      </c>
      <c r="C160" s="1">
        <v>6.6147905564769202E-21</v>
      </c>
      <c r="D160">
        <v>-9.4154940000000007</v>
      </c>
      <c r="F160" t="s">
        <v>324</v>
      </c>
      <c r="G160" s="1">
        <v>4.9998568874685201E-53</v>
      </c>
      <c r="H160">
        <v>15.649177999999999</v>
      </c>
      <c r="J160" t="s">
        <v>185</v>
      </c>
      <c r="K160" s="1">
        <v>4.9736671082634399E-17</v>
      </c>
      <c r="L160">
        <v>-8.4175070000000005</v>
      </c>
      <c r="N160" t="s">
        <v>109</v>
      </c>
      <c r="O160" s="1">
        <v>3.7865895753027902E-35</v>
      </c>
      <c r="P160">
        <v>-12.614964499999999</v>
      </c>
      <c r="R160" t="s">
        <v>1878</v>
      </c>
      <c r="S160" s="1">
        <v>5.00917256615565E-8</v>
      </c>
      <c r="T160">
        <v>-5.4579376999999996</v>
      </c>
    </row>
    <row r="161" spans="1:20" x14ac:dyDescent="0.2">
      <c r="A161">
        <v>159</v>
      </c>
      <c r="B161" t="s">
        <v>195</v>
      </c>
      <c r="C161" s="1">
        <v>1.08719652441381E-20</v>
      </c>
      <c r="D161">
        <v>-9.3832939999999994</v>
      </c>
      <c r="F161" t="s">
        <v>199</v>
      </c>
      <c r="G161" s="1">
        <v>3.6750541403767997E-52</v>
      </c>
      <c r="H161">
        <v>15.634919</v>
      </c>
      <c r="J161" t="s">
        <v>158</v>
      </c>
      <c r="K161" s="1">
        <v>8.4086674178546304E-17</v>
      </c>
      <c r="L161">
        <v>8.4138850000000005</v>
      </c>
      <c r="N161" t="s">
        <v>528</v>
      </c>
      <c r="O161" s="1">
        <v>1.2118215129979099E-35</v>
      </c>
      <c r="P161">
        <v>-12.559131000000001</v>
      </c>
      <c r="R161" t="s">
        <v>993</v>
      </c>
      <c r="S161" s="1">
        <v>5.3276795719517701E-8</v>
      </c>
      <c r="T161">
        <v>-5.4472016999999999</v>
      </c>
    </row>
    <row r="162" spans="1:20" x14ac:dyDescent="0.2">
      <c r="A162">
        <v>160</v>
      </c>
      <c r="B162" t="s">
        <v>691</v>
      </c>
      <c r="C162" s="1">
        <v>1.09222727015206E-20</v>
      </c>
      <c r="D162">
        <v>-9.3662240000000008</v>
      </c>
      <c r="F162" t="s">
        <v>311</v>
      </c>
      <c r="G162" s="1">
        <v>6.0287910693194096E-52</v>
      </c>
      <c r="H162">
        <v>15.556365</v>
      </c>
      <c r="J162" t="s">
        <v>2239</v>
      </c>
      <c r="K162" s="1">
        <v>7.6520583944188394E-17</v>
      </c>
      <c r="L162">
        <v>-8.3810249999999993</v>
      </c>
      <c r="N162" t="s">
        <v>227</v>
      </c>
      <c r="O162" s="1">
        <v>2.8045642188877999E-34</v>
      </c>
      <c r="P162">
        <v>-12.489551000000001</v>
      </c>
      <c r="R162" t="s">
        <v>2240</v>
      </c>
      <c r="S162" s="1">
        <v>6.2165146114664995E-8</v>
      </c>
      <c r="T162">
        <v>-5.4194893999999998</v>
      </c>
    </row>
    <row r="163" spans="1:20" x14ac:dyDescent="0.2">
      <c r="A163">
        <v>161</v>
      </c>
      <c r="B163" t="s">
        <v>379</v>
      </c>
      <c r="C163" s="1">
        <v>1.84610281002924E-20</v>
      </c>
      <c r="D163">
        <v>9.3502880000000008</v>
      </c>
      <c r="F163" t="s">
        <v>1302</v>
      </c>
      <c r="G163" s="1">
        <v>2.16698985711413E-52</v>
      </c>
      <c r="H163">
        <v>-15.400375</v>
      </c>
      <c r="J163" t="s">
        <v>240</v>
      </c>
      <c r="K163" s="1">
        <v>1.07229116369395E-16</v>
      </c>
      <c r="L163">
        <v>-8.3754360000000005</v>
      </c>
      <c r="N163" t="s">
        <v>402</v>
      </c>
      <c r="O163" s="1">
        <v>4.3665375442674998E-35</v>
      </c>
      <c r="P163">
        <v>-12.46759</v>
      </c>
      <c r="R163" t="s">
        <v>2241</v>
      </c>
      <c r="S163" s="1">
        <v>6.2980297275986195E-8</v>
      </c>
      <c r="T163">
        <v>-5.41723</v>
      </c>
    </row>
    <row r="164" spans="1:20" x14ac:dyDescent="0.2">
      <c r="A164">
        <v>162</v>
      </c>
      <c r="B164" t="s">
        <v>709</v>
      </c>
      <c r="C164" s="1">
        <v>1.77285377218307E-20</v>
      </c>
      <c r="D164">
        <v>9.3455779999999997</v>
      </c>
      <c r="F164" t="s">
        <v>769</v>
      </c>
      <c r="G164" s="1">
        <v>7.7842970247874495E-52</v>
      </c>
      <c r="H164">
        <v>-15.361262</v>
      </c>
      <c r="J164" t="s">
        <v>80</v>
      </c>
      <c r="K164" s="1">
        <v>8.2672922949117495E-17</v>
      </c>
      <c r="L164">
        <v>-8.3603799999999993</v>
      </c>
      <c r="N164" t="s">
        <v>133</v>
      </c>
      <c r="O164" s="1">
        <v>4.7602476344242996E-34</v>
      </c>
      <c r="P164">
        <v>-12.434627000000001</v>
      </c>
      <c r="R164" t="s">
        <v>2242</v>
      </c>
      <c r="S164" s="1">
        <v>6.5791931887199897E-8</v>
      </c>
      <c r="T164">
        <v>-5.4093647000000002</v>
      </c>
    </row>
    <row r="165" spans="1:20" x14ac:dyDescent="0.2">
      <c r="A165">
        <v>163</v>
      </c>
      <c r="B165" t="s">
        <v>2181</v>
      </c>
      <c r="C165" s="1">
        <v>3.6324472663228397E-20</v>
      </c>
      <c r="D165">
        <v>9.315455</v>
      </c>
      <c r="F165" t="s">
        <v>392</v>
      </c>
      <c r="G165" s="1">
        <v>2.8077920473665398E-51</v>
      </c>
      <c r="H165">
        <v>15.300886</v>
      </c>
      <c r="J165" t="s">
        <v>389</v>
      </c>
      <c r="K165" s="1">
        <v>8.0205822042585402E-17</v>
      </c>
      <c r="L165">
        <v>-8.3561160000000001</v>
      </c>
      <c r="N165" t="s">
        <v>547</v>
      </c>
      <c r="O165" s="1">
        <v>6.6423635361714205E-35</v>
      </c>
      <c r="P165">
        <v>-12.429095</v>
      </c>
      <c r="R165" t="s">
        <v>2243</v>
      </c>
      <c r="S165" s="1">
        <v>8.6038924143026803E-8</v>
      </c>
      <c r="T165">
        <v>-5.4068193000000004</v>
      </c>
    </row>
    <row r="166" spans="1:20" x14ac:dyDescent="0.2">
      <c r="A166">
        <v>164</v>
      </c>
      <c r="B166" t="s">
        <v>404</v>
      </c>
      <c r="C166" s="1">
        <v>2.2773257774369599E-20</v>
      </c>
      <c r="D166">
        <v>9.3087990000000005</v>
      </c>
      <c r="F166" t="s">
        <v>56</v>
      </c>
      <c r="G166" s="1">
        <v>1.16395865769357E-49</v>
      </c>
      <c r="H166">
        <v>15.283443999999999</v>
      </c>
      <c r="J166" t="s">
        <v>125</v>
      </c>
      <c r="K166" s="1">
        <v>1.61943014855003E-16</v>
      </c>
      <c r="L166">
        <v>8.3317540000000001</v>
      </c>
      <c r="N166" t="s">
        <v>274</v>
      </c>
      <c r="O166" s="1">
        <v>8.0535349637461092E-34</v>
      </c>
      <c r="P166">
        <v>-12.386051999999999</v>
      </c>
      <c r="R166" t="s">
        <v>2244</v>
      </c>
      <c r="S166" s="1">
        <v>8.1352829044516097E-8</v>
      </c>
      <c r="T166">
        <v>-5.3710069999999996</v>
      </c>
    </row>
    <row r="167" spans="1:20" x14ac:dyDescent="0.2">
      <c r="A167">
        <v>165</v>
      </c>
      <c r="B167" t="s">
        <v>365</v>
      </c>
      <c r="C167" s="1">
        <v>2.36081166076729E-20</v>
      </c>
      <c r="D167">
        <v>-9.3050374999999992</v>
      </c>
      <c r="F167" t="s">
        <v>228</v>
      </c>
      <c r="G167" s="1">
        <v>3.8080423664592698E-50</v>
      </c>
      <c r="H167">
        <v>15.223489000000001</v>
      </c>
      <c r="J167" t="s">
        <v>1584</v>
      </c>
      <c r="K167" s="1">
        <v>2.04612016013205E-16</v>
      </c>
      <c r="L167">
        <v>8.3174309999999991</v>
      </c>
      <c r="N167" t="s">
        <v>177</v>
      </c>
      <c r="O167" s="1">
        <v>9.5002512865677492E-34</v>
      </c>
      <c r="P167">
        <v>-12.384791999999999</v>
      </c>
      <c r="R167" t="s">
        <v>2245</v>
      </c>
      <c r="S167" s="1">
        <v>8.8220141406345806E-8</v>
      </c>
      <c r="T167">
        <v>-5.3562190000000003</v>
      </c>
    </row>
    <row r="168" spans="1:20" x14ac:dyDescent="0.2">
      <c r="A168">
        <v>166</v>
      </c>
      <c r="B168" t="s">
        <v>1153</v>
      </c>
      <c r="C168" s="1">
        <v>3.3611944197595799E-20</v>
      </c>
      <c r="D168">
        <v>9.2988689999999998</v>
      </c>
      <c r="F168" t="s">
        <v>267</v>
      </c>
      <c r="G168" s="1">
        <v>1.41382945710222E-50</v>
      </c>
      <c r="H168">
        <v>-15.107374</v>
      </c>
      <c r="J168" t="s">
        <v>403</v>
      </c>
      <c r="K168" s="1">
        <v>1.4108418835491901E-16</v>
      </c>
      <c r="L168">
        <v>-8.2980730000000005</v>
      </c>
      <c r="N168" t="s">
        <v>794</v>
      </c>
      <c r="O168" s="1">
        <v>3.1282556871620599E-34</v>
      </c>
      <c r="P168">
        <v>-12.382695</v>
      </c>
      <c r="R168" t="s">
        <v>2246</v>
      </c>
      <c r="S168" s="1">
        <v>9.1327667938945795E-8</v>
      </c>
      <c r="T168">
        <v>-5.3498792999999996</v>
      </c>
    </row>
    <row r="169" spans="1:20" x14ac:dyDescent="0.2">
      <c r="A169">
        <v>167</v>
      </c>
      <c r="B169" t="s">
        <v>610</v>
      </c>
      <c r="C169" s="1">
        <v>3.7047728817814898E-20</v>
      </c>
      <c r="D169">
        <v>-9.261984</v>
      </c>
      <c r="F169" t="s">
        <v>343</v>
      </c>
      <c r="G169" s="1">
        <v>4.8994857277794299E-50</v>
      </c>
      <c r="H169">
        <v>15.101378</v>
      </c>
      <c r="J169" t="s">
        <v>106</v>
      </c>
      <c r="K169" s="1">
        <v>1.91403880717253E-16</v>
      </c>
      <c r="L169">
        <v>-8.2792639999999995</v>
      </c>
      <c r="N169" t="s">
        <v>154</v>
      </c>
      <c r="O169" s="1">
        <v>5.2867004691229798E-34</v>
      </c>
      <c r="P169">
        <v>-12.358200999999999</v>
      </c>
      <c r="R169" t="s">
        <v>1579</v>
      </c>
      <c r="S169" s="1">
        <v>1.13931620520434E-7</v>
      </c>
      <c r="T169">
        <v>-5.3096012999999997</v>
      </c>
    </row>
    <row r="170" spans="1:20" x14ac:dyDescent="0.2">
      <c r="A170">
        <v>168</v>
      </c>
      <c r="B170" t="s">
        <v>479</v>
      </c>
      <c r="C170" s="1">
        <v>3.66760827173652E-20</v>
      </c>
      <c r="D170">
        <v>-9.2390290000000004</v>
      </c>
      <c r="F170" t="s">
        <v>129</v>
      </c>
      <c r="G170" s="1">
        <v>1.36804552058067E-48</v>
      </c>
      <c r="H170">
        <v>15.095219999999999</v>
      </c>
      <c r="J170" t="s">
        <v>353</v>
      </c>
      <c r="K170" s="1">
        <v>2.6716825583526099E-16</v>
      </c>
      <c r="L170">
        <v>-8.2639189999999996</v>
      </c>
      <c r="N170" t="s">
        <v>443</v>
      </c>
      <c r="O170" s="1">
        <v>5.1592600858757998E-34</v>
      </c>
      <c r="P170">
        <v>-12.318151</v>
      </c>
      <c r="R170" t="s">
        <v>1145</v>
      </c>
      <c r="S170" s="1">
        <v>1.7028581850708101E-7</v>
      </c>
      <c r="T170">
        <v>5.3014783999999997</v>
      </c>
    </row>
    <row r="171" spans="1:20" x14ac:dyDescent="0.2">
      <c r="A171">
        <v>169</v>
      </c>
      <c r="B171" t="s">
        <v>339</v>
      </c>
      <c r="C171" s="1">
        <v>4.4060389845629001E-20</v>
      </c>
      <c r="D171">
        <v>-9.2281139999999997</v>
      </c>
      <c r="F171" t="s">
        <v>728</v>
      </c>
      <c r="G171" s="1">
        <v>6.5140260746669702E-49</v>
      </c>
      <c r="H171">
        <v>15.031503000000001</v>
      </c>
      <c r="J171" t="s">
        <v>250</v>
      </c>
      <c r="K171" s="1">
        <v>2.7766652353185301E-16</v>
      </c>
      <c r="L171">
        <v>-8.2632969999999997</v>
      </c>
      <c r="N171" t="s">
        <v>6</v>
      </c>
      <c r="O171" s="1">
        <v>1.37126262480142E-33</v>
      </c>
      <c r="P171">
        <v>-12.308585000000001</v>
      </c>
      <c r="R171" t="s">
        <v>2247</v>
      </c>
      <c r="S171" s="1">
        <v>1.20815582044605E-7</v>
      </c>
      <c r="T171">
        <v>-5.2988489999999997</v>
      </c>
    </row>
    <row r="172" spans="1:20" x14ac:dyDescent="0.2">
      <c r="A172">
        <v>170</v>
      </c>
      <c r="B172" t="s">
        <v>300</v>
      </c>
      <c r="C172" s="1">
        <v>4.8149710621343698E-20</v>
      </c>
      <c r="D172">
        <v>9.22776</v>
      </c>
      <c r="F172" t="s">
        <v>524</v>
      </c>
      <c r="G172" s="1">
        <v>1.5050962436544601E-47</v>
      </c>
      <c r="H172">
        <v>14.860892</v>
      </c>
      <c r="J172" t="s">
        <v>768</v>
      </c>
      <c r="K172" s="1">
        <v>3.4004692196204798E-16</v>
      </c>
      <c r="L172">
        <v>-8.2225909999999995</v>
      </c>
      <c r="N172" t="s">
        <v>343</v>
      </c>
      <c r="O172" s="1">
        <v>2.71925713823561E-33</v>
      </c>
      <c r="P172">
        <v>-12.288012999999999</v>
      </c>
      <c r="R172" t="s">
        <v>2248</v>
      </c>
      <c r="S172" s="1">
        <v>1.49489594708039E-7</v>
      </c>
      <c r="T172">
        <v>-5.2594542999999998</v>
      </c>
    </row>
    <row r="173" spans="1:20" x14ac:dyDescent="0.2">
      <c r="A173">
        <v>171</v>
      </c>
      <c r="B173" t="s">
        <v>1661</v>
      </c>
      <c r="C173" s="1">
        <v>6.0822067634352996E-20</v>
      </c>
      <c r="D173">
        <v>9.2233780000000003</v>
      </c>
      <c r="F173" t="s">
        <v>759</v>
      </c>
      <c r="G173" s="1">
        <v>2.1492028932082599E-48</v>
      </c>
      <c r="H173">
        <v>14.837172499999999</v>
      </c>
      <c r="J173" t="s">
        <v>116</v>
      </c>
      <c r="K173" s="1">
        <v>3.59971619682023E-16</v>
      </c>
      <c r="L173">
        <v>-8.2208500000000004</v>
      </c>
      <c r="N173" t="s">
        <v>64</v>
      </c>
      <c r="O173" s="1">
        <v>1.3389969131456999E-33</v>
      </c>
      <c r="P173">
        <v>-12.287739999999999</v>
      </c>
      <c r="R173" t="s">
        <v>182</v>
      </c>
      <c r="S173" s="1">
        <v>2.3363110415747001E-7</v>
      </c>
      <c r="T173">
        <v>5.2373513999999997</v>
      </c>
    </row>
    <row r="174" spans="1:20" x14ac:dyDescent="0.2">
      <c r="A174">
        <v>172</v>
      </c>
      <c r="B174" t="s">
        <v>613</v>
      </c>
      <c r="C174" s="1">
        <v>5.84302323599251E-20</v>
      </c>
      <c r="D174">
        <v>-9.2059320000000007</v>
      </c>
      <c r="F174" t="s">
        <v>342</v>
      </c>
      <c r="G174" s="1">
        <v>5.3966895917276902E-48</v>
      </c>
      <c r="H174">
        <v>14.753830000000001</v>
      </c>
      <c r="J174" t="s">
        <v>379</v>
      </c>
      <c r="K174" s="1">
        <v>3.5102775227357002E-16</v>
      </c>
      <c r="L174">
        <v>-8.2174739999999993</v>
      </c>
      <c r="N174" t="s">
        <v>374</v>
      </c>
      <c r="O174" s="1">
        <v>3.5065128981803402E-34</v>
      </c>
      <c r="P174">
        <v>-12.273315</v>
      </c>
      <c r="R174" t="s">
        <v>1639</v>
      </c>
      <c r="S174" s="1">
        <v>1.7078188311104999E-7</v>
      </c>
      <c r="T174">
        <v>-5.2347193000000001</v>
      </c>
    </row>
    <row r="175" spans="1:20" x14ac:dyDescent="0.2">
      <c r="A175">
        <v>173</v>
      </c>
      <c r="B175" t="s">
        <v>322</v>
      </c>
      <c r="C175" s="1">
        <v>5.97816250722032E-20</v>
      </c>
      <c r="D175">
        <v>9.2038770000000003</v>
      </c>
      <c r="F175" t="s">
        <v>281</v>
      </c>
      <c r="G175" s="1">
        <v>2.1648036891067699E-47</v>
      </c>
      <c r="H175">
        <v>14.671730999999999</v>
      </c>
      <c r="J175" t="s">
        <v>423</v>
      </c>
      <c r="K175" s="1">
        <v>4.2043301984881501E-16</v>
      </c>
      <c r="L175">
        <v>-8.2051339999999993</v>
      </c>
      <c r="N175" t="s">
        <v>708</v>
      </c>
      <c r="O175" s="1">
        <v>4.1483919790363798E-34</v>
      </c>
      <c r="P175">
        <v>-12.265143</v>
      </c>
      <c r="R175" t="s">
        <v>2249</v>
      </c>
      <c r="S175" s="1">
        <v>1.8113410873695001E-7</v>
      </c>
      <c r="T175">
        <v>-5.2241249999999999</v>
      </c>
    </row>
    <row r="176" spans="1:20" x14ac:dyDescent="0.2">
      <c r="A176">
        <v>174</v>
      </c>
      <c r="B176" t="s">
        <v>403</v>
      </c>
      <c r="C176" s="1">
        <v>5.2136642181613602E-20</v>
      </c>
      <c r="D176">
        <v>-9.1928249999999991</v>
      </c>
      <c r="F176" t="s">
        <v>271</v>
      </c>
      <c r="G176" s="1">
        <v>3.6785550841801E-47</v>
      </c>
      <c r="H176">
        <v>14.649481</v>
      </c>
      <c r="J176" t="s">
        <v>1020</v>
      </c>
      <c r="K176" s="1">
        <v>3.4645710980987899E-16</v>
      </c>
      <c r="L176">
        <v>-8.1883180000000007</v>
      </c>
      <c r="N176" t="s">
        <v>1606</v>
      </c>
      <c r="O176" s="1">
        <v>2.0041681376908399E-33</v>
      </c>
      <c r="P176">
        <v>-12.255775</v>
      </c>
      <c r="R176" t="s">
        <v>2250</v>
      </c>
      <c r="S176" s="1">
        <v>2.0346082239638499E-7</v>
      </c>
      <c r="T176">
        <v>-5.223573</v>
      </c>
    </row>
    <row r="177" spans="1:20" x14ac:dyDescent="0.2">
      <c r="A177">
        <v>175</v>
      </c>
      <c r="B177" t="s">
        <v>445</v>
      </c>
      <c r="C177" s="1">
        <v>6.8564350305058498E-20</v>
      </c>
      <c r="D177">
        <v>-9.1774719999999999</v>
      </c>
      <c r="F177" t="s">
        <v>719</v>
      </c>
      <c r="G177" s="1">
        <v>1.8854095296533001E-47</v>
      </c>
      <c r="H177">
        <v>-14.599473</v>
      </c>
      <c r="J177" t="s">
        <v>1203</v>
      </c>
      <c r="K177" s="1">
        <v>5.8220129226211104E-16</v>
      </c>
      <c r="L177">
        <v>8.1871679999999998</v>
      </c>
      <c r="N177" t="s">
        <v>667</v>
      </c>
      <c r="O177" s="1">
        <v>4.6820050247626901E-34</v>
      </c>
      <c r="P177">
        <v>-12.240334000000001</v>
      </c>
      <c r="R177" t="s">
        <v>2251</v>
      </c>
      <c r="S177" s="1">
        <v>1.83473289684186E-7</v>
      </c>
      <c r="T177">
        <v>-5.2217159999999998</v>
      </c>
    </row>
    <row r="178" spans="1:20" x14ac:dyDescent="0.2">
      <c r="A178">
        <v>176</v>
      </c>
      <c r="B178" t="s">
        <v>1567</v>
      </c>
      <c r="C178" s="1">
        <v>1.1845551642792201E-19</v>
      </c>
      <c r="D178">
        <v>9.1410889999999991</v>
      </c>
      <c r="F178" s="2">
        <v>44810</v>
      </c>
      <c r="G178" s="1">
        <v>1.3221710111953601E-46</v>
      </c>
      <c r="H178">
        <v>14.599041</v>
      </c>
      <c r="J178" t="s">
        <v>2095</v>
      </c>
      <c r="K178" s="1">
        <v>5.0423635853211696E-16</v>
      </c>
      <c r="L178">
        <v>8.1870270000000005</v>
      </c>
      <c r="N178" t="s">
        <v>389</v>
      </c>
      <c r="O178" s="1">
        <v>1.04866393576411E-33</v>
      </c>
      <c r="P178">
        <v>-12.187246999999999</v>
      </c>
      <c r="R178" t="s">
        <v>1206</v>
      </c>
      <c r="S178" s="1">
        <v>1.9008627513836499E-7</v>
      </c>
      <c r="T178">
        <v>-5.2151512999999996</v>
      </c>
    </row>
    <row r="179" spans="1:20" x14ac:dyDescent="0.2">
      <c r="A179">
        <v>177</v>
      </c>
      <c r="B179" t="s">
        <v>236</v>
      </c>
      <c r="C179" s="1">
        <v>9.2953520136380897E-20</v>
      </c>
      <c r="D179">
        <v>-9.1407900000000009</v>
      </c>
      <c r="F179" t="s">
        <v>375</v>
      </c>
      <c r="G179" s="1">
        <v>1.8830434857875501E-46</v>
      </c>
      <c r="H179">
        <v>14.564298000000001</v>
      </c>
      <c r="J179" t="s">
        <v>2252</v>
      </c>
      <c r="K179" s="1">
        <v>6.0871735833582203E-16</v>
      </c>
      <c r="L179">
        <v>8.1654509999999991</v>
      </c>
      <c r="N179" t="s">
        <v>1971</v>
      </c>
      <c r="O179" s="1">
        <v>1.47111087890502E-32</v>
      </c>
      <c r="P179">
        <v>12.1670265</v>
      </c>
      <c r="R179" t="s">
        <v>2253</v>
      </c>
      <c r="S179" s="1">
        <v>2.03299693618958E-7</v>
      </c>
      <c r="T179">
        <v>-5.2026266999999997</v>
      </c>
    </row>
    <row r="180" spans="1:20" x14ac:dyDescent="0.2">
      <c r="A180">
        <v>178</v>
      </c>
      <c r="B180" t="s">
        <v>2254</v>
      </c>
      <c r="C180" s="1">
        <v>9.3682513212282698E-20</v>
      </c>
      <c r="D180">
        <v>-9.1270009999999999</v>
      </c>
      <c r="F180" t="s">
        <v>181</v>
      </c>
      <c r="G180" s="1">
        <v>2.4926340168528501E-46</v>
      </c>
      <c r="H180">
        <v>14.501270999999999</v>
      </c>
      <c r="J180" t="s">
        <v>472</v>
      </c>
      <c r="K180" s="1">
        <v>6.4399991072333499E-16</v>
      </c>
      <c r="L180">
        <v>8.1507609999999993</v>
      </c>
      <c r="N180" t="s">
        <v>101</v>
      </c>
      <c r="O180" s="1">
        <v>2.2178597041896199E-33</v>
      </c>
      <c r="P180">
        <v>-12.142009</v>
      </c>
      <c r="R180" t="s">
        <v>2255</v>
      </c>
      <c r="S180" s="1">
        <v>2.4674101287402298E-7</v>
      </c>
      <c r="T180">
        <v>-5.1886444000000003</v>
      </c>
    </row>
    <row r="181" spans="1:20" x14ac:dyDescent="0.2">
      <c r="A181">
        <v>179</v>
      </c>
      <c r="B181" t="s">
        <v>2047</v>
      </c>
      <c r="C181" s="1">
        <v>1.5139589401254199E-19</v>
      </c>
      <c r="D181">
        <v>-9.0964159999999996</v>
      </c>
      <c r="F181" t="s">
        <v>438</v>
      </c>
      <c r="G181" s="1">
        <v>4.3593777054413098E-45</v>
      </c>
      <c r="H181">
        <v>14.455821</v>
      </c>
      <c r="J181" t="s">
        <v>132</v>
      </c>
      <c r="K181" s="1">
        <v>7.38809202495993E-16</v>
      </c>
      <c r="L181">
        <v>8.1367580000000004</v>
      </c>
      <c r="N181" t="s">
        <v>588</v>
      </c>
      <c r="O181" s="1">
        <v>1.6701909161741801E-33</v>
      </c>
      <c r="P181">
        <v>-12.135354</v>
      </c>
      <c r="R181" t="s">
        <v>2256</v>
      </c>
      <c r="S181" s="1">
        <v>2.1993333895311E-7</v>
      </c>
      <c r="T181">
        <v>-5.1875543999999998</v>
      </c>
    </row>
    <row r="182" spans="1:20" x14ac:dyDescent="0.2">
      <c r="A182">
        <v>180</v>
      </c>
      <c r="B182" t="s">
        <v>1894</v>
      </c>
      <c r="C182" s="1">
        <v>1.7336929191958001E-19</v>
      </c>
      <c r="D182">
        <v>-9.0739389999999993</v>
      </c>
      <c r="F182" t="s">
        <v>1277</v>
      </c>
      <c r="G182" s="1">
        <v>7.2229626833071592E-46</v>
      </c>
      <c r="H182">
        <v>-14.361253</v>
      </c>
      <c r="J182" t="s">
        <v>67</v>
      </c>
      <c r="K182" s="1">
        <v>7.4354843834751499E-16</v>
      </c>
      <c r="L182">
        <v>8.1326870000000007</v>
      </c>
      <c r="N182" t="s">
        <v>1241</v>
      </c>
      <c r="O182" s="1">
        <v>1.70299356423871E-32</v>
      </c>
      <c r="P182">
        <v>12.092624000000001</v>
      </c>
      <c r="R182" t="s">
        <v>2257</v>
      </c>
      <c r="S182" s="1">
        <v>2.3170293674287799E-7</v>
      </c>
      <c r="T182">
        <v>-5.1781430000000004</v>
      </c>
    </row>
    <row r="183" spans="1:20" x14ac:dyDescent="0.2">
      <c r="A183">
        <v>181</v>
      </c>
      <c r="B183" t="s">
        <v>178</v>
      </c>
      <c r="C183" s="1">
        <v>1.97779403383011E-19</v>
      </c>
      <c r="D183">
        <v>-9.0560580000000002</v>
      </c>
      <c r="F183" t="s">
        <v>463</v>
      </c>
      <c r="G183" s="1">
        <v>3.4939400608831603E-45</v>
      </c>
      <c r="H183">
        <v>14.350237999999999</v>
      </c>
      <c r="J183" t="s">
        <v>1576</v>
      </c>
      <c r="K183" s="1">
        <v>6.6109732481957097E-16</v>
      </c>
      <c r="L183">
        <v>-8.1314259999999994</v>
      </c>
      <c r="N183" t="s">
        <v>435</v>
      </c>
      <c r="O183" s="1">
        <v>3.2219056751449297E-33</v>
      </c>
      <c r="P183">
        <v>-12.080282</v>
      </c>
      <c r="R183" t="s">
        <v>2258</v>
      </c>
      <c r="S183" s="1">
        <v>3.67810648988558E-7</v>
      </c>
      <c r="T183">
        <v>5.1494154999999999</v>
      </c>
    </row>
    <row r="184" spans="1:20" x14ac:dyDescent="0.2">
      <c r="A184">
        <v>182</v>
      </c>
      <c r="B184" t="s">
        <v>1094</v>
      </c>
      <c r="C184" s="1">
        <v>1.92620230084618E-19</v>
      </c>
      <c r="D184">
        <v>-9.0488110000000006</v>
      </c>
      <c r="F184" t="s">
        <v>245</v>
      </c>
      <c r="G184" s="1">
        <v>1.86907135473768E-45</v>
      </c>
      <c r="H184">
        <v>14.340346</v>
      </c>
      <c r="J184" t="s">
        <v>2259</v>
      </c>
      <c r="K184" s="1">
        <v>8.48018496593685E-16</v>
      </c>
      <c r="L184">
        <v>8.1275600000000008</v>
      </c>
      <c r="N184" t="s">
        <v>759</v>
      </c>
      <c r="O184" s="1">
        <v>3.0287590268336902E-32</v>
      </c>
      <c r="P184">
        <v>-12.079675</v>
      </c>
      <c r="R184" t="s">
        <v>2260</v>
      </c>
      <c r="S184" s="1">
        <v>2.9923460833301402E-7</v>
      </c>
      <c r="T184">
        <v>-5.1299434000000002</v>
      </c>
    </row>
    <row r="185" spans="1:20" x14ac:dyDescent="0.2">
      <c r="A185">
        <v>183</v>
      </c>
      <c r="B185" t="s">
        <v>317</v>
      </c>
      <c r="C185" s="1">
        <v>2.31438802155342E-19</v>
      </c>
      <c r="D185">
        <v>-9.0277320000000003</v>
      </c>
      <c r="F185" t="s">
        <v>886</v>
      </c>
      <c r="G185" s="1">
        <v>2.08643674313021E-45</v>
      </c>
      <c r="H185">
        <v>-14.306989</v>
      </c>
      <c r="J185" t="s">
        <v>890</v>
      </c>
      <c r="K185" s="1">
        <v>1.12762701553873E-15</v>
      </c>
      <c r="L185">
        <v>8.0893390000000007</v>
      </c>
      <c r="N185" t="s">
        <v>659</v>
      </c>
      <c r="O185" s="1">
        <v>3.5322099708225899E-32</v>
      </c>
      <c r="P185">
        <v>12.049426</v>
      </c>
      <c r="R185" t="s">
        <v>2261</v>
      </c>
      <c r="S185" s="1">
        <v>3.1085822140619298E-7</v>
      </c>
      <c r="T185">
        <v>-5.1226859999999999</v>
      </c>
    </row>
    <row r="186" spans="1:20" x14ac:dyDescent="0.2">
      <c r="A186">
        <v>184</v>
      </c>
      <c r="B186" t="s">
        <v>142</v>
      </c>
      <c r="C186" s="1">
        <v>2.5405082614642102E-19</v>
      </c>
      <c r="D186">
        <v>-9.0172480000000004</v>
      </c>
      <c r="F186" t="s">
        <v>133</v>
      </c>
      <c r="G186" s="1">
        <v>7.4560457253114101E-45</v>
      </c>
      <c r="H186">
        <v>14.258286</v>
      </c>
      <c r="J186" t="s">
        <v>844</v>
      </c>
      <c r="K186" s="1">
        <v>1.9671821433735898E-15</v>
      </c>
      <c r="L186">
        <v>-7.9976105999999998</v>
      </c>
      <c r="N186" t="s">
        <v>609</v>
      </c>
      <c r="O186" s="1">
        <v>6.1092853565605801E-32</v>
      </c>
      <c r="P186">
        <v>12.042925</v>
      </c>
      <c r="R186" t="s">
        <v>887</v>
      </c>
      <c r="S186" s="1">
        <v>3.6073430985014298E-7</v>
      </c>
      <c r="T186">
        <v>-5.0944950000000002</v>
      </c>
    </row>
    <row r="187" spans="1:20" x14ac:dyDescent="0.2">
      <c r="A187">
        <v>185</v>
      </c>
      <c r="B187" t="s">
        <v>408</v>
      </c>
      <c r="C187" s="1">
        <v>2.7416809268462498E-19</v>
      </c>
      <c r="D187">
        <v>-9.0099070000000001</v>
      </c>
      <c r="F187" t="s">
        <v>145</v>
      </c>
      <c r="G187" s="1">
        <v>3.58798445617439E-45</v>
      </c>
      <c r="H187">
        <v>-14.219132</v>
      </c>
      <c r="J187" t="s">
        <v>968</v>
      </c>
      <c r="K187" s="1">
        <v>2.2693288962838202E-15</v>
      </c>
      <c r="L187">
        <v>-7.9975804999999998</v>
      </c>
      <c r="N187" t="s">
        <v>57</v>
      </c>
      <c r="O187" s="1">
        <v>1.90545162730946E-32</v>
      </c>
      <c r="P187">
        <v>-12.030927999999999</v>
      </c>
      <c r="R187" t="s">
        <v>2262</v>
      </c>
      <c r="S187" s="1">
        <v>3.6664720953275398E-7</v>
      </c>
      <c r="T187">
        <v>-5.0913887000000004</v>
      </c>
    </row>
    <row r="188" spans="1:20" x14ac:dyDescent="0.2">
      <c r="A188">
        <v>186</v>
      </c>
      <c r="B188" t="s">
        <v>250</v>
      </c>
      <c r="C188" s="1">
        <v>3.8875155311436402E-19</v>
      </c>
      <c r="D188">
        <v>8.9963719999999991</v>
      </c>
      <c r="F188" t="s">
        <v>715</v>
      </c>
      <c r="G188" s="1">
        <v>1.8185011619239199E-44</v>
      </c>
      <c r="H188">
        <v>-14.136471999999999</v>
      </c>
      <c r="J188" t="s">
        <v>95</v>
      </c>
      <c r="K188" s="1">
        <v>2.30233871177626E-15</v>
      </c>
      <c r="L188">
        <v>-7.9927573000000001</v>
      </c>
      <c r="N188" t="s">
        <v>781</v>
      </c>
      <c r="O188" s="1">
        <v>7.4916269769106003E-32</v>
      </c>
      <c r="P188">
        <v>-11.983681000000001</v>
      </c>
      <c r="R188" t="s">
        <v>2263</v>
      </c>
      <c r="S188" s="1">
        <v>3.7603282408248601E-7</v>
      </c>
      <c r="T188">
        <v>-5.0865780000000003</v>
      </c>
    </row>
    <row r="189" spans="1:20" x14ac:dyDescent="0.2">
      <c r="A189">
        <v>187</v>
      </c>
      <c r="B189" t="s">
        <v>1920</v>
      </c>
      <c r="C189" s="1">
        <v>5.8301610482869302E-19</v>
      </c>
      <c r="D189">
        <v>-8.9498709999999999</v>
      </c>
      <c r="F189" t="s">
        <v>428</v>
      </c>
      <c r="G189" s="1">
        <v>7.34217314522821E-44</v>
      </c>
      <c r="H189">
        <v>-14.130058999999999</v>
      </c>
      <c r="J189" t="s">
        <v>371</v>
      </c>
      <c r="K189" s="1">
        <v>3.1547213184676198E-15</v>
      </c>
      <c r="L189">
        <v>-7.9528316999999999</v>
      </c>
      <c r="N189" t="s">
        <v>284</v>
      </c>
      <c r="O189" s="1">
        <v>6.8865131160941395E-32</v>
      </c>
      <c r="P189">
        <v>-11.983000000000001</v>
      </c>
      <c r="R189" t="s">
        <v>2264</v>
      </c>
      <c r="S189" s="1">
        <v>4.1200763988089198E-7</v>
      </c>
      <c r="T189">
        <v>-5.0691533</v>
      </c>
    </row>
    <row r="190" spans="1:20" x14ac:dyDescent="0.2">
      <c r="A190">
        <v>188</v>
      </c>
      <c r="B190" t="s">
        <v>382</v>
      </c>
      <c r="C190" s="1">
        <v>6.4153390616877504E-19</v>
      </c>
      <c r="D190">
        <v>-8.9369250000000005</v>
      </c>
      <c r="F190" t="s">
        <v>53</v>
      </c>
      <c r="G190" s="1">
        <v>9.877214800974539E-44</v>
      </c>
      <c r="H190">
        <v>-14.128086</v>
      </c>
      <c r="J190" t="s">
        <v>2265</v>
      </c>
      <c r="K190" s="1">
        <v>3.1109005791669601E-15</v>
      </c>
      <c r="L190">
        <v>7.9516159999999996</v>
      </c>
      <c r="N190" t="s">
        <v>185</v>
      </c>
      <c r="O190" s="1">
        <v>1.7756592623358601E-32</v>
      </c>
      <c r="P190">
        <v>-11.938547</v>
      </c>
      <c r="R190" t="s">
        <v>2266</v>
      </c>
      <c r="S190" s="1">
        <v>4.3179214854274799E-7</v>
      </c>
      <c r="T190">
        <v>-5.0601773000000003</v>
      </c>
    </row>
    <row r="191" spans="1:20" x14ac:dyDescent="0.2">
      <c r="A191">
        <v>189</v>
      </c>
      <c r="B191" t="s">
        <v>636</v>
      </c>
      <c r="C191" s="1">
        <v>6.2565812245525201E-19</v>
      </c>
      <c r="D191">
        <v>-8.9199610000000007</v>
      </c>
      <c r="F191" t="s">
        <v>256</v>
      </c>
      <c r="G191" s="1">
        <v>3.9827570130018499E-43</v>
      </c>
      <c r="H191">
        <v>14.040486</v>
      </c>
      <c r="J191" t="s">
        <v>1031</v>
      </c>
      <c r="K191" s="1">
        <v>2.6898828680392098E-15</v>
      </c>
      <c r="L191">
        <v>-7.9455805000000002</v>
      </c>
      <c r="N191" t="s">
        <v>629</v>
      </c>
      <c r="O191" s="1">
        <v>5.6417888495559702E-32</v>
      </c>
      <c r="P191">
        <v>-11.902286</v>
      </c>
      <c r="R191" t="s">
        <v>2267</v>
      </c>
      <c r="S191" s="1">
        <v>4.3654622189024701E-7</v>
      </c>
      <c r="T191">
        <v>-5.0580769999999999</v>
      </c>
    </row>
    <row r="192" spans="1:20" x14ac:dyDescent="0.2">
      <c r="A192">
        <v>190</v>
      </c>
      <c r="B192" t="s">
        <v>228</v>
      </c>
      <c r="C192" s="1">
        <v>7.6329693370377596E-19</v>
      </c>
      <c r="D192">
        <v>-8.9144959999999998</v>
      </c>
      <c r="F192" t="s">
        <v>268</v>
      </c>
      <c r="G192" s="1">
        <v>4.4933310849882801E-43</v>
      </c>
      <c r="H192">
        <v>14.0202875</v>
      </c>
      <c r="J192" t="s">
        <v>431</v>
      </c>
      <c r="K192" s="1">
        <v>4.33677423674533E-15</v>
      </c>
      <c r="L192">
        <v>7.9293880000000003</v>
      </c>
      <c r="N192" t="s">
        <v>21</v>
      </c>
      <c r="O192" s="1">
        <v>1.92018853250365E-31</v>
      </c>
      <c r="P192">
        <v>-11.895727000000001</v>
      </c>
      <c r="R192" t="s">
        <v>2268</v>
      </c>
      <c r="S192" s="1">
        <v>4.6827879908831001E-7</v>
      </c>
      <c r="T192">
        <v>-5.0446577000000001</v>
      </c>
    </row>
    <row r="193" spans="1:20" x14ac:dyDescent="0.2">
      <c r="A193">
        <v>191</v>
      </c>
      <c r="B193" t="s">
        <v>368</v>
      </c>
      <c r="C193" s="1">
        <v>8.8508779210747807E-19</v>
      </c>
      <c r="D193">
        <v>-8.9059240000000006</v>
      </c>
      <c r="F193" t="s">
        <v>464</v>
      </c>
      <c r="G193" s="1">
        <v>4.6433903788611601E-43</v>
      </c>
      <c r="H193">
        <v>13.944804</v>
      </c>
      <c r="J193" t="s">
        <v>706</v>
      </c>
      <c r="K193" s="1">
        <v>4.0099281390672497E-15</v>
      </c>
      <c r="L193">
        <v>-7.9212293999999996</v>
      </c>
      <c r="N193" t="s">
        <v>687</v>
      </c>
      <c r="O193" s="1">
        <v>1.3771233801688801E-31</v>
      </c>
      <c r="P193">
        <v>-11.886013</v>
      </c>
      <c r="R193" t="s">
        <v>2269</v>
      </c>
      <c r="S193" s="1">
        <v>4.6968780511874899E-7</v>
      </c>
      <c r="T193">
        <v>-5.0439363000000004</v>
      </c>
    </row>
    <row r="194" spans="1:20" x14ac:dyDescent="0.2">
      <c r="A194">
        <v>192</v>
      </c>
      <c r="B194" t="s">
        <v>2270</v>
      </c>
      <c r="C194" s="1">
        <v>1.1574395304338301E-18</v>
      </c>
      <c r="D194">
        <v>-8.8498090000000005</v>
      </c>
      <c r="F194" t="s">
        <v>754</v>
      </c>
      <c r="G194" s="1">
        <v>1.12018070553966E-42</v>
      </c>
      <c r="H194">
        <v>-13.853094</v>
      </c>
      <c r="J194" t="s">
        <v>40</v>
      </c>
      <c r="K194" s="1">
        <v>5.9228536220093996E-15</v>
      </c>
      <c r="L194">
        <v>-7.8712600000000004</v>
      </c>
      <c r="N194" t="s">
        <v>368</v>
      </c>
      <c r="O194" s="1">
        <v>2.5581084183262901E-31</v>
      </c>
      <c r="P194">
        <v>-11.858962999999999</v>
      </c>
      <c r="R194" t="s">
        <v>2271</v>
      </c>
      <c r="S194" s="1">
        <v>5.0426293768380197E-7</v>
      </c>
      <c r="T194">
        <v>-5.0303979999999999</v>
      </c>
    </row>
    <row r="195" spans="1:20" x14ac:dyDescent="0.2">
      <c r="A195">
        <v>193</v>
      </c>
      <c r="B195" t="s">
        <v>341</v>
      </c>
      <c r="C195" s="1">
        <v>1.7880055504449201E-18</v>
      </c>
      <c r="D195">
        <v>8.8478169999999992</v>
      </c>
      <c r="F195" t="s">
        <v>348</v>
      </c>
      <c r="G195" s="1">
        <v>3.5171471521764703E-42</v>
      </c>
      <c r="H195">
        <v>13.797654</v>
      </c>
      <c r="J195" t="s">
        <v>422</v>
      </c>
      <c r="K195" s="1">
        <v>7.72669326216423E-15</v>
      </c>
      <c r="L195">
        <v>-7.8348300000000002</v>
      </c>
      <c r="N195" t="s">
        <v>2272</v>
      </c>
      <c r="O195" s="1">
        <v>6.4637743174848102E-32</v>
      </c>
      <c r="P195">
        <v>-11.846276</v>
      </c>
      <c r="R195" t="s">
        <v>2273</v>
      </c>
      <c r="S195" s="1">
        <v>5.2020857099412495E-7</v>
      </c>
      <c r="T195">
        <v>-5.0242667000000001</v>
      </c>
    </row>
    <row r="196" spans="1:20" x14ac:dyDescent="0.2">
      <c r="A196">
        <v>194</v>
      </c>
      <c r="B196" t="s">
        <v>904</v>
      </c>
      <c r="C196" s="1">
        <v>1.6434216260294599E-18</v>
      </c>
      <c r="D196">
        <v>-8.840802</v>
      </c>
      <c r="F196" t="s">
        <v>162</v>
      </c>
      <c r="G196" s="1">
        <v>9.5459568248837101E-41</v>
      </c>
      <c r="H196">
        <v>13.692821</v>
      </c>
      <c r="J196" t="s">
        <v>1817</v>
      </c>
      <c r="K196" s="1">
        <v>9.1401884675049294E-15</v>
      </c>
      <c r="L196">
        <v>7.8245516000000004</v>
      </c>
      <c r="N196" t="s">
        <v>59</v>
      </c>
      <c r="O196" s="1">
        <v>1.7153422710511E-31</v>
      </c>
      <c r="P196">
        <v>-11.826154000000001</v>
      </c>
      <c r="R196" t="s">
        <v>2274</v>
      </c>
      <c r="S196" s="1">
        <v>5.2490272684991602E-7</v>
      </c>
      <c r="T196">
        <v>-5.0226717000000001</v>
      </c>
    </row>
    <row r="197" spans="1:20" x14ac:dyDescent="0.2">
      <c r="A197">
        <v>195</v>
      </c>
      <c r="B197" t="s">
        <v>162</v>
      </c>
      <c r="C197" s="1">
        <v>1.2572742259570701E-18</v>
      </c>
      <c r="D197">
        <v>-8.8386870000000002</v>
      </c>
      <c r="F197" t="s">
        <v>1031</v>
      </c>
      <c r="G197" s="1">
        <v>5.7547232211471798E-42</v>
      </c>
      <c r="H197">
        <v>-13.683376000000001</v>
      </c>
      <c r="J197" t="s">
        <v>686</v>
      </c>
      <c r="K197" s="1">
        <v>1.10662746891763E-14</v>
      </c>
      <c r="L197">
        <v>-7.795299</v>
      </c>
      <c r="N197" t="s">
        <v>2275</v>
      </c>
      <c r="O197" s="1">
        <v>8.8906170132468104E-32</v>
      </c>
      <c r="P197">
        <v>-11.803850000000001</v>
      </c>
      <c r="R197" t="s">
        <v>825</v>
      </c>
      <c r="S197" s="1">
        <v>5.3471526158235095E-7</v>
      </c>
      <c r="T197">
        <v>-5.0190872999999998</v>
      </c>
    </row>
    <row r="198" spans="1:20" x14ac:dyDescent="0.2">
      <c r="A198">
        <v>196</v>
      </c>
      <c r="B198" t="s">
        <v>2276</v>
      </c>
      <c r="C198" s="1">
        <v>2.1274620318210701E-18</v>
      </c>
      <c r="D198">
        <v>8.8045340000000003</v>
      </c>
      <c r="F198" t="s">
        <v>614</v>
      </c>
      <c r="G198" s="1">
        <v>1.62722925211163E-41</v>
      </c>
      <c r="H198">
        <v>-13.628202</v>
      </c>
      <c r="J198" t="s">
        <v>253</v>
      </c>
      <c r="K198" s="1">
        <v>1.7273198660761301E-14</v>
      </c>
      <c r="L198">
        <v>7.728764</v>
      </c>
      <c r="N198" t="s">
        <v>523</v>
      </c>
      <c r="O198" s="1">
        <v>1.06325748368697E-30</v>
      </c>
      <c r="P198">
        <v>11.747991000000001</v>
      </c>
      <c r="R198" t="s">
        <v>2277</v>
      </c>
      <c r="S198" s="1">
        <v>5.40971485724783E-7</v>
      </c>
      <c r="T198">
        <v>-5.0167932999999998</v>
      </c>
    </row>
    <row r="199" spans="1:20" x14ac:dyDescent="0.2">
      <c r="A199">
        <v>197</v>
      </c>
      <c r="B199" t="s">
        <v>572</v>
      </c>
      <c r="C199" s="1">
        <v>2.1407631968955402E-18</v>
      </c>
      <c r="D199">
        <v>-8.780894</v>
      </c>
      <c r="F199" t="s">
        <v>609</v>
      </c>
      <c r="G199" s="1">
        <v>1.67597125298563E-41</v>
      </c>
      <c r="H199">
        <v>-13.626219000000001</v>
      </c>
      <c r="J199" t="s">
        <v>237</v>
      </c>
      <c r="K199" s="1">
        <v>1.3623770990872E-14</v>
      </c>
      <c r="L199">
        <v>-7.7225109999999999</v>
      </c>
      <c r="N199" t="s">
        <v>11</v>
      </c>
      <c r="O199" s="1">
        <v>4.9110117718776798E-31</v>
      </c>
      <c r="P199">
        <v>-11.727136</v>
      </c>
      <c r="R199" t="s">
        <v>797</v>
      </c>
      <c r="S199" s="1">
        <v>5.5634091691528396E-7</v>
      </c>
      <c r="T199">
        <v>-5.0111759999999999</v>
      </c>
    </row>
    <row r="200" spans="1:20" x14ac:dyDescent="0.2">
      <c r="A200">
        <v>198</v>
      </c>
      <c r="B200" t="s">
        <v>1167</v>
      </c>
      <c r="C200" s="1">
        <v>2.27273384840484E-18</v>
      </c>
      <c r="D200">
        <v>-8.7766300000000008</v>
      </c>
      <c r="F200" t="s">
        <v>1605</v>
      </c>
      <c r="G200" s="1">
        <v>1.3167293710570201E-41</v>
      </c>
      <c r="H200">
        <v>-13.615968000000001</v>
      </c>
      <c r="J200" t="s">
        <v>606</v>
      </c>
      <c r="K200" s="1">
        <v>2.0162990800304201E-14</v>
      </c>
      <c r="L200">
        <v>-7.7178006000000003</v>
      </c>
      <c r="N200" t="s">
        <v>833</v>
      </c>
      <c r="O200" s="1">
        <v>1.32702326575243E-30</v>
      </c>
      <c r="P200">
        <v>11.698812</v>
      </c>
      <c r="R200" t="s">
        <v>2278</v>
      </c>
      <c r="S200" s="1">
        <v>5.6537957286208401E-7</v>
      </c>
      <c r="T200">
        <v>-5.0083510000000002</v>
      </c>
    </row>
    <row r="201" spans="1:20" x14ac:dyDescent="0.2">
      <c r="A201">
        <v>199</v>
      </c>
      <c r="B201" t="s">
        <v>127</v>
      </c>
      <c r="C201" s="1">
        <v>2.9351379109942002E-18</v>
      </c>
      <c r="D201">
        <v>-8.7705909999999996</v>
      </c>
      <c r="F201" t="s">
        <v>849</v>
      </c>
      <c r="G201" s="1">
        <v>4.5655615169688998E-41</v>
      </c>
      <c r="H201">
        <v>13.602614000000001</v>
      </c>
      <c r="J201" t="s">
        <v>2279</v>
      </c>
      <c r="K201" s="1">
        <v>2.3616769664339902E-14</v>
      </c>
      <c r="L201">
        <v>7.7041086999999999</v>
      </c>
      <c r="N201" t="s">
        <v>403</v>
      </c>
      <c r="O201" s="1">
        <v>5.4760149813219101E-31</v>
      </c>
      <c r="P201">
        <v>-11.649922999999999</v>
      </c>
      <c r="R201" t="s">
        <v>313</v>
      </c>
      <c r="S201" s="1">
        <v>8.0155364338933897E-7</v>
      </c>
      <c r="T201">
        <v>-4.9953665999999997</v>
      </c>
    </row>
    <row r="202" spans="1:20" x14ac:dyDescent="0.2">
      <c r="A202">
        <v>200</v>
      </c>
      <c r="B202" t="s">
        <v>720</v>
      </c>
      <c r="C202" s="1">
        <v>2.7498328750704399E-18</v>
      </c>
      <c r="D202">
        <v>-8.7648060000000001</v>
      </c>
      <c r="F202" t="s">
        <v>369</v>
      </c>
      <c r="G202" s="1">
        <v>1.08491660441075E-40</v>
      </c>
      <c r="H202">
        <v>13.575079000000001</v>
      </c>
      <c r="J202" t="s">
        <v>2280</v>
      </c>
      <c r="K202" s="1">
        <v>2.1208614390862099E-14</v>
      </c>
      <c r="L202">
        <v>-7.6956990000000003</v>
      </c>
      <c r="N202" t="s">
        <v>52</v>
      </c>
      <c r="O202" s="1">
        <v>5.0519492278133399E-30</v>
      </c>
      <c r="P202">
        <v>-11.623991999999999</v>
      </c>
      <c r="R202" t="s">
        <v>2281</v>
      </c>
      <c r="S202" s="1">
        <v>6.5257347229955396E-7</v>
      </c>
      <c r="T202">
        <v>-4.9805416999999998</v>
      </c>
    </row>
    <row r="203" spans="1:20" x14ac:dyDescent="0.2">
      <c r="A203">
        <v>201</v>
      </c>
      <c r="B203" t="s">
        <v>864</v>
      </c>
      <c r="C203" s="1">
        <v>3.36300334454212E-18</v>
      </c>
      <c r="D203">
        <v>-8.7286859999999997</v>
      </c>
      <c r="F203" t="s">
        <v>629</v>
      </c>
      <c r="G203" s="1">
        <v>3.68076943123238E-40</v>
      </c>
      <c r="H203">
        <v>13.560727999999999</v>
      </c>
      <c r="J203" t="s">
        <v>763</v>
      </c>
      <c r="K203" s="1">
        <v>2.1456659750471699E-14</v>
      </c>
      <c r="L203">
        <v>-7.6906914999999998</v>
      </c>
      <c r="N203" t="s">
        <v>375</v>
      </c>
      <c r="O203" s="1">
        <v>3.4505434236101997E-30</v>
      </c>
      <c r="P203">
        <v>-11.614272</v>
      </c>
      <c r="R203" t="s">
        <v>2282</v>
      </c>
      <c r="S203" s="1">
        <v>6.7663082532952802E-7</v>
      </c>
      <c r="T203">
        <v>-4.973427</v>
      </c>
    </row>
    <row r="204" spans="1:20" x14ac:dyDescent="0.2">
      <c r="A204">
        <v>202</v>
      </c>
      <c r="B204" t="s">
        <v>64</v>
      </c>
      <c r="C204" s="1">
        <v>3.8795481512112901E-18</v>
      </c>
      <c r="D204">
        <v>-8.7252329999999994</v>
      </c>
      <c r="F204" t="s">
        <v>333</v>
      </c>
      <c r="G204" s="1">
        <v>2.03019071263631E-40</v>
      </c>
      <c r="H204">
        <v>13.556194</v>
      </c>
      <c r="J204" t="s">
        <v>338</v>
      </c>
      <c r="K204" s="1">
        <v>2.92271315469729E-14</v>
      </c>
      <c r="L204">
        <v>-7.6656040000000001</v>
      </c>
      <c r="N204" t="s">
        <v>220</v>
      </c>
      <c r="O204" s="1">
        <v>6.3076868140429497E-30</v>
      </c>
      <c r="P204">
        <v>-11.580629</v>
      </c>
      <c r="R204" t="s">
        <v>2283</v>
      </c>
      <c r="S204" s="1">
        <v>8.4751965702012601E-7</v>
      </c>
      <c r="T204">
        <v>-4.9662867000000004</v>
      </c>
    </row>
    <row r="205" spans="1:20" x14ac:dyDescent="0.2">
      <c r="A205">
        <v>203</v>
      </c>
      <c r="B205" t="s">
        <v>969</v>
      </c>
      <c r="C205" s="1">
        <v>5.1936285160941798E-18</v>
      </c>
      <c r="D205">
        <v>-8.7056839999999998</v>
      </c>
      <c r="F205" t="s">
        <v>637</v>
      </c>
      <c r="G205" s="1">
        <v>6.3657463579614597E-41</v>
      </c>
      <c r="H205">
        <v>-13.535662</v>
      </c>
      <c r="J205" t="s">
        <v>849</v>
      </c>
      <c r="K205" s="1">
        <v>3.3665922177003902E-14</v>
      </c>
      <c r="L205">
        <v>-7.6493973999999998</v>
      </c>
      <c r="N205" t="s">
        <v>576</v>
      </c>
      <c r="O205" s="1">
        <v>6.6356365749615105E-30</v>
      </c>
      <c r="P205">
        <v>-11.535679999999999</v>
      </c>
      <c r="R205" t="s">
        <v>2284</v>
      </c>
      <c r="S205" s="1">
        <v>7.6504550629417199E-7</v>
      </c>
      <c r="T205">
        <v>-4.9495415999999999</v>
      </c>
    </row>
    <row r="206" spans="1:20" x14ac:dyDescent="0.2">
      <c r="A206">
        <v>204</v>
      </c>
      <c r="B206" t="s">
        <v>95</v>
      </c>
      <c r="C206" s="1">
        <v>5.1548975779239397E-18</v>
      </c>
      <c r="D206">
        <v>8.6958420000000007</v>
      </c>
      <c r="F206" t="s">
        <v>394</v>
      </c>
      <c r="G206" s="1">
        <v>1.1200396678046499E-40</v>
      </c>
      <c r="H206">
        <v>13.511976000000001</v>
      </c>
      <c r="J206" t="s">
        <v>672</v>
      </c>
      <c r="K206" s="1">
        <v>3.1004508519084798E-14</v>
      </c>
      <c r="L206">
        <v>-7.6388197</v>
      </c>
      <c r="N206" t="s">
        <v>625</v>
      </c>
      <c r="O206" s="1">
        <v>1.2900218275820099E-29</v>
      </c>
      <c r="P206">
        <v>-11.4877</v>
      </c>
      <c r="R206" t="s">
        <v>1800</v>
      </c>
      <c r="S206" s="1">
        <v>1.0759050953098001E-6</v>
      </c>
      <c r="T206">
        <v>4.9368210000000001</v>
      </c>
    </row>
    <row r="207" spans="1:20" x14ac:dyDescent="0.2">
      <c r="A207">
        <v>205</v>
      </c>
      <c r="B207" t="s">
        <v>2011</v>
      </c>
      <c r="C207" s="1">
        <v>5.0771215399602099E-18</v>
      </c>
      <c r="D207">
        <v>-8.6884270000000008</v>
      </c>
      <c r="F207" t="s">
        <v>855</v>
      </c>
      <c r="G207" s="1">
        <v>8.3518306952625397E-41</v>
      </c>
      <c r="H207">
        <v>-13.510593999999999</v>
      </c>
      <c r="J207" t="s">
        <v>2285</v>
      </c>
      <c r="K207" s="1">
        <v>3.8881668303901599E-14</v>
      </c>
      <c r="L207">
        <v>-7.6228632999999997</v>
      </c>
      <c r="N207" t="s">
        <v>248</v>
      </c>
      <c r="O207" s="1">
        <v>3.53431533481273E-30</v>
      </c>
      <c r="P207">
        <v>-11.475768</v>
      </c>
      <c r="R207" t="s">
        <v>2286</v>
      </c>
      <c r="S207" s="1">
        <v>8.1860355377731796E-7</v>
      </c>
      <c r="T207">
        <v>-4.9361715000000004</v>
      </c>
    </row>
    <row r="208" spans="1:20" x14ac:dyDescent="0.2">
      <c r="A208">
        <v>206</v>
      </c>
      <c r="B208" t="s">
        <v>2287</v>
      </c>
      <c r="C208" s="1">
        <v>7.7466758153868405E-18</v>
      </c>
      <c r="D208">
        <v>8.675478</v>
      </c>
      <c r="F208" t="s">
        <v>331</v>
      </c>
      <c r="G208" s="1">
        <v>1.0932353394425701E-39</v>
      </c>
      <c r="H208">
        <v>13.502969</v>
      </c>
      <c r="J208" t="s">
        <v>1465</v>
      </c>
      <c r="K208" s="1">
        <v>7.2753353659238602E-14</v>
      </c>
      <c r="L208">
        <v>-7.5322110000000002</v>
      </c>
      <c r="N208" t="s">
        <v>344</v>
      </c>
      <c r="O208" s="1">
        <v>3.0514878646080798E-29</v>
      </c>
      <c r="P208">
        <v>-11.445962</v>
      </c>
      <c r="R208" t="s">
        <v>1406</v>
      </c>
      <c r="S208" s="1">
        <v>8.24453921050566E-7</v>
      </c>
      <c r="T208">
        <v>-4.934876</v>
      </c>
    </row>
    <row r="209" spans="1:20" x14ac:dyDescent="0.2">
      <c r="A209">
        <v>207</v>
      </c>
      <c r="B209" t="s">
        <v>2095</v>
      </c>
      <c r="C209" s="1">
        <v>6.46719141589451E-18</v>
      </c>
      <c r="D209">
        <v>-8.6747750000000003</v>
      </c>
      <c r="F209" t="s">
        <v>2156</v>
      </c>
      <c r="G209" s="1">
        <v>6.3209113343809998E-41</v>
      </c>
      <c r="H209">
        <v>-13.499957</v>
      </c>
      <c r="J209" t="s">
        <v>2288</v>
      </c>
      <c r="K209" s="1">
        <v>7.5575148661063502E-14</v>
      </c>
      <c r="L209">
        <v>-7.5099790000000004</v>
      </c>
      <c r="N209" t="s">
        <v>2289</v>
      </c>
      <c r="O209" s="1">
        <v>3.7356170443309599E-29</v>
      </c>
      <c r="P209">
        <v>11.407971</v>
      </c>
      <c r="R209" t="s">
        <v>2290</v>
      </c>
      <c r="S209" s="1">
        <v>9.3646227605013197E-7</v>
      </c>
      <c r="T209">
        <v>-4.9291796999999997</v>
      </c>
    </row>
    <row r="210" spans="1:20" x14ac:dyDescent="0.2">
      <c r="A210">
        <v>208</v>
      </c>
      <c r="B210" t="s">
        <v>168</v>
      </c>
      <c r="C210" s="1">
        <v>7.8748886515457603E-18</v>
      </c>
      <c r="D210">
        <v>-8.6566489999999998</v>
      </c>
      <c r="F210" t="s">
        <v>794</v>
      </c>
      <c r="G210" s="1">
        <v>6.0429104922117603E-40</v>
      </c>
      <c r="H210">
        <v>13.485538999999999</v>
      </c>
      <c r="J210" t="s">
        <v>133</v>
      </c>
      <c r="K210" s="1">
        <v>1.0178824795821199E-13</v>
      </c>
      <c r="L210">
        <v>-7.4965089999999996</v>
      </c>
      <c r="N210" t="s">
        <v>769</v>
      </c>
      <c r="O210" s="1">
        <v>5.7676021457779999E-29</v>
      </c>
      <c r="P210">
        <v>11.390435999999999</v>
      </c>
      <c r="R210" t="s">
        <v>1143</v>
      </c>
      <c r="S210" s="1">
        <v>1.1913599800951199E-6</v>
      </c>
      <c r="T210">
        <v>4.9124017000000002</v>
      </c>
    </row>
    <row r="211" spans="1:20" x14ac:dyDescent="0.2">
      <c r="A211">
        <v>209</v>
      </c>
      <c r="B211" t="s">
        <v>256</v>
      </c>
      <c r="C211" s="1">
        <v>7.7041593135816602E-18</v>
      </c>
      <c r="D211">
        <v>-8.6463584999999998</v>
      </c>
      <c r="F211" t="s">
        <v>1466</v>
      </c>
      <c r="G211" s="1">
        <v>9.5115979970884802E-41</v>
      </c>
      <c r="H211">
        <v>-13.478668000000001</v>
      </c>
      <c r="J211" t="s">
        <v>1808</v>
      </c>
      <c r="K211" s="1">
        <v>1.2330727419437801E-13</v>
      </c>
      <c r="L211">
        <v>-7.4649919999999996</v>
      </c>
      <c r="N211" t="s">
        <v>259</v>
      </c>
      <c r="O211" s="1">
        <v>7.3761134018874497E-29</v>
      </c>
      <c r="P211">
        <v>-11.246136999999999</v>
      </c>
      <c r="R211" t="s">
        <v>2291</v>
      </c>
      <c r="S211" s="1">
        <v>1.22339124470061E-6</v>
      </c>
      <c r="T211">
        <v>4.9076779999999998</v>
      </c>
    </row>
    <row r="212" spans="1:20" x14ac:dyDescent="0.2">
      <c r="A212">
        <v>210</v>
      </c>
      <c r="B212" t="s">
        <v>547</v>
      </c>
      <c r="C212" s="1">
        <v>9.1956839065647302E-18</v>
      </c>
      <c r="D212">
        <v>-8.6101884999999996</v>
      </c>
      <c r="F212" t="s">
        <v>584</v>
      </c>
      <c r="G212" s="1">
        <v>2.29640536230195E-40</v>
      </c>
      <c r="H212">
        <v>-13.415533999999999</v>
      </c>
      <c r="J212" t="s">
        <v>2292</v>
      </c>
      <c r="K212" s="1">
        <v>1.4787814082678899E-13</v>
      </c>
      <c r="L212">
        <v>7.4530450000000004</v>
      </c>
      <c r="N212" t="s">
        <v>14</v>
      </c>
      <c r="O212" s="1">
        <v>2.1650552753162299E-28</v>
      </c>
      <c r="P212">
        <v>-11.244724</v>
      </c>
      <c r="R212" t="s">
        <v>1746</v>
      </c>
      <c r="S212" s="1">
        <v>9.7646100203890304E-7</v>
      </c>
      <c r="T212">
        <v>-4.901637</v>
      </c>
    </row>
    <row r="213" spans="1:20" x14ac:dyDescent="0.2">
      <c r="A213">
        <v>211</v>
      </c>
      <c r="B213" t="s">
        <v>427</v>
      </c>
      <c r="C213" s="1">
        <v>1.07512381086849E-17</v>
      </c>
      <c r="D213">
        <v>-8.5936889999999995</v>
      </c>
      <c r="F213" t="s">
        <v>338</v>
      </c>
      <c r="G213" s="1">
        <v>8.8476551154537807E-40</v>
      </c>
      <c r="H213">
        <v>13.366726999999999</v>
      </c>
      <c r="J213" t="s">
        <v>351</v>
      </c>
      <c r="K213" s="1">
        <v>1.3564658194405699E-13</v>
      </c>
      <c r="L213">
        <v>-7.4358459999999997</v>
      </c>
      <c r="N213" t="s">
        <v>1097</v>
      </c>
      <c r="O213" s="1">
        <v>6.3138297073878195E-29</v>
      </c>
      <c r="P213">
        <v>-11.2391615</v>
      </c>
      <c r="R213" t="s">
        <v>2293</v>
      </c>
      <c r="S213" s="1">
        <v>1.0377167248879399E-6</v>
      </c>
      <c r="T213">
        <v>-4.889634</v>
      </c>
    </row>
    <row r="214" spans="1:20" x14ac:dyDescent="0.2">
      <c r="A214">
        <v>212</v>
      </c>
      <c r="B214" t="s">
        <v>498</v>
      </c>
      <c r="C214" s="1">
        <v>1.13160303998869E-17</v>
      </c>
      <c r="D214">
        <v>-8.5895270000000004</v>
      </c>
      <c r="F214" t="s">
        <v>506</v>
      </c>
      <c r="G214" s="1">
        <v>1.3024161795351601E-39</v>
      </c>
      <c r="H214">
        <v>-13.313401000000001</v>
      </c>
      <c r="J214" t="s">
        <v>467</v>
      </c>
      <c r="K214" s="1">
        <v>1.9746238485936601E-13</v>
      </c>
      <c r="L214">
        <v>-7.4092636000000001</v>
      </c>
      <c r="N214" t="s">
        <v>74</v>
      </c>
      <c r="O214" s="1">
        <v>5.8840267171952802E-29</v>
      </c>
      <c r="P214">
        <v>-11.224556</v>
      </c>
      <c r="R214" t="s">
        <v>1774</v>
      </c>
      <c r="S214" s="1">
        <v>1.0373833053331299E-6</v>
      </c>
      <c r="T214">
        <v>-4.8894440000000001</v>
      </c>
    </row>
    <row r="215" spans="1:20" x14ac:dyDescent="0.2">
      <c r="A215">
        <v>213</v>
      </c>
      <c r="B215" t="s">
        <v>2294</v>
      </c>
      <c r="C215" s="1">
        <v>1.5243148631944601E-17</v>
      </c>
      <c r="D215">
        <v>8.5856379999999994</v>
      </c>
      <c r="F215" t="s">
        <v>1578</v>
      </c>
      <c r="G215" s="1">
        <v>1.4724260393810802E-39</v>
      </c>
      <c r="H215">
        <v>-13.297567000000001</v>
      </c>
      <c r="J215" t="s">
        <v>79</v>
      </c>
      <c r="K215" s="1">
        <v>2.73784853238885E-13</v>
      </c>
      <c r="L215">
        <v>-7.3623599999999998</v>
      </c>
      <c r="N215" t="s">
        <v>2295</v>
      </c>
      <c r="O215" s="1">
        <v>7.1461583323107303E-29</v>
      </c>
      <c r="P215">
        <v>-11.220037</v>
      </c>
      <c r="R215" t="s">
        <v>2296</v>
      </c>
      <c r="S215" s="1">
        <v>1.0459197867019099E-6</v>
      </c>
      <c r="T215">
        <v>-4.8880615000000001</v>
      </c>
    </row>
    <row r="216" spans="1:20" x14ac:dyDescent="0.2">
      <c r="A216">
        <v>214</v>
      </c>
      <c r="B216" t="s">
        <v>551</v>
      </c>
      <c r="C216" s="1">
        <v>1.41558548630973E-17</v>
      </c>
      <c r="D216">
        <v>8.5831490000000006</v>
      </c>
      <c r="F216" t="s">
        <v>2297</v>
      </c>
      <c r="G216" s="1">
        <v>6.0824328147810696E-39</v>
      </c>
      <c r="H216">
        <v>13.290214000000001</v>
      </c>
      <c r="J216" t="s">
        <v>2298</v>
      </c>
      <c r="K216" s="1">
        <v>2.3656758725800902E-13</v>
      </c>
      <c r="L216">
        <v>-7.3463153999999999</v>
      </c>
      <c r="N216" t="s">
        <v>964</v>
      </c>
      <c r="O216" s="1">
        <v>7.3971825651669904E-29</v>
      </c>
      <c r="P216">
        <v>-11.205961</v>
      </c>
      <c r="R216" t="s">
        <v>2299</v>
      </c>
      <c r="S216" s="1">
        <v>1.12122567929464E-6</v>
      </c>
      <c r="T216">
        <v>-4.8742419999999997</v>
      </c>
    </row>
    <row r="217" spans="1:20" x14ac:dyDescent="0.2">
      <c r="A217">
        <v>215</v>
      </c>
      <c r="B217" t="s">
        <v>357</v>
      </c>
      <c r="C217" s="1">
        <v>1.4563781421726301E-17</v>
      </c>
      <c r="D217">
        <v>-8.5576515000000004</v>
      </c>
      <c r="F217" t="s">
        <v>240</v>
      </c>
      <c r="G217" s="1">
        <v>2.8484762347154199E-39</v>
      </c>
      <c r="H217">
        <v>13.275452</v>
      </c>
      <c r="J217" t="s">
        <v>720</v>
      </c>
      <c r="K217" s="1">
        <v>3.3102009983863702E-13</v>
      </c>
      <c r="L217">
        <v>7.3418355000000002</v>
      </c>
      <c r="N217" t="s">
        <v>2300</v>
      </c>
      <c r="O217" s="1">
        <v>3.3786921860770802E-28</v>
      </c>
      <c r="P217">
        <v>-11.179586</v>
      </c>
      <c r="R217" t="s">
        <v>2301</v>
      </c>
      <c r="S217" s="1">
        <v>1.21630670264151E-6</v>
      </c>
      <c r="T217">
        <v>-4.8581469999999998</v>
      </c>
    </row>
    <row r="218" spans="1:20" x14ac:dyDescent="0.2">
      <c r="A218">
        <v>216</v>
      </c>
      <c r="B218" t="s">
        <v>1312</v>
      </c>
      <c r="C218" s="1">
        <v>1.90392223994799E-17</v>
      </c>
      <c r="D218">
        <v>-8.5556660000000004</v>
      </c>
      <c r="F218" t="s">
        <v>1192</v>
      </c>
      <c r="G218" s="1">
        <v>6.4477179879045096E-39</v>
      </c>
      <c r="H218">
        <v>13.26721</v>
      </c>
      <c r="J218" t="s">
        <v>473</v>
      </c>
      <c r="K218" s="1">
        <v>2.7402770814916901E-13</v>
      </c>
      <c r="L218">
        <v>-7.3313259999999998</v>
      </c>
      <c r="N218" t="s">
        <v>364</v>
      </c>
      <c r="O218" s="1">
        <v>6.2029297455644102E-28</v>
      </c>
      <c r="P218">
        <v>-11.152334</v>
      </c>
      <c r="R218" t="s">
        <v>2302</v>
      </c>
      <c r="S218" s="1">
        <v>1.4041601250011701E-6</v>
      </c>
      <c r="T218">
        <v>-4.8558396999999998</v>
      </c>
    </row>
    <row r="219" spans="1:20" x14ac:dyDescent="0.2">
      <c r="A219">
        <v>217</v>
      </c>
      <c r="B219" t="s">
        <v>803</v>
      </c>
      <c r="C219" s="1">
        <v>1.7736353153718299E-17</v>
      </c>
      <c r="D219">
        <v>-8.5362460000000002</v>
      </c>
      <c r="F219" t="s">
        <v>635</v>
      </c>
      <c r="G219" s="1">
        <v>5.20220029651619E-39</v>
      </c>
      <c r="H219">
        <v>-13.255826000000001</v>
      </c>
      <c r="J219" t="s">
        <v>2303</v>
      </c>
      <c r="K219" s="1">
        <v>3.6338754974607199E-13</v>
      </c>
      <c r="L219">
        <v>7.3268899999999997</v>
      </c>
      <c r="N219" t="s">
        <v>199</v>
      </c>
      <c r="O219" s="1">
        <v>3.74315480704262E-28</v>
      </c>
      <c r="P219">
        <v>-11.134103</v>
      </c>
      <c r="R219" t="s">
        <v>2304</v>
      </c>
      <c r="S219" s="1">
        <v>1.2789162110245199E-6</v>
      </c>
      <c r="T219">
        <v>-4.8481573999999998</v>
      </c>
    </row>
    <row r="220" spans="1:20" x14ac:dyDescent="0.2">
      <c r="A220">
        <v>218</v>
      </c>
      <c r="B220" t="s">
        <v>2305</v>
      </c>
      <c r="C220" s="1">
        <v>2.76274322352577E-17</v>
      </c>
      <c r="D220">
        <v>-8.4983939999999993</v>
      </c>
      <c r="F220" t="s">
        <v>1252</v>
      </c>
      <c r="G220" s="1">
        <v>1.5188531583008699E-38</v>
      </c>
      <c r="H220">
        <v>13.153841999999999</v>
      </c>
      <c r="J220" t="s">
        <v>833</v>
      </c>
      <c r="K220" s="1">
        <v>4.7150684061488498E-13</v>
      </c>
      <c r="L220">
        <v>-7.2894350000000001</v>
      </c>
      <c r="N220" t="s">
        <v>2306</v>
      </c>
      <c r="O220" s="1">
        <v>6.65466597187231E-28</v>
      </c>
      <c r="P220">
        <v>-11.028506</v>
      </c>
      <c r="R220" t="s">
        <v>2307</v>
      </c>
      <c r="S220" s="1">
        <v>1.2827132320146801E-6</v>
      </c>
      <c r="T220">
        <v>-4.8475393999999996</v>
      </c>
    </row>
    <row r="221" spans="1:20" x14ac:dyDescent="0.2">
      <c r="A221">
        <v>219</v>
      </c>
      <c r="B221" t="s">
        <v>2308</v>
      </c>
      <c r="C221" s="1">
        <v>3.0408109157568E-17</v>
      </c>
      <c r="D221">
        <v>-8.4696569999999998</v>
      </c>
      <c r="F221" t="s">
        <v>1745</v>
      </c>
      <c r="G221" s="1">
        <v>7.1005955505176801E-39</v>
      </c>
      <c r="H221">
        <v>-13.142643</v>
      </c>
      <c r="J221" t="s">
        <v>129</v>
      </c>
      <c r="K221" s="1">
        <v>4.3861297301649302E-13</v>
      </c>
      <c r="L221">
        <v>-7.2769399999999997</v>
      </c>
      <c r="N221" t="s">
        <v>2280</v>
      </c>
      <c r="O221" s="1">
        <v>2.8696628711835901E-27</v>
      </c>
      <c r="P221">
        <v>11.026607500000001</v>
      </c>
      <c r="R221" t="s">
        <v>2309</v>
      </c>
      <c r="S221" s="1">
        <v>1.3154333590131499E-6</v>
      </c>
      <c r="T221">
        <v>-4.8425149999999997</v>
      </c>
    </row>
    <row r="222" spans="1:20" x14ac:dyDescent="0.2">
      <c r="A222">
        <v>220</v>
      </c>
      <c r="B222" t="s">
        <v>1465</v>
      </c>
      <c r="C222" s="1">
        <v>5.9009345270087599E-17</v>
      </c>
      <c r="D222">
        <v>8.4273050000000005</v>
      </c>
      <c r="F222" t="s">
        <v>1682</v>
      </c>
      <c r="G222" s="1">
        <v>1.6260034025529999E-38</v>
      </c>
      <c r="H222">
        <v>-13.067389</v>
      </c>
      <c r="J222" t="s">
        <v>532</v>
      </c>
      <c r="K222" s="1">
        <v>5.63807865177571E-13</v>
      </c>
      <c r="L222">
        <v>7.2646645999999997</v>
      </c>
      <c r="N222" t="s">
        <v>692</v>
      </c>
      <c r="O222" s="1">
        <v>1.9629104806740101E-27</v>
      </c>
      <c r="P222">
        <v>-11.020197</v>
      </c>
      <c r="R222" t="s">
        <v>2310</v>
      </c>
      <c r="S222" s="1">
        <v>1.40628104588118E-6</v>
      </c>
      <c r="T222">
        <v>-4.8291944999999998</v>
      </c>
    </row>
    <row r="223" spans="1:20" x14ac:dyDescent="0.2">
      <c r="A223">
        <v>221</v>
      </c>
      <c r="B223" t="s">
        <v>528</v>
      </c>
      <c r="C223" s="1">
        <v>4.4509403421531302E-17</v>
      </c>
      <c r="D223">
        <v>-8.4246800000000004</v>
      </c>
      <c r="F223" t="s">
        <v>337</v>
      </c>
      <c r="G223" s="1">
        <v>2.3999636515827601E-37</v>
      </c>
      <c r="H223">
        <v>13.049348999999999</v>
      </c>
      <c r="J223" t="s">
        <v>1749</v>
      </c>
      <c r="K223" s="1">
        <v>6.3325825588799496E-13</v>
      </c>
      <c r="L223">
        <v>7.2496669999999996</v>
      </c>
      <c r="N223" t="s">
        <v>888</v>
      </c>
      <c r="O223" s="1">
        <v>7.1958313634653396E-28</v>
      </c>
      <c r="P223">
        <v>-10.998449000000001</v>
      </c>
      <c r="R223" t="s">
        <v>2311</v>
      </c>
      <c r="S223" s="1">
        <v>1.46966239649849E-6</v>
      </c>
      <c r="T223">
        <v>-4.8203382000000001</v>
      </c>
    </row>
    <row r="224" spans="1:20" x14ac:dyDescent="0.2">
      <c r="A224">
        <v>222</v>
      </c>
      <c r="B224" t="s">
        <v>161</v>
      </c>
      <c r="C224" s="1">
        <v>5.4763057996903299E-17</v>
      </c>
      <c r="D224">
        <v>-8.4162689999999998</v>
      </c>
      <c r="F224" t="s">
        <v>950</v>
      </c>
      <c r="G224" s="1">
        <v>5.02090503353816E-38</v>
      </c>
      <c r="H224">
        <v>-13.038033499999999</v>
      </c>
      <c r="J224" t="s">
        <v>799</v>
      </c>
      <c r="K224" s="1">
        <v>6.67974356737883E-13</v>
      </c>
      <c r="L224">
        <v>-7.2395643999999999</v>
      </c>
      <c r="N224" t="s">
        <v>286</v>
      </c>
      <c r="O224" s="1">
        <v>9.3147487191772998E-28</v>
      </c>
      <c r="P224">
        <v>-10.983459</v>
      </c>
      <c r="R224" t="s">
        <v>2312</v>
      </c>
      <c r="S224" s="1">
        <v>1.51269178009245E-6</v>
      </c>
      <c r="T224">
        <v>-4.8145946999999998</v>
      </c>
    </row>
    <row r="225" spans="1:20" x14ac:dyDescent="0.2">
      <c r="A225">
        <v>223</v>
      </c>
      <c r="B225" t="s">
        <v>776</v>
      </c>
      <c r="C225" s="1">
        <v>4.9522914208261497E-17</v>
      </c>
      <c r="D225">
        <v>-8.4122240000000001</v>
      </c>
      <c r="F225" t="s">
        <v>2313</v>
      </c>
      <c r="G225" s="1">
        <v>5.68751410913066E-38</v>
      </c>
      <c r="H225">
        <v>-13.000209999999999</v>
      </c>
      <c r="J225" t="s">
        <v>2314</v>
      </c>
      <c r="K225" s="1">
        <v>7.6478134257878098E-13</v>
      </c>
      <c r="L225">
        <v>7.2260685000000002</v>
      </c>
      <c r="N225" t="s">
        <v>590</v>
      </c>
      <c r="O225" s="1">
        <v>1.83025918500041E-27</v>
      </c>
      <c r="P225">
        <v>-10.961389</v>
      </c>
      <c r="R225" t="s">
        <v>2315</v>
      </c>
      <c r="S225" s="1">
        <v>1.54299593116194E-6</v>
      </c>
      <c r="T225">
        <v>-4.8106235999999996</v>
      </c>
    </row>
    <row r="226" spans="1:20" x14ac:dyDescent="0.2">
      <c r="A226">
        <v>224</v>
      </c>
      <c r="B226" t="s">
        <v>2316</v>
      </c>
      <c r="C226" s="1">
        <v>9.1100169336650499E-17</v>
      </c>
      <c r="D226">
        <v>8.3954880000000003</v>
      </c>
      <c r="F226" t="s">
        <v>299</v>
      </c>
      <c r="G226" s="1">
        <v>2.0594620903019799E-37</v>
      </c>
      <c r="H226">
        <v>-12.931590999999999</v>
      </c>
      <c r="J226" t="s">
        <v>2317</v>
      </c>
      <c r="K226" s="1">
        <v>8.2710321928757997E-13</v>
      </c>
      <c r="L226">
        <v>7.2141719999999996</v>
      </c>
      <c r="N226" t="s">
        <v>531</v>
      </c>
      <c r="O226" s="1">
        <v>1.11661048437237E-27</v>
      </c>
      <c r="P226">
        <v>-10.959833</v>
      </c>
      <c r="R226" t="s">
        <v>2318</v>
      </c>
      <c r="S226" s="1">
        <v>1.81777619215609E-6</v>
      </c>
      <c r="T226">
        <v>-4.8073243999999997</v>
      </c>
    </row>
    <row r="227" spans="1:20" x14ac:dyDescent="0.2">
      <c r="A227">
        <v>225</v>
      </c>
      <c r="B227" t="s">
        <v>2214</v>
      </c>
      <c r="C227" s="1">
        <v>6.7731394267057994E-17</v>
      </c>
      <c r="D227">
        <v>-8.3750979999999995</v>
      </c>
      <c r="F227" t="s">
        <v>486</v>
      </c>
      <c r="G227" s="1">
        <v>1.0128598240751199E-37</v>
      </c>
      <c r="H227">
        <v>-12.923816</v>
      </c>
      <c r="J227" t="s">
        <v>1654</v>
      </c>
      <c r="K227" s="1">
        <v>8.0429610224617097E-13</v>
      </c>
      <c r="L227">
        <v>-7.1989599999999996</v>
      </c>
      <c r="N227" t="s">
        <v>162</v>
      </c>
      <c r="O227" s="1">
        <v>1.8032404301489401E-27</v>
      </c>
      <c r="P227">
        <v>-10.9597225</v>
      </c>
      <c r="R227" t="s">
        <v>2319</v>
      </c>
      <c r="S227" s="1">
        <v>1.8271271092629701E-6</v>
      </c>
      <c r="T227">
        <v>-4.7765526999999999</v>
      </c>
    </row>
    <row r="228" spans="1:20" x14ac:dyDescent="0.2">
      <c r="A228">
        <v>226</v>
      </c>
      <c r="B228" t="s">
        <v>591</v>
      </c>
      <c r="C228" s="1">
        <v>1.01281483937806E-16</v>
      </c>
      <c r="D228">
        <v>8.3512269999999997</v>
      </c>
      <c r="F228" t="s">
        <v>449</v>
      </c>
      <c r="G228" s="1">
        <v>6.2224523557950297E-37</v>
      </c>
      <c r="H228">
        <v>12.870996</v>
      </c>
      <c r="J228" t="s">
        <v>404</v>
      </c>
      <c r="K228" s="1">
        <v>1.09528883979008E-12</v>
      </c>
      <c r="L228">
        <v>-7.1709529999999999</v>
      </c>
      <c r="N228" t="s">
        <v>336</v>
      </c>
      <c r="O228" s="1">
        <v>7.3389423258729298E-27</v>
      </c>
      <c r="P228">
        <v>10.902184500000001</v>
      </c>
      <c r="R228" t="s">
        <v>2320</v>
      </c>
      <c r="S228" s="1">
        <v>1.83765286052379E-6</v>
      </c>
      <c r="T228">
        <v>-4.7753534000000002</v>
      </c>
    </row>
    <row r="229" spans="1:20" x14ac:dyDescent="0.2">
      <c r="A229">
        <v>227</v>
      </c>
      <c r="B229" t="s">
        <v>26</v>
      </c>
      <c r="C229" s="1">
        <v>1.05504685292279E-16</v>
      </c>
      <c r="D229">
        <v>-8.3443240000000003</v>
      </c>
      <c r="F229" t="s">
        <v>1800</v>
      </c>
      <c r="G229" s="1">
        <v>4.77798147966829E-37</v>
      </c>
      <c r="H229">
        <v>-12.842924999999999</v>
      </c>
      <c r="J229" t="s">
        <v>2321</v>
      </c>
      <c r="K229" s="1">
        <v>1.0896581741827001E-12</v>
      </c>
      <c r="L229">
        <v>-7.1570286999999997</v>
      </c>
      <c r="N229" t="s">
        <v>195</v>
      </c>
      <c r="O229" s="1">
        <v>6.4519099922153898E-27</v>
      </c>
      <c r="P229">
        <v>-10.888817</v>
      </c>
      <c r="R229" t="s">
        <v>2322</v>
      </c>
      <c r="S229" s="1">
        <v>1.85016346187998E-6</v>
      </c>
      <c r="T229">
        <v>-4.7740289999999996</v>
      </c>
    </row>
    <row r="230" spans="1:20" x14ac:dyDescent="0.2">
      <c r="A230">
        <v>228</v>
      </c>
      <c r="B230" t="s">
        <v>1758</v>
      </c>
      <c r="C230" s="1">
        <v>1.1731540439360399E-16</v>
      </c>
      <c r="D230">
        <v>-8.3229170000000003</v>
      </c>
      <c r="F230" t="s">
        <v>141</v>
      </c>
      <c r="G230" s="1">
        <v>7.4213089717891797E-37</v>
      </c>
      <c r="H230">
        <v>-12.810200999999999</v>
      </c>
      <c r="J230" t="s">
        <v>663</v>
      </c>
      <c r="K230" s="1">
        <v>1.2631669217844701E-12</v>
      </c>
      <c r="L230">
        <v>-7.1317709999999996</v>
      </c>
      <c r="N230" t="s">
        <v>1920</v>
      </c>
      <c r="O230" s="1">
        <v>1.0306928844666501E-26</v>
      </c>
      <c r="P230">
        <v>10.887444</v>
      </c>
      <c r="R230" t="s">
        <v>2323</v>
      </c>
      <c r="S230" s="1">
        <v>1.8772201186491399E-6</v>
      </c>
      <c r="T230">
        <v>-4.7711249999999996</v>
      </c>
    </row>
    <row r="231" spans="1:20" x14ac:dyDescent="0.2">
      <c r="A231">
        <v>229</v>
      </c>
      <c r="B231" t="s">
        <v>823</v>
      </c>
      <c r="C231" s="1">
        <v>1.23258700266228E-16</v>
      </c>
      <c r="D231">
        <v>-8.3112150000000007</v>
      </c>
      <c r="F231" t="s">
        <v>969</v>
      </c>
      <c r="G231" s="1">
        <v>1.07040129365798E-36</v>
      </c>
      <c r="H231">
        <v>12.803046999999999</v>
      </c>
      <c r="J231" t="s">
        <v>748</v>
      </c>
      <c r="K231" s="1">
        <v>1.4661872379466E-12</v>
      </c>
      <c r="L231">
        <v>-7.1281569999999999</v>
      </c>
      <c r="N231" t="s">
        <v>243</v>
      </c>
      <c r="O231" s="1">
        <v>1.23700023496453E-26</v>
      </c>
      <c r="P231">
        <v>10.861995</v>
      </c>
      <c r="R231" t="s">
        <v>2324</v>
      </c>
      <c r="S231" s="1">
        <v>2.5257549601918802E-6</v>
      </c>
      <c r="T231">
        <v>4.7619249999999997</v>
      </c>
    </row>
    <row r="232" spans="1:20" x14ac:dyDescent="0.2">
      <c r="A232">
        <v>230</v>
      </c>
      <c r="B232" t="s">
        <v>134</v>
      </c>
      <c r="C232" s="1">
        <v>1.4331675257793499E-16</v>
      </c>
      <c r="D232">
        <v>-8.2953130000000002</v>
      </c>
      <c r="F232" t="s">
        <v>1727</v>
      </c>
      <c r="G232" s="1">
        <v>3.5433621377056199E-36</v>
      </c>
      <c r="H232">
        <v>-12.674925999999999</v>
      </c>
      <c r="J232" t="s">
        <v>1669</v>
      </c>
      <c r="K232" s="1">
        <v>1.17869107194455E-12</v>
      </c>
      <c r="L232">
        <v>-7.1261799999999997</v>
      </c>
      <c r="N232" t="s">
        <v>602</v>
      </c>
      <c r="O232" s="1">
        <v>1.4534148025656699E-26</v>
      </c>
      <c r="P232">
        <v>10.851870999999999</v>
      </c>
      <c r="R232" t="s">
        <v>927</v>
      </c>
      <c r="S232" s="1">
        <v>2.59835787299122E-6</v>
      </c>
      <c r="T232">
        <v>4.7521570000000004</v>
      </c>
    </row>
    <row r="233" spans="1:20" x14ac:dyDescent="0.2">
      <c r="A233">
        <v>231</v>
      </c>
      <c r="B233" t="s">
        <v>974</v>
      </c>
      <c r="C233" s="1">
        <v>1.37010965677433E-16</v>
      </c>
      <c r="D233">
        <v>-8.2929220000000008</v>
      </c>
      <c r="F233" t="s">
        <v>516</v>
      </c>
      <c r="G233" s="1">
        <v>1.08882833827583E-35</v>
      </c>
      <c r="H233">
        <v>12.653798999999999</v>
      </c>
      <c r="J233" t="s">
        <v>840</v>
      </c>
      <c r="K233" s="1">
        <v>1.85832549971687E-12</v>
      </c>
      <c r="L233">
        <v>-7.0950164999999998</v>
      </c>
      <c r="N233" t="s">
        <v>339</v>
      </c>
      <c r="O233" s="1">
        <v>1.06243707832515E-26</v>
      </c>
      <c r="P233">
        <v>-10.830579999999999</v>
      </c>
      <c r="R233" t="s">
        <v>2325</v>
      </c>
      <c r="S233" s="1">
        <v>2.0759610290421599E-6</v>
      </c>
      <c r="T233">
        <v>-4.7506950000000003</v>
      </c>
    </row>
    <row r="234" spans="1:20" x14ac:dyDescent="0.2">
      <c r="A234">
        <v>232</v>
      </c>
      <c r="B234" t="s">
        <v>1726</v>
      </c>
      <c r="C234" s="1">
        <v>2.1597304645818099E-16</v>
      </c>
      <c r="D234">
        <v>8.2861340000000006</v>
      </c>
      <c r="F234" t="s">
        <v>259</v>
      </c>
      <c r="G234" s="1">
        <v>3.1256219558522203E-35</v>
      </c>
      <c r="H234">
        <v>12.644757999999999</v>
      </c>
      <c r="J234" t="s">
        <v>323</v>
      </c>
      <c r="K234" s="1">
        <v>1.9556908456149999E-12</v>
      </c>
      <c r="L234">
        <v>7.0862119999999997</v>
      </c>
      <c r="N234" t="s">
        <v>472</v>
      </c>
      <c r="O234" s="1">
        <v>1.64305590397683E-26</v>
      </c>
      <c r="P234">
        <v>10.828262</v>
      </c>
      <c r="R234" t="s">
        <v>1462</v>
      </c>
      <c r="S234" s="1">
        <v>2.6836787226460599E-6</v>
      </c>
      <c r="T234">
        <v>4.7475776999999999</v>
      </c>
    </row>
    <row r="235" spans="1:20" x14ac:dyDescent="0.2">
      <c r="A235">
        <v>233</v>
      </c>
      <c r="B235" t="s">
        <v>289</v>
      </c>
      <c r="C235" s="1">
        <v>1.8854048189785401E-16</v>
      </c>
      <c r="D235">
        <v>-8.2554079999999992</v>
      </c>
      <c r="F235" t="s">
        <v>499</v>
      </c>
      <c r="G235" s="1">
        <v>2.2513821679456E-35</v>
      </c>
      <c r="H235">
        <v>-12.579594999999999</v>
      </c>
      <c r="J235" t="s">
        <v>2326</v>
      </c>
      <c r="K235" s="1">
        <v>1.58855750718995E-12</v>
      </c>
      <c r="L235">
        <v>-7.08202</v>
      </c>
      <c r="N235" t="s">
        <v>1255</v>
      </c>
      <c r="O235" s="1">
        <v>5.1545372288874597E-27</v>
      </c>
      <c r="P235">
        <v>-10.823544500000001</v>
      </c>
      <c r="R235" t="s">
        <v>2327</v>
      </c>
      <c r="S235" s="1">
        <v>2.7031555937998299E-6</v>
      </c>
      <c r="T235">
        <v>4.7466670000000004</v>
      </c>
    </row>
    <row r="236" spans="1:20" x14ac:dyDescent="0.2">
      <c r="A236">
        <v>234</v>
      </c>
      <c r="B236" t="s">
        <v>173</v>
      </c>
      <c r="C236" s="1">
        <v>2.4040752100700298E-16</v>
      </c>
      <c r="D236">
        <v>8.2538029999999996</v>
      </c>
      <c r="F236" t="s">
        <v>865</v>
      </c>
      <c r="G236" s="1">
        <v>1.3324465198627599E-35</v>
      </c>
      <c r="H236">
        <v>-12.537711</v>
      </c>
      <c r="J236" t="s">
        <v>1493</v>
      </c>
      <c r="K236" s="1">
        <v>2.1605904603978199E-12</v>
      </c>
      <c r="L236">
        <v>-7.0410222999999998</v>
      </c>
      <c r="N236" t="s">
        <v>720</v>
      </c>
      <c r="O236" s="1">
        <v>1.5223263520528201E-26</v>
      </c>
      <c r="P236">
        <v>-10.796646000000001</v>
      </c>
      <c r="R236" t="s">
        <v>2328</v>
      </c>
      <c r="S236" s="1">
        <v>2.5826657317979099E-6</v>
      </c>
      <c r="T236">
        <v>-4.7450270000000003</v>
      </c>
    </row>
    <row r="237" spans="1:20" x14ac:dyDescent="0.2">
      <c r="A237">
        <v>235</v>
      </c>
      <c r="B237" t="s">
        <v>210</v>
      </c>
      <c r="C237" s="1">
        <v>2.6013135903118799E-16</v>
      </c>
      <c r="D237">
        <v>-8.2348739999999996</v>
      </c>
      <c r="F237" t="s">
        <v>136</v>
      </c>
      <c r="G237" s="1">
        <v>2.9609990314418301E-35</v>
      </c>
      <c r="H237">
        <v>-12.529332999999999</v>
      </c>
      <c r="J237" t="s">
        <v>605</v>
      </c>
      <c r="K237" s="1">
        <v>2.9930197924570898E-12</v>
      </c>
      <c r="L237">
        <v>-7.0270586000000002</v>
      </c>
      <c r="N237" t="s">
        <v>1633</v>
      </c>
      <c r="O237" s="1">
        <v>9.7924191391537701E-27</v>
      </c>
      <c r="P237">
        <v>-10.763256999999999</v>
      </c>
      <c r="R237" t="s">
        <v>2329</v>
      </c>
      <c r="S237" s="1">
        <v>2.1897233482334101E-6</v>
      </c>
      <c r="T237">
        <v>-4.7398910000000001</v>
      </c>
    </row>
    <row r="238" spans="1:20" x14ac:dyDescent="0.2">
      <c r="A238">
        <v>236</v>
      </c>
      <c r="B238" t="s">
        <v>1669</v>
      </c>
      <c r="C238" s="1">
        <v>7.3362151735081299E-16</v>
      </c>
      <c r="D238">
        <v>8.1413340000000005</v>
      </c>
      <c r="F238" t="s">
        <v>491</v>
      </c>
      <c r="G238" s="1">
        <v>1.48341829822682E-34</v>
      </c>
      <c r="H238">
        <v>12.476430000000001</v>
      </c>
      <c r="J238" t="s">
        <v>610</v>
      </c>
      <c r="K238" s="1">
        <v>3.1946414242017099E-12</v>
      </c>
      <c r="L238">
        <v>7.0146730000000002</v>
      </c>
      <c r="N238" t="s">
        <v>401</v>
      </c>
      <c r="O238" s="1">
        <v>5.7292483452337802E-26</v>
      </c>
      <c r="P238">
        <v>10.741315</v>
      </c>
      <c r="R238" t="s">
        <v>2330</v>
      </c>
      <c r="S238" s="1">
        <v>2.25496391266938E-6</v>
      </c>
      <c r="T238">
        <v>-4.7339206000000003</v>
      </c>
    </row>
    <row r="239" spans="1:20" x14ac:dyDescent="0.2">
      <c r="A239">
        <v>237</v>
      </c>
      <c r="B239" t="s">
        <v>150</v>
      </c>
      <c r="C239" s="1">
        <v>5.4652484375338704E-16</v>
      </c>
      <c r="D239">
        <v>-8.1225919999999991</v>
      </c>
      <c r="F239" t="s">
        <v>1098</v>
      </c>
      <c r="G239" s="1">
        <v>3.8829623248122499E-35</v>
      </c>
      <c r="H239">
        <v>-12.449365999999999</v>
      </c>
      <c r="J239" t="s">
        <v>216</v>
      </c>
      <c r="K239" s="1">
        <v>3.3743260212029598E-12</v>
      </c>
      <c r="L239">
        <v>-7.0086994000000002</v>
      </c>
      <c r="N239" t="s">
        <v>163</v>
      </c>
      <c r="O239" s="1">
        <v>8.8051341379543705E-26</v>
      </c>
      <c r="P239">
        <v>-10.672677999999999</v>
      </c>
      <c r="R239" t="s">
        <v>2331</v>
      </c>
      <c r="S239" s="1">
        <v>2.2936567211496002E-6</v>
      </c>
      <c r="T239">
        <v>-4.7303949999999997</v>
      </c>
    </row>
    <row r="240" spans="1:20" x14ac:dyDescent="0.2">
      <c r="A240">
        <v>238</v>
      </c>
      <c r="B240" t="s">
        <v>80</v>
      </c>
      <c r="C240" s="1">
        <v>6.8758224169941397E-16</v>
      </c>
      <c r="D240">
        <v>-8.0944880000000001</v>
      </c>
      <c r="F240" t="s">
        <v>602</v>
      </c>
      <c r="G240" s="1">
        <v>7.3230303385557701E-35</v>
      </c>
      <c r="H240">
        <v>-12.448516</v>
      </c>
      <c r="J240" t="s">
        <v>2085</v>
      </c>
      <c r="K240" s="1">
        <v>2.8427678879226101E-12</v>
      </c>
      <c r="L240">
        <v>-7.0025386999999997</v>
      </c>
      <c r="N240" t="s">
        <v>245</v>
      </c>
      <c r="O240" s="1">
        <v>9.5515446959127195E-26</v>
      </c>
      <c r="P240">
        <v>-10.672483</v>
      </c>
      <c r="R240" t="s">
        <v>2332</v>
      </c>
      <c r="S240" s="1">
        <v>2.31758420554318E-6</v>
      </c>
      <c r="T240">
        <v>-4.7282799999999998</v>
      </c>
    </row>
    <row r="241" spans="1:20" x14ac:dyDescent="0.2">
      <c r="A241">
        <v>239</v>
      </c>
      <c r="B241" t="s">
        <v>183</v>
      </c>
      <c r="C241" s="1">
        <v>1.060109343973E-15</v>
      </c>
      <c r="D241">
        <v>8.0694379999999999</v>
      </c>
      <c r="F241" t="s">
        <v>992</v>
      </c>
      <c r="G241" s="1">
        <v>7.6745361626476097E-35</v>
      </c>
      <c r="H241">
        <v>12.440721999999999</v>
      </c>
      <c r="J241" t="s">
        <v>667</v>
      </c>
      <c r="K241" s="1">
        <v>3.3495703781247301E-12</v>
      </c>
      <c r="L241">
        <v>-6.9832516</v>
      </c>
      <c r="N241" t="s">
        <v>1660</v>
      </c>
      <c r="O241" s="1">
        <v>8.9668628314301901E-26</v>
      </c>
      <c r="P241">
        <v>-10.607104</v>
      </c>
      <c r="R241" t="s">
        <v>2092</v>
      </c>
      <c r="S241" s="1">
        <v>2.3317298433348901E-6</v>
      </c>
      <c r="T241">
        <v>-4.7269870000000003</v>
      </c>
    </row>
    <row r="242" spans="1:20" x14ac:dyDescent="0.2">
      <c r="A242">
        <v>240</v>
      </c>
      <c r="B242" t="s">
        <v>2333</v>
      </c>
      <c r="C242" s="1">
        <v>9.2804418931319307E-16</v>
      </c>
      <c r="D242">
        <v>-8.0590200000000003</v>
      </c>
      <c r="F242" t="s">
        <v>705</v>
      </c>
      <c r="G242" s="1">
        <v>6.0238409761964301E-35</v>
      </c>
      <c r="H242">
        <v>-12.425487</v>
      </c>
      <c r="J242" t="s">
        <v>56</v>
      </c>
      <c r="K242" s="1">
        <v>4.4001935211619903E-12</v>
      </c>
      <c r="L242">
        <v>-6.9534535000000002</v>
      </c>
      <c r="N242" t="s">
        <v>308</v>
      </c>
      <c r="O242" s="1">
        <v>5.2123162124438896E-26</v>
      </c>
      <c r="P242">
        <v>-10.597375</v>
      </c>
      <c r="R242" t="s">
        <v>2334</v>
      </c>
      <c r="S242" s="1">
        <v>2.3348641784435498E-6</v>
      </c>
      <c r="T242">
        <v>-4.7268276</v>
      </c>
    </row>
    <row r="243" spans="1:20" x14ac:dyDescent="0.2">
      <c r="A243">
        <v>241</v>
      </c>
      <c r="B243" t="s">
        <v>288</v>
      </c>
      <c r="C243" s="1">
        <v>1.11475113826693E-15</v>
      </c>
      <c r="D243">
        <v>-8.0543110000000002</v>
      </c>
      <c r="F243" t="s">
        <v>1076</v>
      </c>
      <c r="G243" s="1">
        <v>1.4787524133504601E-34</v>
      </c>
      <c r="H243">
        <v>-12.358164</v>
      </c>
      <c r="J243" t="s">
        <v>2335</v>
      </c>
      <c r="K243" s="1">
        <v>5.1849970449469097E-12</v>
      </c>
      <c r="L243">
        <v>-6.9374856999999999</v>
      </c>
      <c r="N243" t="s">
        <v>2195</v>
      </c>
      <c r="O243" s="1">
        <v>2.23194307626708E-25</v>
      </c>
      <c r="P243">
        <v>10.594548</v>
      </c>
      <c r="R243" t="s">
        <v>95</v>
      </c>
      <c r="S243" s="1">
        <v>2.9271077708636101E-6</v>
      </c>
      <c r="T243">
        <v>-4.7256783999999996</v>
      </c>
    </row>
    <row r="244" spans="1:20" x14ac:dyDescent="0.2">
      <c r="A244">
        <v>242</v>
      </c>
      <c r="B244" t="s">
        <v>350</v>
      </c>
      <c r="C244" s="1">
        <v>1.22108431971509E-15</v>
      </c>
      <c r="D244">
        <v>-8.0233270000000001</v>
      </c>
      <c r="F244" t="s">
        <v>1009</v>
      </c>
      <c r="G244" s="1">
        <v>3.9828216939008603E-34</v>
      </c>
      <c r="H244">
        <v>12.33169</v>
      </c>
      <c r="J244" t="s">
        <v>1136</v>
      </c>
      <c r="K244" s="1">
        <v>5.7144557920659702E-12</v>
      </c>
      <c r="L244">
        <v>-6.9301719999999998</v>
      </c>
      <c r="N244" t="s">
        <v>211</v>
      </c>
      <c r="O244" s="1">
        <v>1.99103162640974E-25</v>
      </c>
      <c r="P244">
        <v>-10.593410499999999</v>
      </c>
      <c r="R244" t="s">
        <v>1655</v>
      </c>
      <c r="S244" s="1">
        <v>2.4680381729905401E-6</v>
      </c>
      <c r="T244">
        <v>-4.7154629999999997</v>
      </c>
    </row>
    <row r="245" spans="1:20" x14ac:dyDescent="0.2">
      <c r="A245">
        <v>243</v>
      </c>
      <c r="B245" t="s">
        <v>394</v>
      </c>
      <c r="C245" s="1">
        <v>1.5256230265260301E-15</v>
      </c>
      <c r="D245">
        <v>8.0151059999999994</v>
      </c>
      <c r="F245" t="s">
        <v>581</v>
      </c>
      <c r="G245" s="1">
        <v>1.71094745317318E-34</v>
      </c>
      <c r="H245">
        <v>-12.329122999999999</v>
      </c>
      <c r="J245" t="s">
        <v>435</v>
      </c>
      <c r="K245" s="1">
        <v>4.9459441532401499E-12</v>
      </c>
      <c r="L245">
        <v>-6.9261249999999999</v>
      </c>
      <c r="N245" t="s">
        <v>509</v>
      </c>
      <c r="O245" s="1">
        <v>2.7013137200496001E-25</v>
      </c>
      <c r="P245">
        <v>10.571237999999999</v>
      </c>
      <c r="R245" t="s">
        <v>2336</v>
      </c>
      <c r="S245" s="1">
        <v>2.5238996333976002E-6</v>
      </c>
      <c r="T245">
        <v>-4.7108454999999996</v>
      </c>
    </row>
    <row r="246" spans="1:20" x14ac:dyDescent="0.2">
      <c r="A246">
        <v>244</v>
      </c>
      <c r="B246" t="s">
        <v>617</v>
      </c>
      <c r="C246" s="1">
        <v>1.52094027686488E-15</v>
      </c>
      <c r="D246">
        <v>-8.0025309999999994</v>
      </c>
      <c r="F246" t="s">
        <v>352</v>
      </c>
      <c r="G246" s="1">
        <v>7.1054288589354401E-34</v>
      </c>
      <c r="H246">
        <v>12.316606999999999</v>
      </c>
      <c r="J246" t="s">
        <v>233</v>
      </c>
      <c r="K246" s="1">
        <v>6.6397732532143398E-12</v>
      </c>
      <c r="L246">
        <v>6.9110126000000003</v>
      </c>
      <c r="N246" t="s">
        <v>117</v>
      </c>
      <c r="O246" s="1">
        <v>1.6875876588216299E-25</v>
      </c>
      <c r="P246">
        <v>-10.56602</v>
      </c>
      <c r="R246" t="s">
        <v>2337</v>
      </c>
      <c r="S246" s="1">
        <v>2.5697496715210701E-6</v>
      </c>
      <c r="T246">
        <v>-4.7072352999999998</v>
      </c>
    </row>
    <row r="247" spans="1:20" x14ac:dyDescent="0.2">
      <c r="A247">
        <v>245</v>
      </c>
      <c r="B247" t="s">
        <v>504</v>
      </c>
      <c r="C247" s="1">
        <v>1.7006429281365299E-15</v>
      </c>
      <c r="D247">
        <v>7.9997753999999999</v>
      </c>
      <c r="F247" t="s">
        <v>832</v>
      </c>
      <c r="G247" s="1">
        <v>5.0980168038612802E-34</v>
      </c>
      <c r="H247">
        <v>12.306685999999999</v>
      </c>
      <c r="J247" t="s">
        <v>641</v>
      </c>
      <c r="K247" s="1">
        <v>1.01962290580357E-11</v>
      </c>
      <c r="L247">
        <v>6.8618015999999997</v>
      </c>
      <c r="N247" t="s">
        <v>1331</v>
      </c>
      <c r="O247" s="1">
        <v>1.6487270788470899E-25</v>
      </c>
      <c r="P247">
        <v>-10.550490999999999</v>
      </c>
      <c r="R247" t="s">
        <v>1265</v>
      </c>
      <c r="S247" s="1">
        <v>2.5736274284023002E-6</v>
      </c>
      <c r="T247">
        <v>-4.7069044</v>
      </c>
    </row>
    <row r="248" spans="1:20" x14ac:dyDescent="0.2">
      <c r="A248">
        <v>246</v>
      </c>
      <c r="B248" t="s">
        <v>622</v>
      </c>
      <c r="C248" s="1">
        <v>1.9607949478494701E-15</v>
      </c>
      <c r="D248">
        <v>7.9815699999999996</v>
      </c>
      <c r="F248" t="s">
        <v>594</v>
      </c>
      <c r="G248" s="1">
        <v>6.7448025524315596E-34</v>
      </c>
      <c r="H248">
        <v>12.290229999999999</v>
      </c>
      <c r="J248" t="s">
        <v>162</v>
      </c>
      <c r="K248" s="1">
        <v>1.0355951989457799E-11</v>
      </c>
      <c r="L248">
        <v>-6.8313822999999996</v>
      </c>
      <c r="N248" t="s">
        <v>479</v>
      </c>
      <c r="O248" s="1">
        <v>2.0564917996912499E-25</v>
      </c>
      <c r="P248">
        <v>-10.53801</v>
      </c>
      <c r="R248" t="s">
        <v>2338</v>
      </c>
      <c r="S248" s="1">
        <v>2.7420944310741198E-6</v>
      </c>
      <c r="T248">
        <v>-4.6939206000000002</v>
      </c>
    </row>
    <row r="249" spans="1:20" x14ac:dyDescent="0.2">
      <c r="A249">
        <v>247</v>
      </c>
      <c r="B249" t="s">
        <v>91</v>
      </c>
      <c r="C249" s="1">
        <v>2.1241338916391699E-15</v>
      </c>
      <c r="D249">
        <v>7.9715870000000004</v>
      </c>
      <c r="F249" t="s">
        <v>527</v>
      </c>
      <c r="G249" s="1">
        <v>2.0371827915969302E-33</v>
      </c>
      <c r="H249">
        <v>12.272074999999999</v>
      </c>
      <c r="J249" t="s">
        <v>174</v>
      </c>
      <c r="K249" s="1">
        <v>1.37062947098371E-11</v>
      </c>
      <c r="L249">
        <v>6.808802</v>
      </c>
      <c r="N249" t="s">
        <v>256</v>
      </c>
      <c r="O249" s="1">
        <v>4.1347707746543501E-25</v>
      </c>
      <c r="P249">
        <v>-10.483074</v>
      </c>
      <c r="R249" t="s">
        <v>2339</v>
      </c>
      <c r="S249" s="1">
        <v>2.7614548939918501E-6</v>
      </c>
      <c r="T249">
        <v>-4.6924386</v>
      </c>
    </row>
    <row r="250" spans="1:20" x14ac:dyDescent="0.2">
      <c r="A250">
        <v>248</v>
      </c>
      <c r="B250" t="s">
        <v>374</v>
      </c>
      <c r="C250" s="1">
        <v>2.7785072800710302E-15</v>
      </c>
      <c r="D250">
        <v>7.9613094000000002</v>
      </c>
      <c r="F250" t="s">
        <v>323</v>
      </c>
      <c r="G250" s="1">
        <v>9.1422388043098093E-34</v>
      </c>
      <c r="H250">
        <v>-12.258074000000001</v>
      </c>
      <c r="J250" t="s">
        <v>2340</v>
      </c>
      <c r="K250" s="1">
        <v>1.5704691160407499E-11</v>
      </c>
      <c r="L250">
        <v>6.7982579999999997</v>
      </c>
      <c r="N250" t="s">
        <v>583</v>
      </c>
      <c r="O250" s="1">
        <v>4.0235200934775999E-25</v>
      </c>
      <c r="P250">
        <v>-10.478578000000001</v>
      </c>
      <c r="R250" t="s">
        <v>2341</v>
      </c>
      <c r="S250" s="1">
        <v>2.8651156447169002E-6</v>
      </c>
      <c r="T250">
        <v>-4.684806</v>
      </c>
    </row>
    <row r="251" spans="1:20" x14ac:dyDescent="0.2">
      <c r="A251">
        <v>249</v>
      </c>
      <c r="B251" t="s">
        <v>588</v>
      </c>
      <c r="C251" s="1">
        <v>2.1142992677828999E-15</v>
      </c>
      <c r="D251">
        <v>-7.9587430000000001</v>
      </c>
      <c r="F251" t="s">
        <v>171</v>
      </c>
      <c r="G251" s="1">
        <v>2.6285877030695198E-33</v>
      </c>
      <c r="H251">
        <v>12.226845000000001</v>
      </c>
      <c r="J251" t="s">
        <v>1040</v>
      </c>
      <c r="K251" s="1">
        <v>1.43395961600146E-11</v>
      </c>
      <c r="L251">
        <v>-6.7919745000000002</v>
      </c>
      <c r="N251" t="s">
        <v>1142</v>
      </c>
      <c r="O251" s="1">
        <v>5.9694308546896396E-25</v>
      </c>
      <c r="P251">
        <v>-10.434765000000001</v>
      </c>
      <c r="R251" t="s">
        <v>520</v>
      </c>
      <c r="S251" s="1">
        <v>3.6413416629554802E-6</v>
      </c>
      <c r="T251">
        <v>4.679386</v>
      </c>
    </row>
    <row r="252" spans="1:20" x14ac:dyDescent="0.2">
      <c r="A252">
        <v>250</v>
      </c>
      <c r="B252" t="s">
        <v>2342</v>
      </c>
      <c r="C252" s="1">
        <v>2.16601544942147E-15</v>
      </c>
      <c r="D252">
        <v>-7.9545000000000003</v>
      </c>
      <c r="F252" t="s">
        <v>409</v>
      </c>
      <c r="G252" s="1">
        <v>1.4150849674248399E-33</v>
      </c>
      <c r="H252">
        <v>12.224173</v>
      </c>
      <c r="J252" t="s">
        <v>2343</v>
      </c>
      <c r="K252" s="1">
        <v>1.23901130020372E-11</v>
      </c>
      <c r="L252">
        <v>-6.7913059999999996</v>
      </c>
      <c r="N252" t="s">
        <v>316</v>
      </c>
      <c r="O252" s="1">
        <v>9.7269337805985498E-25</v>
      </c>
      <c r="P252">
        <v>-10.426432</v>
      </c>
      <c r="R252" t="s">
        <v>2344</v>
      </c>
      <c r="S252" s="1">
        <v>2.9779644104513999E-6</v>
      </c>
      <c r="T252">
        <v>-4.6768770000000002</v>
      </c>
    </row>
    <row r="253" spans="1:20" x14ac:dyDescent="0.2">
      <c r="A253">
        <v>251</v>
      </c>
      <c r="B253" t="s">
        <v>2345</v>
      </c>
      <c r="C253" s="1">
        <v>2.1377075675647199E-15</v>
      </c>
      <c r="D253">
        <v>-7.9536886000000004</v>
      </c>
      <c r="F253" t="s">
        <v>219</v>
      </c>
      <c r="G253" s="1">
        <v>4.3158369843213798E-33</v>
      </c>
      <c r="H253">
        <v>12.138403</v>
      </c>
      <c r="J253" t="s">
        <v>1009</v>
      </c>
      <c r="K253" s="1">
        <v>2.06022270486584E-11</v>
      </c>
      <c r="L253">
        <v>6.7447634000000001</v>
      </c>
      <c r="N253" t="s">
        <v>2297</v>
      </c>
      <c r="O253" s="1">
        <v>7.9606055006414998E-25</v>
      </c>
      <c r="P253">
        <v>-10.412305</v>
      </c>
      <c r="R253" t="s">
        <v>2346</v>
      </c>
      <c r="S253" s="1">
        <v>2.9876327586460498E-6</v>
      </c>
      <c r="T253">
        <v>-4.6762895999999996</v>
      </c>
    </row>
    <row r="254" spans="1:20" x14ac:dyDescent="0.2">
      <c r="A254">
        <v>252</v>
      </c>
      <c r="B254" t="s">
        <v>787</v>
      </c>
      <c r="C254" s="1">
        <v>2.62116229832755E-15</v>
      </c>
      <c r="D254">
        <v>-7.9391559999999997</v>
      </c>
      <c r="F254" t="s">
        <v>264</v>
      </c>
      <c r="G254" s="1">
        <v>1.4339715760386599E-32</v>
      </c>
      <c r="H254">
        <v>12.123683</v>
      </c>
      <c r="J254" t="s">
        <v>443</v>
      </c>
      <c r="K254" s="1">
        <v>2.2975495386304799E-11</v>
      </c>
      <c r="L254">
        <v>-6.7197509999999996</v>
      </c>
      <c r="N254" t="s">
        <v>2347</v>
      </c>
      <c r="O254" s="1">
        <v>1.35840845524828E-24</v>
      </c>
      <c r="P254">
        <v>10.399694</v>
      </c>
      <c r="R254" t="s">
        <v>2348</v>
      </c>
      <c r="S254" s="1">
        <v>3.0493994948560802E-6</v>
      </c>
      <c r="T254">
        <v>-4.6720357000000003</v>
      </c>
    </row>
    <row r="255" spans="1:20" x14ac:dyDescent="0.2">
      <c r="A255">
        <v>253</v>
      </c>
      <c r="B255" t="s">
        <v>18</v>
      </c>
      <c r="C255" s="1">
        <v>2.81980848649509E-15</v>
      </c>
      <c r="D255">
        <v>-7.9369139999999998</v>
      </c>
      <c r="F255" t="s">
        <v>142</v>
      </c>
      <c r="G255" s="1">
        <v>1.4207509507302699E-32</v>
      </c>
      <c r="H255">
        <v>12.114955999999999</v>
      </c>
      <c r="J255" t="s">
        <v>94</v>
      </c>
      <c r="K255" s="1">
        <v>3.13730543166937E-11</v>
      </c>
      <c r="L255">
        <v>6.6848364</v>
      </c>
      <c r="N255" t="s">
        <v>807</v>
      </c>
      <c r="O255" s="1">
        <v>7.2047757197854296E-25</v>
      </c>
      <c r="P255">
        <v>-10.368263000000001</v>
      </c>
      <c r="R255" t="s">
        <v>2349</v>
      </c>
      <c r="S255" s="1">
        <v>3.3675408487858601E-6</v>
      </c>
      <c r="T255">
        <v>-4.6515284000000001</v>
      </c>
    </row>
    <row r="256" spans="1:20" x14ac:dyDescent="0.2">
      <c r="A256">
        <v>254</v>
      </c>
      <c r="B256" t="s">
        <v>133</v>
      </c>
      <c r="C256" s="1">
        <v>3.32806025008786E-15</v>
      </c>
      <c r="D256">
        <v>7.9171449999999997</v>
      </c>
      <c r="F256" t="s">
        <v>203</v>
      </c>
      <c r="G256" s="1">
        <v>1.38246264761573E-32</v>
      </c>
      <c r="H256">
        <v>12.107986</v>
      </c>
      <c r="J256" t="s">
        <v>2350</v>
      </c>
      <c r="K256" s="1">
        <v>3.2922657497175799E-11</v>
      </c>
      <c r="L256">
        <v>6.6778215999999997</v>
      </c>
      <c r="N256" t="s">
        <v>1063</v>
      </c>
      <c r="O256" s="1">
        <v>3.2105899735516899E-24</v>
      </c>
      <c r="P256">
        <v>10.348267999999999</v>
      </c>
      <c r="R256" t="s">
        <v>2351</v>
      </c>
      <c r="S256" s="1">
        <v>3.4451699074701599E-6</v>
      </c>
      <c r="T256">
        <v>-4.6467520000000002</v>
      </c>
    </row>
    <row r="257" spans="1:20" x14ac:dyDescent="0.2">
      <c r="A257">
        <v>255</v>
      </c>
      <c r="B257" t="s">
        <v>1647</v>
      </c>
      <c r="C257" s="1">
        <v>3.5011888923876601E-15</v>
      </c>
      <c r="D257">
        <v>-7.9036926999999997</v>
      </c>
      <c r="F257" t="s">
        <v>504</v>
      </c>
      <c r="G257" s="1">
        <v>4.6222227094479601E-33</v>
      </c>
      <c r="H257">
        <v>12.09463</v>
      </c>
      <c r="J257" t="s">
        <v>654</v>
      </c>
      <c r="K257" s="1">
        <v>3.2659419614844901E-11</v>
      </c>
      <c r="L257">
        <v>-6.6766376000000003</v>
      </c>
      <c r="N257" t="s">
        <v>623</v>
      </c>
      <c r="O257" s="1">
        <v>1.6915576131535102E-24</v>
      </c>
      <c r="P257">
        <v>-10.342307999999999</v>
      </c>
      <c r="R257" t="s">
        <v>2352</v>
      </c>
      <c r="S257" s="1">
        <v>3.5716248072464702E-6</v>
      </c>
      <c r="T257">
        <v>-4.6393839999999997</v>
      </c>
    </row>
    <row r="258" spans="1:20" x14ac:dyDescent="0.2">
      <c r="A258">
        <v>256</v>
      </c>
      <c r="B258" t="s">
        <v>559</v>
      </c>
      <c r="C258" s="1">
        <v>4.5339489166499898E-15</v>
      </c>
      <c r="D258">
        <v>-7.8765406999999996</v>
      </c>
      <c r="F258" t="s">
        <v>659</v>
      </c>
      <c r="G258" s="1">
        <v>6.2115639937005294E-33</v>
      </c>
      <c r="H258">
        <v>-12.083755500000001</v>
      </c>
      <c r="J258" t="s">
        <v>432</v>
      </c>
      <c r="K258" s="1">
        <v>3.9610694522100201E-11</v>
      </c>
      <c r="L258">
        <v>6.6453476</v>
      </c>
      <c r="N258" t="s">
        <v>181</v>
      </c>
      <c r="O258" s="1">
        <v>2.70893435933722E-24</v>
      </c>
      <c r="P258">
        <v>-10.331595</v>
      </c>
      <c r="R258" t="s">
        <v>1129</v>
      </c>
      <c r="S258" s="1">
        <v>4.2363504315256704E-6</v>
      </c>
      <c r="T258">
        <v>-4.6379856999999998</v>
      </c>
    </row>
    <row r="259" spans="1:20" x14ac:dyDescent="0.2">
      <c r="A259">
        <v>257</v>
      </c>
      <c r="B259" t="s">
        <v>667</v>
      </c>
      <c r="C259" s="1">
        <v>4.1748977928259503E-15</v>
      </c>
      <c r="D259">
        <v>-7.871175</v>
      </c>
      <c r="F259" t="s">
        <v>24</v>
      </c>
      <c r="G259" s="1">
        <v>6.7839246388301004E-33</v>
      </c>
      <c r="H259">
        <v>-12.062875</v>
      </c>
      <c r="J259" t="s">
        <v>894</v>
      </c>
      <c r="K259" s="1">
        <v>5.1790481204213402E-11</v>
      </c>
      <c r="L259">
        <v>-6.5948719999999996</v>
      </c>
      <c r="N259" t="s">
        <v>491</v>
      </c>
      <c r="O259" s="1">
        <v>2.3798556409076599E-24</v>
      </c>
      <c r="P259">
        <v>-10.289116</v>
      </c>
      <c r="R259" t="s">
        <v>2353</v>
      </c>
      <c r="S259" s="1">
        <v>3.63838481314738E-6</v>
      </c>
      <c r="T259">
        <v>-4.6355133000000004</v>
      </c>
    </row>
    <row r="260" spans="1:20" x14ac:dyDescent="0.2">
      <c r="A260">
        <v>258</v>
      </c>
      <c r="B260" t="s">
        <v>188</v>
      </c>
      <c r="C260" s="1">
        <v>4.7996291462394902E-15</v>
      </c>
      <c r="D260">
        <v>-7.8706975000000003</v>
      </c>
      <c r="F260" t="s">
        <v>536</v>
      </c>
      <c r="G260" s="1">
        <v>1.19501836487628E-32</v>
      </c>
      <c r="H260">
        <v>12.042494</v>
      </c>
      <c r="J260" t="s">
        <v>303</v>
      </c>
      <c r="K260" s="1">
        <v>5.5201800917887299E-11</v>
      </c>
      <c r="L260">
        <v>-6.5907840000000002</v>
      </c>
      <c r="N260" t="s">
        <v>432</v>
      </c>
      <c r="O260" s="1">
        <v>4.4514015764642101E-24</v>
      </c>
      <c r="P260">
        <v>-10.274737</v>
      </c>
      <c r="R260" t="s">
        <v>2354</v>
      </c>
      <c r="S260" s="1">
        <v>4.0279840044984097E-6</v>
      </c>
      <c r="T260">
        <v>-4.6353999999999997</v>
      </c>
    </row>
    <row r="261" spans="1:20" x14ac:dyDescent="0.2">
      <c r="A261">
        <v>259</v>
      </c>
      <c r="B261" t="s">
        <v>257</v>
      </c>
      <c r="C261" s="1">
        <v>4.69128092168214E-15</v>
      </c>
      <c r="D261">
        <v>-7.8546953000000004</v>
      </c>
      <c r="F261" t="s">
        <v>2288</v>
      </c>
      <c r="G261" s="1">
        <v>6.5342143411290694E-33</v>
      </c>
      <c r="H261">
        <v>-12.022119</v>
      </c>
      <c r="J261" t="s">
        <v>1089</v>
      </c>
      <c r="K261" s="1">
        <v>5.8701631077341303E-11</v>
      </c>
      <c r="L261">
        <v>-6.5835220000000003</v>
      </c>
      <c r="N261" s="2">
        <v>44810</v>
      </c>
      <c r="O261" s="1">
        <v>4.2649443956193903E-24</v>
      </c>
      <c r="P261">
        <v>-10.26333</v>
      </c>
      <c r="R261" t="s">
        <v>2355</v>
      </c>
      <c r="S261" s="1">
        <v>3.6897128147980602E-6</v>
      </c>
      <c r="T261">
        <v>-4.6326365000000003</v>
      </c>
    </row>
    <row r="262" spans="1:20" x14ac:dyDescent="0.2">
      <c r="A262">
        <v>260</v>
      </c>
      <c r="B262" t="s">
        <v>293</v>
      </c>
      <c r="C262" s="1">
        <v>7.7473240809131592E-15</v>
      </c>
      <c r="D262">
        <v>7.8086979999999997</v>
      </c>
      <c r="F262" t="s">
        <v>397</v>
      </c>
      <c r="G262" s="1">
        <v>1.5416374985938699E-32</v>
      </c>
      <c r="H262">
        <v>12.004239</v>
      </c>
      <c r="J262" t="s">
        <v>912</v>
      </c>
      <c r="K262" s="1">
        <v>5.8534211769603295E-11</v>
      </c>
      <c r="L262">
        <v>-6.5751824000000001</v>
      </c>
      <c r="N262" t="s">
        <v>536</v>
      </c>
      <c r="O262" s="1">
        <v>4.7011387342448397E-24</v>
      </c>
      <c r="P262">
        <v>-10.258858999999999</v>
      </c>
      <c r="R262" t="s">
        <v>2356</v>
      </c>
      <c r="S262" s="1">
        <v>3.6986900951417802E-6</v>
      </c>
      <c r="T262">
        <v>-4.6320905999999997</v>
      </c>
    </row>
    <row r="263" spans="1:20" x14ac:dyDescent="0.2">
      <c r="A263">
        <v>261</v>
      </c>
      <c r="B263" t="s">
        <v>706</v>
      </c>
      <c r="C263" s="1">
        <v>8.0765792293294597E-15</v>
      </c>
      <c r="D263">
        <v>7.8055960000000004</v>
      </c>
      <c r="F263" t="s">
        <v>403</v>
      </c>
      <c r="G263" s="1">
        <v>7.9971035058815004E-32</v>
      </c>
      <c r="H263">
        <v>11.97631</v>
      </c>
      <c r="J263" t="s">
        <v>1609</v>
      </c>
      <c r="K263" s="1">
        <v>6.8432260186253094E-11</v>
      </c>
      <c r="L263">
        <v>-6.5467633999999997</v>
      </c>
      <c r="N263" t="s">
        <v>498</v>
      </c>
      <c r="O263" s="1">
        <v>1.8830768035220499E-24</v>
      </c>
      <c r="P263">
        <v>-10.254068999999999</v>
      </c>
      <c r="R263" t="s">
        <v>1296</v>
      </c>
      <c r="S263" s="1">
        <v>4.8422717424055801E-6</v>
      </c>
      <c r="T263">
        <v>-4.6207459999999996</v>
      </c>
    </row>
    <row r="264" spans="1:20" x14ac:dyDescent="0.2">
      <c r="A264">
        <v>262</v>
      </c>
      <c r="B264" t="s">
        <v>581</v>
      </c>
      <c r="C264" s="1">
        <v>1.0790407598519E-14</v>
      </c>
      <c r="D264">
        <v>7.7876839999999996</v>
      </c>
      <c r="F264" t="s">
        <v>174</v>
      </c>
      <c r="G264" s="1">
        <v>4.2647726067999602E-32</v>
      </c>
      <c r="H264">
        <v>11.965401</v>
      </c>
      <c r="J264" t="s">
        <v>1738</v>
      </c>
      <c r="K264" s="1">
        <v>7.1580527930869797E-11</v>
      </c>
      <c r="L264">
        <v>-6.5408039999999996</v>
      </c>
      <c r="N264" t="s">
        <v>206</v>
      </c>
      <c r="O264" s="1">
        <v>2.1325155729306401E-24</v>
      </c>
      <c r="P264">
        <v>-10.249589</v>
      </c>
      <c r="R264" t="s">
        <v>2357</v>
      </c>
      <c r="S264" s="1">
        <v>3.9252882106675303E-6</v>
      </c>
      <c r="T264">
        <v>-4.6197214000000004</v>
      </c>
    </row>
    <row r="265" spans="1:20" x14ac:dyDescent="0.2">
      <c r="A265">
        <v>263</v>
      </c>
      <c r="B265" t="s">
        <v>914</v>
      </c>
      <c r="C265" s="1">
        <v>9.8970358644836593E-15</v>
      </c>
      <c r="D265">
        <v>-7.7743644999999999</v>
      </c>
      <c r="F265" t="s">
        <v>26</v>
      </c>
      <c r="G265" s="1">
        <v>2.71508249236897E-32</v>
      </c>
      <c r="H265">
        <v>11.963217</v>
      </c>
      <c r="J265" t="s">
        <v>2055</v>
      </c>
      <c r="K265" s="1">
        <v>8.7331140671089003E-11</v>
      </c>
      <c r="L265">
        <v>6.5289200000000003</v>
      </c>
      <c r="N265" t="s">
        <v>353</v>
      </c>
      <c r="O265" s="1">
        <v>5.7580672752770896E-24</v>
      </c>
      <c r="P265">
        <v>-10.248836499999999</v>
      </c>
      <c r="R265" t="s">
        <v>2358</v>
      </c>
      <c r="S265" s="1">
        <v>4.6580687247774204E-6</v>
      </c>
      <c r="T265">
        <v>-4.6183243000000003</v>
      </c>
    </row>
    <row r="266" spans="1:20" x14ac:dyDescent="0.2">
      <c r="A266">
        <v>264</v>
      </c>
      <c r="B266" t="s">
        <v>1599</v>
      </c>
      <c r="C266" s="1">
        <v>1.04724256970811E-14</v>
      </c>
      <c r="D266">
        <v>-7.7524284999999997</v>
      </c>
      <c r="F266" t="s">
        <v>427</v>
      </c>
      <c r="G266" s="1">
        <v>7.5546497294471398E-32</v>
      </c>
      <c r="H266">
        <v>11.957769000000001</v>
      </c>
      <c r="J266" t="s">
        <v>622</v>
      </c>
      <c r="K266" s="1">
        <v>8.6712319702294504E-11</v>
      </c>
      <c r="L266">
        <v>-6.5282802999999996</v>
      </c>
      <c r="N266" t="s">
        <v>1212</v>
      </c>
      <c r="O266" s="1">
        <v>4.5669707707481599E-24</v>
      </c>
      <c r="P266">
        <v>-10.234381000000001</v>
      </c>
      <c r="R266" t="s">
        <v>2359</v>
      </c>
      <c r="S266" s="1">
        <v>4.1721281726232904E-6</v>
      </c>
      <c r="T266">
        <v>-4.6069519999999997</v>
      </c>
    </row>
    <row r="267" spans="1:20" x14ac:dyDescent="0.2">
      <c r="A267">
        <v>265</v>
      </c>
      <c r="B267" t="s">
        <v>1116</v>
      </c>
      <c r="C267" s="1">
        <v>1.13889893053204E-14</v>
      </c>
      <c r="D267">
        <v>-7.7460722999999998</v>
      </c>
      <c r="F267" t="s">
        <v>2050</v>
      </c>
      <c r="G267" s="1">
        <v>1.4586176096396101E-32</v>
      </c>
      <c r="H267">
        <v>-11.951001</v>
      </c>
      <c r="J267" t="s">
        <v>2360</v>
      </c>
      <c r="K267" s="1">
        <v>9.6511778526694398E-11</v>
      </c>
      <c r="L267">
        <v>6.5230446000000004</v>
      </c>
      <c r="N267" t="s">
        <v>2313</v>
      </c>
      <c r="O267" s="1">
        <v>1.23348658732663E-23</v>
      </c>
      <c r="P267">
        <v>10.231441999999999</v>
      </c>
      <c r="R267" t="s">
        <v>2361</v>
      </c>
      <c r="S267" s="1">
        <v>5.3086010397696297E-6</v>
      </c>
      <c r="T267">
        <v>4.5999746000000004</v>
      </c>
    </row>
    <row r="268" spans="1:20" x14ac:dyDescent="0.2">
      <c r="A268">
        <v>266</v>
      </c>
      <c r="B268" t="s">
        <v>314</v>
      </c>
      <c r="C268" s="1">
        <v>1.7756661427388398E-14</v>
      </c>
      <c r="D268">
        <v>-7.7042219999999997</v>
      </c>
      <c r="F268" t="s">
        <v>467</v>
      </c>
      <c r="G268" s="1">
        <v>2.7268680218619399E-32</v>
      </c>
      <c r="H268">
        <v>11.949635499999999</v>
      </c>
      <c r="J268" t="s">
        <v>549</v>
      </c>
      <c r="K268" s="1">
        <v>9.8187354471470702E-11</v>
      </c>
      <c r="L268">
        <v>6.5137634000000002</v>
      </c>
      <c r="N268" t="s">
        <v>1843</v>
      </c>
      <c r="O268" s="1">
        <v>7.1636158178049598E-24</v>
      </c>
      <c r="P268">
        <v>-10.184633</v>
      </c>
      <c r="R268" t="s">
        <v>2362</v>
      </c>
      <c r="S268" s="1">
        <v>4.33862735723586E-6</v>
      </c>
      <c r="T268">
        <v>-4.5988664999999997</v>
      </c>
    </row>
    <row r="269" spans="1:20" x14ac:dyDescent="0.2">
      <c r="A269">
        <v>267</v>
      </c>
      <c r="B269" t="s">
        <v>164</v>
      </c>
      <c r="C269" s="1">
        <v>1.79814401630354E-14</v>
      </c>
      <c r="D269">
        <v>7.6982635999999998</v>
      </c>
      <c r="F269" t="s">
        <v>954</v>
      </c>
      <c r="G269" s="1">
        <v>5.5241333968392697E-32</v>
      </c>
      <c r="H269">
        <v>11.945861000000001</v>
      </c>
      <c r="J269" t="s">
        <v>2363</v>
      </c>
      <c r="K269" s="1">
        <v>9.9792829143394302E-11</v>
      </c>
      <c r="L269">
        <v>6.5086250000000003</v>
      </c>
      <c r="N269" t="s">
        <v>1832</v>
      </c>
      <c r="O269" s="1">
        <v>3.6903796418498401E-24</v>
      </c>
      <c r="P269">
        <v>-10.182164999999999</v>
      </c>
      <c r="R269" t="s">
        <v>2364</v>
      </c>
      <c r="S269" s="1">
        <v>4.3461214799300298E-6</v>
      </c>
      <c r="T269">
        <v>-4.5984680000000004</v>
      </c>
    </row>
    <row r="270" spans="1:20" x14ac:dyDescent="0.2">
      <c r="A270">
        <v>268</v>
      </c>
      <c r="B270" t="s">
        <v>1060</v>
      </c>
      <c r="C270" s="1">
        <v>1.9490688050672199E-14</v>
      </c>
      <c r="D270">
        <v>-7.6724452999999997</v>
      </c>
      <c r="F270" t="s">
        <v>1890</v>
      </c>
      <c r="G270" s="1">
        <v>1.7166652684295401E-32</v>
      </c>
      <c r="H270">
        <v>-11.94049</v>
      </c>
      <c r="J270" t="s">
        <v>2365</v>
      </c>
      <c r="K270" s="1">
        <v>9.7469198915478501E-11</v>
      </c>
      <c r="L270">
        <v>-6.4852653</v>
      </c>
      <c r="N270" t="s">
        <v>462</v>
      </c>
      <c r="O270" s="1">
        <v>1.3413478726762801E-23</v>
      </c>
      <c r="P270">
        <v>-10.168091</v>
      </c>
      <c r="R270" t="s">
        <v>551</v>
      </c>
      <c r="S270" s="1">
        <v>5.3551083712169401E-6</v>
      </c>
      <c r="T270">
        <v>-4.5969085999999999</v>
      </c>
    </row>
    <row r="271" spans="1:20" x14ac:dyDescent="0.2">
      <c r="A271">
        <v>269</v>
      </c>
      <c r="B271" t="s">
        <v>1044</v>
      </c>
      <c r="C271" s="1">
        <v>2.8065751128662799E-14</v>
      </c>
      <c r="D271">
        <v>-7.6420430000000001</v>
      </c>
      <c r="F271" t="s">
        <v>913</v>
      </c>
      <c r="G271" s="1">
        <v>1.1784823633847101E-31</v>
      </c>
      <c r="H271">
        <v>11.892984</v>
      </c>
      <c r="J271" t="s">
        <v>515</v>
      </c>
      <c r="K271" s="1">
        <v>1.2085532544739699E-10</v>
      </c>
      <c r="L271">
        <v>6.4829509999999999</v>
      </c>
      <c r="N271" t="s">
        <v>535</v>
      </c>
      <c r="O271" s="1">
        <v>1.9017070961338699E-23</v>
      </c>
      <c r="P271">
        <v>-10.125463</v>
      </c>
      <c r="R271" t="s">
        <v>2366</v>
      </c>
      <c r="S271" s="1">
        <v>4.4432968583250901E-6</v>
      </c>
      <c r="T271">
        <v>-4.5937896</v>
      </c>
    </row>
    <row r="272" spans="1:20" x14ac:dyDescent="0.2">
      <c r="A272">
        <v>270</v>
      </c>
      <c r="B272" t="s">
        <v>2326</v>
      </c>
      <c r="C272" s="1">
        <v>3.7618202687912202E-14</v>
      </c>
      <c r="D272">
        <v>7.6337339999999996</v>
      </c>
      <c r="F272" t="s">
        <v>949</v>
      </c>
      <c r="G272" s="1">
        <v>6.2667762980181797E-32</v>
      </c>
      <c r="H272">
        <v>-11.864338999999999</v>
      </c>
      <c r="J272" t="s">
        <v>1714</v>
      </c>
      <c r="K272" s="1">
        <v>1.26734400854153E-10</v>
      </c>
      <c r="L272">
        <v>-6.4625944999999998</v>
      </c>
      <c r="N272" t="s">
        <v>1946</v>
      </c>
      <c r="O272" s="1">
        <v>1.13803183967176E-23</v>
      </c>
      <c r="P272">
        <v>-10.115456999999999</v>
      </c>
      <c r="R272" t="s">
        <v>2367</v>
      </c>
      <c r="S272" s="1">
        <v>4.6179630375791098E-6</v>
      </c>
      <c r="T272">
        <v>-4.5857387000000003</v>
      </c>
    </row>
    <row r="273" spans="1:20" x14ac:dyDescent="0.2">
      <c r="A273">
        <v>271</v>
      </c>
      <c r="B273" t="s">
        <v>519</v>
      </c>
      <c r="C273" s="1">
        <v>3.2344541633846198E-14</v>
      </c>
      <c r="D273">
        <v>-7.6179009999999998</v>
      </c>
      <c r="F273" t="s">
        <v>2368</v>
      </c>
      <c r="G273" s="1">
        <v>6.5520213435522201E-32</v>
      </c>
      <c r="H273">
        <v>-11.855973000000001</v>
      </c>
      <c r="J273" t="s">
        <v>2369</v>
      </c>
      <c r="K273" s="1">
        <v>1.3208577545944101E-10</v>
      </c>
      <c r="L273">
        <v>6.4617977</v>
      </c>
      <c r="N273" t="s">
        <v>805</v>
      </c>
      <c r="O273" s="1">
        <v>2.6522124989284802E-23</v>
      </c>
      <c r="P273">
        <v>10.101571</v>
      </c>
      <c r="R273" t="s">
        <v>535</v>
      </c>
      <c r="S273" s="1">
        <v>5.70325012647599E-6</v>
      </c>
      <c r="T273">
        <v>-4.5841846000000004</v>
      </c>
    </row>
    <row r="274" spans="1:20" x14ac:dyDescent="0.2">
      <c r="A274">
        <v>272</v>
      </c>
      <c r="B274" t="s">
        <v>170</v>
      </c>
      <c r="C274" s="1">
        <v>3.4804781568081297E-14</v>
      </c>
      <c r="D274">
        <v>-7.6000031999999997</v>
      </c>
      <c r="F274" t="s">
        <v>458</v>
      </c>
      <c r="G274" s="1">
        <v>8.6374431998361696E-32</v>
      </c>
      <c r="H274">
        <v>-11.855354999999999</v>
      </c>
      <c r="J274" t="s">
        <v>2237</v>
      </c>
      <c r="K274" s="1">
        <v>1.37599711080424E-10</v>
      </c>
      <c r="L274">
        <v>6.4569463999999996</v>
      </c>
      <c r="N274" t="s">
        <v>728</v>
      </c>
      <c r="O274" s="1">
        <v>1.9727619182835101E-23</v>
      </c>
      <c r="P274">
        <v>-10.094469999999999</v>
      </c>
      <c r="R274" t="s">
        <v>1779</v>
      </c>
      <c r="S274" s="1">
        <v>5.8495179265660599E-6</v>
      </c>
      <c r="T274">
        <v>4.5793400000000002</v>
      </c>
    </row>
    <row r="275" spans="1:20" x14ac:dyDescent="0.2">
      <c r="A275">
        <v>273</v>
      </c>
      <c r="B275" t="s">
        <v>2285</v>
      </c>
      <c r="C275" s="1">
        <v>4.0344879782835201E-14</v>
      </c>
      <c r="D275">
        <v>7.5982450000000004</v>
      </c>
      <c r="F275" t="s">
        <v>505</v>
      </c>
      <c r="G275" s="1">
        <v>1.55029745271564E-31</v>
      </c>
      <c r="H275">
        <v>11.853782000000001</v>
      </c>
      <c r="J275" t="s">
        <v>2370</v>
      </c>
      <c r="K275" s="1">
        <v>1.8222781848803901E-10</v>
      </c>
      <c r="L275">
        <v>6.4167579999999997</v>
      </c>
      <c r="N275" t="s">
        <v>240</v>
      </c>
      <c r="O275" s="1">
        <v>4.07229061463259E-23</v>
      </c>
      <c r="P275">
        <v>-10.048541</v>
      </c>
      <c r="R275" t="s">
        <v>1272</v>
      </c>
      <c r="S275" s="1">
        <v>4.8743252680535399E-6</v>
      </c>
      <c r="T275">
        <v>-4.5743260000000001</v>
      </c>
    </row>
    <row r="276" spans="1:20" x14ac:dyDescent="0.2">
      <c r="A276">
        <v>274</v>
      </c>
      <c r="B276" t="s">
        <v>71</v>
      </c>
      <c r="C276" s="1">
        <v>3.9891465931484302E-14</v>
      </c>
      <c r="D276">
        <v>-7.5870975999999999</v>
      </c>
      <c r="F276" t="s">
        <v>692</v>
      </c>
      <c r="G276" s="1">
        <v>1.3287756643884799E-31</v>
      </c>
      <c r="H276">
        <v>11.837621</v>
      </c>
      <c r="J276" t="s">
        <v>2044</v>
      </c>
      <c r="K276" s="1">
        <v>2.06658459024247E-10</v>
      </c>
      <c r="L276">
        <v>6.3966609999999999</v>
      </c>
      <c r="N276" t="s">
        <v>1661</v>
      </c>
      <c r="O276" s="1">
        <v>5.2292258720405799E-23</v>
      </c>
      <c r="P276">
        <v>10.036712</v>
      </c>
      <c r="R276" t="s">
        <v>2371</v>
      </c>
      <c r="S276" s="1">
        <v>4.8814142972129899E-6</v>
      </c>
      <c r="T276">
        <v>-4.5740769999999999</v>
      </c>
    </row>
    <row r="277" spans="1:20" x14ac:dyDescent="0.2">
      <c r="A277">
        <v>275</v>
      </c>
      <c r="B277" t="s">
        <v>748</v>
      </c>
      <c r="C277" s="1">
        <v>4.4403302380794598E-14</v>
      </c>
      <c r="D277">
        <v>7.5809769999999999</v>
      </c>
      <c r="F277" t="s">
        <v>1762</v>
      </c>
      <c r="G277" s="1">
        <v>6.4495114443371803E-32</v>
      </c>
      <c r="H277">
        <v>-11.827106000000001</v>
      </c>
      <c r="J277" t="s">
        <v>1974</v>
      </c>
      <c r="K277" s="1">
        <v>1.85517276820902E-10</v>
      </c>
      <c r="L277">
        <v>-6.3836025999999997</v>
      </c>
      <c r="N277" t="s">
        <v>644</v>
      </c>
      <c r="O277" s="1">
        <v>2.65721811483331E-23</v>
      </c>
      <c r="P277">
        <v>-10.036573000000001</v>
      </c>
      <c r="R277" t="s">
        <v>2372</v>
      </c>
      <c r="S277" s="1">
        <v>5.14264012970501E-6</v>
      </c>
      <c r="T277">
        <v>-4.5631037000000001</v>
      </c>
    </row>
    <row r="278" spans="1:20" x14ac:dyDescent="0.2">
      <c r="A278">
        <v>276</v>
      </c>
      <c r="B278" t="s">
        <v>336</v>
      </c>
      <c r="C278" s="1">
        <v>4.5761851083890302E-14</v>
      </c>
      <c r="D278">
        <v>7.5774189999999999</v>
      </c>
      <c r="F278" t="s">
        <v>1377</v>
      </c>
      <c r="G278" s="1">
        <v>7.2127526145927802E-32</v>
      </c>
      <c r="H278">
        <v>-11.819167</v>
      </c>
      <c r="J278" t="s">
        <v>542</v>
      </c>
      <c r="K278" s="1">
        <v>2.7596730534663398E-10</v>
      </c>
      <c r="L278">
        <v>-6.3472</v>
      </c>
      <c r="N278" t="s">
        <v>737</v>
      </c>
      <c r="O278" s="1">
        <v>3.1216800929325598E-23</v>
      </c>
      <c r="P278">
        <v>-10.025145</v>
      </c>
      <c r="R278" t="s">
        <v>2373</v>
      </c>
      <c r="S278" s="1">
        <v>5.1582543891676302E-6</v>
      </c>
      <c r="T278">
        <v>-4.5625619999999998</v>
      </c>
    </row>
    <row r="279" spans="1:20" x14ac:dyDescent="0.2">
      <c r="A279">
        <v>277</v>
      </c>
      <c r="B279" t="s">
        <v>10</v>
      </c>
      <c r="C279" s="1">
        <v>4.4305219379855299E-14</v>
      </c>
      <c r="D279">
        <v>-7.5661189999999996</v>
      </c>
      <c r="F279" t="s">
        <v>322</v>
      </c>
      <c r="G279" s="1">
        <v>1.21676369488468E-31</v>
      </c>
      <c r="H279">
        <v>11.815096</v>
      </c>
      <c r="J279" t="s">
        <v>2374</v>
      </c>
      <c r="K279" s="1">
        <v>3.1955022002324801E-10</v>
      </c>
      <c r="L279">
        <v>6.3271680000000003</v>
      </c>
      <c r="N279" t="s">
        <v>250</v>
      </c>
      <c r="O279" s="1">
        <v>5.4135716488461199E-23</v>
      </c>
      <c r="P279">
        <v>-10.019131</v>
      </c>
      <c r="R279" t="s">
        <v>2375</v>
      </c>
      <c r="S279" s="1">
        <v>5.4026814163507702E-6</v>
      </c>
      <c r="T279">
        <v>-4.5527850000000001</v>
      </c>
    </row>
    <row r="280" spans="1:20" x14ac:dyDescent="0.2">
      <c r="A280">
        <v>278</v>
      </c>
      <c r="B280" t="s">
        <v>206</v>
      </c>
      <c r="C280" s="1">
        <v>6.8762101234823402E-14</v>
      </c>
      <c r="D280">
        <v>-7.5081179999999996</v>
      </c>
      <c r="F280" t="s">
        <v>795</v>
      </c>
      <c r="G280" s="1">
        <v>2.6785552052038E-31</v>
      </c>
      <c r="H280">
        <v>11.787888000000001</v>
      </c>
      <c r="J280" t="s">
        <v>2376</v>
      </c>
      <c r="K280" s="1">
        <v>2.9494049122967902E-10</v>
      </c>
      <c r="L280">
        <v>-6.3224210000000003</v>
      </c>
      <c r="N280" t="s">
        <v>2377</v>
      </c>
      <c r="O280" s="1">
        <v>5.0123169580748099E-23</v>
      </c>
      <c r="P280">
        <v>-9.9928930000000005</v>
      </c>
      <c r="R280" t="s">
        <v>943</v>
      </c>
      <c r="S280" s="1">
        <v>5.4208749463056904E-6</v>
      </c>
      <c r="T280">
        <v>-4.5520963999999999</v>
      </c>
    </row>
    <row r="281" spans="1:20" x14ac:dyDescent="0.2">
      <c r="A281">
        <v>279</v>
      </c>
      <c r="B281" t="s">
        <v>2378</v>
      </c>
      <c r="C281" s="1">
        <v>7.8301892033620297E-14</v>
      </c>
      <c r="D281">
        <v>7.5079409999999998</v>
      </c>
      <c r="F281" t="s">
        <v>250</v>
      </c>
      <c r="G281" s="1">
        <v>3.2098129159813498E-31</v>
      </c>
      <c r="H281">
        <v>11.734146000000001</v>
      </c>
      <c r="J281" t="s">
        <v>2379</v>
      </c>
      <c r="K281" s="1">
        <v>3.38867344632167E-10</v>
      </c>
      <c r="L281">
        <v>6.3177795000000003</v>
      </c>
      <c r="N281" t="s">
        <v>119</v>
      </c>
      <c r="O281" s="1">
        <v>2.9646992903306203E-23</v>
      </c>
      <c r="P281">
        <v>-9.9814830000000008</v>
      </c>
      <c r="R281" t="s">
        <v>2051</v>
      </c>
      <c r="S281" s="1">
        <v>5.7273455928759299E-6</v>
      </c>
      <c r="T281">
        <v>-4.5404220000000004</v>
      </c>
    </row>
    <row r="282" spans="1:20" x14ac:dyDescent="0.2">
      <c r="A282">
        <v>280</v>
      </c>
      <c r="B282" t="s">
        <v>1901</v>
      </c>
      <c r="C282" s="1">
        <v>7.9923139951131901E-14</v>
      </c>
      <c r="D282">
        <v>-7.5032629999999996</v>
      </c>
      <c r="F282" t="s">
        <v>1971</v>
      </c>
      <c r="G282" s="1">
        <v>2.7214618074658898E-31</v>
      </c>
      <c r="H282">
        <v>-11.730009000000001</v>
      </c>
      <c r="J282" t="s">
        <v>2380</v>
      </c>
      <c r="K282" s="1">
        <v>3.7904335828795998E-10</v>
      </c>
      <c r="L282">
        <v>6.2991013999999996</v>
      </c>
      <c r="N282" t="s">
        <v>529</v>
      </c>
      <c r="O282" s="1">
        <v>6.5314788448348602E-23</v>
      </c>
      <c r="P282">
        <v>-9.9671579999999995</v>
      </c>
      <c r="R282" t="s">
        <v>2381</v>
      </c>
      <c r="S282" s="1">
        <v>5.7551579044613104E-6</v>
      </c>
      <c r="T282">
        <v>-4.5394410000000001</v>
      </c>
    </row>
    <row r="283" spans="1:20" x14ac:dyDescent="0.2">
      <c r="A283">
        <v>281</v>
      </c>
      <c r="B283" t="s">
        <v>1576</v>
      </c>
      <c r="C283" s="1">
        <v>9.4857824921472803E-14</v>
      </c>
      <c r="D283">
        <v>7.4932217999999997</v>
      </c>
      <c r="F283" t="s">
        <v>657</v>
      </c>
      <c r="G283" s="1">
        <v>4.2117852587806102E-31</v>
      </c>
      <c r="H283">
        <v>11.717541000000001</v>
      </c>
      <c r="J283" t="s">
        <v>2382</v>
      </c>
      <c r="K283" s="1">
        <v>3.7406176698942898E-10</v>
      </c>
      <c r="L283">
        <v>-6.291741</v>
      </c>
      <c r="N283" t="s">
        <v>139</v>
      </c>
      <c r="O283" s="1">
        <v>8.1254925847680903E-23</v>
      </c>
      <c r="P283">
        <v>-9.9117859999999993</v>
      </c>
      <c r="R283" t="s">
        <v>2383</v>
      </c>
      <c r="S283" s="1">
        <v>5.7953831209037996E-6</v>
      </c>
      <c r="T283">
        <v>-4.5379696000000003</v>
      </c>
    </row>
    <row r="284" spans="1:20" x14ac:dyDescent="0.2">
      <c r="A284">
        <v>282</v>
      </c>
      <c r="B284" t="s">
        <v>118</v>
      </c>
      <c r="C284" s="1">
        <v>9.3698672340281204E-14</v>
      </c>
      <c r="D284">
        <v>7.4849519999999998</v>
      </c>
      <c r="F284" t="s">
        <v>106</v>
      </c>
      <c r="G284" s="1">
        <v>1.3434913995498001E-30</v>
      </c>
      <c r="H284">
        <v>11.685705</v>
      </c>
      <c r="J284" t="s">
        <v>204</v>
      </c>
      <c r="K284" s="1">
        <v>4.0471624079101098E-10</v>
      </c>
      <c r="L284">
        <v>-6.2864659999999999</v>
      </c>
      <c r="N284" t="s">
        <v>338</v>
      </c>
      <c r="O284" s="1">
        <v>1.8527556331745099E-22</v>
      </c>
      <c r="P284">
        <v>-9.8885729999999992</v>
      </c>
      <c r="R284" t="s">
        <v>2384</v>
      </c>
      <c r="S284" s="1">
        <v>6.0084646746972501E-6</v>
      </c>
      <c r="T284">
        <v>-4.5302962999999998</v>
      </c>
    </row>
    <row r="285" spans="1:20" x14ac:dyDescent="0.2">
      <c r="A285">
        <v>283</v>
      </c>
      <c r="B285" t="s">
        <v>2385</v>
      </c>
      <c r="C285" s="1">
        <v>9.2285236996866098E-14</v>
      </c>
      <c r="D285">
        <v>7.4846259999999996</v>
      </c>
      <c r="F285" t="s">
        <v>1229</v>
      </c>
      <c r="G285" s="1">
        <v>6.7414938386856896E-31</v>
      </c>
      <c r="H285">
        <v>-11.6660795</v>
      </c>
      <c r="J285" t="s">
        <v>1063</v>
      </c>
      <c r="K285" s="1">
        <v>4.7568849958517303E-10</v>
      </c>
      <c r="L285">
        <v>-6.2505883999999998</v>
      </c>
      <c r="N285" t="s">
        <v>463</v>
      </c>
      <c r="O285" s="1">
        <v>1.64952618287137E-22</v>
      </c>
      <c r="P285">
        <v>-9.8857180000000007</v>
      </c>
      <c r="R285" t="s">
        <v>2386</v>
      </c>
      <c r="S285" s="1">
        <v>6.08322251946013E-6</v>
      </c>
      <c r="T285">
        <v>-4.5275889999999999</v>
      </c>
    </row>
    <row r="286" spans="1:20" x14ac:dyDescent="0.2">
      <c r="A286">
        <v>284</v>
      </c>
      <c r="B286" t="s">
        <v>1179</v>
      </c>
      <c r="C286" s="1">
        <v>1.03387130063942E-13</v>
      </c>
      <c r="D286">
        <v>-7.453538</v>
      </c>
      <c r="F286" t="s">
        <v>645</v>
      </c>
      <c r="G286" s="1">
        <v>7.6410722714694401E-31</v>
      </c>
      <c r="H286">
        <v>11.660208000000001</v>
      </c>
      <c r="J286" t="s">
        <v>2387</v>
      </c>
      <c r="K286" s="1">
        <v>5.3716818182539899E-10</v>
      </c>
      <c r="L286">
        <v>-6.2351865999999996</v>
      </c>
      <c r="N286" t="s">
        <v>719</v>
      </c>
      <c r="O286" s="1">
        <v>2.8391128829711299E-22</v>
      </c>
      <c r="P286">
        <v>9.8696339999999996</v>
      </c>
      <c r="R286" t="s">
        <v>2388</v>
      </c>
      <c r="S286" s="1">
        <v>7.56849831392446E-6</v>
      </c>
      <c r="T286">
        <v>4.5253177000000004</v>
      </c>
    </row>
    <row r="287" spans="1:20" x14ac:dyDescent="0.2">
      <c r="A287">
        <v>285</v>
      </c>
      <c r="B287" t="s">
        <v>500</v>
      </c>
      <c r="C287" s="1">
        <v>1.04596928720067E-13</v>
      </c>
      <c r="D287">
        <v>-7.4520730000000004</v>
      </c>
      <c r="F287" t="s">
        <v>973</v>
      </c>
      <c r="G287" s="1">
        <v>1.69265570309476E-30</v>
      </c>
      <c r="H287">
        <v>11.657081</v>
      </c>
      <c r="J287" t="s">
        <v>2389</v>
      </c>
      <c r="K287" s="1">
        <v>4.9123151621023502E-10</v>
      </c>
      <c r="L287">
        <v>-6.2319244999999999</v>
      </c>
      <c r="N287" t="s">
        <v>132</v>
      </c>
      <c r="O287" s="1">
        <v>2.1142141725180299E-22</v>
      </c>
      <c r="P287">
        <v>-9.8690149999999992</v>
      </c>
      <c r="R287" t="s">
        <v>2390</v>
      </c>
      <c r="S287" s="1">
        <v>6.1930685328003799E-6</v>
      </c>
      <c r="T287">
        <v>-4.5238579999999997</v>
      </c>
    </row>
    <row r="288" spans="1:20" x14ac:dyDescent="0.2">
      <c r="A288">
        <v>286</v>
      </c>
      <c r="B288" t="s">
        <v>499</v>
      </c>
      <c r="C288" s="1">
        <v>1.2493441635187901E-13</v>
      </c>
      <c r="D288">
        <v>7.4437623000000004</v>
      </c>
      <c r="F288" t="s">
        <v>49</v>
      </c>
      <c r="G288" s="1">
        <v>9.2097395920524202E-31</v>
      </c>
      <c r="H288">
        <v>-11.650003</v>
      </c>
      <c r="J288" t="s">
        <v>219</v>
      </c>
      <c r="K288" s="1">
        <v>5.8232887795823398E-10</v>
      </c>
      <c r="L288">
        <v>6.2299670000000003</v>
      </c>
      <c r="N288" t="s">
        <v>1605</v>
      </c>
      <c r="O288" s="1">
        <v>3.3382861483243902E-22</v>
      </c>
      <c r="P288">
        <v>9.8651750000000007</v>
      </c>
      <c r="R288" t="s">
        <v>2391</v>
      </c>
      <c r="S288" s="1">
        <v>6.4917873906777302E-6</v>
      </c>
      <c r="T288">
        <v>-4.5138809999999996</v>
      </c>
    </row>
    <row r="289" spans="1:20" x14ac:dyDescent="0.2">
      <c r="A289">
        <v>287</v>
      </c>
      <c r="B289" t="s">
        <v>1144</v>
      </c>
      <c r="C289" s="1">
        <v>1.2902161247507799E-13</v>
      </c>
      <c r="D289">
        <v>-7.4414319999999998</v>
      </c>
      <c r="F289" t="s">
        <v>557</v>
      </c>
      <c r="G289" s="1">
        <v>9.9319431220012907E-31</v>
      </c>
      <c r="H289">
        <v>11.633443</v>
      </c>
      <c r="J289" t="s">
        <v>2392</v>
      </c>
      <c r="K289" s="1">
        <v>7.5709740274435904E-10</v>
      </c>
      <c r="L289">
        <v>-6.1866669999999999</v>
      </c>
      <c r="N289" t="s">
        <v>2393</v>
      </c>
      <c r="O289" s="1">
        <v>3.1824352994655601E-22</v>
      </c>
      <c r="P289">
        <v>9.8446409999999993</v>
      </c>
      <c r="R289" t="s">
        <v>2394</v>
      </c>
      <c r="S289" s="1">
        <v>6.6563276323352103E-6</v>
      </c>
      <c r="T289">
        <v>-4.5085290000000002</v>
      </c>
    </row>
    <row r="290" spans="1:20" x14ac:dyDescent="0.2">
      <c r="A290">
        <v>288</v>
      </c>
      <c r="B290" t="s">
        <v>84</v>
      </c>
      <c r="C290" s="1">
        <v>1.3229109202439E-13</v>
      </c>
      <c r="D290">
        <v>7.4382023999999998</v>
      </c>
      <c r="F290" t="s">
        <v>388</v>
      </c>
      <c r="G290" s="1">
        <v>1.32650313455816E-30</v>
      </c>
      <c r="H290">
        <v>11.626517</v>
      </c>
      <c r="J290" t="s">
        <v>551</v>
      </c>
      <c r="K290" s="1">
        <v>8.2367081434190102E-10</v>
      </c>
      <c r="L290">
        <v>-6.1736820000000003</v>
      </c>
      <c r="N290" t="s">
        <v>252</v>
      </c>
      <c r="O290" s="1">
        <v>2.72814740576329E-22</v>
      </c>
      <c r="P290">
        <v>-9.8417340000000006</v>
      </c>
      <c r="R290" t="s">
        <v>2395</v>
      </c>
      <c r="S290" s="1">
        <v>6.87236789006766E-6</v>
      </c>
      <c r="T290">
        <v>-4.5017303999999996</v>
      </c>
    </row>
    <row r="291" spans="1:20" x14ac:dyDescent="0.2">
      <c r="A291">
        <v>289</v>
      </c>
      <c r="B291" t="s">
        <v>524</v>
      </c>
      <c r="C291" s="1">
        <v>1.5153327178340801E-13</v>
      </c>
      <c r="D291">
        <v>-7.4090433000000004</v>
      </c>
      <c r="F291" t="s">
        <v>1526</v>
      </c>
      <c r="G291" s="1">
        <v>1.56676081939183E-30</v>
      </c>
      <c r="H291">
        <v>11.59911</v>
      </c>
      <c r="J291" t="s">
        <v>523</v>
      </c>
      <c r="K291" s="1">
        <v>8.2809661974336804E-10</v>
      </c>
      <c r="L291">
        <v>-6.1700879999999998</v>
      </c>
      <c r="N291" t="s">
        <v>960</v>
      </c>
      <c r="O291" s="1">
        <v>1.1510279535083301E-22</v>
      </c>
      <c r="P291">
        <v>-9.838794</v>
      </c>
      <c r="R291" t="s">
        <v>2396</v>
      </c>
      <c r="S291" s="1">
        <v>6.8751268398979897E-6</v>
      </c>
      <c r="T291">
        <v>-4.5016629999999997</v>
      </c>
    </row>
    <row r="292" spans="1:20" x14ac:dyDescent="0.2">
      <c r="A292">
        <v>290</v>
      </c>
      <c r="B292" t="s">
        <v>155</v>
      </c>
      <c r="C292" s="1">
        <v>1.7755670167194201E-13</v>
      </c>
      <c r="D292">
        <v>-7.3962219999999999</v>
      </c>
      <c r="F292" t="s">
        <v>357</v>
      </c>
      <c r="G292" s="1">
        <v>6.2166228888143199E-30</v>
      </c>
      <c r="H292">
        <v>11.580193</v>
      </c>
      <c r="J292" t="s">
        <v>2385</v>
      </c>
      <c r="K292" s="1">
        <v>8.8894688435346301E-10</v>
      </c>
      <c r="L292">
        <v>-6.1614355999999999</v>
      </c>
      <c r="N292" t="s">
        <v>2397</v>
      </c>
      <c r="O292" s="1">
        <v>1.2023897210122899E-22</v>
      </c>
      <c r="P292">
        <v>-9.8360240000000001</v>
      </c>
      <c r="R292" t="s">
        <v>2398</v>
      </c>
      <c r="S292" s="1">
        <v>6.96214356344571E-6</v>
      </c>
      <c r="T292">
        <v>-4.4989619999999997</v>
      </c>
    </row>
    <row r="293" spans="1:20" x14ac:dyDescent="0.2">
      <c r="A293">
        <v>291</v>
      </c>
      <c r="B293" t="s">
        <v>590</v>
      </c>
      <c r="C293" s="1">
        <v>1.7655054677431601E-13</v>
      </c>
      <c r="D293">
        <v>-7.3881560000000004</v>
      </c>
      <c r="F293" t="s">
        <v>549</v>
      </c>
      <c r="G293" s="1">
        <v>1.44576556223816E-30</v>
      </c>
      <c r="H293">
        <v>-11.570539</v>
      </c>
      <c r="J293" t="s">
        <v>1043</v>
      </c>
      <c r="K293" s="1">
        <v>8.1405552959493195E-10</v>
      </c>
      <c r="L293">
        <v>-6.1557583999999999</v>
      </c>
      <c r="N293" t="s">
        <v>2399</v>
      </c>
      <c r="O293" s="1">
        <v>1.19708123360356E-22</v>
      </c>
      <c r="P293">
        <v>-9.8356980000000007</v>
      </c>
      <c r="R293" t="s">
        <v>2400</v>
      </c>
      <c r="S293" s="1">
        <v>7.0201237352453797E-6</v>
      </c>
      <c r="T293">
        <v>-4.4971414000000003</v>
      </c>
    </row>
    <row r="294" spans="1:20" x14ac:dyDescent="0.2">
      <c r="A294">
        <v>292</v>
      </c>
      <c r="B294" t="s">
        <v>1089</v>
      </c>
      <c r="C294" s="1">
        <v>1.9632313736694101E-13</v>
      </c>
      <c r="D294">
        <v>7.3868536999999996</v>
      </c>
      <c r="F294" t="s">
        <v>631</v>
      </c>
      <c r="G294" s="1">
        <v>4.3273553348783098E-30</v>
      </c>
      <c r="H294">
        <v>11.551154</v>
      </c>
      <c r="J294" t="s">
        <v>2297</v>
      </c>
      <c r="K294" s="1">
        <v>9.1249967184966899E-10</v>
      </c>
      <c r="L294">
        <v>-6.1515069999999996</v>
      </c>
      <c r="N294" t="s">
        <v>790</v>
      </c>
      <c r="O294" s="1">
        <v>3.11995186484548E-22</v>
      </c>
      <c r="P294">
        <v>9.8348560000000003</v>
      </c>
      <c r="R294" t="s">
        <v>2401</v>
      </c>
      <c r="S294" s="1">
        <v>7.0791388933920103E-6</v>
      </c>
      <c r="T294">
        <v>-4.4952744999999998</v>
      </c>
    </row>
    <row r="295" spans="1:20" x14ac:dyDescent="0.2">
      <c r="A295">
        <v>293</v>
      </c>
      <c r="B295" t="s">
        <v>2402</v>
      </c>
      <c r="C295" s="1">
        <v>2.3971988773409802E-13</v>
      </c>
      <c r="D295">
        <v>7.3641515000000002</v>
      </c>
      <c r="F295" t="s">
        <v>1317</v>
      </c>
      <c r="G295" s="1">
        <v>2.6409784259388301E-30</v>
      </c>
      <c r="H295">
        <v>-11.504056</v>
      </c>
      <c r="J295" t="s">
        <v>585</v>
      </c>
      <c r="K295" s="1">
        <v>9.695972012723359E-10</v>
      </c>
      <c r="L295">
        <v>6.1457066999999999</v>
      </c>
      <c r="N295" t="s">
        <v>622</v>
      </c>
      <c r="O295" s="1">
        <v>3.8209651480519399E-22</v>
      </c>
      <c r="P295">
        <v>-9.8183140000000009</v>
      </c>
      <c r="R295" t="s">
        <v>2403</v>
      </c>
      <c r="S295" s="1">
        <v>7.26057137035492E-6</v>
      </c>
      <c r="T295">
        <v>-4.4899224999999996</v>
      </c>
    </row>
    <row r="296" spans="1:20" x14ac:dyDescent="0.2">
      <c r="A296">
        <v>294</v>
      </c>
      <c r="B296" t="s">
        <v>2404</v>
      </c>
      <c r="C296" s="1">
        <v>2.70724960911679E-13</v>
      </c>
      <c r="D296">
        <v>7.3573604000000001</v>
      </c>
      <c r="F296" t="s">
        <v>1738</v>
      </c>
      <c r="G296" s="1">
        <v>1.4803647599639401E-29</v>
      </c>
      <c r="H296">
        <v>11.492025999999999</v>
      </c>
      <c r="J296" t="s">
        <v>1827</v>
      </c>
      <c r="K296" s="1">
        <v>9.9722874100820893E-10</v>
      </c>
      <c r="L296">
        <v>-6.1387010000000002</v>
      </c>
      <c r="N296" t="s">
        <v>324</v>
      </c>
      <c r="O296" s="1">
        <v>4.4872288419391102E-22</v>
      </c>
      <c r="P296">
        <v>-9.7816600000000005</v>
      </c>
      <c r="R296" t="s">
        <v>2405</v>
      </c>
      <c r="S296" s="1">
        <v>8.0155193679745006E-6</v>
      </c>
      <c r="T296">
        <v>-4.4887547000000003</v>
      </c>
    </row>
    <row r="297" spans="1:20" x14ac:dyDescent="0.2">
      <c r="A297">
        <v>295</v>
      </c>
      <c r="B297" t="s">
        <v>668</v>
      </c>
      <c r="C297" s="1">
        <v>2.2771494373785101E-13</v>
      </c>
      <c r="D297">
        <v>-7.3548675000000001</v>
      </c>
      <c r="F297" t="s">
        <v>178</v>
      </c>
      <c r="G297" s="1">
        <v>1.17749505033056E-29</v>
      </c>
      <c r="H297">
        <v>11.470527000000001</v>
      </c>
      <c r="J297" t="s">
        <v>290</v>
      </c>
      <c r="K297" s="1">
        <v>9.12878531552833E-10</v>
      </c>
      <c r="L297">
        <v>-6.1356029999999997</v>
      </c>
      <c r="N297" t="s">
        <v>1578</v>
      </c>
      <c r="O297" s="1">
        <v>5.7543367977974903E-22</v>
      </c>
      <c r="P297">
        <v>9.7774339999999995</v>
      </c>
      <c r="R297" t="s">
        <v>2406</v>
      </c>
      <c r="S297" s="1">
        <v>7.7828430300451992E-6</v>
      </c>
      <c r="T297">
        <v>-4.4751539999999999</v>
      </c>
    </row>
    <row r="298" spans="1:20" x14ac:dyDescent="0.2">
      <c r="A298">
        <v>296</v>
      </c>
      <c r="B298" t="s">
        <v>2407</v>
      </c>
      <c r="C298" s="1">
        <v>2.4261872315892199E-13</v>
      </c>
      <c r="D298">
        <v>-7.3497070000000004</v>
      </c>
      <c r="F298" t="s">
        <v>1359</v>
      </c>
      <c r="G298" s="1">
        <v>6.6432668159305303E-30</v>
      </c>
      <c r="H298">
        <v>-11.4465685</v>
      </c>
      <c r="J298" t="s">
        <v>594</v>
      </c>
      <c r="K298" s="1">
        <v>1.12768755160822E-9</v>
      </c>
      <c r="L298">
        <v>-6.1213110000000004</v>
      </c>
      <c r="N298" t="s">
        <v>1043</v>
      </c>
      <c r="O298" s="1">
        <v>2.1865347013430198E-22</v>
      </c>
      <c r="P298">
        <v>-9.7725930000000005</v>
      </c>
      <c r="R298" t="s">
        <v>1539</v>
      </c>
      <c r="S298" s="1">
        <v>7.92459806821055E-6</v>
      </c>
      <c r="T298">
        <v>-4.4712399999999999</v>
      </c>
    </row>
    <row r="299" spans="1:20" x14ac:dyDescent="0.2">
      <c r="A299">
        <v>297</v>
      </c>
      <c r="B299" t="s">
        <v>2408</v>
      </c>
      <c r="C299" s="1">
        <v>2.8889959181146798E-13</v>
      </c>
      <c r="D299">
        <v>7.3354454000000002</v>
      </c>
      <c r="F299" t="s">
        <v>1258</v>
      </c>
      <c r="G299" s="1">
        <v>4.9867121189982497E-30</v>
      </c>
      <c r="H299">
        <v>-11.445466</v>
      </c>
      <c r="J299" t="s">
        <v>1179</v>
      </c>
      <c r="K299" s="1">
        <v>1.1762320304988899E-9</v>
      </c>
      <c r="L299">
        <v>-6.1009126</v>
      </c>
      <c r="N299" t="s">
        <v>2409</v>
      </c>
      <c r="O299" s="1">
        <v>2.6515994324824698E-22</v>
      </c>
      <c r="P299">
        <v>-9.7585309999999996</v>
      </c>
      <c r="R299" t="s">
        <v>1503</v>
      </c>
      <c r="S299" s="1">
        <v>9.8374610967026602E-6</v>
      </c>
      <c r="T299">
        <v>4.4656963000000003</v>
      </c>
    </row>
    <row r="300" spans="1:20" x14ac:dyDescent="0.2">
      <c r="A300">
        <v>298</v>
      </c>
      <c r="B300" t="s">
        <v>2228</v>
      </c>
      <c r="C300" s="1">
        <v>2.8109805255113302E-13</v>
      </c>
      <c r="D300">
        <v>-7.3197929999999998</v>
      </c>
      <c r="F300" t="s">
        <v>519</v>
      </c>
      <c r="G300" s="1">
        <v>1.53761974622861E-29</v>
      </c>
      <c r="H300">
        <v>11.437507</v>
      </c>
      <c r="J300" t="s">
        <v>137</v>
      </c>
      <c r="K300" s="1">
        <v>1.25977810295379E-9</v>
      </c>
      <c r="L300">
        <v>-6.0897446000000004</v>
      </c>
      <c r="N300" t="s">
        <v>2204</v>
      </c>
      <c r="O300" s="1">
        <v>7.6441587524849497E-22</v>
      </c>
      <c r="P300">
        <v>-9.7341719999999992</v>
      </c>
      <c r="R300" t="s">
        <v>2410</v>
      </c>
      <c r="S300" s="1">
        <v>8.1686864969265697E-6</v>
      </c>
      <c r="T300">
        <v>-4.4647364999999999</v>
      </c>
    </row>
    <row r="301" spans="1:20" x14ac:dyDescent="0.2">
      <c r="A301">
        <v>299</v>
      </c>
      <c r="B301" t="s">
        <v>1225</v>
      </c>
      <c r="C301" s="1">
        <v>3.6431626786606399E-13</v>
      </c>
      <c r="D301">
        <v>7.2993119999999996</v>
      </c>
      <c r="F301" t="s">
        <v>209</v>
      </c>
      <c r="G301" s="1">
        <v>9.2466155600759804E-30</v>
      </c>
      <c r="H301">
        <v>11.435492</v>
      </c>
      <c r="J301" t="s">
        <v>1648</v>
      </c>
      <c r="K301" s="1">
        <v>1.46486543576993E-9</v>
      </c>
      <c r="L301">
        <v>6.0817002999999996</v>
      </c>
      <c r="N301" t="s">
        <v>1050</v>
      </c>
      <c r="O301" s="1">
        <v>4.5020199585347503E-22</v>
      </c>
      <c r="P301">
        <v>-9.7320620000000009</v>
      </c>
      <c r="R301" t="s">
        <v>2411</v>
      </c>
      <c r="S301" s="1">
        <v>8.5077003821267405E-6</v>
      </c>
      <c r="T301">
        <v>-4.4560250000000003</v>
      </c>
    </row>
    <row r="302" spans="1:20" x14ac:dyDescent="0.2">
      <c r="A302">
        <v>300</v>
      </c>
      <c r="B302" t="s">
        <v>563</v>
      </c>
      <c r="C302" s="1">
        <v>3.3223327774047599E-13</v>
      </c>
      <c r="D302">
        <v>-7.2982319999999996</v>
      </c>
      <c r="F302" t="s">
        <v>10</v>
      </c>
      <c r="G302" s="1">
        <v>5.03820192801194E-29</v>
      </c>
      <c r="H302">
        <v>11.392827</v>
      </c>
      <c r="J302" t="s">
        <v>369</v>
      </c>
      <c r="K302" s="1">
        <v>1.50520902078391E-9</v>
      </c>
      <c r="L302">
        <v>6.0759964000000002</v>
      </c>
      <c r="N302" t="s">
        <v>2412</v>
      </c>
      <c r="O302" s="1">
        <v>5.4206295856720703E-22</v>
      </c>
      <c r="P302">
        <v>-9.7246310000000005</v>
      </c>
      <c r="R302" t="s">
        <v>2413</v>
      </c>
      <c r="S302" s="1">
        <v>8.5463463202789603E-6</v>
      </c>
      <c r="T302">
        <v>-4.4550166000000004</v>
      </c>
    </row>
    <row r="303" spans="1:20" x14ac:dyDescent="0.2">
      <c r="A303">
        <v>301</v>
      </c>
      <c r="B303" t="s">
        <v>1040</v>
      </c>
      <c r="C303" s="1">
        <v>3.9452259024904202E-13</v>
      </c>
      <c r="D303">
        <v>7.2956142000000002</v>
      </c>
      <c r="F303" t="s">
        <v>440</v>
      </c>
      <c r="G303" s="1">
        <v>4.8907944438045498E-29</v>
      </c>
      <c r="H303">
        <v>11.381537</v>
      </c>
      <c r="J303" t="s">
        <v>637</v>
      </c>
      <c r="K303" s="1">
        <v>1.5179509719598201E-9</v>
      </c>
      <c r="L303">
        <v>-6.0697846000000002</v>
      </c>
      <c r="N303" t="s">
        <v>1179</v>
      </c>
      <c r="O303" s="1">
        <v>6.8169993644863604E-22</v>
      </c>
      <c r="P303">
        <v>-9.6687999999999992</v>
      </c>
      <c r="R303" t="s">
        <v>2414</v>
      </c>
      <c r="S303" s="1">
        <v>8.5749019721164601E-6</v>
      </c>
      <c r="T303">
        <v>-4.4542520000000003</v>
      </c>
    </row>
    <row r="304" spans="1:20" x14ac:dyDescent="0.2">
      <c r="A304">
        <v>302</v>
      </c>
      <c r="B304" t="s">
        <v>308</v>
      </c>
      <c r="C304" s="1">
        <v>4.12615881899851E-13</v>
      </c>
      <c r="D304">
        <v>-7.2687526</v>
      </c>
      <c r="F304" t="s">
        <v>1340</v>
      </c>
      <c r="G304" s="1">
        <v>4.1095686708033799E-29</v>
      </c>
      <c r="H304">
        <v>11.323209</v>
      </c>
      <c r="J304" t="s">
        <v>2415</v>
      </c>
      <c r="K304" s="1">
        <v>2.0887353102239E-9</v>
      </c>
      <c r="L304">
        <v>6.0304184000000003</v>
      </c>
      <c r="N304" t="s">
        <v>2214</v>
      </c>
      <c r="O304" s="1">
        <v>1.0511770550448E-21</v>
      </c>
      <c r="P304">
        <v>-9.6105450000000001</v>
      </c>
      <c r="R304" t="s">
        <v>1170</v>
      </c>
      <c r="S304" s="1">
        <v>8.7286669312668302E-6</v>
      </c>
      <c r="T304">
        <v>-4.4504429999999999</v>
      </c>
    </row>
    <row r="305" spans="1:20" x14ac:dyDescent="0.2">
      <c r="A305">
        <v>303</v>
      </c>
      <c r="B305" t="s">
        <v>960</v>
      </c>
      <c r="C305" s="1">
        <v>4.12407920377942E-13</v>
      </c>
      <c r="D305">
        <v>-7.2683983000000003</v>
      </c>
      <c r="F305" t="s">
        <v>244</v>
      </c>
      <c r="G305" s="1">
        <v>5.7932968592091795E-29</v>
      </c>
      <c r="H305">
        <v>11.287146999999999</v>
      </c>
      <c r="J305" t="s">
        <v>2028</v>
      </c>
      <c r="K305" s="1">
        <v>2.3333367776653301E-9</v>
      </c>
      <c r="L305">
        <v>6.0060659999999997</v>
      </c>
      <c r="N305" t="s">
        <v>454</v>
      </c>
      <c r="O305" s="1">
        <v>2.0278107759977799E-21</v>
      </c>
      <c r="P305">
        <v>-9.5673549999999992</v>
      </c>
      <c r="R305" t="s">
        <v>2416</v>
      </c>
      <c r="S305" s="1">
        <v>9.2431042778489199E-6</v>
      </c>
      <c r="T305">
        <v>-4.4381056000000001</v>
      </c>
    </row>
    <row r="306" spans="1:20" x14ac:dyDescent="0.2">
      <c r="A306">
        <v>304</v>
      </c>
      <c r="B306" t="s">
        <v>346</v>
      </c>
      <c r="C306" s="1">
        <v>4.9638522315729205E-13</v>
      </c>
      <c r="D306">
        <v>-7.2418110000000002</v>
      </c>
      <c r="F306" t="s">
        <v>2270</v>
      </c>
      <c r="G306" s="1">
        <v>3.79620602148658E-29</v>
      </c>
      <c r="H306">
        <v>-11.278544</v>
      </c>
      <c r="J306" t="s">
        <v>1810</v>
      </c>
      <c r="K306" s="1">
        <v>2.08838923831724E-9</v>
      </c>
      <c r="L306">
        <v>-6.0049929999999998</v>
      </c>
      <c r="N306" t="s">
        <v>53</v>
      </c>
      <c r="O306" s="1">
        <v>3.1157572299234799E-21</v>
      </c>
      <c r="P306">
        <v>9.5662489999999991</v>
      </c>
      <c r="R306" t="s">
        <v>2417</v>
      </c>
      <c r="S306" s="1">
        <v>9.5635352435147199E-6</v>
      </c>
      <c r="T306">
        <v>-4.4307704000000001</v>
      </c>
    </row>
    <row r="307" spans="1:20" x14ac:dyDescent="0.2">
      <c r="A307">
        <v>305</v>
      </c>
      <c r="B307" t="s">
        <v>597</v>
      </c>
      <c r="C307" s="1">
        <v>5.1706881276501804E-13</v>
      </c>
      <c r="D307">
        <v>-7.2382549999999997</v>
      </c>
      <c r="F307" t="s">
        <v>2418</v>
      </c>
      <c r="G307" s="1">
        <v>7.1594606737416502E-29</v>
      </c>
      <c r="H307">
        <v>11.270536999999999</v>
      </c>
      <c r="J307" t="s">
        <v>1899</v>
      </c>
      <c r="K307" s="1">
        <v>2.46771063704575E-9</v>
      </c>
      <c r="L307">
        <v>-5.9876895000000001</v>
      </c>
      <c r="N307" t="s">
        <v>122</v>
      </c>
      <c r="O307" s="1">
        <v>4.0456989022049703E-21</v>
      </c>
      <c r="P307">
        <v>9.5567879999999992</v>
      </c>
      <c r="R307" t="s">
        <v>2419</v>
      </c>
      <c r="S307" s="1">
        <v>9.8408904751250394E-6</v>
      </c>
      <c r="T307">
        <v>-4.4245763</v>
      </c>
    </row>
    <row r="308" spans="1:20" x14ac:dyDescent="0.2">
      <c r="A308">
        <v>306</v>
      </c>
      <c r="B308" t="s">
        <v>2290</v>
      </c>
      <c r="C308" s="1">
        <v>6.88517820529833E-13</v>
      </c>
      <c r="D308">
        <v>7.2361392999999996</v>
      </c>
      <c r="F308" t="s">
        <v>67</v>
      </c>
      <c r="G308" s="1">
        <v>1.19402684793367E-28</v>
      </c>
      <c r="H308">
        <v>11.202861</v>
      </c>
      <c r="J308" t="s">
        <v>589</v>
      </c>
      <c r="K308" s="1">
        <v>2.5769088275051901E-9</v>
      </c>
      <c r="L308">
        <v>-5.9869859999999999</v>
      </c>
      <c r="N308" t="s">
        <v>1852</v>
      </c>
      <c r="O308" s="1">
        <v>2.0302228476240202E-21</v>
      </c>
      <c r="P308">
        <v>-9.5401089999999993</v>
      </c>
      <c r="R308" t="s">
        <v>2420</v>
      </c>
      <c r="S308" s="1">
        <v>1.0697397167119099E-5</v>
      </c>
      <c r="T308">
        <v>-4.4226155</v>
      </c>
    </row>
    <row r="309" spans="1:20" x14ac:dyDescent="0.2">
      <c r="A309">
        <v>307</v>
      </c>
      <c r="B309" t="s">
        <v>686</v>
      </c>
      <c r="C309" s="1">
        <v>6.1012805454230899E-13</v>
      </c>
      <c r="D309">
        <v>7.2286169999999998</v>
      </c>
      <c r="F309" t="s">
        <v>803</v>
      </c>
      <c r="G309" s="1">
        <v>4.54901382903014E-28</v>
      </c>
      <c r="H309">
        <v>11.180788</v>
      </c>
      <c r="J309" t="s">
        <v>401</v>
      </c>
      <c r="K309" s="1">
        <v>3.0164340393850399E-9</v>
      </c>
      <c r="L309">
        <v>-5.954758</v>
      </c>
      <c r="N309" t="s">
        <v>387</v>
      </c>
      <c r="O309" s="1">
        <v>2.6935931868348999E-21</v>
      </c>
      <c r="P309">
        <v>-9.5186770000000003</v>
      </c>
      <c r="R309" t="s">
        <v>1270</v>
      </c>
      <c r="S309" s="1">
        <v>1.2046017529262001E-5</v>
      </c>
      <c r="T309">
        <v>4.4192594999999999</v>
      </c>
    </row>
    <row r="310" spans="1:20" x14ac:dyDescent="0.2">
      <c r="A310">
        <v>308</v>
      </c>
      <c r="B310" t="s">
        <v>333</v>
      </c>
      <c r="C310" s="1">
        <v>6.5146427566307298E-13</v>
      </c>
      <c r="D310">
        <v>-7.2154410000000002</v>
      </c>
      <c r="F310" t="s">
        <v>233</v>
      </c>
      <c r="G310" s="1">
        <v>1.7456406758717401E-28</v>
      </c>
      <c r="H310">
        <v>-11.178766</v>
      </c>
      <c r="J310" t="s">
        <v>1692</v>
      </c>
      <c r="K310" s="1">
        <v>3.4596732783346299E-9</v>
      </c>
      <c r="L310">
        <v>5.9431504999999998</v>
      </c>
      <c r="N310" t="s">
        <v>209</v>
      </c>
      <c r="O310" s="1">
        <v>6.3954297425035603E-21</v>
      </c>
      <c r="P310">
        <v>-9.5026799999999998</v>
      </c>
      <c r="R310" t="s">
        <v>2421</v>
      </c>
      <c r="S310" s="1">
        <v>1.0142716294174499E-5</v>
      </c>
      <c r="T310">
        <v>-4.4180416999999998</v>
      </c>
    </row>
    <row r="311" spans="1:20" x14ac:dyDescent="0.2">
      <c r="A311">
        <v>309</v>
      </c>
      <c r="B311" t="s">
        <v>2422</v>
      </c>
      <c r="C311" s="1">
        <v>6.8968080807511405E-13</v>
      </c>
      <c r="D311">
        <v>-7.1999760000000004</v>
      </c>
      <c r="F311" t="s">
        <v>16</v>
      </c>
      <c r="G311" s="1">
        <v>1.64921550256464E-28</v>
      </c>
      <c r="H311">
        <v>11.172838</v>
      </c>
      <c r="J311" t="s">
        <v>1994</v>
      </c>
      <c r="K311" s="1">
        <v>4.2874156227583599E-9</v>
      </c>
      <c r="L311">
        <v>5.9029346</v>
      </c>
      <c r="N311" t="s">
        <v>137</v>
      </c>
      <c r="O311" s="1">
        <v>3.3588903278596101E-21</v>
      </c>
      <c r="P311">
        <v>-9.4989930000000005</v>
      </c>
      <c r="R311" t="s">
        <v>2423</v>
      </c>
      <c r="S311" s="1">
        <v>1.06069171216319E-5</v>
      </c>
      <c r="T311">
        <v>-4.4082999999999997</v>
      </c>
    </row>
    <row r="312" spans="1:20" x14ac:dyDescent="0.2">
      <c r="A312">
        <v>310</v>
      </c>
      <c r="B312" t="s">
        <v>558</v>
      </c>
      <c r="C312" s="1">
        <v>7.8346376485748497E-13</v>
      </c>
      <c r="D312">
        <v>-7.1950209999999997</v>
      </c>
      <c r="F312" t="s">
        <v>1142</v>
      </c>
      <c r="G312" s="1">
        <v>2.9896960230961E-28</v>
      </c>
      <c r="H312">
        <v>11.167814</v>
      </c>
      <c r="J312" t="s">
        <v>2424</v>
      </c>
      <c r="K312" s="1">
        <v>4.1533525296321596E-9</v>
      </c>
      <c r="L312">
        <v>-5.9007350000000001</v>
      </c>
      <c r="N312" t="s">
        <v>1089</v>
      </c>
      <c r="O312" s="1">
        <v>8.5305591355342804E-21</v>
      </c>
      <c r="P312">
        <v>9.4780139999999999</v>
      </c>
      <c r="R312" t="s">
        <v>2425</v>
      </c>
      <c r="S312" s="1">
        <v>1.07307558976047E-5</v>
      </c>
      <c r="T312">
        <v>-4.4057946000000001</v>
      </c>
    </row>
    <row r="313" spans="1:20" x14ac:dyDescent="0.2">
      <c r="A313">
        <v>311</v>
      </c>
      <c r="B313" t="s">
        <v>327</v>
      </c>
      <c r="C313" s="1">
        <v>7.4388050567621196E-13</v>
      </c>
      <c r="D313">
        <v>-7.1944189999999999</v>
      </c>
      <c r="F313" t="s">
        <v>28</v>
      </c>
      <c r="G313" s="1">
        <v>3.2917474554657298E-28</v>
      </c>
      <c r="H313">
        <v>-11.11074</v>
      </c>
      <c r="J313" t="s">
        <v>35</v>
      </c>
      <c r="K313" s="1">
        <v>4.0760376014701299E-9</v>
      </c>
      <c r="L313">
        <v>-5.8997183</v>
      </c>
      <c r="N313" t="s">
        <v>1595</v>
      </c>
      <c r="O313" s="1">
        <v>6.6351832995735102E-21</v>
      </c>
      <c r="P313">
        <v>-9.4620680000000004</v>
      </c>
      <c r="R313" t="s">
        <v>2426</v>
      </c>
      <c r="S313" s="1">
        <v>1.10923902623244E-5</v>
      </c>
      <c r="T313">
        <v>-4.3985190000000003</v>
      </c>
    </row>
    <row r="314" spans="1:20" x14ac:dyDescent="0.2">
      <c r="A314">
        <v>312</v>
      </c>
      <c r="B314" t="s">
        <v>286</v>
      </c>
      <c r="C314" s="1">
        <v>8.9537816846012895E-13</v>
      </c>
      <c r="D314">
        <v>-7.1641044999999997</v>
      </c>
      <c r="F314" t="s">
        <v>80</v>
      </c>
      <c r="G314" s="1">
        <v>1.0316470450496299E-27</v>
      </c>
      <c r="H314">
        <v>11.099235</v>
      </c>
      <c r="J314" t="s">
        <v>1864</v>
      </c>
      <c r="K314" s="1">
        <v>4.5711759986557197E-9</v>
      </c>
      <c r="L314">
        <v>-5.8906159999999996</v>
      </c>
      <c r="N314" t="s">
        <v>283</v>
      </c>
      <c r="O314" s="1">
        <v>8.7924887371711202E-21</v>
      </c>
      <c r="P314">
        <v>9.4603289999999998</v>
      </c>
      <c r="R314" t="s">
        <v>178</v>
      </c>
      <c r="S314" s="1">
        <v>1.3185583185132E-5</v>
      </c>
      <c r="T314">
        <v>-4.3952327000000002</v>
      </c>
    </row>
    <row r="315" spans="1:20" x14ac:dyDescent="0.2">
      <c r="A315">
        <v>313</v>
      </c>
      <c r="B315" t="s">
        <v>2427</v>
      </c>
      <c r="C315" s="1">
        <v>8.7718065585054101E-13</v>
      </c>
      <c r="D315">
        <v>-7.1640395999999997</v>
      </c>
      <c r="F315" t="s">
        <v>889</v>
      </c>
      <c r="G315" s="1">
        <v>7.3886180899094396E-28</v>
      </c>
      <c r="H315">
        <v>11.098684</v>
      </c>
      <c r="J315" t="s">
        <v>50</v>
      </c>
      <c r="K315" s="1">
        <v>4.7073289154411701E-9</v>
      </c>
      <c r="L315">
        <v>-5.8791719999999996</v>
      </c>
      <c r="N315" t="s">
        <v>1646</v>
      </c>
      <c r="O315" s="1">
        <v>5.6825999366382997E-21</v>
      </c>
      <c r="P315">
        <v>-9.4590844999999995</v>
      </c>
      <c r="R315" t="s">
        <v>2428</v>
      </c>
      <c r="S315" s="1">
        <v>1.35933692118011E-5</v>
      </c>
      <c r="T315">
        <v>4.3942484999999998</v>
      </c>
    </row>
    <row r="316" spans="1:20" x14ac:dyDescent="0.2">
      <c r="A316">
        <v>314</v>
      </c>
      <c r="B316" t="s">
        <v>253</v>
      </c>
      <c r="C316" s="1">
        <v>1.0643860630991601E-12</v>
      </c>
      <c r="D316">
        <v>-7.1551967000000003</v>
      </c>
      <c r="F316" t="s">
        <v>605</v>
      </c>
      <c r="G316" s="1">
        <v>3.9317772993944199E-28</v>
      </c>
      <c r="H316">
        <v>11.093648</v>
      </c>
      <c r="J316" t="s">
        <v>171</v>
      </c>
      <c r="K316" s="1">
        <v>4.8451350786259704E-9</v>
      </c>
      <c r="L316">
        <v>-5.8752259999999996</v>
      </c>
      <c r="N316" t="s">
        <v>2270</v>
      </c>
      <c r="O316" s="1">
        <v>2.0665986154630301E-20</v>
      </c>
      <c r="P316">
        <v>9.4248905000000001</v>
      </c>
      <c r="R316" t="s">
        <v>2429</v>
      </c>
      <c r="S316" s="1">
        <v>1.23228195112647E-5</v>
      </c>
      <c r="T316">
        <v>-4.3756227000000001</v>
      </c>
    </row>
    <row r="317" spans="1:20" x14ac:dyDescent="0.2">
      <c r="A317">
        <v>315</v>
      </c>
      <c r="B317" t="s">
        <v>1969</v>
      </c>
      <c r="C317" s="1">
        <v>9.9582446686665802E-13</v>
      </c>
      <c r="D317">
        <v>-7.1530180000000003</v>
      </c>
      <c r="F317" t="s">
        <v>649</v>
      </c>
      <c r="G317" s="1">
        <v>8.0214422003903996E-28</v>
      </c>
      <c r="H317">
        <v>11.052063</v>
      </c>
      <c r="J317" t="s">
        <v>803</v>
      </c>
      <c r="K317" s="1">
        <v>4.6876764898244499E-9</v>
      </c>
      <c r="L317">
        <v>-5.8735910000000002</v>
      </c>
      <c r="N317" t="s">
        <v>2150</v>
      </c>
      <c r="O317" s="1">
        <v>1.4774362360880301E-20</v>
      </c>
      <c r="P317">
        <v>9.4128070000000008</v>
      </c>
      <c r="R317" t="s">
        <v>2430</v>
      </c>
      <c r="S317" s="1">
        <v>1.24784729681731E-5</v>
      </c>
      <c r="T317">
        <v>-4.3728740000000004</v>
      </c>
    </row>
    <row r="318" spans="1:20" x14ac:dyDescent="0.2">
      <c r="A318">
        <v>316</v>
      </c>
      <c r="B318" t="s">
        <v>2313</v>
      </c>
      <c r="C318" s="1">
        <v>1.21115057169797E-12</v>
      </c>
      <c r="D318">
        <v>-7.1188529999999997</v>
      </c>
      <c r="F318" t="s">
        <v>432</v>
      </c>
      <c r="G318" s="1">
        <v>7.1424407096579596E-28</v>
      </c>
      <c r="H318">
        <v>11.034046999999999</v>
      </c>
      <c r="J318" t="s">
        <v>2431</v>
      </c>
      <c r="K318" s="1">
        <v>5.27024362704055E-9</v>
      </c>
      <c r="L318">
        <v>5.8735274999999998</v>
      </c>
      <c r="N318" t="s">
        <v>697</v>
      </c>
      <c r="O318" s="1">
        <v>1.4361121630652099E-20</v>
      </c>
      <c r="P318">
        <v>-9.4012869999999999</v>
      </c>
      <c r="R318" t="s">
        <v>2432</v>
      </c>
      <c r="S318" s="1">
        <v>1.2539519460650199E-5</v>
      </c>
      <c r="T318">
        <v>-4.3717994999999998</v>
      </c>
    </row>
    <row r="319" spans="1:20" x14ac:dyDescent="0.2">
      <c r="A319">
        <v>317</v>
      </c>
      <c r="B319" t="s">
        <v>1721</v>
      </c>
      <c r="C319" s="1">
        <v>1.48795903210876E-12</v>
      </c>
      <c r="D319">
        <v>-7.0929500000000001</v>
      </c>
      <c r="F319" t="s">
        <v>462</v>
      </c>
      <c r="G319" s="1">
        <v>8.5907831575692698E-28</v>
      </c>
      <c r="H319">
        <v>11.021502999999999</v>
      </c>
      <c r="J319" t="s">
        <v>218</v>
      </c>
      <c r="K319" s="1">
        <v>5.0094048438398499E-9</v>
      </c>
      <c r="L319">
        <v>5.8734793999999999</v>
      </c>
      <c r="N319" t="s">
        <v>262</v>
      </c>
      <c r="O319" s="1">
        <v>1.68829180754902E-20</v>
      </c>
      <c r="P319">
        <v>-9.4005949999999991</v>
      </c>
      <c r="R319" t="s">
        <v>1471</v>
      </c>
      <c r="S319" s="1">
        <v>1.30151218363789E-5</v>
      </c>
      <c r="T319">
        <v>-4.3634686</v>
      </c>
    </row>
    <row r="320" spans="1:20" x14ac:dyDescent="0.2">
      <c r="A320">
        <v>318</v>
      </c>
      <c r="B320" t="s">
        <v>2397</v>
      </c>
      <c r="C320" s="1">
        <v>1.4962234542434299E-12</v>
      </c>
      <c r="D320">
        <v>-7.0907580000000001</v>
      </c>
      <c r="F320" t="s">
        <v>1843</v>
      </c>
      <c r="G320" s="1">
        <v>1.67364520027855E-27</v>
      </c>
      <c r="H320">
        <v>11.005253</v>
      </c>
      <c r="J320" t="s">
        <v>1427</v>
      </c>
      <c r="K320" s="1">
        <v>5.2582044667226204E-9</v>
      </c>
      <c r="L320">
        <v>-5.8684554000000002</v>
      </c>
      <c r="N320" t="s">
        <v>1106</v>
      </c>
      <c r="O320" s="1">
        <v>1.1831426307633499E-20</v>
      </c>
      <c r="P320">
        <v>-9.3998165</v>
      </c>
      <c r="R320" t="s">
        <v>2433</v>
      </c>
      <c r="S320" s="1">
        <v>1.30829018363275E-5</v>
      </c>
      <c r="T320">
        <v>-4.362482</v>
      </c>
    </row>
    <row r="321" spans="1:20" x14ac:dyDescent="0.2">
      <c r="A321">
        <v>319</v>
      </c>
      <c r="B321" t="s">
        <v>2321</v>
      </c>
      <c r="C321" s="1">
        <v>1.80549775324632E-12</v>
      </c>
      <c r="D321">
        <v>7.0870446999999999</v>
      </c>
      <c r="F321" t="s">
        <v>1241</v>
      </c>
      <c r="G321" s="1">
        <v>1.7151174059964601E-27</v>
      </c>
      <c r="H321">
        <v>-10.9711275</v>
      </c>
      <c r="J321" t="s">
        <v>248</v>
      </c>
      <c r="K321" s="1">
        <v>4.8676109053161601E-9</v>
      </c>
      <c r="L321">
        <v>-5.8648449999999999</v>
      </c>
      <c r="N321" t="s">
        <v>2434</v>
      </c>
      <c r="O321" s="1">
        <v>9.9817550077671905E-21</v>
      </c>
      <c r="P321">
        <v>-9.3695120000000003</v>
      </c>
      <c r="R321" t="s">
        <v>2435</v>
      </c>
      <c r="S321" s="1">
        <v>1.64464562705146E-5</v>
      </c>
      <c r="T321">
        <v>-4.3427962999999998</v>
      </c>
    </row>
    <row r="322" spans="1:20" x14ac:dyDescent="0.2">
      <c r="A322">
        <v>320</v>
      </c>
      <c r="B322" t="s">
        <v>2436</v>
      </c>
      <c r="C322" s="1">
        <v>1.6667894191006001E-12</v>
      </c>
      <c r="D322">
        <v>-7.0868630000000001</v>
      </c>
      <c r="F322" t="s">
        <v>636</v>
      </c>
      <c r="G322" s="1">
        <v>4.3370407129830203E-27</v>
      </c>
      <c r="H322">
        <v>10.936680000000001</v>
      </c>
      <c r="J322" t="s">
        <v>160</v>
      </c>
      <c r="K322" s="1">
        <v>5.2343748649897E-9</v>
      </c>
      <c r="L322">
        <v>-5.8544817</v>
      </c>
      <c r="N322" t="s">
        <v>551</v>
      </c>
      <c r="O322" s="1">
        <v>2.2591504219498099E-20</v>
      </c>
      <c r="P322">
        <v>-9.3681345</v>
      </c>
      <c r="R322" t="s">
        <v>2437</v>
      </c>
      <c r="S322" s="1">
        <v>1.45488412711796E-5</v>
      </c>
      <c r="T322">
        <v>-4.3391127999999997</v>
      </c>
    </row>
    <row r="323" spans="1:20" x14ac:dyDescent="0.2">
      <c r="A323">
        <v>321</v>
      </c>
      <c r="B323" t="s">
        <v>841</v>
      </c>
      <c r="C323" s="1">
        <v>1.707700179795E-12</v>
      </c>
      <c r="D323">
        <v>-7.0822605999999997</v>
      </c>
      <c r="F323" t="s">
        <v>1185</v>
      </c>
      <c r="G323" s="1">
        <v>5.4947866343310103E-27</v>
      </c>
      <c r="H323">
        <v>10.899483999999999</v>
      </c>
      <c r="J323" t="s">
        <v>1312</v>
      </c>
      <c r="K323" s="1">
        <v>6.5449151748992402E-9</v>
      </c>
      <c r="L323">
        <v>5.8294090000000001</v>
      </c>
      <c r="N323" t="s">
        <v>228</v>
      </c>
      <c r="O323" s="1">
        <v>1.9137769819979E-20</v>
      </c>
      <c r="P323">
        <v>-9.3668069999999997</v>
      </c>
      <c r="R323" t="s">
        <v>1644</v>
      </c>
      <c r="S323" s="1">
        <v>1.4776726183135199E-5</v>
      </c>
      <c r="T323">
        <v>-4.3356919999999999</v>
      </c>
    </row>
    <row r="324" spans="1:20" x14ac:dyDescent="0.2">
      <c r="A324">
        <v>322</v>
      </c>
      <c r="B324" t="s">
        <v>1536</v>
      </c>
      <c r="C324" s="1">
        <v>1.66607763364587E-12</v>
      </c>
      <c r="D324">
        <v>-7.0795301999999998</v>
      </c>
      <c r="F324" t="s">
        <v>622</v>
      </c>
      <c r="G324" s="1">
        <v>3.48056897440645E-27</v>
      </c>
      <c r="H324">
        <v>10.88856</v>
      </c>
      <c r="J324" t="s">
        <v>206</v>
      </c>
      <c r="K324" s="1">
        <v>6.5428471861990096E-9</v>
      </c>
      <c r="L324">
        <v>-5.8187965999999998</v>
      </c>
      <c r="N324" t="s">
        <v>610</v>
      </c>
      <c r="O324" s="1">
        <v>2.3514019871333899E-20</v>
      </c>
      <c r="P324">
        <v>-9.3656959999999998</v>
      </c>
      <c r="R324" t="s">
        <v>2438</v>
      </c>
      <c r="S324" s="1">
        <v>1.76173279460562E-5</v>
      </c>
      <c r="T324">
        <v>4.3348985000000004</v>
      </c>
    </row>
    <row r="325" spans="1:20" x14ac:dyDescent="0.2">
      <c r="A325">
        <v>323</v>
      </c>
      <c r="B325" t="s">
        <v>2288</v>
      </c>
      <c r="C325" s="1">
        <v>2.0373826756378401E-12</v>
      </c>
      <c r="D325">
        <v>7.0746099999999998</v>
      </c>
      <c r="F325" t="s">
        <v>1166</v>
      </c>
      <c r="G325" s="1">
        <v>1.5876074169585001E-26</v>
      </c>
      <c r="H325">
        <v>10.813077</v>
      </c>
      <c r="J325" t="s">
        <v>34</v>
      </c>
      <c r="K325" s="1">
        <v>8.6107998106802608E-9</v>
      </c>
      <c r="L325">
        <v>5.7822969999999998</v>
      </c>
      <c r="N325" t="s">
        <v>293</v>
      </c>
      <c r="O325" s="1">
        <v>2.42669833747577E-20</v>
      </c>
      <c r="P325">
        <v>-9.3595279999999992</v>
      </c>
      <c r="R325" t="s">
        <v>2439</v>
      </c>
      <c r="S325" s="1">
        <v>1.48657691656824E-5</v>
      </c>
      <c r="T325">
        <v>-4.3343882999999996</v>
      </c>
    </row>
    <row r="326" spans="1:20" x14ac:dyDescent="0.2">
      <c r="A326">
        <v>324</v>
      </c>
      <c r="B326" t="s">
        <v>98</v>
      </c>
      <c r="C326" s="1">
        <v>1.7582363180679901E-12</v>
      </c>
      <c r="D326">
        <v>-7.0687566000000004</v>
      </c>
      <c r="F326" t="s">
        <v>693</v>
      </c>
      <c r="G326" s="1">
        <v>1.28226335741737E-26</v>
      </c>
      <c r="H326">
        <v>-10.783642</v>
      </c>
      <c r="J326" t="s">
        <v>2440</v>
      </c>
      <c r="K326" s="1">
        <v>8.6279155836746898E-9</v>
      </c>
      <c r="L326">
        <v>-5.7769613</v>
      </c>
      <c r="N326" t="s">
        <v>189</v>
      </c>
      <c r="O326" s="1">
        <v>2.17490437121214E-20</v>
      </c>
      <c r="P326">
        <v>-9.3468940000000007</v>
      </c>
      <c r="R326" t="s">
        <v>2441</v>
      </c>
      <c r="S326" s="1">
        <v>1.78486605299766E-5</v>
      </c>
      <c r="T326">
        <v>4.3301499999999997</v>
      </c>
    </row>
    <row r="327" spans="1:20" x14ac:dyDescent="0.2">
      <c r="A327">
        <v>325</v>
      </c>
      <c r="B327" t="s">
        <v>387</v>
      </c>
      <c r="C327" s="1">
        <v>1.9466156550082599E-12</v>
      </c>
      <c r="D327">
        <v>-7.0533489999999999</v>
      </c>
      <c r="F327" t="s">
        <v>200</v>
      </c>
      <c r="G327" s="1">
        <v>1.16585506903498E-26</v>
      </c>
      <c r="H327">
        <v>10.782043</v>
      </c>
      <c r="J327" t="s">
        <v>1567</v>
      </c>
      <c r="K327" s="1">
        <v>9.4305087672299604E-9</v>
      </c>
      <c r="L327">
        <v>5.7685459999999997</v>
      </c>
      <c r="N327" t="s">
        <v>2442</v>
      </c>
      <c r="O327" s="1">
        <v>2.6319864736477799E-20</v>
      </c>
      <c r="P327">
        <v>9.3433879999999991</v>
      </c>
      <c r="R327" t="s">
        <v>2443</v>
      </c>
      <c r="S327" s="1">
        <v>1.5188571885307699E-5</v>
      </c>
      <c r="T327">
        <v>-4.3296450000000002</v>
      </c>
    </row>
    <row r="328" spans="1:20" x14ac:dyDescent="0.2">
      <c r="A328">
        <v>326</v>
      </c>
      <c r="B328" t="s">
        <v>749</v>
      </c>
      <c r="C328" s="1">
        <v>2.2099837340409201E-12</v>
      </c>
      <c r="D328">
        <v>-7.0463003999999998</v>
      </c>
      <c r="F328" t="s">
        <v>854</v>
      </c>
      <c r="G328" s="1">
        <v>1.49764040860696E-26</v>
      </c>
      <c r="H328">
        <v>10.781857</v>
      </c>
      <c r="J328" t="s">
        <v>559</v>
      </c>
      <c r="K328" s="1">
        <v>9.8697262178704501E-9</v>
      </c>
      <c r="L328">
        <v>5.7608237000000004</v>
      </c>
      <c r="N328" t="s">
        <v>2444</v>
      </c>
      <c r="O328" s="1">
        <v>3.4442931538219398E-20</v>
      </c>
      <c r="P328">
        <v>-9.3008585000000004</v>
      </c>
      <c r="R328" t="s">
        <v>2445</v>
      </c>
      <c r="S328" s="1">
        <v>1.5440807536187101E-5</v>
      </c>
      <c r="T328">
        <v>-4.3259726000000001</v>
      </c>
    </row>
    <row r="329" spans="1:20" x14ac:dyDescent="0.2">
      <c r="A329">
        <v>327</v>
      </c>
      <c r="B329" t="s">
        <v>136</v>
      </c>
      <c r="C329" s="1">
        <v>2.7396415418949099E-12</v>
      </c>
      <c r="D329">
        <v>-7.0181227000000002</v>
      </c>
      <c r="F329" t="s">
        <v>1077</v>
      </c>
      <c r="G329" s="1">
        <v>7.9211280678059803E-27</v>
      </c>
      <c r="H329">
        <v>-10.773538</v>
      </c>
      <c r="J329" t="s">
        <v>2446</v>
      </c>
      <c r="K329" s="1">
        <v>1.11281031530466E-8</v>
      </c>
      <c r="L329">
        <v>5.7434419999999999</v>
      </c>
      <c r="N329" t="s">
        <v>169</v>
      </c>
      <c r="O329" s="1">
        <v>4.7051934582036399E-20</v>
      </c>
      <c r="P329">
        <v>-9.2800089999999997</v>
      </c>
      <c r="R329" t="s">
        <v>2447</v>
      </c>
      <c r="S329" s="1">
        <v>1.5529055244886099E-5</v>
      </c>
      <c r="T329">
        <v>-4.3246884000000003</v>
      </c>
    </row>
    <row r="330" spans="1:20" x14ac:dyDescent="0.2">
      <c r="A330">
        <v>328</v>
      </c>
      <c r="B330" t="s">
        <v>344</v>
      </c>
      <c r="C330" s="1">
        <v>2.8610154953803402E-12</v>
      </c>
      <c r="D330">
        <v>-7.013744</v>
      </c>
      <c r="F330" t="s">
        <v>97</v>
      </c>
      <c r="G330" s="1">
        <v>2.00456926032234E-26</v>
      </c>
      <c r="H330">
        <v>10.7485485</v>
      </c>
      <c r="J330" t="s">
        <v>2081</v>
      </c>
      <c r="K330" s="1">
        <v>1.0174402201712901E-8</v>
      </c>
      <c r="L330">
        <v>-5.737717</v>
      </c>
      <c r="N330" t="s">
        <v>636</v>
      </c>
      <c r="O330" s="1">
        <v>3.4534056992903498E-20</v>
      </c>
      <c r="P330">
        <v>-9.2710729999999995</v>
      </c>
      <c r="R330" t="s">
        <v>2448</v>
      </c>
      <c r="S330" s="1">
        <v>1.5781932651347299E-5</v>
      </c>
      <c r="T330">
        <v>-4.3211170000000001</v>
      </c>
    </row>
    <row r="331" spans="1:20" x14ac:dyDescent="0.2">
      <c r="A331">
        <v>329</v>
      </c>
      <c r="B331" t="s">
        <v>2449</v>
      </c>
      <c r="C331" s="1">
        <v>2.98184385339098E-12</v>
      </c>
      <c r="D331">
        <v>-7.0019980000000004</v>
      </c>
      <c r="F331" t="s">
        <v>583</v>
      </c>
      <c r="G331" s="1">
        <v>2.3487246476021501E-26</v>
      </c>
      <c r="H331">
        <v>10.747876</v>
      </c>
      <c r="J331" t="s">
        <v>1745</v>
      </c>
      <c r="K331" s="1">
        <v>1.1244520656667001E-8</v>
      </c>
      <c r="L331">
        <v>-5.7315125</v>
      </c>
      <c r="N331" t="s">
        <v>832</v>
      </c>
      <c r="O331" s="1">
        <v>5.6128110408735202E-20</v>
      </c>
      <c r="P331">
        <v>-9.2677080000000007</v>
      </c>
      <c r="R331" t="s">
        <v>2450</v>
      </c>
      <c r="S331" s="1">
        <v>1.5986638839042399E-5</v>
      </c>
      <c r="T331">
        <v>-4.3182270000000003</v>
      </c>
    </row>
    <row r="332" spans="1:20" x14ac:dyDescent="0.2">
      <c r="A332">
        <v>330</v>
      </c>
      <c r="B332" t="s">
        <v>527</v>
      </c>
      <c r="C332" s="1">
        <v>3.3019568332533E-12</v>
      </c>
      <c r="D332">
        <v>-6.9820310000000001</v>
      </c>
      <c r="F332" t="s">
        <v>610</v>
      </c>
      <c r="G332" s="1">
        <v>1.79686746559722E-26</v>
      </c>
      <c r="H332">
        <v>10.739148</v>
      </c>
      <c r="J332" t="s">
        <v>773</v>
      </c>
      <c r="K332" s="1">
        <v>1.29339750411069E-8</v>
      </c>
      <c r="L332">
        <v>-5.7109420000000002</v>
      </c>
      <c r="N332" t="s">
        <v>1648</v>
      </c>
      <c r="O332" s="1">
        <v>5.3444481380561999E-20</v>
      </c>
      <c r="P332">
        <v>-9.2510195</v>
      </c>
      <c r="R332" t="s">
        <v>2451</v>
      </c>
      <c r="S332" s="1">
        <v>1.60745611101866E-5</v>
      </c>
      <c r="T332">
        <v>-4.3170500000000001</v>
      </c>
    </row>
    <row r="333" spans="1:20" x14ac:dyDescent="0.2">
      <c r="A333">
        <v>331</v>
      </c>
      <c r="B333" t="s">
        <v>2376</v>
      </c>
      <c r="C333" s="1">
        <v>4.2717486741738597E-12</v>
      </c>
      <c r="D333">
        <v>6.970402</v>
      </c>
      <c r="F333" t="s">
        <v>936</v>
      </c>
      <c r="G333" s="1">
        <v>2.38824662381011E-26</v>
      </c>
      <c r="H333">
        <v>10.724142000000001</v>
      </c>
      <c r="J333" t="s">
        <v>2452</v>
      </c>
      <c r="K333" s="1">
        <v>1.46095014668082E-8</v>
      </c>
      <c r="L333">
        <v>5.6938769999999996</v>
      </c>
      <c r="N333" t="s">
        <v>2453</v>
      </c>
      <c r="O333" s="1">
        <v>7.4107560546539605E-20</v>
      </c>
      <c r="P333">
        <v>9.2477300000000007</v>
      </c>
      <c r="R333" t="s">
        <v>2454</v>
      </c>
      <c r="S333" s="1">
        <v>1.6249348431996702E-5</v>
      </c>
      <c r="T333">
        <v>-4.3147086999999997</v>
      </c>
    </row>
    <row r="334" spans="1:20" x14ac:dyDescent="0.2">
      <c r="A334">
        <v>332</v>
      </c>
      <c r="B334" t="s">
        <v>2455</v>
      </c>
      <c r="C334" s="1">
        <v>4.1871310789414998E-12</v>
      </c>
      <c r="D334">
        <v>-6.9579205999999996</v>
      </c>
      <c r="F334" t="s">
        <v>87</v>
      </c>
      <c r="G334" s="1">
        <v>2.4268453256763601E-26</v>
      </c>
      <c r="H334">
        <v>-10.715752999999999</v>
      </c>
      <c r="J334" t="s">
        <v>2456</v>
      </c>
      <c r="K334" s="1">
        <v>1.3564843268278101E-8</v>
      </c>
      <c r="L334">
        <v>-5.6882763000000001</v>
      </c>
      <c r="N334" t="s">
        <v>526</v>
      </c>
      <c r="O334" s="1">
        <v>3.1855712951623299E-20</v>
      </c>
      <c r="P334">
        <v>-9.2473344999999991</v>
      </c>
      <c r="R334" t="s">
        <v>2457</v>
      </c>
      <c r="S334" s="1">
        <v>1.6628985545559198E-5</v>
      </c>
      <c r="T334">
        <v>-4.3095713</v>
      </c>
    </row>
    <row r="335" spans="1:20" x14ac:dyDescent="0.2">
      <c r="A335">
        <v>333</v>
      </c>
      <c r="B335" t="s">
        <v>2458</v>
      </c>
      <c r="C335" s="1">
        <v>4.2909714614004801E-12</v>
      </c>
      <c r="D335">
        <v>-6.9518557000000003</v>
      </c>
      <c r="F335" t="s">
        <v>206</v>
      </c>
      <c r="G335" s="1">
        <v>5.2256748653987896E-26</v>
      </c>
      <c r="H335">
        <v>10.711786999999999</v>
      </c>
      <c r="J335" t="s">
        <v>1988</v>
      </c>
      <c r="K335" s="1">
        <v>1.45991873894012E-8</v>
      </c>
      <c r="L335">
        <v>-5.6865480000000002</v>
      </c>
      <c r="N335" t="s">
        <v>2181</v>
      </c>
      <c r="O335" s="1">
        <v>3.3665152251174102E-20</v>
      </c>
      <c r="P335">
        <v>-9.2399845000000003</v>
      </c>
      <c r="R335" t="s">
        <v>2459</v>
      </c>
      <c r="S335" s="1">
        <v>1.8212418710256501E-5</v>
      </c>
      <c r="T335">
        <v>-4.3093785999999996</v>
      </c>
    </row>
    <row r="336" spans="1:20" x14ac:dyDescent="0.2">
      <c r="A336">
        <v>334</v>
      </c>
      <c r="B336" t="s">
        <v>1832</v>
      </c>
      <c r="C336" s="1">
        <v>4.7383029204609302E-12</v>
      </c>
      <c r="D336">
        <v>-6.9278329999999997</v>
      </c>
      <c r="F336" t="s">
        <v>710</v>
      </c>
      <c r="G336" s="1">
        <v>2.5811788443493901E-26</v>
      </c>
      <c r="H336">
        <v>10.705721</v>
      </c>
      <c r="J336" t="s">
        <v>618</v>
      </c>
      <c r="K336" s="1">
        <v>1.63250476401484E-8</v>
      </c>
      <c r="L336">
        <v>-5.6736902999999996</v>
      </c>
      <c r="N336" t="s">
        <v>2460</v>
      </c>
      <c r="O336" s="1">
        <v>3.4161717247479102E-20</v>
      </c>
      <c r="P336">
        <v>-9.2369470000000007</v>
      </c>
      <c r="R336" t="s">
        <v>2461</v>
      </c>
      <c r="S336" s="1">
        <v>1.7761944123892599E-5</v>
      </c>
      <c r="T336">
        <v>-4.2948360000000001</v>
      </c>
    </row>
    <row r="337" spans="1:20" x14ac:dyDescent="0.2">
      <c r="A337">
        <v>335</v>
      </c>
      <c r="B337" t="s">
        <v>2462</v>
      </c>
      <c r="C337" s="1">
        <v>5.1702486835783797E-12</v>
      </c>
      <c r="D337">
        <v>-6.92157</v>
      </c>
      <c r="F337" t="s">
        <v>624</v>
      </c>
      <c r="G337" s="1">
        <v>3.4827534331401897E-26</v>
      </c>
      <c r="H337">
        <v>-10.649667000000001</v>
      </c>
      <c r="J337" t="s">
        <v>352</v>
      </c>
      <c r="K337" s="1">
        <v>1.6689421797830699E-8</v>
      </c>
      <c r="L337">
        <v>5.6701364999999999</v>
      </c>
      <c r="N337" t="s">
        <v>1417</v>
      </c>
      <c r="O337" s="1">
        <v>3.82738021210204E-20</v>
      </c>
      <c r="P337">
        <v>-9.2314910000000001</v>
      </c>
      <c r="R337" t="s">
        <v>2463</v>
      </c>
      <c r="S337" s="1">
        <v>2.0642479243736699E-5</v>
      </c>
      <c r="T337">
        <v>-4.2902912999999998</v>
      </c>
    </row>
    <row r="338" spans="1:20" x14ac:dyDescent="0.2">
      <c r="A338">
        <v>336</v>
      </c>
      <c r="B338" s="2">
        <v>44623</v>
      </c>
      <c r="C338" s="1">
        <v>5.1762882143609101E-12</v>
      </c>
      <c r="D338">
        <v>-6.9146000000000001</v>
      </c>
      <c r="F338" t="s">
        <v>98</v>
      </c>
      <c r="G338" s="1">
        <v>1.1919628719176899E-25</v>
      </c>
      <c r="H338">
        <v>10.641503999999999</v>
      </c>
      <c r="J338" t="s">
        <v>646</v>
      </c>
      <c r="K338" s="1">
        <v>1.7452719073607101E-8</v>
      </c>
      <c r="L338">
        <v>5.6637896999999997</v>
      </c>
      <c r="N338" t="s">
        <v>1630</v>
      </c>
      <c r="O338" s="1">
        <v>5.3320448387538499E-20</v>
      </c>
      <c r="P338">
        <v>-9.2286859999999997</v>
      </c>
      <c r="R338" t="s">
        <v>2464</v>
      </c>
      <c r="S338" s="1">
        <v>1.83190441817595E-5</v>
      </c>
      <c r="T338">
        <v>-4.2880105999999998</v>
      </c>
    </row>
    <row r="339" spans="1:20" x14ac:dyDescent="0.2">
      <c r="A339">
        <v>337</v>
      </c>
      <c r="B339" t="s">
        <v>2465</v>
      </c>
      <c r="C339" s="1">
        <v>5.8518415550752001E-12</v>
      </c>
      <c r="D339">
        <v>-6.9084963999999998</v>
      </c>
      <c r="F339" t="s">
        <v>978</v>
      </c>
      <c r="G339" s="1">
        <v>5.5382825164438795E-26</v>
      </c>
      <c r="H339">
        <v>10.630883000000001</v>
      </c>
      <c r="J339" t="s">
        <v>900</v>
      </c>
      <c r="K339" s="1">
        <v>1.94363927697317E-8</v>
      </c>
      <c r="L339">
        <v>5.6416120000000003</v>
      </c>
      <c r="N339" t="s">
        <v>1009</v>
      </c>
      <c r="O339" s="1">
        <v>8.2337282154798806E-20</v>
      </c>
      <c r="P339">
        <v>-9.2149549999999998</v>
      </c>
      <c r="R339" t="s">
        <v>2466</v>
      </c>
      <c r="S339" s="1">
        <v>1.85809437050284E-5</v>
      </c>
      <c r="T339">
        <v>-4.2848879999999996</v>
      </c>
    </row>
    <row r="340" spans="1:20" x14ac:dyDescent="0.2">
      <c r="A340">
        <v>338</v>
      </c>
      <c r="B340" t="s">
        <v>2415</v>
      </c>
      <c r="C340" s="1">
        <v>5.5032646030551903E-12</v>
      </c>
      <c r="D340">
        <v>-6.9064775000000003</v>
      </c>
      <c r="F340" t="s">
        <v>987</v>
      </c>
      <c r="G340" s="1">
        <v>9.14576862588224E-26</v>
      </c>
      <c r="H340">
        <v>10.615259999999999</v>
      </c>
      <c r="J340" t="s">
        <v>1446</v>
      </c>
      <c r="K340" s="1">
        <v>2.1045272263194999E-8</v>
      </c>
      <c r="L340">
        <v>-5.6276716999999996</v>
      </c>
      <c r="N340" t="s">
        <v>1302</v>
      </c>
      <c r="O340" s="1">
        <v>1.3375016420802499E-19</v>
      </c>
      <c r="P340">
        <v>9.1833709999999993</v>
      </c>
      <c r="R340" t="s">
        <v>2467</v>
      </c>
      <c r="S340" s="1">
        <v>1.8603030037217001E-5</v>
      </c>
      <c r="T340">
        <v>-4.2845440000000004</v>
      </c>
    </row>
    <row r="341" spans="1:20" x14ac:dyDescent="0.2">
      <c r="A341">
        <v>339</v>
      </c>
      <c r="B341" t="s">
        <v>1192</v>
      </c>
      <c r="C341" s="1">
        <v>6.2640479545700398E-12</v>
      </c>
      <c r="D341">
        <v>-6.8970732999999997</v>
      </c>
      <c r="F341" t="s">
        <v>1429</v>
      </c>
      <c r="G341" s="1">
        <v>1.6464552172744501E-25</v>
      </c>
      <c r="H341">
        <v>10.606109999999999</v>
      </c>
      <c r="J341" t="s">
        <v>2295</v>
      </c>
      <c r="K341" s="1">
        <v>2.0526923283057799E-8</v>
      </c>
      <c r="L341">
        <v>-5.6199393000000004</v>
      </c>
      <c r="N341" t="s">
        <v>89</v>
      </c>
      <c r="O341" s="1">
        <v>1.3010512665909901E-19</v>
      </c>
      <c r="P341">
        <v>-9.1600850000000005</v>
      </c>
      <c r="R341" t="s">
        <v>867</v>
      </c>
      <c r="S341" s="1">
        <v>1.8935664038349499E-5</v>
      </c>
      <c r="T341">
        <v>-4.2805752999999997</v>
      </c>
    </row>
    <row r="342" spans="1:20" x14ac:dyDescent="0.2">
      <c r="A342">
        <v>340</v>
      </c>
      <c r="B342" t="s">
        <v>854</v>
      </c>
      <c r="C342" s="1">
        <v>6.8631350468178699E-12</v>
      </c>
      <c r="D342">
        <v>-6.8840437000000003</v>
      </c>
      <c r="F342" t="s">
        <v>2468</v>
      </c>
      <c r="G342" s="1">
        <v>8.4678221280661799E-26</v>
      </c>
      <c r="H342">
        <v>-10.581557</v>
      </c>
      <c r="J342" t="s">
        <v>462</v>
      </c>
      <c r="K342" s="1">
        <v>2.2457033668654301E-8</v>
      </c>
      <c r="L342">
        <v>-5.6173525</v>
      </c>
      <c r="N342" t="s">
        <v>1466</v>
      </c>
      <c r="O342" s="1">
        <v>1.9017213887844099E-19</v>
      </c>
      <c r="P342">
        <v>9.1465759999999996</v>
      </c>
      <c r="R342" t="s">
        <v>2469</v>
      </c>
      <c r="S342" s="1">
        <v>1.8972446677195402E-5</v>
      </c>
      <c r="T342">
        <v>-4.2801600000000004</v>
      </c>
    </row>
    <row r="343" spans="1:20" x14ac:dyDescent="0.2">
      <c r="A343">
        <v>341</v>
      </c>
      <c r="B343" t="s">
        <v>1641</v>
      </c>
      <c r="C343" s="1">
        <v>6.7584526166480701E-12</v>
      </c>
      <c r="D343">
        <v>-6.8815664999999999</v>
      </c>
      <c r="F343" t="s">
        <v>2470</v>
      </c>
      <c r="G343" s="1">
        <v>8.6058947571084799E-26</v>
      </c>
      <c r="H343">
        <v>-10.549716999999999</v>
      </c>
      <c r="J343" t="s">
        <v>1225</v>
      </c>
      <c r="K343" s="1">
        <v>2.35429798152198E-8</v>
      </c>
      <c r="L343">
        <v>-5.6097950000000001</v>
      </c>
      <c r="N343" t="s">
        <v>257</v>
      </c>
      <c r="O343" s="1">
        <v>9.8593754823116801E-20</v>
      </c>
      <c r="P343">
        <v>-9.1363230000000009</v>
      </c>
      <c r="R343" t="s">
        <v>2471</v>
      </c>
      <c r="S343" s="1">
        <v>1.9077134910963901E-5</v>
      </c>
      <c r="T343">
        <v>-4.2790002999999999</v>
      </c>
    </row>
    <row r="344" spans="1:20" x14ac:dyDescent="0.2">
      <c r="A344">
        <v>342</v>
      </c>
      <c r="B344" t="s">
        <v>462</v>
      </c>
      <c r="C344" s="1">
        <v>7.4438543560832907E-12</v>
      </c>
      <c r="D344">
        <v>6.8738359999999998</v>
      </c>
      <c r="F344" t="s">
        <v>790</v>
      </c>
      <c r="G344" s="1">
        <v>1.52862183117673E-25</v>
      </c>
      <c r="H344">
        <v>-10.529966</v>
      </c>
      <c r="J344" t="s">
        <v>2472</v>
      </c>
      <c r="K344" s="1">
        <v>2.7498828356397102E-8</v>
      </c>
      <c r="L344">
        <v>-5.5742940000000001</v>
      </c>
      <c r="N344" t="s">
        <v>840</v>
      </c>
      <c r="O344" s="1">
        <v>2.2544541799227498E-19</v>
      </c>
      <c r="P344">
        <v>-9.1146039999999999</v>
      </c>
      <c r="R344" t="s">
        <v>2473</v>
      </c>
      <c r="S344" s="1">
        <v>1.9362352513770299E-5</v>
      </c>
      <c r="T344">
        <v>-4.2756324000000001</v>
      </c>
    </row>
    <row r="345" spans="1:20" x14ac:dyDescent="0.2">
      <c r="A345">
        <v>343</v>
      </c>
      <c r="B345" t="s">
        <v>1843</v>
      </c>
      <c r="C345" s="1">
        <v>7.5762904465220404E-12</v>
      </c>
      <c r="D345">
        <v>-6.8677073000000002</v>
      </c>
      <c r="F345" t="s">
        <v>66</v>
      </c>
      <c r="G345" s="1">
        <v>3.11700269471436E-25</v>
      </c>
      <c r="H345">
        <v>10.524029000000001</v>
      </c>
      <c r="J345" t="s">
        <v>578</v>
      </c>
      <c r="K345" s="1">
        <v>2.7318297969017599E-8</v>
      </c>
      <c r="L345">
        <v>-5.5664673000000002</v>
      </c>
      <c r="N345" t="s">
        <v>171</v>
      </c>
      <c r="O345" s="1">
        <v>1.8857434741271901E-19</v>
      </c>
      <c r="P345">
        <v>-9.0971270000000004</v>
      </c>
      <c r="R345" t="s">
        <v>2474</v>
      </c>
      <c r="S345" s="1">
        <v>1.9477678585043202E-5</v>
      </c>
      <c r="T345">
        <v>-4.2743653999999998</v>
      </c>
    </row>
    <row r="346" spans="1:20" x14ac:dyDescent="0.2">
      <c r="A346">
        <v>344</v>
      </c>
      <c r="B346" t="s">
        <v>216</v>
      </c>
      <c r="C346" s="1">
        <v>8.1019310644276307E-12</v>
      </c>
      <c r="D346">
        <v>6.8604510000000003</v>
      </c>
      <c r="F346" t="s">
        <v>830</v>
      </c>
      <c r="G346" s="1">
        <v>2.75330612621469E-25</v>
      </c>
      <c r="H346">
        <v>10.523657999999999</v>
      </c>
      <c r="J346" t="s">
        <v>2475</v>
      </c>
      <c r="K346" s="1">
        <v>3.0828641594112601E-8</v>
      </c>
      <c r="L346">
        <v>5.5663095</v>
      </c>
      <c r="N346" t="s">
        <v>2476</v>
      </c>
      <c r="O346" s="1">
        <v>3.1072259221294599E-19</v>
      </c>
      <c r="P346">
        <v>9.0833434999999998</v>
      </c>
      <c r="R346" t="s">
        <v>2477</v>
      </c>
      <c r="S346" s="1">
        <v>1.9602276702335601E-5</v>
      </c>
      <c r="T346">
        <v>-4.2729330000000001</v>
      </c>
    </row>
    <row r="347" spans="1:20" x14ac:dyDescent="0.2">
      <c r="A347">
        <v>345</v>
      </c>
      <c r="B347" t="s">
        <v>890</v>
      </c>
      <c r="C347" s="1">
        <v>8.4321218370836495E-12</v>
      </c>
      <c r="D347">
        <v>-6.8552439999999999</v>
      </c>
      <c r="F347" t="s">
        <v>528</v>
      </c>
      <c r="G347" s="1">
        <v>3.4109612618672098E-25</v>
      </c>
      <c r="H347">
        <v>10.5212965</v>
      </c>
      <c r="J347" t="s">
        <v>675</v>
      </c>
      <c r="K347" s="1">
        <v>2.85297310654131E-8</v>
      </c>
      <c r="L347">
        <v>-5.5601979999999998</v>
      </c>
      <c r="N347" t="s">
        <v>2478</v>
      </c>
      <c r="O347" s="1">
        <v>1.9263167311822399E-19</v>
      </c>
      <c r="P347">
        <v>-9.0811480000000007</v>
      </c>
      <c r="R347" t="s">
        <v>2479</v>
      </c>
      <c r="S347" s="1">
        <v>1.9704891146745799E-5</v>
      </c>
      <c r="T347">
        <v>-4.271738</v>
      </c>
    </row>
    <row r="348" spans="1:20" x14ac:dyDescent="0.2">
      <c r="A348">
        <v>346</v>
      </c>
      <c r="B348" t="s">
        <v>2480</v>
      </c>
      <c r="C348" s="1">
        <v>1.22360972525318E-11</v>
      </c>
      <c r="D348">
        <v>6.8212614</v>
      </c>
      <c r="F348" t="s">
        <v>667</v>
      </c>
      <c r="G348" s="1">
        <v>3.8939169542362699E-25</v>
      </c>
      <c r="H348">
        <v>10.52009</v>
      </c>
      <c r="J348" t="s">
        <v>1035</v>
      </c>
      <c r="K348" s="1">
        <v>3.1491168343576298E-8</v>
      </c>
      <c r="L348">
        <v>5.5578117000000002</v>
      </c>
      <c r="N348" t="s">
        <v>2481</v>
      </c>
      <c r="O348" s="1">
        <v>2.50010240464105E-19</v>
      </c>
      <c r="P348">
        <v>-9.0537519999999994</v>
      </c>
      <c r="R348" t="s">
        <v>2482</v>
      </c>
      <c r="S348" s="1">
        <v>1.9848169912270899E-5</v>
      </c>
      <c r="T348">
        <v>-4.2701529999999996</v>
      </c>
    </row>
    <row r="349" spans="1:20" x14ac:dyDescent="0.2">
      <c r="A349">
        <v>347</v>
      </c>
      <c r="B349" t="s">
        <v>763</v>
      </c>
      <c r="C349" s="1">
        <v>1.2514648723590899E-11</v>
      </c>
      <c r="D349">
        <v>6.8068476000000002</v>
      </c>
      <c r="F349" t="s">
        <v>185</v>
      </c>
      <c r="G349" s="1">
        <v>4.3171204374118796E-25</v>
      </c>
      <c r="H349">
        <v>10.50967</v>
      </c>
      <c r="J349" t="s">
        <v>2483</v>
      </c>
      <c r="K349" s="1">
        <v>3.18106406853399E-8</v>
      </c>
      <c r="L349">
        <v>5.5574446000000002</v>
      </c>
      <c r="N349" t="s">
        <v>352</v>
      </c>
      <c r="O349" s="1">
        <v>3.2877127325907298E-19</v>
      </c>
      <c r="P349">
        <v>-9.0480994999999993</v>
      </c>
      <c r="R349" t="s">
        <v>781</v>
      </c>
      <c r="S349" s="1">
        <v>2.3163512355892499E-5</v>
      </c>
      <c r="T349">
        <v>-4.2697662999999997</v>
      </c>
    </row>
    <row r="350" spans="1:20" x14ac:dyDescent="0.2">
      <c r="A350">
        <v>348</v>
      </c>
      <c r="B350" t="s">
        <v>1130</v>
      </c>
      <c r="C350" s="1">
        <v>1.2069434227567001E-11</v>
      </c>
      <c r="D350">
        <v>-6.8006859999999998</v>
      </c>
      <c r="F350" t="s">
        <v>18</v>
      </c>
      <c r="G350" s="1">
        <v>2.0212497466152699E-25</v>
      </c>
      <c r="H350">
        <v>-10.505096</v>
      </c>
      <c r="J350" t="s">
        <v>2484</v>
      </c>
      <c r="K350" s="1">
        <v>3.0949875015624097E-8</v>
      </c>
      <c r="L350">
        <v>-5.5446834999999997</v>
      </c>
      <c r="N350" t="s">
        <v>751</v>
      </c>
      <c r="O350" s="1">
        <v>3.9561251396046099E-19</v>
      </c>
      <c r="P350">
        <v>9.0418959999999995</v>
      </c>
      <c r="R350" t="s">
        <v>2485</v>
      </c>
      <c r="S350" s="1">
        <v>2.01515227695687E-5</v>
      </c>
      <c r="T350">
        <v>-4.2666744999999997</v>
      </c>
    </row>
    <row r="351" spans="1:20" x14ac:dyDescent="0.2">
      <c r="A351">
        <v>349</v>
      </c>
      <c r="B351" t="s">
        <v>2060</v>
      </c>
      <c r="C351" s="1">
        <v>1.23166406340053E-11</v>
      </c>
      <c r="D351">
        <v>-6.7925276999999999</v>
      </c>
      <c r="F351" t="s">
        <v>618</v>
      </c>
      <c r="G351" s="1">
        <v>2.3355963806338601E-25</v>
      </c>
      <c r="H351">
        <v>10.491103000000001</v>
      </c>
      <c r="J351" t="s">
        <v>1966</v>
      </c>
      <c r="K351" s="1">
        <v>3.5568736627858501E-8</v>
      </c>
      <c r="L351">
        <v>5.5346302999999999</v>
      </c>
      <c r="N351" t="s">
        <v>733</v>
      </c>
      <c r="O351" s="1">
        <v>4.8303113926689496E-19</v>
      </c>
      <c r="P351">
        <v>-9.0190114999999995</v>
      </c>
      <c r="R351" t="s">
        <v>2486</v>
      </c>
      <c r="S351" s="1">
        <v>2.0385821896360299E-5</v>
      </c>
      <c r="T351">
        <v>-4.2641153000000003</v>
      </c>
    </row>
    <row r="352" spans="1:20" x14ac:dyDescent="0.2">
      <c r="A352">
        <v>350</v>
      </c>
      <c r="B352" t="s">
        <v>517</v>
      </c>
      <c r="C352" s="1">
        <v>1.40468149102658E-11</v>
      </c>
      <c r="D352">
        <v>-6.7798423999999997</v>
      </c>
      <c r="F352" t="s">
        <v>2455</v>
      </c>
      <c r="G352" s="1">
        <v>3.2142149936783098E-25</v>
      </c>
      <c r="H352">
        <v>10.472046000000001</v>
      </c>
      <c r="J352" t="s">
        <v>1466</v>
      </c>
      <c r="K352" s="1">
        <v>3.69070005147781E-8</v>
      </c>
      <c r="L352">
        <v>5.5316644000000004</v>
      </c>
      <c r="N352" t="s">
        <v>744</v>
      </c>
      <c r="O352" s="1">
        <v>2.90686036703217E-19</v>
      </c>
      <c r="P352">
        <v>-9.0018259999999994</v>
      </c>
      <c r="R352" t="s">
        <v>2487</v>
      </c>
      <c r="S352" s="1">
        <v>2.1181213384399302E-5</v>
      </c>
      <c r="T352">
        <v>-4.2555420000000002</v>
      </c>
    </row>
    <row r="353" spans="1:20" x14ac:dyDescent="0.2">
      <c r="A353">
        <v>351</v>
      </c>
      <c r="B353" t="s">
        <v>526</v>
      </c>
      <c r="C353" s="1">
        <v>1.33022133040814E-11</v>
      </c>
      <c r="D353">
        <v>-6.7781149999999997</v>
      </c>
      <c r="F353" t="s">
        <v>824</v>
      </c>
      <c r="G353" s="1">
        <v>3.6786027764983202E-25</v>
      </c>
      <c r="H353">
        <v>10.457117999999999</v>
      </c>
      <c r="J353" t="s">
        <v>1291</v>
      </c>
      <c r="K353" s="1">
        <v>3.69239293015101E-8</v>
      </c>
      <c r="L353">
        <v>-5.5278130000000001</v>
      </c>
      <c r="N353" t="s">
        <v>527</v>
      </c>
      <c r="O353" s="1">
        <v>4.0868624623848901E-19</v>
      </c>
      <c r="P353">
        <v>-8.9984359999999999</v>
      </c>
      <c r="R353" t="s">
        <v>2488</v>
      </c>
      <c r="S353" s="1">
        <v>2.1337666014005E-5</v>
      </c>
      <c r="T353">
        <v>-4.2539334000000002</v>
      </c>
    </row>
    <row r="354" spans="1:20" x14ac:dyDescent="0.2">
      <c r="A354">
        <v>352</v>
      </c>
      <c r="B354" t="s">
        <v>715</v>
      </c>
      <c r="C354" s="1">
        <v>1.7570247267611001E-11</v>
      </c>
      <c r="D354">
        <v>6.7553362999999997</v>
      </c>
      <c r="F354" t="s">
        <v>1089</v>
      </c>
      <c r="G354" s="1">
        <v>4.8278146643328396E-25</v>
      </c>
      <c r="H354">
        <v>-10.418085</v>
      </c>
      <c r="J354" t="s">
        <v>2489</v>
      </c>
      <c r="K354" s="1">
        <v>3.47557560517141E-8</v>
      </c>
      <c r="L354">
        <v>-5.5246969999999997</v>
      </c>
      <c r="N354" t="s">
        <v>504</v>
      </c>
      <c r="O354" s="1">
        <v>7.5888099296659397E-19</v>
      </c>
      <c r="P354">
        <v>-8.9762850000000007</v>
      </c>
      <c r="R354" t="s">
        <v>2490</v>
      </c>
      <c r="S354" s="1">
        <v>2.1445482261505299E-5</v>
      </c>
      <c r="T354">
        <v>-4.2528009999999998</v>
      </c>
    </row>
    <row r="355" spans="1:20" x14ac:dyDescent="0.2">
      <c r="A355">
        <v>353</v>
      </c>
      <c r="B355" t="s">
        <v>2369</v>
      </c>
      <c r="C355" s="1">
        <v>1.7801566332510601E-11</v>
      </c>
      <c r="D355">
        <v>-6.7500762999999999</v>
      </c>
      <c r="F355" t="s">
        <v>454</v>
      </c>
      <c r="G355" s="1">
        <v>1.0300529210092701E-24</v>
      </c>
      <c r="H355">
        <v>10.406159000000001</v>
      </c>
      <c r="J355" t="s">
        <v>482</v>
      </c>
      <c r="K355" s="1">
        <v>4.0864805075287501E-8</v>
      </c>
      <c r="L355">
        <v>5.5099235000000002</v>
      </c>
      <c r="N355" t="s">
        <v>637</v>
      </c>
      <c r="O355" s="1">
        <v>8.3683198772864503E-19</v>
      </c>
      <c r="P355">
        <v>8.9664979999999996</v>
      </c>
      <c r="R355" t="s">
        <v>2491</v>
      </c>
      <c r="S355" s="1">
        <v>2.1726566580555501E-5</v>
      </c>
      <c r="T355">
        <v>-4.2498399999999998</v>
      </c>
    </row>
    <row r="356" spans="1:20" x14ac:dyDescent="0.2">
      <c r="A356">
        <v>354</v>
      </c>
      <c r="B356" t="s">
        <v>1546</v>
      </c>
      <c r="C356" s="1">
        <v>1.8450761475752999E-11</v>
      </c>
      <c r="D356">
        <v>6.7448600000000001</v>
      </c>
      <c r="F356" t="s">
        <v>1361</v>
      </c>
      <c r="G356" s="1">
        <v>6.4178576292640501E-25</v>
      </c>
      <c r="H356">
        <v>-10.389258999999999</v>
      </c>
      <c r="J356" t="s">
        <v>2492</v>
      </c>
      <c r="K356" s="1">
        <v>3.9651380155187101E-8</v>
      </c>
      <c r="L356">
        <v>-5.5056000000000003</v>
      </c>
      <c r="N356" t="s">
        <v>2493</v>
      </c>
      <c r="O356" s="1">
        <v>4.0935638823310498E-19</v>
      </c>
      <c r="P356">
        <v>-8.9636469999999999</v>
      </c>
      <c r="R356" t="s">
        <v>2494</v>
      </c>
      <c r="S356" s="1">
        <v>2.20401881643247E-5</v>
      </c>
      <c r="T356">
        <v>-4.2466454999999996</v>
      </c>
    </row>
    <row r="357" spans="1:20" x14ac:dyDescent="0.2">
      <c r="A357">
        <v>355</v>
      </c>
      <c r="B357" t="s">
        <v>794</v>
      </c>
      <c r="C357" s="1">
        <v>1.8134284087642E-11</v>
      </c>
      <c r="D357">
        <v>-6.7407089999999998</v>
      </c>
      <c r="F357" t="s">
        <v>154</v>
      </c>
      <c r="G357" s="1">
        <v>6.32188517481887E-25</v>
      </c>
      <c r="H357">
        <v>-10.377464</v>
      </c>
      <c r="J357" t="s">
        <v>1307</v>
      </c>
      <c r="K357" s="1">
        <v>4.32548407913681E-8</v>
      </c>
      <c r="L357">
        <v>-5.4978204000000002</v>
      </c>
      <c r="N357" t="s">
        <v>1974</v>
      </c>
      <c r="O357" s="1">
        <v>4.4617065836826998E-19</v>
      </c>
      <c r="P357">
        <v>-8.959816</v>
      </c>
      <c r="R357" t="s">
        <v>2495</v>
      </c>
      <c r="S357" s="1">
        <v>2.3678736589577001E-5</v>
      </c>
      <c r="T357">
        <v>-4.2303360000000003</v>
      </c>
    </row>
    <row r="358" spans="1:20" x14ac:dyDescent="0.2">
      <c r="A358">
        <v>356</v>
      </c>
      <c r="B358" t="s">
        <v>358</v>
      </c>
      <c r="C358" s="1">
        <v>2.16067447637478E-11</v>
      </c>
      <c r="D358">
        <v>6.7187047</v>
      </c>
      <c r="F358" t="s">
        <v>144</v>
      </c>
      <c r="G358" s="1">
        <v>8.0511526074603799E-25</v>
      </c>
      <c r="H358">
        <v>-10.376626</v>
      </c>
      <c r="J358" t="s">
        <v>383</v>
      </c>
      <c r="K358" s="1">
        <v>4.2677625067561402E-8</v>
      </c>
      <c r="L358">
        <v>-5.4878153999999997</v>
      </c>
      <c r="N358" t="s">
        <v>1240</v>
      </c>
      <c r="O358" s="1">
        <v>7.3584325599394999E-19</v>
      </c>
      <c r="P358">
        <v>-8.9476680000000002</v>
      </c>
      <c r="R358" t="s">
        <v>2496</v>
      </c>
      <c r="S358" s="1">
        <v>2.37334476718584E-5</v>
      </c>
      <c r="T358">
        <v>-4.2299810000000004</v>
      </c>
    </row>
    <row r="359" spans="1:20" x14ac:dyDescent="0.2">
      <c r="A359">
        <v>357</v>
      </c>
      <c r="B359" t="s">
        <v>2497</v>
      </c>
      <c r="C359" s="1">
        <v>2.00903809101154E-11</v>
      </c>
      <c r="D359">
        <v>-6.718661</v>
      </c>
      <c r="F359" t="s">
        <v>1212</v>
      </c>
      <c r="G359" s="1">
        <v>1.0388419579423399E-24</v>
      </c>
      <c r="H359">
        <v>10.375323</v>
      </c>
      <c r="J359" t="s">
        <v>2498</v>
      </c>
      <c r="K359" s="1">
        <v>5.1010014427070203E-8</v>
      </c>
      <c r="L359">
        <v>5.4745749999999997</v>
      </c>
      <c r="N359" t="s">
        <v>2499</v>
      </c>
      <c r="O359" s="1">
        <v>9.4143113261839191E-19</v>
      </c>
      <c r="P359">
        <v>8.9418229999999994</v>
      </c>
      <c r="R359" t="s">
        <v>2500</v>
      </c>
      <c r="S359" s="1">
        <v>2.40124918721225E-5</v>
      </c>
      <c r="T359">
        <v>-4.2273149999999999</v>
      </c>
    </row>
    <row r="360" spans="1:20" x14ac:dyDescent="0.2">
      <c r="A360">
        <v>358</v>
      </c>
      <c r="B360" t="s">
        <v>329</v>
      </c>
      <c r="C360" s="1">
        <v>2.1153004118118201E-11</v>
      </c>
      <c r="D360">
        <v>-6.7139810000000004</v>
      </c>
      <c r="F360" t="s">
        <v>140</v>
      </c>
      <c r="G360" s="1">
        <v>1.2911833155616E-24</v>
      </c>
      <c r="H360">
        <v>10.369424</v>
      </c>
      <c r="J360" t="s">
        <v>2501</v>
      </c>
      <c r="K360" s="1">
        <v>5.3016555462735698E-8</v>
      </c>
      <c r="L360">
        <v>5.4683260000000002</v>
      </c>
      <c r="N360" t="s">
        <v>2099</v>
      </c>
      <c r="O360" s="1">
        <v>7.2976549063785304E-19</v>
      </c>
      <c r="P360">
        <v>-8.9119624999999996</v>
      </c>
      <c r="R360" t="s">
        <v>2502</v>
      </c>
      <c r="S360" s="1">
        <v>2.8482646441688901E-5</v>
      </c>
      <c r="T360">
        <v>4.2220792999999999</v>
      </c>
    </row>
    <row r="361" spans="1:20" x14ac:dyDescent="0.2">
      <c r="A361">
        <v>359</v>
      </c>
      <c r="B361" t="s">
        <v>143</v>
      </c>
      <c r="C361" s="1">
        <v>2.3834659067876701E-11</v>
      </c>
      <c r="D361">
        <v>-6.7026544000000001</v>
      </c>
      <c r="F361" t="s">
        <v>1021</v>
      </c>
      <c r="G361" s="1">
        <v>7.7415774049028002E-25</v>
      </c>
      <c r="H361">
        <v>-10.366253</v>
      </c>
      <c r="J361" t="s">
        <v>527</v>
      </c>
      <c r="K361" s="1">
        <v>5.0503620146754498E-8</v>
      </c>
      <c r="L361">
        <v>-5.4666519999999998</v>
      </c>
      <c r="N361" t="s">
        <v>559</v>
      </c>
      <c r="O361" s="1">
        <v>1.1735921902739499E-18</v>
      </c>
      <c r="P361">
        <v>-8.910209</v>
      </c>
      <c r="R361" t="s">
        <v>2503</v>
      </c>
      <c r="S361" s="1">
        <v>2.80040079267335E-5</v>
      </c>
      <c r="T361">
        <v>-4.2207455999999999</v>
      </c>
    </row>
    <row r="362" spans="1:20" x14ac:dyDescent="0.2">
      <c r="A362">
        <v>360</v>
      </c>
      <c r="B362" t="s">
        <v>824</v>
      </c>
      <c r="C362" s="1">
        <v>2.4447919678623098E-11</v>
      </c>
      <c r="D362">
        <v>-6.7015159999999998</v>
      </c>
      <c r="F362" t="s">
        <v>619</v>
      </c>
      <c r="G362" s="1">
        <v>1.0415121203124101E-24</v>
      </c>
      <c r="H362">
        <v>10.340225</v>
      </c>
      <c r="J362" t="s">
        <v>2504</v>
      </c>
      <c r="K362" s="1">
        <v>5.1686372865134402E-8</v>
      </c>
      <c r="L362">
        <v>-5.4659047000000003</v>
      </c>
      <c r="N362" t="s">
        <v>237</v>
      </c>
      <c r="O362" s="1">
        <v>8.1933540198589601E-19</v>
      </c>
      <c r="P362">
        <v>-8.8916760000000004</v>
      </c>
      <c r="R362" t="s">
        <v>2505</v>
      </c>
      <c r="S362" s="1">
        <v>2.48162954812137E-5</v>
      </c>
      <c r="T362">
        <v>-4.219881</v>
      </c>
    </row>
    <row r="363" spans="1:20" x14ac:dyDescent="0.2">
      <c r="A363">
        <v>361</v>
      </c>
      <c r="B363" t="s">
        <v>1142</v>
      </c>
      <c r="C363" s="1">
        <v>2.7138750189026501E-11</v>
      </c>
      <c r="D363">
        <v>-6.6806054000000001</v>
      </c>
      <c r="F363" t="s">
        <v>1020</v>
      </c>
      <c r="G363" s="1">
        <v>2.2789567979539999E-24</v>
      </c>
      <c r="H363">
        <v>10.334667</v>
      </c>
      <c r="J363" t="s">
        <v>2506</v>
      </c>
      <c r="K363" s="1">
        <v>5.1617322491176699E-8</v>
      </c>
      <c r="L363">
        <v>-5.4646140000000001</v>
      </c>
      <c r="N363" t="s">
        <v>1603</v>
      </c>
      <c r="O363" s="1">
        <v>8.8077228749402191E-19</v>
      </c>
      <c r="P363">
        <v>-8.8837530000000005</v>
      </c>
      <c r="R363" t="s">
        <v>2507</v>
      </c>
      <c r="S363" s="1">
        <v>2.5716925159092401E-5</v>
      </c>
      <c r="T363">
        <v>-4.2117705000000001</v>
      </c>
    </row>
    <row r="364" spans="1:20" x14ac:dyDescent="0.2">
      <c r="A364">
        <v>362</v>
      </c>
      <c r="B364" t="s">
        <v>1554</v>
      </c>
      <c r="C364" s="1">
        <v>2.8550976805770499E-11</v>
      </c>
      <c r="D364">
        <v>-6.6789519999999998</v>
      </c>
      <c r="F364" t="s">
        <v>1484</v>
      </c>
      <c r="G364" s="1">
        <v>1.33552158206138E-24</v>
      </c>
      <c r="H364">
        <v>10.330361</v>
      </c>
      <c r="J364" t="s">
        <v>1191</v>
      </c>
      <c r="K364" s="1">
        <v>5.3179184697475101E-8</v>
      </c>
      <c r="L364">
        <v>-5.4585695000000003</v>
      </c>
      <c r="N364" t="s">
        <v>749</v>
      </c>
      <c r="O364" s="1">
        <v>1.4813301338361101E-18</v>
      </c>
      <c r="P364">
        <v>-8.8744899999999998</v>
      </c>
      <c r="R364" t="s">
        <v>2508</v>
      </c>
      <c r="S364" s="1">
        <v>2.6307900341366102E-5</v>
      </c>
      <c r="T364">
        <v>-4.2066507</v>
      </c>
    </row>
    <row r="365" spans="1:20" x14ac:dyDescent="0.2">
      <c r="A365">
        <v>363</v>
      </c>
      <c r="B365" t="s">
        <v>348</v>
      </c>
      <c r="C365" s="1">
        <v>2.90661630001993E-11</v>
      </c>
      <c r="D365">
        <v>-6.6778269999999997</v>
      </c>
      <c r="F365" t="s">
        <v>2509</v>
      </c>
      <c r="G365" s="1">
        <v>1.0305885056567001E-24</v>
      </c>
      <c r="H365">
        <v>-10.318192</v>
      </c>
      <c r="J365" t="s">
        <v>168</v>
      </c>
      <c r="K365" s="1">
        <v>5.6097328850187802E-8</v>
      </c>
      <c r="L365">
        <v>5.4530700000000003</v>
      </c>
      <c r="N365" t="s">
        <v>431</v>
      </c>
      <c r="O365" s="1">
        <v>1.41815175875606E-18</v>
      </c>
      <c r="P365">
        <v>-8.8528920000000006</v>
      </c>
      <c r="R365" t="s">
        <v>840</v>
      </c>
      <c r="S365" s="1">
        <v>3.06115587715594E-5</v>
      </c>
      <c r="T365">
        <v>-4.2050432999999998</v>
      </c>
    </row>
    <row r="366" spans="1:20" x14ac:dyDescent="0.2">
      <c r="A366">
        <v>364</v>
      </c>
      <c r="B366" t="s">
        <v>2510</v>
      </c>
      <c r="C366" s="1">
        <v>2.8903352370717E-11</v>
      </c>
      <c r="D366">
        <v>-6.6642520000000003</v>
      </c>
      <c r="F366" t="s">
        <v>864</v>
      </c>
      <c r="G366" s="1">
        <v>4.6189673042227498E-24</v>
      </c>
      <c r="H366">
        <v>10.264725</v>
      </c>
      <c r="J366" t="s">
        <v>2480</v>
      </c>
      <c r="K366" s="1">
        <v>5.3340674454540097E-8</v>
      </c>
      <c r="L366">
        <v>-5.4495909999999999</v>
      </c>
      <c r="N366" t="s">
        <v>589</v>
      </c>
      <c r="O366" s="1">
        <v>2.5598916102508801E-18</v>
      </c>
      <c r="P366">
        <v>-8.8303569999999993</v>
      </c>
      <c r="R366" t="s">
        <v>2511</v>
      </c>
      <c r="S366" s="1">
        <v>2.65349532569234E-5</v>
      </c>
      <c r="T366">
        <v>-4.2047359999999996</v>
      </c>
    </row>
    <row r="367" spans="1:20" x14ac:dyDescent="0.2">
      <c r="A367">
        <v>365</v>
      </c>
      <c r="B367" t="s">
        <v>1255</v>
      </c>
      <c r="C367" s="1">
        <v>3.0330961202539903E-11</v>
      </c>
      <c r="D367">
        <v>-6.6591963999999999</v>
      </c>
      <c r="F367" t="s">
        <v>787</v>
      </c>
      <c r="G367" s="1">
        <v>1.9624969632491401E-24</v>
      </c>
      <c r="H367">
        <v>-10.262032</v>
      </c>
      <c r="J367" t="s">
        <v>964</v>
      </c>
      <c r="K367" s="1">
        <v>5.3972434995961901E-8</v>
      </c>
      <c r="L367">
        <v>-5.4488187000000003</v>
      </c>
      <c r="N367" t="s">
        <v>506</v>
      </c>
      <c r="O367" s="1">
        <v>2.8909319985142301E-18</v>
      </c>
      <c r="P367">
        <v>8.8199090000000009</v>
      </c>
      <c r="R367" t="s">
        <v>2512</v>
      </c>
      <c r="S367" s="1">
        <v>3.1106983316536198E-5</v>
      </c>
      <c r="T367">
        <v>4.204269</v>
      </c>
    </row>
    <row r="368" spans="1:20" x14ac:dyDescent="0.2">
      <c r="A368">
        <v>366</v>
      </c>
      <c r="B368" t="s">
        <v>926</v>
      </c>
      <c r="C368" s="1">
        <v>3.5083422887284998E-11</v>
      </c>
      <c r="D368">
        <v>-6.6428950000000002</v>
      </c>
      <c r="F368" t="s">
        <v>2289</v>
      </c>
      <c r="G368" s="1">
        <v>2.7860983069632902E-24</v>
      </c>
      <c r="H368">
        <v>-10.24994</v>
      </c>
      <c r="J368" t="s">
        <v>2513</v>
      </c>
      <c r="K368" s="1">
        <v>5.4824298495903199E-8</v>
      </c>
      <c r="L368">
        <v>-5.4465279999999998</v>
      </c>
      <c r="N368" t="s">
        <v>2514</v>
      </c>
      <c r="O368" s="1">
        <v>1.7648243933379499E-18</v>
      </c>
      <c r="P368">
        <v>-8.8100550000000002</v>
      </c>
      <c r="R368" t="s">
        <v>2515</v>
      </c>
      <c r="S368" s="1">
        <v>2.68107805807183E-5</v>
      </c>
      <c r="T368">
        <v>-4.2023210000000004</v>
      </c>
    </row>
    <row r="369" spans="1:20" x14ac:dyDescent="0.2">
      <c r="A369">
        <v>367</v>
      </c>
      <c r="B369" t="s">
        <v>777</v>
      </c>
      <c r="C369" s="1">
        <v>3.6619241521402998E-11</v>
      </c>
      <c r="D369">
        <v>-6.6374579999999996</v>
      </c>
      <c r="F369" t="s">
        <v>2462</v>
      </c>
      <c r="G369" s="1">
        <v>4.4524927068590897E-24</v>
      </c>
      <c r="H369">
        <v>10.235708000000001</v>
      </c>
      <c r="J369" t="s">
        <v>2393</v>
      </c>
      <c r="K369" s="1">
        <v>5.7705534780052002E-8</v>
      </c>
      <c r="L369">
        <v>-5.4454922999999997</v>
      </c>
      <c r="N369" t="s">
        <v>2516</v>
      </c>
      <c r="O369" s="1">
        <v>3.9128210796498298E-18</v>
      </c>
      <c r="P369">
        <v>8.7840620000000005</v>
      </c>
      <c r="R369" t="s">
        <v>2517</v>
      </c>
      <c r="S369" s="1">
        <v>2.7328618383708799E-5</v>
      </c>
      <c r="T369">
        <v>-4.1980060000000003</v>
      </c>
    </row>
    <row r="370" spans="1:20" x14ac:dyDescent="0.2">
      <c r="A370">
        <v>368</v>
      </c>
      <c r="B370" t="s">
        <v>1605</v>
      </c>
      <c r="C370" s="1">
        <v>3.5734347072750597E-11</v>
      </c>
      <c r="D370">
        <v>-6.6370363000000001</v>
      </c>
      <c r="F370" t="s">
        <v>2043</v>
      </c>
      <c r="G370" s="1">
        <v>3.7974538160782999E-24</v>
      </c>
      <c r="H370">
        <v>10.227352</v>
      </c>
      <c r="J370" t="s">
        <v>1317</v>
      </c>
      <c r="K370" s="1">
        <v>7.4213677660381705E-8</v>
      </c>
      <c r="L370">
        <v>-5.3974510000000002</v>
      </c>
      <c r="N370" t="s">
        <v>2518</v>
      </c>
      <c r="O370" s="1">
        <v>5.09325237115609E-18</v>
      </c>
      <c r="P370">
        <v>8.756043</v>
      </c>
      <c r="R370" t="s">
        <v>2519</v>
      </c>
      <c r="S370" s="1">
        <v>2.7514268193240702E-5</v>
      </c>
      <c r="T370">
        <v>-4.1964645000000003</v>
      </c>
    </row>
    <row r="371" spans="1:20" x14ac:dyDescent="0.2">
      <c r="A371">
        <v>369</v>
      </c>
      <c r="B371" t="s">
        <v>2520</v>
      </c>
      <c r="C371" s="1">
        <v>3.9288371526699097E-11</v>
      </c>
      <c r="D371">
        <v>-6.6279626</v>
      </c>
      <c r="F371" t="s">
        <v>1779</v>
      </c>
      <c r="G371" s="1">
        <v>4.0876906263563198E-24</v>
      </c>
      <c r="H371">
        <v>-10.1948185</v>
      </c>
      <c r="J371" t="s">
        <v>2521</v>
      </c>
      <c r="K371" s="1">
        <v>7.3517558645253005E-8</v>
      </c>
      <c r="L371">
        <v>-5.3892436000000004</v>
      </c>
      <c r="N371" t="s">
        <v>974</v>
      </c>
      <c r="O371" s="1">
        <v>2.6602663778770501E-18</v>
      </c>
      <c r="P371">
        <v>-8.7530470000000005</v>
      </c>
      <c r="R371" t="s">
        <v>2522</v>
      </c>
      <c r="S371" s="1">
        <v>2.7993939683588199E-5</v>
      </c>
      <c r="T371">
        <v>-4.1925800000000004</v>
      </c>
    </row>
    <row r="372" spans="1:20" x14ac:dyDescent="0.2">
      <c r="A372">
        <v>370</v>
      </c>
      <c r="B372" t="s">
        <v>1633</v>
      </c>
      <c r="C372" s="1">
        <v>4.2823900456850498E-11</v>
      </c>
      <c r="D372">
        <v>-6.6097270000000004</v>
      </c>
      <c r="F372" t="s">
        <v>684</v>
      </c>
      <c r="G372" s="1">
        <v>7.8304765282437497E-24</v>
      </c>
      <c r="H372">
        <v>10.178782</v>
      </c>
      <c r="J372" t="s">
        <v>1800</v>
      </c>
      <c r="K372" s="1">
        <v>8.5425695425061295E-8</v>
      </c>
      <c r="L372">
        <v>5.3785048</v>
      </c>
      <c r="N372" t="s">
        <v>2523</v>
      </c>
      <c r="O372" s="1">
        <v>4.2083778005097002E-18</v>
      </c>
      <c r="P372">
        <v>-8.7293620000000001</v>
      </c>
      <c r="R372" t="s">
        <v>2524</v>
      </c>
      <c r="S372" s="1">
        <v>2.99601472952698E-5</v>
      </c>
      <c r="T372">
        <v>-4.1911902000000003</v>
      </c>
    </row>
    <row r="373" spans="1:20" x14ac:dyDescent="0.2">
      <c r="A373">
        <v>371</v>
      </c>
      <c r="B373" t="s">
        <v>1466</v>
      </c>
      <c r="C373" s="1">
        <v>5.8418621551862401E-11</v>
      </c>
      <c r="D373">
        <v>-6.5665164000000003</v>
      </c>
      <c r="F373" t="s">
        <v>1901</v>
      </c>
      <c r="G373" s="1">
        <v>8.3836549213844693E-24</v>
      </c>
      <c r="H373">
        <v>10.150542</v>
      </c>
      <c r="J373" t="s">
        <v>2453</v>
      </c>
      <c r="K373" s="1">
        <v>8.7201274333873894E-8</v>
      </c>
      <c r="L373">
        <v>-5.3707200000000004</v>
      </c>
      <c r="N373" t="s">
        <v>1727</v>
      </c>
      <c r="O373" s="1">
        <v>7.0335110445929708E-18</v>
      </c>
      <c r="P373">
        <v>8.7178954999999991</v>
      </c>
      <c r="R373" t="s">
        <v>2525</v>
      </c>
      <c r="S373" s="1">
        <v>2.94789767947412E-5</v>
      </c>
      <c r="T373">
        <v>-4.1806890000000001</v>
      </c>
    </row>
    <row r="374" spans="1:20" x14ac:dyDescent="0.2">
      <c r="A374">
        <v>372</v>
      </c>
      <c r="B374" t="s">
        <v>2526</v>
      </c>
      <c r="C374" s="1">
        <v>5.7501128474736602E-11</v>
      </c>
      <c r="D374">
        <v>-6.56393</v>
      </c>
      <c r="F374" t="s">
        <v>71</v>
      </c>
      <c r="G374" s="1">
        <v>7.8631849738719094E-24</v>
      </c>
      <c r="H374">
        <v>-10.121477000000001</v>
      </c>
      <c r="J374" t="s">
        <v>1711</v>
      </c>
      <c r="K374" s="1">
        <v>8.8639437860346294E-8</v>
      </c>
      <c r="L374">
        <v>-5.3700856999999997</v>
      </c>
      <c r="N374" t="s">
        <v>404</v>
      </c>
      <c r="O374" s="1">
        <v>6.82669306857542E-18</v>
      </c>
      <c r="P374">
        <v>-8.7153130000000001</v>
      </c>
      <c r="R374" t="s">
        <v>2527</v>
      </c>
      <c r="S374" s="1">
        <v>2.9581068282221901E-5</v>
      </c>
      <c r="T374">
        <v>-4.1799854999999999</v>
      </c>
    </row>
    <row r="375" spans="1:20" x14ac:dyDescent="0.2">
      <c r="A375">
        <v>373</v>
      </c>
      <c r="B375" t="s">
        <v>120</v>
      </c>
      <c r="C375" s="1">
        <v>6.7758858278572E-11</v>
      </c>
      <c r="D375">
        <v>-6.5443287000000003</v>
      </c>
      <c r="F375" t="s">
        <v>2280</v>
      </c>
      <c r="G375" s="1">
        <v>1.04324615550843E-23</v>
      </c>
      <c r="H375">
        <v>-10.101800000000001</v>
      </c>
      <c r="J375" t="s">
        <v>1633</v>
      </c>
      <c r="K375" s="1">
        <v>8.8018200775758498E-8</v>
      </c>
      <c r="L375">
        <v>-5.3594803999999998</v>
      </c>
      <c r="N375" t="s">
        <v>519</v>
      </c>
      <c r="O375" s="1">
        <v>7.2385895027636993E-18</v>
      </c>
      <c r="P375">
        <v>-8.6875470000000004</v>
      </c>
      <c r="R375" t="s">
        <v>2528</v>
      </c>
      <c r="S375" s="1">
        <v>2.96861778622024E-5</v>
      </c>
      <c r="T375">
        <v>-4.1791869999999998</v>
      </c>
    </row>
    <row r="376" spans="1:20" x14ac:dyDescent="0.2">
      <c r="A376">
        <v>374</v>
      </c>
      <c r="B376" t="s">
        <v>268</v>
      </c>
      <c r="C376" s="1">
        <v>6.8925079393328902E-11</v>
      </c>
      <c r="D376">
        <v>-6.5437089999999998</v>
      </c>
      <c r="F376" t="s">
        <v>1141</v>
      </c>
      <c r="G376" s="1">
        <v>1.4447492019472801E-23</v>
      </c>
      <c r="H376">
        <v>10.101179</v>
      </c>
      <c r="J376" t="s">
        <v>573</v>
      </c>
      <c r="K376" s="1">
        <v>9.5615224187209996E-8</v>
      </c>
      <c r="L376">
        <v>-5.3578970000000004</v>
      </c>
      <c r="N376" t="s">
        <v>785</v>
      </c>
      <c r="O376" s="1">
        <v>1.0091085346453599E-17</v>
      </c>
      <c r="P376">
        <v>8.6723619999999997</v>
      </c>
      <c r="R376" t="s">
        <v>2529</v>
      </c>
      <c r="S376" s="1">
        <v>3.0828012191094898E-5</v>
      </c>
      <c r="T376">
        <v>-4.1705337</v>
      </c>
    </row>
    <row r="377" spans="1:20" x14ac:dyDescent="0.2">
      <c r="A377">
        <v>375</v>
      </c>
      <c r="B377" t="s">
        <v>1513</v>
      </c>
      <c r="C377" s="1">
        <v>6.9039481654287501E-11</v>
      </c>
      <c r="D377">
        <v>-6.5430774999999999</v>
      </c>
      <c r="F377" t="s">
        <v>1702</v>
      </c>
      <c r="G377" s="1">
        <v>1.08001509694461E-23</v>
      </c>
      <c r="H377">
        <v>-10.097898000000001</v>
      </c>
      <c r="J377" t="s">
        <v>468</v>
      </c>
      <c r="K377" s="1">
        <v>9.33771408262575E-8</v>
      </c>
      <c r="L377">
        <v>-5.3567615000000002</v>
      </c>
      <c r="N377" t="s">
        <v>273</v>
      </c>
      <c r="O377" s="1">
        <v>1.102430398057E-17</v>
      </c>
      <c r="P377">
        <v>-8.6434145000000004</v>
      </c>
      <c r="R377" t="s">
        <v>2530</v>
      </c>
      <c r="S377" s="1">
        <v>3.2263879709710703E-5</v>
      </c>
      <c r="T377">
        <v>-4.1601340000000002</v>
      </c>
    </row>
    <row r="378" spans="1:20" x14ac:dyDescent="0.2">
      <c r="A378">
        <v>376</v>
      </c>
      <c r="B378" t="s">
        <v>2531</v>
      </c>
      <c r="C378" s="1">
        <v>6.9896910843991998E-11</v>
      </c>
      <c r="D378">
        <v>-6.5394670000000001</v>
      </c>
      <c r="F378" t="s">
        <v>91</v>
      </c>
      <c r="G378" s="1">
        <v>1.4058351303879201E-23</v>
      </c>
      <c r="H378">
        <v>-10.097426</v>
      </c>
      <c r="J378" t="s">
        <v>368</v>
      </c>
      <c r="K378" s="1">
        <v>9.7287672776372604E-8</v>
      </c>
      <c r="L378">
        <v>5.3532250000000001</v>
      </c>
      <c r="N378" t="s">
        <v>712</v>
      </c>
      <c r="O378" s="1">
        <v>7.2625599490170903E-18</v>
      </c>
      <c r="P378">
        <v>-8.637105</v>
      </c>
      <c r="R378" t="s">
        <v>69</v>
      </c>
      <c r="S378" s="1">
        <v>3.7352650357776602E-5</v>
      </c>
      <c r="T378">
        <v>-4.1593489999999997</v>
      </c>
    </row>
    <row r="379" spans="1:20" x14ac:dyDescent="0.2">
      <c r="A379">
        <v>377</v>
      </c>
      <c r="B379" t="s">
        <v>2532</v>
      </c>
      <c r="C379" s="1">
        <v>7.1207351395251397E-11</v>
      </c>
      <c r="D379">
        <v>-6.5357203000000004</v>
      </c>
      <c r="F379" t="s">
        <v>1595</v>
      </c>
      <c r="G379" s="1">
        <v>2.2336567261903601E-23</v>
      </c>
      <c r="H379">
        <v>10.074278</v>
      </c>
      <c r="J379" t="s">
        <v>1823</v>
      </c>
      <c r="K379" s="1">
        <v>1.0293492149676099E-7</v>
      </c>
      <c r="L379">
        <v>5.3439610000000002</v>
      </c>
      <c r="N379" t="s">
        <v>765</v>
      </c>
      <c r="O379" s="1">
        <v>8.4197155259311207E-18</v>
      </c>
      <c r="P379">
        <v>-8.6199665000000003</v>
      </c>
      <c r="R379" t="s">
        <v>2533</v>
      </c>
      <c r="S379" s="1">
        <v>3.26814940854543E-5</v>
      </c>
      <c r="T379">
        <v>-4.1572046</v>
      </c>
    </row>
    <row r="380" spans="1:20" x14ac:dyDescent="0.2">
      <c r="A380">
        <v>378</v>
      </c>
      <c r="B380" t="s">
        <v>1131</v>
      </c>
      <c r="C380" s="1">
        <v>8.0035092127683198E-11</v>
      </c>
      <c r="D380">
        <v>6.5321509999999998</v>
      </c>
      <c r="F380" t="s">
        <v>1270</v>
      </c>
      <c r="G380" s="1">
        <v>1.6040934927194599E-23</v>
      </c>
      <c r="H380">
        <v>-10.066300999999999</v>
      </c>
      <c r="J380" t="s">
        <v>1612</v>
      </c>
      <c r="K380" s="1">
        <v>1.0569398240888E-7</v>
      </c>
      <c r="L380">
        <v>5.3400949999999998</v>
      </c>
      <c r="N380" t="s">
        <v>1309</v>
      </c>
      <c r="O380" s="1">
        <v>9.0698988445785492E-18</v>
      </c>
      <c r="P380">
        <v>-8.6169820000000001</v>
      </c>
      <c r="R380" t="s">
        <v>2534</v>
      </c>
      <c r="S380" s="1">
        <v>4.0685202846347901E-5</v>
      </c>
      <c r="T380">
        <v>4.1390696</v>
      </c>
    </row>
    <row r="381" spans="1:20" x14ac:dyDescent="0.2">
      <c r="A381">
        <v>379</v>
      </c>
      <c r="B381" t="s">
        <v>1444</v>
      </c>
      <c r="C381" s="1">
        <v>7.4460973359724001E-11</v>
      </c>
      <c r="D381">
        <v>-6.5311446000000002</v>
      </c>
      <c r="F381" t="s">
        <v>246</v>
      </c>
      <c r="G381" s="1">
        <v>1.9156706276610999E-23</v>
      </c>
      <c r="H381">
        <v>-10.043915999999999</v>
      </c>
      <c r="J381" t="s">
        <v>1382</v>
      </c>
      <c r="K381" s="1">
        <v>1.16553765704958E-7</v>
      </c>
      <c r="L381">
        <v>5.3253636000000002</v>
      </c>
      <c r="N381" t="s">
        <v>798</v>
      </c>
      <c r="O381" s="1">
        <v>1.1230528605197301E-17</v>
      </c>
      <c r="P381">
        <v>-8.5995830000000009</v>
      </c>
      <c r="R381" t="s">
        <v>2535</v>
      </c>
      <c r="S381" s="1">
        <v>3.5640151014706197E-5</v>
      </c>
      <c r="T381">
        <v>-4.1373005000000003</v>
      </c>
    </row>
    <row r="382" spans="1:20" x14ac:dyDescent="0.2">
      <c r="A382">
        <v>380</v>
      </c>
      <c r="B382" t="s">
        <v>1744</v>
      </c>
      <c r="C382" s="1">
        <v>7.4857835825955698E-11</v>
      </c>
      <c r="D382">
        <v>-6.527361</v>
      </c>
      <c r="F382" t="s">
        <v>110</v>
      </c>
      <c r="G382" s="1">
        <v>2.0776785339527601E-23</v>
      </c>
      <c r="H382">
        <v>10.036740999999999</v>
      </c>
      <c r="J382" t="s">
        <v>357</v>
      </c>
      <c r="K382" s="1">
        <v>1.10320646737224E-7</v>
      </c>
      <c r="L382">
        <v>-5.3218670000000001</v>
      </c>
      <c r="N382" t="s">
        <v>136</v>
      </c>
      <c r="O382" s="1">
        <v>2.21320321804953E-17</v>
      </c>
      <c r="P382">
        <v>8.5740119999999997</v>
      </c>
      <c r="R382" t="s">
        <v>2536</v>
      </c>
      <c r="S382" s="1">
        <v>3.5679157767678298E-5</v>
      </c>
      <c r="T382">
        <v>-4.1369769999999999</v>
      </c>
    </row>
    <row r="383" spans="1:20" x14ac:dyDescent="0.2">
      <c r="A383">
        <v>381</v>
      </c>
      <c r="B383" t="s">
        <v>2387</v>
      </c>
      <c r="C383" s="1">
        <v>8.9490932333356399E-11</v>
      </c>
      <c r="D383">
        <v>6.511997</v>
      </c>
      <c r="F383" t="s">
        <v>1654</v>
      </c>
      <c r="G383" s="1">
        <v>3.7038603356314701E-23</v>
      </c>
      <c r="H383">
        <v>10.018559</v>
      </c>
      <c r="J383" t="s">
        <v>2290</v>
      </c>
      <c r="K383" s="1">
        <v>1.10678182742268E-7</v>
      </c>
      <c r="L383">
        <v>-5.3176284000000003</v>
      </c>
      <c r="N383" t="s">
        <v>2537</v>
      </c>
      <c r="O383" s="1">
        <v>1.45750475858429E-17</v>
      </c>
      <c r="P383">
        <v>-8.5618499999999997</v>
      </c>
      <c r="R383" t="s">
        <v>2538</v>
      </c>
      <c r="S383" s="1">
        <v>3.5869470902976103E-5</v>
      </c>
      <c r="T383">
        <v>-4.1358237000000004</v>
      </c>
    </row>
    <row r="384" spans="1:20" x14ac:dyDescent="0.2">
      <c r="A384">
        <v>382</v>
      </c>
      <c r="B384" s="2">
        <v>44810</v>
      </c>
      <c r="C384" s="1">
        <v>8.8017721629448496E-11</v>
      </c>
      <c r="D384">
        <v>-6.5081899999999999</v>
      </c>
      <c r="F384" t="s">
        <v>846</v>
      </c>
      <c r="G384" s="1">
        <v>2.8119537798526298E-23</v>
      </c>
      <c r="H384">
        <v>10.01169</v>
      </c>
      <c r="J384" t="s">
        <v>989</v>
      </c>
      <c r="K384" s="1">
        <v>1.23527198737126E-7</v>
      </c>
      <c r="L384">
        <v>-5.3078612999999999</v>
      </c>
      <c r="N384" t="s">
        <v>423</v>
      </c>
      <c r="O384" s="1">
        <v>2.3694692822491899E-17</v>
      </c>
      <c r="P384">
        <v>-8.5552290000000006</v>
      </c>
      <c r="R384" t="s">
        <v>1730</v>
      </c>
      <c r="S384" s="1">
        <v>3.6324381568752702E-5</v>
      </c>
      <c r="T384">
        <v>-4.1328870000000002</v>
      </c>
    </row>
    <row r="385" spans="1:20" x14ac:dyDescent="0.2">
      <c r="A385">
        <v>383</v>
      </c>
      <c r="B385" t="s">
        <v>1376</v>
      </c>
      <c r="C385" s="1">
        <v>9.9089373121189001E-11</v>
      </c>
      <c r="D385">
        <v>-6.4875407000000003</v>
      </c>
      <c r="F385" t="s">
        <v>596</v>
      </c>
      <c r="G385" s="1">
        <v>3.6595046242449702E-23</v>
      </c>
      <c r="H385">
        <v>10.010153000000001</v>
      </c>
      <c r="J385" t="s">
        <v>1946</v>
      </c>
      <c r="K385" s="1">
        <v>1.3177408090371499E-7</v>
      </c>
      <c r="L385">
        <v>5.3005909999999998</v>
      </c>
      <c r="N385" t="s">
        <v>392</v>
      </c>
      <c r="O385" s="1">
        <v>2.6263809058333399E-17</v>
      </c>
      <c r="P385">
        <v>-8.5547140000000006</v>
      </c>
      <c r="R385" t="s">
        <v>2539</v>
      </c>
      <c r="S385" s="1">
        <v>3.9893887218026503E-5</v>
      </c>
      <c r="T385">
        <v>-4.1321240000000001</v>
      </c>
    </row>
    <row r="386" spans="1:20" x14ac:dyDescent="0.2">
      <c r="A386">
        <v>384</v>
      </c>
      <c r="B386" t="s">
        <v>964</v>
      </c>
      <c r="C386" s="1">
        <v>1.0135832624796001E-10</v>
      </c>
      <c r="D386">
        <v>-6.4780740000000003</v>
      </c>
      <c r="F386" t="s">
        <v>289</v>
      </c>
      <c r="G386" s="1">
        <v>7.2199785468579998E-23</v>
      </c>
      <c r="H386">
        <v>9.9851449999999993</v>
      </c>
      <c r="J386" t="s">
        <v>623</v>
      </c>
      <c r="K386" s="1">
        <v>1.3104813827114101E-7</v>
      </c>
      <c r="L386">
        <v>5.2995359999999998</v>
      </c>
      <c r="N386" t="s">
        <v>1348</v>
      </c>
      <c r="O386" s="1">
        <v>1.5094458289445101E-17</v>
      </c>
      <c r="P386">
        <v>-8.5541230000000006</v>
      </c>
      <c r="R386" t="s">
        <v>2540</v>
      </c>
      <c r="S386" s="1">
        <v>3.6590934295059403E-5</v>
      </c>
      <c r="T386">
        <v>-4.1312340000000001</v>
      </c>
    </row>
    <row r="387" spans="1:20" x14ac:dyDescent="0.2">
      <c r="A387">
        <v>385</v>
      </c>
      <c r="B387" t="s">
        <v>654</v>
      </c>
      <c r="C387" s="1">
        <v>1.12172411393457E-10</v>
      </c>
      <c r="D387">
        <v>6.4726309999999998</v>
      </c>
      <c r="F387" t="s">
        <v>559</v>
      </c>
      <c r="G387" s="1">
        <v>4.5139000435086302E-23</v>
      </c>
      <c r="H387">
        <v>9.9764149999999994</v>
      </c>
      <c r="J387" t="s">
        <v>1279</v>
      </c>
      <c r="K387" s="1">
        <v>1.2437710540748099E-7</v>
      </c>
      <c r="L387">
        <v>-5.2981699999999998</v>
      </c>
      <c r="N387" t="s">
        <v>2541</v>
      </c>
      <c r="O387" s="1">
        <v>1.6736671382654699E-17</v>
      </c>
      <c r="P387">
        <v>-8.5409210000000009</v>
      </c>
      <c r="R387" t="s">
        <v>2542</v>
      </c>
      <c r="S387" s="1">
        <v>3.6933410365091402E-5</v>
      </c>
      <c r="T387">
        <v>-4.1290984000000002</v>
      </c>
    </row>
    <row r="388" spans="1:20" x14ac:dyDescent="0.2">
      <c r="A388">
        <v>386</v>
      </c>
      <c r="B388" t="s">
        <v>1296</v>
      </c>
      <c r="C388" s="1">
        <v>1.17358407288668E-10</v>
      </c>
      <c r="D388">
        <v>6.4638505000000004</v>
      </c>
      <c r="F388" t="s">
        <v>565</v>
      </c>
      <c r="G388" s="1">
        <v>7.3556224721390398E-23</v>
      </c>
      <c r="H388">
        <v>-9.9120369999999998</v>
      </c>
      <c r="J388" t="s">
        <v>2543</v>
      </c>
      <c r="K388" s="1">
        <v>1.2218637279216999E-7</v>
      </c>
      <c r="L388">
        <v>-5.2965030000000004</v>
      </c>
      <c r="N388" t="s">
        <v>1217</v>
      </c>
      <c r="O388" s="1">
        <v>1.7355718035765599E-17</v>
      </c>
      <c r="P388">
        <v>-8.5407130000000002</v>
      </c>
      <c r="R388" t="s">
        <v>2544</v>
      </c>
      <c r="S388" s="1">
        <v>4.1130538677129901E-5</v>
      </c>
      <c r="T388">
        <v>-4.1225595000000004</v>
      </c>
    </row>
    <row r="389" spans="1:20" x14ac:dyDescent="0.2">
      <c r="A389">
        <v>387</v>
      </c>
      <c r="B389" t="s">
        <v>2545</v>
      </c>
      <c r="C389" s="1">
        <v>1.1417804248508001E-10</v>
      </c>
      <c r="D389">
        <v>-6.4619429999999998</v>
      </c>
      <c r="F389" t="s">
        <v>564</v>
      </c>
      <c r="G389" s="1">
        <v>9.3830779258387895E-23</v>
      </c>
      <c r="H389">
        <v>-9.8892299999999995</v>
      </c>
      <c r="J389" t="s">
        <v>2546</v>
      </c>
      <c r="K389" s="1">
        <v>1.36160925849984E-7</v>
      </c>
      <c r="L389">
        <v>5.2922745000000004</v>
      </c>
      <c r="N389" t="s">
        <v>858</v>
      </c>
      <c r="O389" s="1">
        <v>2.74153712280814E-17</v>
      </c>
      <c r="P389">
        <v>-8.5239740000000008</v>
      </c>
      <c r="R389" t="s">
        <v>2547</v>
      </c>
      <c r="S389" s="1">
        <v>3.9106834575822399E-5</v>
      </c>
      <c r="T389">
        <v>-4.1158441999999997</v>
      </c>
    </row>
    <row r="390" spans="1:20" x14ac:dyDescent="0.2">
      <c r="A390">
        <v>388</v>
      </c>
      <c r="B390" t="s">
        <v>2483</v>
      </c>
      <c r="C390" s="1">
        <v>1.20900773082343E-10</v>
      </c>
      <c r="D390">
        <v>-6.4577590000000002</v>
      </c>
      <c r="F390" t="s">
        <v>1488</v>
      </c>
      <c r="G390" s="1">
        <v>7.7383151877424101E-23</v>
      </c>
      <c r="H390">
        <v>-9.8871780000000005</v>
      </c>
      <c r="J390" t="s">
        <v>2548</v>
      </c>
      <c r="K390" s="1">
        <v>1.4492118756429099E-7</v>
      </c>
      <c r="L390">
        <v>5.2797995000000002</v>
      </c>
      <c r="N390" t="s">
        <v>995</v>
      </c>
      <c r="O390" s="1">
        <v>3.2379431941185497E-17</v>
      </c>
      <c r="P390">
        <v>-8.5225030000000004</v>
      </c>
      <c r="R390" t="s">
        <v>2549</v>
      </c>
      <c r="S390" s="1">
        <v>4.5847497993218301E-5</v>
      </c>
      <c r="T390">
        <v>4.111777</v>
      </c>
    </row>
    <row r="391" spans="1:20" x14ac:dyDescent="0.2">
      <c r="A391">
        <v>389</v>
      </c>
      <c r="B391" t="s">
        <v>2550</v>
      </c>
      <c r="C391" s="1">
        <v>1.2598600863594299E-10</v>
      </c>
      <c r="D391">
        <v>6.4556994000000003</v>
      </c>
      <c r="F391" t="s">
        <v>2551</v>
      </c>
      <c r="G391" s="1">
        <v>8.4610502221291097E-23</v>
      </c>
      <c r="H391">
        <v>-9.8817219999999999</v>
      </c>
      <c r="J391" t="s">
        <v>2061</v>
      </c>
      <c r="K391" s="1">
        <v>1.3509078069049501E-7</v>
      </c>
      <c r="L391">
        <v>-5.2781396000000003</v>
      </c>
      <c r="N391" t="s">
        <v>173</v>
      </c>
      <c r="O391" s="1">
        <v>3.5663400158504103E-17</v>
      </c>
      <c r="P391">
        <v>8.5193405000000002</v>
      </c>
      <c r="R391" t="s">
        <v>2552</v>
      </c>
      <c r="S391" s="1">
        <v>4.6330506005628598E-5</v>
      </c>
      <c r="T391">
        <v>4.1095486000000001</v>
      </c>
    </row>
    <row r="392" spans="1:20" x14ac:dyDescent="0.2">
      <c r="A392">
        <v>390</v>
      </c>
      <c r="B392" t="s">
        <v>708</v>
      </c>
      <c r="C392" s="1">
        <v>1.22552949853408E-10</v>
      </c>
      <c r="D392">
        <v>-6.4472740000000002</v>
      </c>
      <c r="F392" t="s">
        <v>617</v>
      </c>
      <c r="G392" s="1">
        <v>1.78842541189621E-22</v>
      </c>
      <c r="H392">
        <v>9.8618550000000003</v>
      </c>
      <c r="J392" t="s">
        <v>2553</v>
      </c>
      <c r="K392" s="1">
        <v>1.5133849205018701E-7</v>
      </c>
      <c r="L392">
        <v>-5.270905</v>
      </c>
      <c r="N392" t="s">
        <v>1017</v>
      </c>
      <c r="O392" s="1">
        <v>5.3223145840871601E-17</v>
      </c>
      <c r="P392">
        <v>8.4794479999999997</v>
      </c>
      <c r="R392" t="s">
        <v>2554</v>
      </c>
      <c r="S392" s="1">
        <v>4.0223312508722402E-5</v>
      </c>
      <c r="T392">
        <v>-4.1093773999999996</v>
      </c>
    </row>
    <row r="393" spans="1:20" x14ac:dyDescent="0.2">
      <c r="A393">
        <v>391</v>
      </c>
      <c r="B393" t="s">
        <v>2363</v>
      </c>
      <c r="C393" s="1">
        <v>1.37709008637721E-10</v>
      </c>
      <c r="D393">
        <v>-6.4379280000000003</v>
      </c>
      <c r="F393" t="s">
        <v>1179</v>
      </c>
      <c r="G393" s="1">
        <v>2.5206120718270201E-22</v>
      </c>
      <c r="H393">
        <v>9.8468929999999997</v>
      </c>
      <c r="J393" t="s">
        <v>1764</v>
      </c>
      <c r="K393" s="1">
        <v>1.46171425148058E-7</v>
      </c>
      <c r="L393">
        <v>-5.2704800000000001</v>
      </c>
      <c r="N393" t="s">
        <v>2279</v>
      </c>
      <c r="O393" s="1">
        <v>3.8078618145439802E-17</v>
      </c>
      <c r="P393">
        <v>-8.4786249999999992</v>
      </c>
      <c r="R393" t="s">
        <v>2555</v>
      </c>
      <c r="S393" s="1">
        <v>4.0324572295534803E-5</v>
      </c>
      <c r="T393">
        <v>-4.108765</v>
      </c>
    </row>
    <row r="394" spans="1:20" x14ac:dyDescent="0.2">
      <c r="A394">
        <v>392</v>
      </c>
      <c r="B394" t="s">
        <v>248</v>
      </c>
      <c r="C394" s="1">
        <v>1.3624200629111499E-10</v>
      </c>
      <c r="D394">
        <v>-6.4317580000000003</v>
      </c>
      <c r="F394" t="s">
        <v>724</v>
      </c>
      <c r="G394" s="1">
        <v>1.9787791708269401E-22</v>
      </c>
      <c r="H394">
        <v>9.8452920000000006</v>
      </c>
      <c r="J394" t="s">
        <v>1546</v>
      </c>
      <c r="K394" s="1">
        <v>1.60815548062718E-7</v>
      </c>
      <c r="L394">
        <v>-5.2594934000000002</v>
      </c>
      <c r="N394" t="s">
        <v>415</v>
      </c>
      <c r="O394" s="1">
        <v>4.3719607647724603E-17</v>
      </c>
      <c r="P394">
        <v>-8.4771710000000002</v>
      </c>
      <c r="R394" t="s">
        <v>2556</v>
      </c>
      <c r="S394" s="1">
        <v>4.1156707770216299E-5</v>
      </c>
      <c r="T394">
        <v>-4.1040380000000001</v>
      </c>
    </row>
    <row r="395" spans="1:20" x14ac:dyDescent="0.2">
      <c r="A395">
        <v>393</v>
      </c>
      <c r="B395" t="s">
        <v>798</v>
      </c>
      <c r="C395" s="1">
        <v>1.3987511363826001E-10</v>
      </c>
      <c r="D395">
        <v>-6.4270953999999998</v>
      </c>
      <c r="F395" t="s">
        <v>781</v>
      </c>
      <c r="G395" s="1">
        <v>1.8831498922299999E-22</v>
      </c>
      <c r="H395">
        <v>9.8188379999999995</v>
      </c>
      <c r="J395" t="s">
        <v>2050</v>
      </c>
      <c r="K395" s="1">
        <v>1.5869585742152001E-7</v>
      </c>
      <c r="L395">
        <v>-5.2569949999999999</v>
      </c>
      <c r="N395" t="s">
        <v>777</v>
      </c>
      <c r="O395" s="1">
        <v>4.4945769882029499E-17</v>
      </c>
      <c r="P395">
        <v>-8.4686769999999996</v>
      </c>
      <c r="R395" t="s">
        <v>1622</v>
      </c>
      <c r="S395" s="1">
        <v>4.7287679634972801E-5</v>
      </c>
      <c r="T395">
        <v>4.1033235000000001</v>
      </c>
    </row>
    <row r="396" spans="1:20" x14ac:dyDescent="0.2">
      <c r="A396">
        <v>394</v>
      </c>
      <c r="B396" t="s">
        <v>1371</v>
      </c>
      <c r="C396" s="1">
        <v>1.60587590241559E-10</v>
      </c>
      <c r="D396">
        <v>6.4180216999999997</v>
      </c>
      <c r="F396" t="s">
        <v>1022</v>
      </c>
      <c r="G396" s="1">
        <v>3.2131839358014201E-22</v>
      </c>
      <c r="H396">
        <v>-9.7579379999999993</v>
      </c>
      <c r="J396" t="s">
        <v>2557</v>
      </c>
      <c r="K396" s="1">
        <v>1.6742178649926901E-7</v>
      </c>
      <c r="L396">
        <v>-5.2486189999999997</v>
      </c>
      <c r="N396" t="s">
        <v>408</v>
      </c>
      <c r="O396" s="1">
        <v>4.0263122772548502E-17</v>
      </c>
      <c r="P396">
        <v>-8.4485419999999998</v>
      </c>
      <c r="R396" t="s">
        <v>2558</v>
      </c>
      <c r="S396" s="1">
        <v>4.1506941583920702E-5</v>
      </c>
      <c r="T396">
        <v>-4.1020849999999998</v>
      </c>
    </row>
    <row r="397" spans="1:20" x14ac:dyDescent="0.2">
      <c r="A397">
        <v>395</v>
      </c>
      <c r="B397" t="s">
        <v>1796</v>
      </c>
      <c r="C397" s="1">
        <v>2.0474621087560401E-10</v>
      </c>
      <c r="D397">
        <v>-6.3814789999999997</v>
      </c>
      <c r="F397" t="s">
        <v>125</v>
      </c>
      <c r="G397" s="1">
        <v>4.4882000296337701E-22</v>
      </c>
      <c r="H397">
        <v>9.7429439999999996</v>
      </c>
      <c r="J397" t="s">
        <v>1385</v>
      </c>
      <c r="K397" s="1">
        <v>1.7414718110676199E-7</v>
      </c>
      <c r="L397">
        <v>5.2468294999999996</v>
      </c>
      <c r="N397" t="s">
        <v>1979</v>
      </c>
      <c r="O397" s="1">
        <v>3.7880516876528798E-17</v>
      </c>
      <c r="P397">
        <v>-8.4441190000000006</v>
      </c>
      <c r="R397" t="s">
        <v>1815</v>
      </c>
      <c r="S397" s="1">
        <v>4.16398182795834E-5</v>
      </c>
      <c r="T397">
        <v>-4.1013419999999998</v>
      </c>
    </row>
    <row r="398" spans="1:20" x14ac:dyDescent="0.2">
      <c r="A398">
        <v>396</v>
      </c>
      <c r="B398" t="s">
        <v>2002</v>
      </c>
      <c r="C398" s="1">
        <v>2.2600666538046E-10</v>
      </c>
      <c r="D398">
        <v>-6.3619374999999998</v>
      </c>
      <c r="F398" t="s">
        <v>1955</v>
      </c>
      <c r="G398" s="1">
        <v>3.1249069809420902E-22</v>
      </c>
      <c r="H398">
        <v>-9.7341060000000006</v>
      </c>
      <c r="J398" t="s">
        <v>1429</v>
      </c>
      <c r="K398" s="1">
        <v>1.64939855689657E-7</v>
      </c>
      <c r="L398">
        <v>-5.2466619999999997</v>
      </c>
      <c r="N398" t="s">
        <v>505</v>
      </c>
      <c r="O398" s="1">
        <v>5.6296251488969099E-17</v>
      </c>
      <c r="P398">
        <v>-8.4421490000000006</v>
      </c>
      <c r="R398" t="s">
        <v>690</v>
      </c>
      <c r="S398" s="1">
        <v>4.8155842739390603E-5</v>
      </c>
      <c r="T398">
        <v>4.0967929999999999</v>
      </c>
    </row>
    <row r="399" spans="1:20" x14ac:dyDescent="0.2">
      <c r="A399">
        <v>397</v>
      </c>
      <c r="B399" t="s">
        <v>255</v>
      </c>
      <c r="C399" s="1">
        <v>2.5973276649896599E-10</v>
      </c>
      <c r="D399">
        <v>-6.3403105999999996</v>
      </c>
      <c r="F399" t="s">
        <v>2222</v>
      </c>
      <c r="G399" s="1">
        <v>3.8283788286211099E-22</v>
      </c>
      <c r="H399">
        <v>-9.7253410000000002</v>
      </c>
      <c r="J399" t="s">
        <v>1044</v>
      </c>
      <c r="K399" s="1">
        <v>1.8443334546063701E-7</v>
      </c>
      <c r="L399">
        <v>5.2354073999999997</v>
      </c>
      <c r="N399" t="s">
        <v>850</v>
      </c>
      <c r="O399" s="1">
        <v>5.81670401187907E-17</v>
      </c>
      <c r="P399">
        <v>-8.440315</v>
      </c>
      <c r="R399" t="s">
        <v>2559</v>
      </c>
      <c r="S399" s="1">
        <v>4.3098163432290501E-5</v>
      </c>
      <c r="T399">
        <v>-4.0933580000000003</v>
      </c>
    </row>
    <row r="400" spans="1:20" x14ac:dyDescent="0.2">
      <c r="A400">
        <v>398</v>
      </c>
      <c r="B400" t="s">
        <v>316</v>
      </c>
      <c r="C400" s="1">
        <v>2.6230728104578199E-10</v>
      </c>
      <c r="D400">
        <v>6.3401249999999996</v>
      </c>
      <c r="F400" t="s">
        <v>551</v>
      </c>
      <c r="G400" s="1">
        <v>5.0124277924287903E-22</v>
      </c>
      <c r="H400">
        <v>9.7165400000000002</v>
      </c>
      <c r="J400" t="s">
        <v>2276</v>
      </c>
      <c r="K400" s="1">
        <v>1.9681092953524799E-7</v>
      </c>
      <c r="L400">
        <v>-5.2230400000000001</v>
      </c>
      <c r="N400" t="s">
        <v>4</v>
      </c>
      <c r="O400" s="1">
        <v>6.6722441658231901E-17</v>
      </c>
      <c r="P400">
        <v>-8.4235170000000004</v>
      </c>
      <c r="R400" t="s">
        <v>2560</v>
      </c>
      <c r="S400" s="1">
        <v>4.3574628958159798E-5</v>
      </c>
      <c r="T400">
        <v>-4.0907745000000002</v>
      </c>
    </row>
    <row r="401" spans="1:20" x14ac:dyDescent="0.2">
      <c r="A401">
        <v>399</v>
      </c>
      <c r="B401" t="s">
        <v>1156</v>
      </c>
      <c r="C401" s="1">
        <v>2.5664299090462001E-10</v>
      </c>
      <c r="D401">
        <v>-6.336252</v>
      </c>
      <c r="F401" s="2">
        <v>44815</v>
      </c>
      <c r="G401" s="1">
        <v>6.8754880838356301E-22</v>
      </c>
      <c r="H401">
        <v>9.7092869999999998</v>
      </c>
      <c r="J401" t="s">
        <v>660</v>
      </c>
      <c r="K401" s="1">
        <v>1.84072805805129E-7</v>
      </c>
      <c r="L401">
        <v>-5.222003</v>
      </c>
      <c r="N401" t="s">
        <v>2561</v>
      </c>
      <c r="O401" s="1">
        <v>4.7988845930502899E-17</v>
      </c>
      <c r="P401">
        <v>-8.4208660000000002</v>
      </c>
      <c r="R401" t="s">
        <v>2562</v>
      </c>
      <c r="S401" s="1">
        <v>4.36556974099165E-5</v>
      </c>
      <c r="T401">
        <v>-4.0903787999999999</v>
      </c>
    </row>
    <row r="402" spans="1:20" x14ac:dyDescent="0.2">
      <c r="A402">
        <v>400</v>
      </c>
      <c r="B402" t="s">
        <v>263</v>
      </c>
      <c r="C402" s="1">
        <v>2.7500168100088101E-10</v>
      </c>
      <c r="D402">
        <v>-6.3349989999999998</v>
      </c>
      <c r="F402" t="s">
        <v>205</v>
      </c>
      <c r="G402" s="1">
        <v>6.4708926826615003E-22</v>
      </c>
      <c r="H402">
        <v>9.7067270000000008</v>
      </c>
      <c r="J402" t="s">
        <v>2313</v>
      </c>
      <c r="K402" s="1">
        <v>1.89265245991526E-7</v>
      </c>
      <c r="L402">
        <v>-5.2198677</v>
      </c>
      <c r="N402" t="s">
        <v>499</v>
      </c>
      <c r="O402" s="1">
        <v>8.3237024763988696E-17</v>
      </c>
      <c r="P402">
        <v>8.4038924999999995</v>
      </c>
      <c r="R402" t="s">
        <v>2563</v>
      </c>
      <c r="S402" s="1">
        <v>5.0558039051600698E-5</v>
      </c>
      <c r="T402">
        <v>-4.0831213000000002</v>
      </c>
    </row>
    <row r="403" spans="1:20" x14ac:dyDescent="0.2">
      <c r="A403">
        <v>401</v>
      </c>
      <c r="B403" t="s">
        <v>754</v>
      </c>
      <c r="C403" s="1">
        <v>2.8631374646545799E-10</v>
      </c>
      <c r="D403">
        <v>6.3297629999999998</v>
      </c>
      <c r="F403" t="s">
        <v>909</v>
      </c>
      <c r="G403" s="1">
        <v>5.5611635767419499E-22</v>
      </c>
      <c r="H403">
        <v>-9.6979380000000006</v>
      </c>
      <c r="J403" t="s">
        <v>774</v>
      </c>
      <c r="K403" s="1">
        <v>2.0668827217059599E-7</v>
      </c>
      <c r="L403">
        <v>-5.2119090000000003</v>
      </c>
      <c r="N403" t="s">
        <v>2564</v>
      </c>
      <c r="O403" s="1">
        <v>7.1902159741089997E-17</v>
      </c>
      <c r="P403">
        <v>-8.3964649999999992</v>
      </c>
      <c r="R403" t="s">
        <v>2565</v>
      </c>
      <c r="S403" s="1">
        <v>4.5350657117834401E-5</v>
      </c>
      <c r="T403">
        <v>-4.0814886000000001</v>
      </c>
    </row>
    <row r="404" spans="1:20" x14ac:dyDescent="0.2">
      <c r="A404">
        <v>402</v>
      </c>
      <c r="B404" t="s">
        <v>833</v>
      </c>
      <c r="C404" s="1">
        <v>2.80286997610759E-10</v>
      </c>
      <c r="D404">
        <v>6.3288937000000001</v>
      </c>
      <c r="F404" t="s">
        <v>979</v>
      </c>
      <c r="G404" s="1">
        <v>6.8175061691290298E-22</v>
      </c>
      <c r="H404">
        <v>9.6941185000000001</v>
      </c>
      <c r="J404" t="s">
        <v>2566</v>
      </c>
      <c r="K404" s="1">
        <v>2.08778712377199E-7</v>
      </c>
      <c r="L404">
        <v>5.2107562999999999</v>
      </c>
      <c r="N404" t="s">
        <v>2470</v>
      </c>
      <c r="O404" s="1">
        <v>1.36362112050895E-16</v>
      </c>
      <c r="P404">
        <v>8.3803959999999993</v>
      </c>
      <c r="R404" t="s">
        <v>2567</v>
      </c>
      <c r="S404" s="1">
        <v>4.5903458184745899E-5</v>
      </c>
      <c r="T404">
        <v>-4.0786486000000002</v>
      </c>
    </row>
    <row r="405" spans="1:20" x14ac:dyDescent="0.2">
      <c r="A405">
        <v>403</v>
      </c>
      <c r="B405" t="s">
        <v>2568</v>
      </c>
      <c r="C405" s="1">
        <v>2.71245073854971E-10</v>
      </c>
      <c r="D405">
        <v>-6.3254194000000004</v>
      </c>
      <c r="F405" t="s">
        <v>257</v>
      </c>
      <c r="G405" s="1">
        <v>1.16131742497732E-21</v>
      </c>
      <c r="H405">
        <v>9.6827919999999992</v>
      </c>
      <c r="J405" t="s">
        <v>1501</v>
      </c>
      <c r="K405" s="1">
        <v>2.1132358124360301E-7</v>
      </c>
      <c r="L405">
        <v>-5.2082094999999997</v>
      </c>
      <c r="N405" t="s">
        <v>978</v>
      </c>
      <c r="O405" s="1">
        <v>1.1073481892254E-16</v>
      </c>
      <c r="P405">
        <v>-8.3780129999999993</v>
      </c>
      <c r="R405" t="s">
        <v>2569</v>
      </c>
      <c r="S405" s="1">
        <v>4.6083339590305501E-5</v>
      </c>
      <c r="T405">
        <v>-4.0777700000000001</v>
      </c>
    </row>
    <row r="406" spans="1:20" x14ac:dyDescent="0.2">
      <c r="A406">
        <v>404</v>
      </c>
      <c r="B406" t="s">
        <v>2566</v>
      </c>
      <c r="C406" s="1">
        <v>2.9175911618642398E-10</v>
      </c>
      <c r="D406">
        <v>-6.3253820000000003</v>
      </c>
      <c r="F406" t="s">
        <v>807</v>
      </c>
      <c r="G406" s="1">
        <v>2.1045809217478801E-21</v>
      </c>
      <c r="H406">
        <v>9.6144449999999999</v>
      </c>
      <c r="J406" t="s">
        <v>814</v>
      </c>
      <c r="K406" s="1">
        <v>2.2135544363065399E-7</v>
      </c>
      <c r="L406">
        <v>5.2030295999999998</v>
      </c>
      <c r="N406" t="s">
        <v>2570</v>
      </c>
      <c r="O406" s="1">
        <v>9.8813150929938494E-17</v>
      </c>
      <c r="P406">
        <v>-8.3748930000000001</v>
      </c>
      <c r="R406" t="s">
        <v>2571</v>
      </c>
      <c r="S406" s="1">
        <v>4.6472546697293303E-5</v>
      </c>
      <c r="T406">
        <v>-4.0757709999999996</v>
      </c>
    </row>
    <row r="407" spans="1:20" x14ac:dyDescent="0.2">
      <c r="A407">
        <v>405</v>
      </c>
      <c r="B407" t="s">
        <v>41</v>
      </c>
      <c r="C407" s="1">
        <v>2.8915300513387202E-10</v>
      </c>
      <c r="D407">
        <v>-6.3208412999999997</v>
      </c>
      <c r="F407" t="s">
        <v>529</v>
      </c>
      <c r="G407" s="1">
        <v>1.5889314799538801E-21</v>
      </c>
      <c r="H407">
        <v>9.6129639999999998</v>
      </c>
      <c r="J407" t="s">
        <v>2572</v>
      </c>
      <c r="K407" s="1">
        <v>2.24294631318052E-7</v>
      </c>
      <c r="L407">
        <v>5.2029030000000001</v>
      </c>
      <c r="N407" t="s">
        <v>1022</v>
      </c>
      <c r="O407" s="1">
        <v>1.2803740697794699E-16</v>
      </c>
      <c r="P407">
        <v>8.3631340000000005</v>
      </c>
      <c r="R407" t="s">
        <v>849</v>
      </c>
      <c r="S407" s="1">
        <v>5.3238861703250198E-5</v>
      </c>
      <c r="T407">
        <v>-4.0737014</v>
      </c>
    </row>
    <row r="408" spans="1:20" x14ac:dyDescent="0.2">
      <c r="A408">
        <v>406</v>
      </c>
      <c r="B408" t="s">
        <v>262</v>
      </c>
      <c r="C408" s="1">
        <v>2.9843557349938E-10</v>
      </c>
      <c r="D408">
        <v>6.3188962999999996</v>
      </c>
      <c r="F408" t="s">
        <v>2573</v>
      </c>
      <c r="G408" s="1">
        <v>1.34533017412852E-21</v>
      </c>
      <c r="H408">
        <v>-9.601756</v>
      </c>
      <c r="J408" t="s">
        <v>557</v>
      </c>
      <c r="K408" s="1">
        <v>2.2745949035315001E-7</v>
      </c>
      <c r="L408">
        <v>-5.1957680000000002</v>
      </c>
      <c r="N408" t="s">
        <v>2531</v>
      </c>
      <c r="O408" s="1">
        <v>1.3993643471070699E-16</v>
      </c>
      <c r="P408">
        <v>8.3624130000000001</v>
      </c>
      <c r="R408" t="s">
        <v>2574</v>
      </c>
      <c r="S408" s="1">
        <v>4.6917087274537401E-5</v>
      </c>
      <c r="T408">
        <v>-4.0735749999999999</v>
      </c>
    </row>
    <row r="409" spans="1:20" x14ac:dyDescent="0.2">
      <c r="A409">
        <v>407</v>
      </c>
      <c r="B409" t="s">
        <v>2575</v>
      </c>
      <c r="C409" s="1">
        <v>3.4231039729727002E-10</v>
      </c>
      <c r="D409">
        <v>6.3011245999999996</v>
      </c>
      <c r="F409" t="s">
        <v>137</v>
      </c>
      <c r="G409" s="1">
        <v>2.5212766721646699E-21</v>
      </c>
      <c r="H409">
        <v>9.6001759999999994</v>
      </c>
      <c r="J409" t="s">
        <v>2576</v>
      </c>
      <c r="K409" s="1">
        <v>2.4376545792891203E-7</v>
      </c>
      <c r="L409">
        <v>-5.1806700000000001</v>
      </c>
      <c r="N409" t="s">
        <v>2006</v>
      </c>
      <c r="O409" s="1">
        <v>1.4916652703367599E-16</v>
      </c>
      <c r="P409">
        <v>-8.3356349999999999</v>
      </c>
      <c r="R409" t="s">
        <v>2577</v>
      </c>
      <c r="S409" s="1">
        <v>5.3135875816424597E-5</v>
      </c>
      <c r="T409">
        <v>-4.0717505999999997</v>
      </c>
    </row>
    <row r="410" spans="1:20" x14ac:dyDescent="0.2">
      <c r="A410">
        <v>408</v>
      </c>
      <c r="B410" t="s">
        <v>744</v>
      </c>
      <c r="C410" s="1">
        <v>3.2920017729229999E-10</v>
      </c>
      <c r="D410">
        <v>-6.2953405</v>
      </c>
      <c r="F410" t="s">
        <v>1075</v>
      </c>
      <c r="G410" s="1">
        <v>1.8495510339409302E-21</v>
      </c>
      <c r="H410">
        <v>9.5890869999999993</v>
      </c>
      <c r="J410" t="s">
        <v>2578</v>
      </c>
      <c r="K410" s="1">
        <v>2.4776090325977302E-7</v>
      </c>
      <c r="L410">
        <v>5.1802516000000001</v>
      </c>
      <c r="N410" t="s">
        <v>1526</v>
      </c>
      <c r="O410" s="1">
        <v>1.5769901452794101E-16</v>
      </c>
      <c r="P410">
        <v>-8.3329734999999996</v>
      </c>
      <c r="R410" t="s">
        <v>2579</v>
      </c>
      <c r="S410" s="1">
        <v>4.7575611738465898E-5</v>
      </c>
      <c r="T410">
        <v>-4.0703224999999996</v>
      </c>
    </row>
    <row r="411" spans="1:20" x14ac:dyDescent="0.2">
      <c r="A411">
        <v>409</v>
      </c>
      <c r="B411" t="s">
        <v>2580</v>
      </c>
      <c r="C411" s="1">
        <v>3.4978919879099798E-10</v>
      </c>
      <c r="D411">
        <v>-6.2946762999999999</v>
      </c>
      <c r="F411" t="s">
        <v>74</v>
      </c>
      <c r="G411" s="1">
        <v>3.5211037163268298E-21</v>
      </c>
      <c r="H411">
        <v>9.5724280000000004</v>
      </c>
      <c r="J411" t="s">
        <v>283</v>
      </c>
      <c r="K411" s="1">
        <v>2.80447305200795E-7</v>
      </c>
      <c r="L411">
        <v>5.1548996000000002</v>
      </c>
      <c r="N411" t="s">
        <v>340</v>
      </c>
      <c r="O411" s="1">
        <v>1.54488004999395E-16</v>
      </c>
      <c r="P411">
        <v>8.3300809999999998</v>
      </c>
      <c r="R411" t="s">
        <v>2581</v>
      </c>
      <c r="S411" s="1">
        <v>5.4966040064654402E-5</v>
      </c>
      <c r="T411">
        <v>4.0688319999999996</v>
      </c>
    </row>
    <row r="412" spans="1:20" x14ac:dyDescent="0.2">
      <c r="A412">
        <v>410</v>
      </c>
      <c r="B412" t="s">
        <v>2582</v>
      </c>
      <c r="C412" s="1">
        <v>3.6189033954724501E-10</v>
      </c>
      <c r="D412">
        <v>-6.2865279999999997</v>
      </c>
      <c r="F412" t="s">
        <v>2402</v>
      </c>
      <c r="G412" s="1">
        <v>1.8809792887526101E-21</v>
      </c>
      <c r="H412">
        <v>-9.5643539999999998</v>
      </c>
      <c r="J412" t="s">
        <v>2583</v>
      </c>
      <c r="K412" s="1">
        <v>2.6341665959685601E-7</v>
      </c>
      <c r="L412">
        <v>-5.1536393</v>
      </c>
      <c r="N412" t="s">
        <v>2254</v>
      </c>
      <c r="O412" s="1">
        <v>2.2307462951091398E-16</v>
      </c>
      <c r="P412">
        <v>8.3194540000000003</v>
      </c>
      <c r="R412" t="s">
        <v>2584</v>
      </c>
      <c r="S412" s="1">
        <v>4.7929218850111998E-5</v>
      </c>
      <c r="T412">
        <v>-4.0685849999999997</v>
      </c>
    </row>
    <row r="413" spans="1:20" x14ac:dyDescent="0.2">
      <c r="A413">
        <v>411</v>
      </c>
      <c r="B413" t="s">
        <v>2585</v>
      </c>
      <c r="C413" s="1">
        <v>3.6315196966140299E-10</v>
      </c>
      <c r="D413">
        <v>-6.2802505000000002</v>
      </c>
      <c r="F413" t="s">
        <v>402</v>
      </c>
      <c r="G413" s="1">
        <v>3.7158487771252202E-21</v>
      </c>
      <c r="H413">
        <v>9.5447749999999996</v>
      </c>
      <c r="J413" t="s">
        <v>2586</v>
      </c>
      <c r="K413" s="1">
        <v>2.6958416617834102E-7</v>
      </c>
      <c r="L413">
        <v>-5.1531544</v>
      </c>
      <c r="N413" t="s">
        <v>1159</v>
      </c>
      <c r="O413" s="1">
        <v>1.4338966539913301E-16</v>
      </c>
      <c r="P413">
        <v>-8.3164280000000002</v>
      </c>
      <c r="R413" t="s">
        <v>1243</v>
      </c>
      <c r="S413" s="1">
        <v>4.8125518407478299E-5</v>
      </c>
      <c r="T413">
        <v>-4.0675369999999997</v>
      </c>
    </row>
    <row r="414" spans="1:20" x14ac:dyDescent="0.2">
      <c r="A414">
        <v>412</v>
      </c>
      <c r="B414" t="s">
        <v>269</v>
      </c>
      <c r="C414" s="1">
        <v>3.87697704365239E-10</v>
      </c>
      <c r="D414">
        <v>-6.2725920000000004</v>
      </c>
      <c r="F414" t="s">
        <v>346</v>
      </c>
      <c r="G414" s="1">
        <v>4.2922878354468401E-21</v>
      </c>
      <c r="H414">
        <v>9.5415310000000009</v>
      </c>
      <c r="J414" s="2">
        <v>44623</v>
      </c>
      <c r="K414" s="1">
        <v>2.9337941699266898E-7</v>
      </c>
      <c r="L414">
        <v>5.1519073999999998</v>
      </c>
      <c r="N414" t="s">
        <v>2587</v>
      </c>
      <c r="O414" s="1">
        <v>1.2866683740457399E-16</v>
      </c>
      <c r="P414">
        <v>-8.3029609999999998</v>
      </c>
      <c r="R414" t="s">
        <v>558</v>
      </c>
      <c r="S414" s="1">
        <v>5.48599062223805E-5</v>
      </c>
      <c r="T414">
        <v>-4.0668426000000002</v>
      </c>
    </row>
    <row r="415" spans="1:20" x14ac:dyDescent="0.2">
      <c r="A415">
        <v>413</v>
      </c>
      <c r="B415" t="s">
        <v>1129</v>
      </c>
      <c r="C415" s="1">
        <v>4.6498094560723898E-10</v>
      </c>
      <c r="D415">
        <v>6.2590640000000004</v>
      </c>
      <c r="F415" t="s">
        <v>1829</v>
      </c>
      <c r="G415" s="1">
        <v>2.2227656954222999E-21</v>
      </c>
      <c r="H415">
        <v>-9.5293019999999995</v>
      </c>
      <c r="J415" t="s">
        <v>2516</v>
      </c>
      <c r="K415" s="1">
        <v>2.8329233289999499E-7</v>
      </c>
      <c r="L415">
        <v>-5.1518620000000004</v>
      </c>
      <c r="N415" t="s">
        <v>2588</v>
      </c>
      <c r="O415" s="1">
        <v>1.3681129415951001E-16</v>
      </c>
      <c r="P415">
        <v>-8.2958680000000005</v>
      </c>
      <c r="R415" t="s">
        <v>542</v>
      </c>
      <c r="S415" s="1">
        <v>5.5758498243985299E-5</v>
      </c>
      <c r="T415">
        <v>-4.0631649999999997</v>
      </c>
    </row>
    <row r="416" spans="1:20" x14ac:dyDescent="0.2">
      <c r="A416">
        <v>414</v>
      </c>
      <c r="B416" t="s">
        <v>185</v>
      </c>
      <c r="C416" s="1">
        <v>4.1370431863522601E-10</v>
      </c>
      <c r="D416">
        <v>-6.2588999999999997</v>
      </c>
      <c r="F416" t="s">
        <v>2047</v>
      </c>
      <c r="G416" s="1">
        <v>3.9578871862120798E-21</v>
      </c>
      <c r="H416">
        <v>9.5133095000000001</v>
      </c>
      <c r="J416" t="s">
        <v>992</v>
      </c>
      <c r="K416" s="1">
        <v>2.8906902086706101E-7</v>
      </c>
      <c r="L416">
        <v>-5.1507453999999999</v>
      </c>
      <c r="N416" t="s">
        <v>2589</v>
      </c>
      <c r="O416" s="1">
        <v>2.49621044206887E-16</v>
      </c>
      <c r="P416">
        <v>8.2851789999999994</v>
      </c>
      <c r="R416" t="s">
        <v>2590</v>
      </c>
      <c r="S416" s="1">
        <v>5.0020022475435201E-5</v>
      </c>
      <c r="T416">
        <v>-4.0585959999999996</v>
      </c>
    </row>
    <row r="417" spans="1:20" x14ac:dyDescent="0.2">
      <c r="A417">
        <v>415</v>
      </c>
      <c r="B417" t="s">
        <v>2591</v>
      </c>
      <c r="C417" s="1">
        <v>4.4223526162798998E-10</v>
      </c>
      <c r="D417">
        <v>-6.2580942999999998</v>
      </c>
      <c r="F417" t="s">
        <v>547</v>
      </c>
      <c r="G417" s="1">
        <v>5.8841622659555102E-21</v>
      </c>
      <c r="H417">
        <v>9.4981120000000008</v>
      </c>
      <c r="J417" t="s">
        <v>2592</v>
      </c>
      <c r="K417" s="1">
        <v>2.78000835973956E-7</v>
      </c>
      <c r="L417">
        <v>-5.1441460000000001</v>
      </c>
      <c r="N417" t="s">
        <v>604</v>
      </c>
      <c r="O417" s="1">
        <v>2.12786770499607E-16</v>
      </c>
      <c r="P417">
        <v>-8.2767459999999993</v>
      </c>
      <c r="R417" t="s">
        <v>2593</v>
      </c>
      <c r="S417" s="1">
        <v>5.0065320142457997E-5</v>
      </c>
      <c r="T417">
        <v>-4.0583539999999996</v>
      </c>
    </row>
    <row r="418" spans="1:20" x14ac:dyDescent="0.2">
      <c r="A418">
        <v>416</v>
      </c>
      <c r="B418" t="s">
        <v>1577</v>
      </c>
      <c r="C418" s="1">
        <v>4.8401993536661696E-10</v>
      </c>
      <c r="D418">
        <v>-6.2440990000000003</v>
      </c>
      <c r="F418" t="s">
        <v>2594</v>
      </c>
      <c r="G418" s="1">
        <v>3.1499270094755898E-21</v>
      </c>
      <c r="H418">
        <v>-9.4925610000000002</v>
      </c>
      <c r="J418" t="s">
        <v>2595</v>
      </c>
      <c r="K418" s="1">
        <v>2.98794414502585E-7</v>
      </c>
      <c r="L418">
        <v>-5.1385902999999997</v>
      </c>
      <c r="N418" t="s">
        <v>2596</v>
      </c>
      <c r="O418" s="1">
        <v>1.8242485226956799E-16</v>
      </c>
      <c r="P418">
        <v>-8.2652979999999996</v>
      </c>
      <c r="R418" t="s">
        <v>220</v>
      </c>
      <c r="S418" s="1">
        <v>5.68886195605141E-5</v>
      </c>
      <c r="T418">
        <v>-4.0576040000000004</v>
      </c>
    </row>
    <row r="419" spans="1:20" x14ac:dyDescent="0.2">
      <c r="A419">
        <v>417</v>
      </c>
      <c r="B419" t="s">
        <v>1427</v>
      </c>
      <c r="C419" s="1">
        <v>5.0570814194045404E-10</v>
      </c>
      <c r="D419">
        <v>6.2368410000000001</v>
      </c>
      <c r="F419" t="s">
        <v>2597</v>
      </c>
      <c r="G419" s="1">
        <v>3.64639874889919E-21</v>
      </c>
      <c r="H419">
        <v>-9.4919670000000007</v>
      </c>
      <c r="J419" t="s">
        <v>581</v>
      </c>
      <c r="K419" s="1">
        <v>3.4990281569912101E-7</v>
      </c>
      <c r="L419">
        <v>-5.1080145999999997</v>
      </c>
      <c r="N419" t="s">
        <v>954</v>
      </c>
      <c r="O419" s="1">
        <v>2.4811108005686001E-16</v>
      </c>
      <c r="P419">
        <v>-8.2627799999999993</v>
      </c>
      <c r="R419" t="s">
        <v>2598</v>
      </c>
      <c r="S419" s="1">
        <v>5.77488175371755E-5</v>
      </c>
      <c r="T419">
        <v>4.0565305</v>
      </c>
    </row>
    <row r="420" spans="1:20" x14ac:dyDescent="0.2">
      <c r="A420">
        <v>418</v>
      </c>
      <c r="B420" t="s">
        <v>443</v>
      </c>
      <c r="C420" s="1">
        <v>5.9110810694305395E-10</v>
      </c>
      <c r="D420">
        <v>6.2168726999999997</v>
      </c>
      <c r="F420" t="s">
        <v>2237</v>
      </c>
      <c r="G420" s="1">
        <v>4.56693860976257E-21</v>
      </c>
      <c r="H420">
        <v>9.4907000000000004</v>
      </c>
      <c r="J420" t="s">
        <v>2599</v>
      </c>
      <c r="K420" s="1">
        <v>3.72959424013544E-7</v>
      </c>
      <c r="L420">
        <v>5.1035184999999998</v>
      </c>
      <c r="N420" t="s">
        <v>2600</v>
      </c>
      <c r="O420" s="1">
        <v>2.21621412631205E-16</v>
      </c>
      <c r="P420">
        <v>-8.2627629999999996</v>
      </c>
      <c r="R420" t="s">
        <v>2601</v>
      </c>
      <c r="S420" s="1">
        <v>5.1515589386028999E-5</v>
      </c>
      <c r="T420">
        <v>-4.0516795999999999</v>
      </c>
    </row>
    <row r="421" spans="1:20" x14ac:dyDescent="0.2">
      <c r="A421">
        <v>419</v>
      </c>
      <c r="B421" t="s">
        <v>2188</v>
      </c>
      <c r="C421" s="1">
        <v>6.2925896311613699E-10</v>
      </c>
      <c r="D421">
        <v>-6.2034965</v>
      </c>
      <c r="F421" t="s">
        <v>45</v>
      </c>
      <c r="G421" s="1">
        <v>4.7435796205284399E-21</v>
      </c>
      <c r="H421">
        <v>9.4775089999999995</v>
      </c>
      <c r="J421" t="s">
        <v>1792</v>
      </c>
      <c r="K421" s="1">
        <v>3.8510791011096002E-7</v>
      </c>
      <c r="L421">
        <v>-5.0958066000000004</v>
      </c>
      <c r="N421" t="s">
        <v>2602</v>
      </c>
      <c r="O421" s="1">
        <v>1.7709876433374199E-16</v>
      </c>
      <c r="P421">
        <v>-8.2595810000000007</v>
      </c>
      <c r="R421" t="s">
        <v>2603</v>
      </c>
      <c r="S421" s="1">
        <v>5.1634885641392797E-5</v>
      </c>
      <c r="T421">
        <v>-4.0511464999999998</v>
      </c>
    </row>
    <row r="422" spans="1:20" x14ac:dyDescent="0.2">
      <c r="A422">
        <v>420</v>
      </c>
      <c r="B422" t="s">
        <v>2604</v>
      </c>
      <c r="C422" s="1">
        <v>7.6794584988376504E-10</v>
      </c>
      <c r="D422">
        <v>6.1733750000000001</v>
      </c>
      <c r="F422" t="s">
        <v>912</v>
      </c>
      <c r="G422" s="1">
        <v>8.6264927327171205E-21</v>
      </c>
      <c r="H422">
        <v>9.4507150000000006</v>
      </c>
      <c r="J422" t="s">
        <v>2605</v>
      </c>
      <c r="K422" s="1">
        <v>4.0393853916357699E-7</v>
      </c>
      <c r="L422">
        <v>5.0908769999999999</v>
      </c>
      <c r="N422" t="s">
        <v>510</v>
      </c>
      <c r="O422" s="1">
        <v>2.6785436266565799E-16</v>
      </c>
      <c r="P422">
        <v>-8.2586355000000005</v>
      </c>
      <c r="R422" t="s">
        <v>2606</v>
      </c>
      <c r="S422" s="1">
        <v>5.2060215661262299E-5</v>
      </c>
      <c r="T422">
        <v>-4.0492186999999999</v>
      </c>
    </row>
    <row r="423" spans="1:20" x14ac:dyDescent="0.2">
      <c r="A423">
        <v>421</v>
      </c>
      <c r="B423" t="s">
        <v>2607</v>
      </c>
      <c r="C423" s="1">
        <v>7.4495124941185399E-10</v>
      </c>
      <c r="D423">
        <v>-6.1660433000000001</v>
      </c>
      <c r="F423" t="s">
        <v>2252</v>
      </c>
      <c r="G423" s="1">
        <v>6.4212727045915401E-21</v>
      </c>
      <c r="H423">
        <v>-9.4433179999999997</v>
      </c>
      <c r="J423" t="s">
        <v>1141</v>
      </c>
      <c r="K423" s="1">
        <v>4.1763010537600001E-7</v>
      </c>
      <c r="L423">
        <v>-5.0776289999999999</v>
      </c>
      <c r="N423" t="s">
        <v>49</v>
      </c>
      <c r="O423" s="1">
        <v>3.0977682301317E-16</v>
      </c>
      <c r="P423">
        <v>-8.2414240000000003</v>
      </c>
      <c r="R423" t="s">
        <v>293</v>
      </c>
      <c r="S423" s="1">
        <v>6.0059621561674202E-5</v>
      </c>
      <c r="T423">
        <v>-4.0457390000000002</v>
      </c>
    </row>
    <row r="424" spans="1:20" x14ac:dyDescent="0.2">
      <c r="A424">
        <v>422</v>
      </c>
      <c r="B424" t="s">
        <v>1321</v>
      </c>
      <c r="C424" s="1">
        <v>8.0355393982344704E-10</v>
      </c>
      <c r="D424">
        <v>-6.1626300000000001</v>
      </c>
      <c r="F424" t="s">
        <v>1097</v>
      </c>
      <c r="G424" s="1">
        <v>1.13907909201497E-20</v>
      </c>
      <c r="H424">
        <v>9.4303019999999993</v>
      </c>
      <c r="J424" t="s">
        <v>2608</v>
      </c>
      <c r="K424" s="1">
        <v>4.37654766954306E-7</v>
      </c>
      <c r="L424">
        <v>-5.0604509999999996</v>
      </c>
      <c r="N424" t="s">
        <v>1565</v>
      </c>
      <c r="O424" s="1">
        <v>2.4415116587263401E-16</v>
      </c>
      <c r="P424">
        <v>-8.2408219999999996</v>
      </c>
      <c r="R424" t="s">
        <v>2609</v>
      </c>
      <c r="S424" s="1">
        <v>5.6656356375035203E-5</v>
      </c>
      <c r="T424">
        <v>-4.0434894999999997</v>
      </c>
    </row>
    <row r="425" spans="1:20" x14ac:dyDescent="0.2">
      <c r="A425">
        <v>423</v>
      </c>
      <c r="B425" t="s">
        <v>1568</v>
      </c>
      <c r="C425" s="1">
        <v>8.1908523882032496E-10</v>
      </c>
      <c r="D425">
        <v>-6.1607200000000004</v>
      </c>
      <c r="F425" t="s">
        <v>2610</v>
      </c>
      <c r="G425" s="1">
        <v>9.0442189265641904E-21</v>
      </c>
      <c r="H425">
        <v>9.4229765000000008</v>
      </c>
      <c r="J425" t="s">
        <v>2404</v>
      </c>
      <c r="K425" s="1">
        <v>4.4906471502506098E-7</v>
      </c>
      <c r="L425">
        <v>-5.0601250000000002</v>
      </c>
      <c r="N425" t="s">
        <v>855</v>
      </c>
      <c r="O425" s="1">
        <v>3.5658972926179599E-16</v>
      </c>
      <c r="P425">
        <v>8.2389679999999998</v>
      </c>
      <c r="R425" t="s">
        <v>79</v>
      </c>
      <c r="S425" s="1">
        <v>6.1242830622973906E-5</v>
      </c>
      <c r="T425">
        <v>-4.0405683999999997</v>
      </c>
    </row>
    <row r="426" spans="1:20" x14ac:dyDescent="0.2">
      <c r="A426">
        <v>424</v>
      </c>
      <c r="B426" t="s">
        <v>2611</v>
      </c>
      <c r="C426" s="1">
        <v>8.6291353124000999E-10</v>
      </c>
      <c r="D426">
        <v>6.1517030000000004</v>
      </c>
      <c r="F426" t="s">
        <v>2476</v>
      </c>
      <c r="G426" s="1">
        <v>7.7220941990568801E-21</v>
      </c>
      <c r="H426">
        <v>-9.4154490000000006</v>
      </c>
      <c r="J426" t="s">
        <v>2612</v>
      </c>
      <c r="K426" s="1">
        <v>4.6151385169293002E-7</v>
      </c>
      <c r="L426">
        <v>-5.049328</v>
      </c>
      <c r="N426" t="s">
        <v>2613</v>
      </c>
      <c r="O426" s="1">
        <v>4.0956864352426998E-16</v>
      </c>
      <c r="P426">
        <v>8.223338</v>
      </c>
      <c r="R426" t="s">
        <v>2614</v>
      </c>
      <c r="S426" s="1">
        <v>5.4779933804164702E-5</v>
      </c>
      <c r="T426">
        <v>-4.0372386000000002</v>
      </c>
    </row>
    <row r="427" spans="1:20" x14ac:dyDescent="0.2">
      <c r="A427">
        <v>425</v>
      </c>
      <c r="B427" t="s">
        <v>2615</v>
      </c>
      <c r="C427" s="1">
        <v>8.5418932943626704E-10</v>
      </c>
      <c r="D427">
        <v>-6.1459109999999999</v>
      </c>
      <c r="F427" t="s">
        <v>576</v>
      </c>
      <c r="G427" s="1">
        <v>9.9682900339575205E-21</v>
      </c>
      <c r="H427">
        <v>9.4119229999999998</v>
      </c>
      <c r="J427" t="s">
        <v>2616</v>
      </c>
      <c r="K427" s="1">
        <v>5.25982740090074E-7</v>
      </c>
      <c r="L427">
        <v>-5.0221299999999998</v>
      </c>
      <c r="N427" t="s">
        <v>2617</v>
      </c>
      <c r="O427" s="1">
        <v>2.4128162860993499E-16</v>
      </c>
      <c r="P427">
        <v>-8.2222039999999996</v>
      </c>
      <c r="R427" t="s">
        <v>642</v>
      </c>
      <c r="S427" s="1">
        <v>6.2428860366419201E-5</v>
      </c>
      <c r="T427">
        <v>4.0361330000000004</v>
      </c>
    </row>
    <row r="428" spans="1:20" x14ac:dyDescent="0.2">
      <c r="A428">
        <v>426</v>
      </c>
      <c r="B428" t="s">
        <v>2498</v>
      </c>
      <c r="C428" s="1">
        <v>8.7749123889907004E-10</v>
      </c>
      <c r="D428">
        <v>-6.1446839999999998</v>
      </c>
      <c r="F428" t="s">
        <v>1371</v>
      </c>
      <c r="G428" s="1">
        <v>9.3310301051788503E-21</v>
      </c>
      <c r="H428">
        <v>-9.4067629999999998</v>
      </c>
      <c r="J428" t="s">
        <v>2618</v>
      </c>
      <c r="K428" s="1">
        <v>5.8189716073217397E-7</v>
      </c>
      <c r="L428">
        <v>-5.0115084999999997</v>
      </c>
      <c r="N428" t="s">
        <v>787</v>
      </c>
      <c r="O428" s="1">
        <v>4.3232893973457499E-16</v>
      </c>
      <c r="P428">
        <v>8.2206989999999998</v>
      </c>
      <c r="R428" t="s">
        <v>970</v>
      </c>
      <c r="S428" s="1">
        <v>6.2401146025953795E-5</v>
      </c>
      <c r="T428">
        <v>4.035749</v>
      </c>
    </row>
    <row r="429" spans="1:20" x14ac:dyDescent="0.2">
      <c r="A429">
        <v>427</v>
      </c>
      <c r="B429" t="s">
        <v>240</v>
      </c>
      <c r="C429" s="1">
        <v>9.1892049971737298E-10</v>
      </c>
      <c r="D429">
        <v>6.1422752999999997</v>
      </c>
      <c r="F429" t="s">
        <v>768</v>
      </c>
      <c r="G429" s="1">
        <v>1.0242642027506799E-20</v>
      </c>
      <c r="H429">
        <v>-9.3869240000000005</v>
      </c>
      <c r="J429" t="s">
        <v>46</v>
      </c>
      <c r="K429" s="1">
        <v>6.1762915616701204E-7</v>
      </c>
      <c r="L429">
        <v>5.0032810000000003</v>
      </c>
      <c r="N429" t="s">
        <v>1716</v>
      </c>
      <c r="O429" s="1">
        <v>4.65344327501586E-16</v>
      </c>
      <c r="P429">
        <v>8.2051119999999997</v>
      </c>
      <c r="R429" t="s">
        <v>2619</v>
      </c>
      <c r="S429" s="1">
        <v>5.5507149669279698E-5</v>
      </c>
      <c r="T429">
        <v>-4.0341015000000002</v>
      </c>
    </row>
    <row r="430" spans="1:20" x14ac:dyDescent="0.2">
      <c r="A430">
        <v>428</v>
      </c>
      <c r="B430" t="s">
        <v>2620</v>
      </c>
      <c r="C430" s="1">
        <v>1.0006816827312701E-9</v>
      </c>
      <c r="D430">
        <v>-6.1246486000000004</v>
      </c>
      <c r="F430" t="s">
        <v>2037</v>
      </c>
      <c r="G430" s="1">
        <v>9.0033132795873205E-21</v>
      </c>
      <c r="H430">
        <v>-9.3805484999999997</v>
      </c>
      <c r="J430" t="s">
        <v>1205</v>
      </c>
      <c r="K430" s="1">
        <v>6.5280736311830705E-7</v>
      </c>
      <c r="L430">
        <v>-4.9916090000000004</v>
      </c>
      <c r="N430" t="s">
        <v>1690</v>
      </c>
      <c r="O430" s="1">
        <v>3.0834583549871301E-16</v>
      </c>
      <c r="P430">
        <v>-8.1973420000000008</v>
      </c>
      <c r="R430" t="s">
        <v>2621</v>
      </c>
      <c r="S430" s="1">
        <v>5.63096969803949E-5</v>
      </c>
      <c r="T430">
        <v>-4.0307535999999997</v>
      </c>
    </row>
    <row r="431" spans="1:20" x14ac:dyDescent="0.2">
      <c r="A431">
        <v>429</v>
      </c>
      <c r="B431" t="s">
        <v>637</v>
      </c>
      <c r="C431" s="1">
        <v>1.20267063827006E-9</v>
      </c>
      <c r="D431">
        <v>6.1018819999999998</v>
      </c>
      <c r="F431" t="s">
        <v>899</v>
      </c>
      <c r="G431" s="1">
        <v>1.2359552767228799E-20</v>
      </c>
      <c r="H431">
        <v>9.3768119999999993</v>
      </c>
      <c r="J431" t="s">
        <v>787</v>
      </c>
      <c r="K431" s="1">
        <v>6.6235729049388699E-7</v>
      </c>
      <c r="L431">
        <v>4.9913588000000004</v>
      </c>
      <c r="N431" t="s">
        <v>164</v>
      </c>
      <c r="O431" s="1">
        <v>4.9570433681011102E-16</v>
      </c>
      <c r="P431">
        <v>-8.1913269999999994</v>
      </c>
      <c r="R431" t="s">
        <v>2622</v>
      </c>
      <c r="S431" s="1">
        <v>5.6573965714430998E-5</v>
      </c>
      <c r="T431">
        <v>-4.0295920000000001</v>
      </c>
    </row>
    <row r="432" spans="1:20" x14ac:dyDescent="0.2">
      <c r="A432">
        <v>430</v>
      </c>
      <c r="B432" t="s">
        <v>1532</v>
      </c>
      <c r="C432" s="1">
        <v>1.22662712283354E-9</v>
      </c>
      <c r="D432">
        <v>-6.0929919999999997</v>
      </c>
      <c r="F432" t="s">
        <v>11</v>
      </c>
      <c r="G432" s="1">
        <v>1.4914231401029701E-20</v>
      </c>
      <c r="H432">
        <v>-9.343261</v>
      </c>
      <c r="J432" t="s">
        <v>2623</v>
      </c>
      <c r="K432" s="1">
        <v>6.52487512818705E-7</v>
      </c>
      <c r="L432">
        <v>-4.99038</v>
      </c>
      <c r="N432" t="s">
        <v>2624</v>
      </c>
      <c r="O432" s="1">
        <v>4.9636212859225203E-16</v>
      </c>
      <c r="P432">
        <v>8.1872640000000008</v>
      </c>
      <c r="R432" t="s">
        <v>2625</v>
      </c>
      <c r="S432" s="1">
        <v>5.7004068828079099E-5</v>
      </c>
      <c r="T432">
        <v>-4.0278378000000004</v>
      </c>
    </row>
    <row r="433" spans="1:20" x14ac:dyDescent="0.2">
      <c r="A433">
        <v>431</v>
      </c>
      <c r="B433" t="s">
        <v>159</v>
      </c>
      <c r="C433" s="1">
        <v>1.34200322441845E-9</v>
      </c>
      <c r="D433">
        <v>-6.0797787000000003</v>
      </c>
      <c r="F433" t="s">
        <v>2316</v>
      </c>
      <c r="G433" s="1">
        <v>1.5538848633198099E-20</v>
      </c>
      <c r="H433">
        <v>-9.3242119999999993</v>
      </c>
      <c r="J433" t="s">
        <v>332</v>
      </c>
      <c r="K433" s="1">
        <v>6.6415410520993202E-7</v>
      </c>
      <c r="L433">
        <v>4.9902160000000002</v>
      </c>
      <c r="N433" t="s">
        <v>212</v>
      </c>
      <c r="O433" s="1">
        <v>5.5599681065799001E-16</v>
      </c>
      <c r="P433">
        <v>-8.1690850000000008</v>
      </c>
      <c r="R433" t="s">
        <v>1724</v>
      </c>
      <c r="S433" s="1">
        <v>5.8660764311437502E-5</v>
      </c>
      <c r="T433">
        <v>-4.0210786000000001</v>
      </c>
    </row>
    <row r="434" spans="1:20" x14ac:dyDescent="0.2">
      <c r="A434">
        <v>432</v>
      </c>
      <c r="B434" t="s">
        <v>2626</v>
      </c>
      <c r="C434" s="1">
        <v>1.3373448406868799E-9</v>
      </c>
      <c r="D434">
        <v>-6.075431</v>
      </c>
      <c r="F434" t="s">
        <v>347</v>
      </c>
      <c r="G434" s="1">
        <v>2.13745582289299E-20</v>
      </c>
      <c r="H434">
        <v>9.3235655000000008</v>
      </c>
      <c r="J434" t="s">
        <v>2627</v>
      </c>
      <c r="K434" s="1">
        <v>6.6799203900950797E-7</v>
      </c>
      <c r="L434">
        <v>4.9893559999999999</v>
      </c>
      <c r="N434" t="s">
        <v>904</v>
      </c>
      <c r="O434" s="1">
        <v>7.4177915568318702E-16</v>
      </c>
      <c r="P434">
        <v>-8.1422050000000006</v>
      </c>
      <c r="R434" t="s">
        <v>2628</v>
      </c>
      <c r="S434" s="1">
        <v>5.8758065395271503E-5</v>
      </c>
      <c r="T434">
        <v>-4.0206885000000003</v>
      </c>
    </row>
    <row r="435" spans="1:20" x14ac:dyDescent="0.2">
      <c r="A435">
        <v>433</v>
      </c>
      <c r="B435" t="s">
        <v>844</v>
      </c>
      <c r="C435" s="1">
        <v>1.43097819787482E-9</v>
      </c>
      <c r="D435">
        <v>-6.0673876</v>
      </c>
      <c r="F435" t="s">
        <v>995</v>
      </c>
      <c r="G435" s="1">
        <v>2.4329927318168801E-20</v>
      </c>
      <c r="H435">
        <v>9.3019999999999996</v>
      </c>
      <c r="J435" t="s">
        <v>2629</v>
      </c>
      <c r="K435" s="1">
        <v>6.84743072426936E-7</v>
      </c>
      <c r="L435">
        <v>4.9853854000000002</v>
      </c>
      <c r="N435" t="s">
        <v>2016</v>
      </c>
      <c r="O435" s="1">
        <v>6.8635908819613301E-16</v>
      </c>
      <c r="P435">
        <v>-8.1023440000000004</v>
      </c>
      <c r="R435" t="s">
        <v>2630</v>
      </c>
      <c r="S435" s="1">
        <v>6.5933517401636503E-5</v>
      </c>
      <c r="T435">
        <v>-4.0170469999999998</v>
      </c>
    </row>
    <row r="436" spans="1:20" x14ac:dyDescent="0.2">
      <c r="A436">
        <v>434</v>
      </c>
      <c r="B436" t="s">
        <v>2631</v>
      </c>
      <c r="C436" s="1">
        <v>1.4457950029665099E-9</v>
      </c>
      <c r="D436">
        <v>-6.0651659999999996</v>
      </c>
      <c r="F436" t="s">
        <v>866</v>
      </c>
      <c r="G436" s="1">
        <v>3.0463637673532802E-20</v>
      </c>
      <c r="H436">
        <v>9.2992600000000003</v>
      </c>
      <c r="J436" t="s">
        <v>1303</v>
      </c>
      <c r="K436" s="1">
        <v>6.8274482138823501E-7</v>
      </c>
      <c r="L436">
        <v>4.9851903999999996</v>
      </c>
      <c r="N436" t="s">
        <v>619</v>
      </c>
      <c r="O436" s="1">
        <v>1.04024404450962E-15</v>
      </c>
      <c r="P436">
        <v>-8.0987349999999996</v>
      </c>
      <c r="R436" t="s">
        <v>2632</v>
      </c>
      <c r="S436" s="1">
        <v>5.9971618429971003E-5</v>
      </c>
      <c r="T436">
        <v>-4.0159086999999998</v>
      </c>
    </row>
    <row r="437" spans="1:20" x14ac:dyDescent="0.2">
      <c r="A437">
        <v>435</v>
      </c>
      <c r="B437" t="s">
        <v>1764</v>
      </c>
      <c r="C437" s="1">
        <v>1.5684195314139001E-9</v>
      </c>
      <c r="D437">
        <v>6.0650700000000004</v>
      </c>
      <c r="F437" t="s">
        <v>2633</v>
      </c>
      <c r="G437" s="1">
        <v>2.6597705715285801E-20</v>
      </c>
      <c r="H437">
        <v>9.2938720000000004</v>
      </c>
      <c r="J437" t="s">
        <v>668</v>
      </c>
      <c r="K437" s="1">
        <v>7.5249476019609495E-7</v>
      </c>
      <c r="L437">
        <v>4.9673724000000004</v>
      </c>
      <c r="N437" t="s">
        <v>244</v>
      </c>
      <c r="O437" s="1">
        <v>1.2467617241176E-15</v>
      </c>
      <c r="P437">
        <v>-8.0711510000000004</v>
      </c>
      <c r="R437" t="s">
        <v>2634</v>
      </c>
      <c r="S437" s="1">
        <v>6.84726514594223E-5</v>
      </c>
      <c r="T437">
        <v>4.0149499999999998</v>
      </c>
    </row>
    <row r="438" spans="1:20" x14ac:dyDescent="0.2">
      <c r="A438">
        <v>436</v>
      </c>
      <c r="B438" t="s">
        <v>2635</v>
      </c>
      <c r="C438" s="1">
        <v>1.43525090388033E-9</v>
      </c>
      <c r="D438">
        <v>-6.0648090000000003</v>
      </c>
      <c r="F438" t="s">
        <v>2392</v>
      </c>
      <c r="G438" s="1">
        <v>3.4033223748168198E-20</v>
      </c>
      <c r="H438">
        <v>9.267512</v>
      </c>
      <c r="J438" t="s">
        <v>2636</v>
      </c>
      <c r="K438" s="1">
        <v>7.5829677005845103E-7</v>
      </c>
      <c r="L438">
        <v>-4.9598103</v>
      </c>
      <c r="N438" t="s">
        <v>210</v>
      </c>
      <c r="O438" s="1">
        <v>1.28218000507635E-15</v>
      </c>
      <c r="P438">
        <v>-8.0675910000000002</v>
      </c>
      <c r="R438" t="s">
        <v>2637</v>
      </c>
      <c r="S438" s="1">
        <v>6.0605064776850401E-5</v>
      </c>
      <c r="T438">
        <v>-4.0133843000000002</v>
      </c>
    </row>
    <row r="439" spans="1:20" x14ac:dyDescent="0.2">
      <c r="A439">
        <v>437</v>
      </c>
      <c r="B439" t="s">
        <v>2638</v>
      </c>
      <c r="C439" s="1">
        <v>1.4731963459607899E-9</v>
      </c>
      <c r="D439">
        <v>-6.0575900000000003</v>
      </c>
      <c r="F439" t="s">
        <v>2639</v>
      </c>
      <c r="G439" s="1">
        <v>2.8090578928314698E-20</v>
      </c>
      <c r="H439">
        <v>-9.2582599999999999</v>
      </c>
      <c r="J439" t="s">
        <v>2640</v>
      </c>
      <c r="K439" s="1">
        <v>7.5480830705411505E-7</v>
      </c>
      <c r="L439">
        <v>-4.9574280000000002</v>
      </c>
      <c r="N439" t="s">
        <v>1786</v>
      </c>
      <c r="O439" s="1">
        <v>1.4842095701032299E-15</v>
      </c>
      <c r="P439">
        <v>-8.0220660000000006</v>
      </c>
      <c r="R439" t="s">
        <v>2641</v>
      </c>
      <c r="S439" s="1">
        <v>6.1785851516895805E-5</v>
      </c>
      <c r="T439">
        <v>-4.0087440000000001</v>
      </c>
    </row>
    <row r="440" spans="1:20" x14ac:dyDescent="0.2">
      <c r="A440">
        <v>438</v>
      </c>
      <c r="B440" t="s">
        <v>2642</v>
      </c>
      <c r="C440" s="1">
        <v>1.5094727583059699E-9</v>
      </c>
      <c r="D440">
        <v>-6.0538154000000004</v>
      </c>
      <c r="F440" t="s">
        <v>1305</v>
      </c>
      <c r="G440" s="1">
        <v>3.9945485911027303E-20</v>
      </c>
      <c r="H440">
        <v>-9.2449700000000004</v>
      </c>
      <c r="J440" t="s">
        <v>2643</v>
      </c>
      <c r="K440" s="1">
        <v>7.7609149881488703E-7</v>
      </c>
      <c r="L440">
        <v>-4.9569444999999996</v>
      </c>
      <c r="N440" t="s">
        <v>1209</v>
      </c>
      <c r="O440" s="1">
        <v>2.0776902984572799E-15</v>
      </c>
      <c r="P440">
        <v>8.0149170000000005</v>
      </c>
      <c r="R440" t="s">
        <v>2644</v>
      </c>
      <c r="S440" s="1">
        <v>6.3784902140350905E-5</v>
      </c>
      <c r="T440">
        <v>-4.0012816999999998</v>
      </c>
    </row>
    <row r="441" spans="1:20" x14ac:dyDescent="0.2">
      <c r="A441">
        <v>439</v>
      </c>
      <c r="B441" t="s">
        <v>338</v>
      </c>
      <c r="C441" s="1">
        <v>1.58203583976208E-9</v>
      </c>
      <c r="D441">
        <v>6.0537010000000002</v>
      </c>
      <c r="F441" t="s">
        <v>734</v>
      </c>
      <c r="G441" s="1">
        <v>5.72526621799575E-20</v>
      </c>
      <c r="H441">
        <v>9.2243300000000001</v>
      </c>
      <c r="J441" t="s">
        <v>2645</v>
      </c>
      <c r="K441" s="1">
        <v>7.4617526002573295E-7</v>
      </c>
      <c r="L441">
        <v>-4.9551682000000001</v>
      </c>
      <c r="N441" t="s">
        <v>268</v>
      </c>
      <c r="O441" s="1">
        <v>1.9697996558900901E-15</v>
      </c>
      <c r="P441">
        <v>-8.0072580000000002</v>
      </c>
      <c r="R441" t="s">
        <v>2646</v>
      </c>
      <c r="S441" s="1">
        <v>6.8974014976963904E-5</v>
      </c>
      <c r="T441">
        <v>-3.9826803000000002</v>
      </c>
    </row>
    <row r="442" spans="1:20" x14ac:dyDescent="0.2">
      <c r="A442">
        <v>440</v>
      </c>
      <c r="B442" t="s">
        <v>773</v>
      </c>
      <c r="C442" s="1">
        <v>1.6927011227875699E-9</v>
      </c>
      <c r="D442">
        <v>6.0439489999999996</v>
      </c>
      <c r="F442" t="s">
        <v>2647</v>
      </c>
      <c r="G442" s="1">
        <v>5.8668029472891098E-20</v>
      </c>
      <c r="H442">
        <v>-9.1789780000000007</v>
      </c>
      <c r="J442" t="s">
        <v>2648</v>
      </c>
      <c r="K442" s="1">
        <v>8.3752250152963596E-7</v>
      </c>
      <c r="L442">
        <v>4.9459470000000003</v>
      </c>
      <c r="N442" t="s">
        <v>724</v>
      </c>
      <c r="O442" s="1">
        <v>2.6086449824679399E-15</v>
      </c>
      <c r="P442">
        <v>-7.9629703000000003</v>
      </c>
      <c r="R442" t="s">
        <v>2649</v>
      </c>
      <c r="S442" s="1">
        <v>6.9347265850949895E-5</v>
      </c>
      <c r="T442">
        <v>-3.9814205</v>
      </c>
    </row>
    <row r="443" spans="1:20" x14ac:dyDescent="0.2">
      <c r="A443">
        <v>441</v>
      </c>
      <c r="B443" t="s">
        <v>2572</v>
      </c>
      <c r="C443" s="1">
        <v>1.7302350227394501E-9</v>
      </c>
      <c r="D443">
        <v>-6.0319447999999998</v>
      </c>
      <c r="F443" t="s">
        <v>2650</v>
      </c>
      <c r="G443" s="1">
        <v>5.9188608335253404E-20</v>
      </c>
      <c r="H443">
        <v>-9.1789489999999994</v>
      </c>
      <c r="J443" t="s">
        <v>2651</v>
      </c>
      <c r="K443" s="1">
        <v>8.6095288785574699E-7</v>
      </c>
      <c r="L443">
        <v>4.9389706000000002</v>
      </c>
      <c r="N443" t="s">
        <v>913</v>
      </c>
      <c r="O443" s="1">
        <v>2.6683912460507001E-15</v>
      </c>
      <c r="P443">
        <v>-7.958583</v>
      </c>
      <c r="R443" t="s">
        <v>2652</v>
      </c>
      <c r="S443" s="1">
        <v>6.9778596985957896E-5</v>
      </c>
      <c r="T443">
        <v>-3.9799150999999999</v>
      </c>
    </row>
    <row r="444" spans="1:20" x14ac:dyDescent="0.2">
      <c r="A444">
        <v>442</v>
      </c>
      <c r="B444" t="s">
        <v>2653</v>
      </c>
      <c r="C444" s="1">
        <v>1.8058326165378501E-9</v>
      </c>
      <c r="D444">
        <v>-6.0265554999999997</v>
      </c>
      <c r="F444" t="s">
        <v>1282</v>
      </c>
      <c r="G444" s="1">
        <v>9.3382715760971995E-20</v>
      </c>
      <c r="H444">
        <v>9.1695019999999996</v>
      </c>
      <c r="J444" t="s">
        <v>414</v>
      </c>
      <c r="K444" s="1">
        <v>8.5228930216184801E-7</v>
      </c>
      <c r="L444">
        <v>-4.9379900000000001</v>
      </c>
      <c r="N444" t="s">
        <v>2382</v>
      </c>
      <c r="O444" s="1">
        <v>3.6639590401326997E-15</v>
      </c>
      <c r="P444">
        <v>7.9516362999999997</v>
      </c>
      <c r="R444" t="s">
        <v>2654</v>
      </c>
      <c r="S444" s="1">
        <v>7.0850164974838397E-5</v>
      </c>
      <c r="T444">
        <v>-3.9763160000000002</v>
      </c>
    </row>
    <row r="445" spans="1:20" x14ac:dyDescent="0.2">
      <c r="A445">
        <v>443</v>
      </c>
      <c r="B445" t="s">
        <v>623</v>
      </c>
      <c r="C445" s="1">
        <v>1.9227726680713801E-9</v>
      </c>
      <c r="D445">
        <v>-6.0203540000000002</v>
      </c>
      <c r="F445" t="s">
        <v>298</v>
      </c>
      <c r="G445" s="1">
        <v>1.6788070109230499E-19</v>
      </c>
      <c r="H445">
        <v>9.1203540000000007</v>
      </c>
      <c r="J445" t="s">
        <v>2655</v>
      </c>
      <c r="K445" s="1">
        <v>9.1873849641160505E-7</v>
      </c>
      <c r="L445">
        <v>4.9282044999999997</v>
      </c>
      <c r="N445" t="s">
        <v>2656</v>
      </c>
      <c r="O445" s="1">
        <v>2.41585379094054E-15</v>
      </c>
      <c r="P445">
        <v>-7.9425379999999999</v>
      </c>
      <c r="R445" t="s">
        <v>2657</v>
      </c>
      <c r="S445" s="1">
        <v>7.1940167537866398E-5</v>
      </c>
      <c r="T445">
        <v>-3.9726376999999999</v>
      </c>
    </row>
    <row r="446" spans="1:20" x14ac:dyDescent="0.2">
      <c r="A446">
        <v>444</v>
      </c>
      <c r="B446" t="s">
        <v>2564</v>
      </c>
      <c r="C446" s="1">
        <v>2.1136812182664198E-9</v>
      </c>
      <c r="D446">
        <v>-6.0012930000000004</v>
      </c>
      <c r="F446" t="s">
        <v>2658</v>
      </c>
      <c r="G446" s="1">
        <v>1.6814840769921E-19</v>
      </c>
      <c r="H446">
        <v>9.1128889999999991</v>
      </c>
      <c r="J446" t="s">
        <v>2659</v>
      </c>
      <c r="K446" s="1">
        <v>9.1002656778398796E-7</v>
      </c>
      <c r="L446">
        <v>-4.9250639999999999</v>
      </c>
      <c r="N446" t="s">
        <v>2660</v>
      </c>
      <c r="O446" s="1">
        <v>2.4624473168737199E-15</v>
      </c>
      <c r="P446">
        <v>-7.9425039999999996</v>
      </c>
      <c r="R446" t="s">
        <v>1231</v>
      </c>
      <c r="S446" s="1">
        <v>7.3574576880452598E-5</v>
      </c>
      <c r="T446">
        <v>-3.9673053999999999</v>
      </c>
    </row>
    <row r="447" spans="1:20" x14ac:dyDescent="0.2">
      <c r="A447">
        <v>445</v>
      </c>
      <c r="B447" t="s">
        <v>1240</v>
      </c>
      <c r="C447" s="1">
        <v>2.1574245222850402E-9</v>
      </c>
      <c r="D447">
        <v>-6.000311</v>
      </c>
      <c r="F447" t="s">
        <v>623</v>
      </c>
      <c r="G447" s="1">
        <v>1.7485199883541699E-19</v>
      </c>
      <c r="H447">
        <v>9.1000230000000002</v>
      </c>
      <c r="J447" t="s">
        <v>1285</v>
      </c>
      <c r="K447" s="1">
        <v>9.0286342376138696E-7</v>
      </c>
      <c r="L447">
        <v>-4.9178709999999999</v>
      </c>
      <c r="N447" t="s">
        <v>2172</v>
      </c>
      <c r="O447" s="1">
        <v>4.97891605451554E-15</v>
      </c>
      <c r="P447">
        <v>7.9019613</v>
      </c>
      <c r="R447" t="s">
        <v>2661</v>
      </c>
      <c r="S447" s="1">
        <v>7.5776421612890597E-5</v>
      </c>
      <c r="T447">
        <v>-3.9602270000000002</v>
      </c>
    </row>
    <row r="448" spans="1:20" x14ac:dyDescent="0.2">
      <c r="A448">
        <v>446</v>
      </c>
      <c r="B448" t="s">
        <v>74</v>
      </c>
      <c r="C448" s="1">
        <v>2.1311991775848501E-9</v>
      </c>
      <c r="D448">
        <v>-5.9967649999999999</v>
      </c>
      <c r="F448" t="s">
        <v>435</v>
      </c>
      <c r="G448" s="1">
        <v>2.4331210889153099E-19</v>
      </c>
      <c r="H448">
        <v>9.0979150000000004</v>
      </c>
      <c r="J448" t="s">
        <v>2662</v>
      </c>
      <c r="K448" s="1">
        <v>9.6882103417592494E-7</v>
      </c>
      <c r="L448">
        <v>4.9157704999999998</v>
      </c>
      <c r="N448" t="s">
        <v>1439</v>
      </c>
      <c r="O448" s="1">
        <v>3.8300636029808197E-15</v>
      </c>
      <c r="P448">
        <v>-7.8967394999999998</v>
      </c>
      <c r="R448" t="s">
        <v>2655</v>
      </c>
      <c r="S448" s="1">
        <v>8.3296380185676096E-5</v>
      </c>
      <c r="T448">
        <v>-3.9602062999999998</v>
      </c>
    </row>
    <row r="449" spans="1:20" x14ac:dyDescent="0.2">
      <c r="A449">
        <v>447</v>
      </c>
      <c r="B449" t="s">
        <v>2663</v>
      </c>
      <c r="C449" s="1">
        <v>2.1381429548033699E-9</v>
      </c>
      <c r="D449">
        <v>-5.9963889999999997</v>
      </c>
      <c r="F449" t="s">
        <v>1994</v>
      </c>
      <c r="G449" s="1">
        <v>1.5027183135780699E-19</v>
      </c>
      <c r="H449">
        <v>-9.0955270000000006</v>
      </c>
      <c r="J449" t="s">
        <v>2664</v>
      </c>
      <c r="K449" s="1">
        <v>9.1288890615421396E-7</v>
      </c>
      <c r="L449">
        <v>-4.9157304999999996</v>
      </c>
      <c r="N449" t="s">
        <v>1830</v>
      </c>
      <c r="O449" s="1">
        <v>4.0321007902786297E-15</v>
      </c>
      <c r="P449">
        <v>-7.8964695999999996</v>
      </c>
      <c r="R449" t="s">
        <v>2665</v>
      </c>
      <c r="S449" s="1">
        <v>7.6267052895122398E-5</v>
      </c>
      <c r="T449">
        <v>-3.9586975999999998</v>
      </c>
    </row>
    <row r="450" spans="1:20" x14ac:dyDescent="0.2">
      <c r="A450">
        <v>448</v>
      </c>
      <c r="B450" t="s">
        <v>873</v>
      </c>
      <c r="C450" s="1">
        <v>2.3752982046303098E-9</v>
      </c>
      <c r="D450">
        <v>-5.9878450000000001</v>
      </c>
      <c r="F450" t="s">
        <v>1458</v>
      </c>
      <c r="G450" s="1">
        <v>1.9875852456078999E-19</v>
      </c>
      <c r="H450">
        <v>9.0878370000000004</v>
      </c>
      <c r="J450" t="s">
        <v>2409</v>
      </c>
      <c r="K450" s="1">
        <v>9.2621841260443901E-7</v>
      </c>
      <c r="L450">
        <v>-4.913805</v>
      </c>
      <c r="N450" t="s">
        <v>207</v>
      </c>
      <c r="O450" s="1">
        <v>4.46927234786575E-15</v>
      </c>
      <c r="P450">
        <v>-7.8911686000000003</v>
      </c>
      <c r="R450" t="s">
        <v>110</v>
      </c>
      <c r="S450" s="1">
        <v>8.5822459921833304E-5</v>
      </c>
      <c r="T450">
        <v>-3.9584891999999998</v>
      </c>
    </row>
    <row r="451" spans="1:20" x14ac:dyDescent="0.2">
      <c r="A451">
        <v>449</v>
      </c>
      <c r="B451" t="s">
        <v>1488</v>
      </c>
      <c r="C451" s="1">
        <v>2.2971463348118499E-9</v>
      </c>
      <c r="D451">
        <v>-5.9848832999999999</v>
      </c>
      <c r="F451" t="s">
        <v>189</v>
      </c>
      <c r="G451" s="1">
        <v>1.9888409372761501E-19</v>
      </c>
      <c r="H451">
        <v>9.086608</v>
      </c>
      <c r="J451" t="s">
        <v>2287</v>
      </c>
      <c r="K451" s="1">
        <v>9.6621696155834799E-7</v>
      </c>
      <c r="L451">
        <v>-4.9121550000000003</v>
      </c>
      <c r="N451" t="s">
        <v>1585</v>
      </c>
      <c r="O451" s="1">
        <v>5.8141235403122202E-15</v>
      </c>
      <c r="P451">
        <v>7.8867927</v>
      </c>
      <c r="R451" t="s">
        <v>2666</v>
      </c>
      <c r="S451" s="1">
        <v>7.6444541998809103E-5</v>
      </c>
      <c r="T451">
        <v>-3.9580625999999999</v>
      </c>
    </row>
    <row r="452" spans="1:20" x14ac:dyDescent="0.2">
      <c r="A452">
        <v>450</v>
      </c>
      <c r="B452" t="s">
        <v>459</v>
      </c>
      <c r="C452" s="1">
        <v>2.52588504536405E-9</v>
      </c>
      <c r="D452">
        <v>-5.9785199999999996</v>
      </c>
      <c r="F452" t="s">
        <v>940</v>
      </c>
      <c r="G452" s="1">
        <v>1.4824457343338399E-19</v>
      </c>
      <c r="H452">
        <v>-9.0855870000000003</v>
      </c>
      <c r="J452" t="s">
        <v>2667</v>
      </c>
      <c r="K452" s="1">
        <v>9.6087760584411995E-7</v>
      </c>
      <c r="L452">
        <v>-4.9105910000000002</v>
      </c>
      <c r="N452" t="s">
        <v>2668</v>
      </c>
      <c r="O452" s="1">
        <v>5.6523577521429697E-15</v>
      </c>
      <c r="P452">
        <v>7.8862113999999996</v>
      </c>
      <c r="R452" t="s">
        <v>2669</v>
      </c>
      <c r="S452" s="1">
        <v>7.6915742096973395E-5</v>
      </c>
      <c r="T452">
        <v>-3.9566207000000002</v>
      </c>
    </row>
    <row r="453" spans="1:20" x14ac:dyDescent="0.2">
      <c r="A453">
        <v>451</v>
      </c>
      <c r="B453" t="s">
        <v>2670</v>
      </c>
      <c r="C453" s="1">
        <v>2.4916053288688102E-9</v>
      </c>
      <c r="D453">
        <v>-5.9779571999999996</v>
      </c>
      <c r="F453" t="s">
        <v>2228</v>
      </c>
      <c r="G453" s="1">
        <v>2.8531918880268299E-19</v>
      </c>
      <c r="H453">
        <v>9.0769850000000005</v>
      </c>
      <c r="J453" t="s">
        <v>899</v>
      </c>
      <c r="K453" s="1">
        <v>9.98113855615794E-7</v>
      </c>
      <c r="L453">
        <v>-4.9087566999999996</v>
      </c>
      <c r="N453" t="s">
        <v>2671</v>
      </c>
      <c r="O453" s="1">
        <v>5.6285839691684599E-15</v>
      </c>
      <c r="P453">
        <v>7.8846629999999998</v>
      </c>
      <c r="R453" t="s">
        <v>2672</v>
      </c>
      <c r="S453" s="1">
        <v>7.7201093809563601E-5</v>
      </c>
      <c r="T453">
        <v>-3.9556944000000001</v>
      </c>
    </row>
    <row r="454" spans="1:20" x14ac:dyDescent="0.2">
      <c r="A454">
        <v>452</v>
      </c>
      <c r="B454" t="s">
        <v>878</v>
      </c>
      <c r="C454" s="1">
        <v>2.6007067253157898E-9</v>
      </c>
      <c r="D454">
        <v>5.9777570000000004</v>
      </c>
      <c r="F454" t="s">
        <v>957</v>
      </c>
      <c r="G454" s="1">
        <v>2.2133006985073499E-19</v>
      </c>
      <c r="H454">
        <v>-9.04129</v>
      </c>
      <c r="J454" t="s">
        <v>213</v>
      </c>
      <c r="K454" s="1">
        <v>9.9622446189766306E-7</v>
      </c>
      <c r="L454">
        <v>-4.9079328000000002</v>
      </c>
      <c r="N454" t="s">
        <v>1277</v>
      </c>
      <c r="O454" s="1">
        <v>6.48445204207375E-15</v>
      </c>
      <c r="P454">
        <v>7.8829159999999998</v>
      </c>
      <c r="R454" t="s">
        <v>2673</v>
      </c>
      <c r="S454" s="1">
        <v>7.7536016091380206E-5</v>
      </c>
      <c r="T454">
        <v>-3.9547093000000002</v>
      </c>
    </row>
    <row r="455" spans="1:20" x14ac:dyDescent="0.2">
      <c r="A455">
        <v>453</v>
      </c>
      <c r="B455" t="s">
        <v>2674</v>
      </c>
      <c r="C455" s="1">
        <v>2.5363945474280899E-9</v>
      </c>
      <c r="D455">
        <v>-5.970923</v>
      </c>
      <c r="F455" t="s">
        <v>588</v>
      </c>
      <c r="G455" s="1">
        <v>4.9019072522623098E-19</v>
      </c>
      <c r="H455">
        <v>9.0162589999999998</v>
      </c>
      <c r="J455" t="s">
        <v>2532</v>
      </c>
      <c r="K455" s="1">
        <v>1.03989702317139E-6</v>
      </c>
      <c r="L455">
        <v>4.9028590000000003</v>
      </c>
      <c r="N455" t="s">
        <v>2675</v>
      </c>
      <c r="O455" s="1">
        <v>4.6381298126492603E-15</v>
      </c>
      <c r="P455">
        <v>-7.8614034999999998</v>
      </c>
      <c r="R455" t="s">
        <v>2040</v>
      </c>
      <c r="S455" s="1">
        <v>7.9274082198397394E-5</v>
      </c>
      <c r="T455">
        <v>-3.9494069000000001</v>
      </c>
    </row>
    <row r="456" spans="1:20" x14ac:dyDescent="0.2">
      <c r="A456">
        <v>454</v>
      </c>
      <c r="B456" t="s">
        <v>122</v>
      </c>
      <c r="C456" s="1">
        <v>2.6858709222115198E-9</v>
      </c>
      <c r="D456">
        <v>5.9686339999999998</v>
      </c>
      <c r="F456" t="s">
        <v>2659</v>
      </c>
      <c r="G456" s="1">
        <v>4.3807773397436802E-19</v>
      </c>
      <c r="H456">
        <v>8.9994619999999994</v>
      </c>
      <c r="J456" t="s">
        <v>1707</v>
      </c>
      <c r="K456" s="1">
        <v>1.02977466539464E-6</v>
      </c>
      <c r="L456">
        <v>-4.9012523000000003</v>
      </c>
      <c r="N456" t="s">
        <v>2455</v>
      </c>
      <c r="O456" s="1">
        <v>7.0498136708164097E-15</v>
      </c>
      <c r="P456">
        <v>-7.8486070000000003</v>
      </c>
      <c r="R456" t="s">
        <v>2676</v>
      </c>
      <c r="S456" s="1">
        <v>8.1146559800190603E-5</v>
      </c>
      <c r="T456">
        <v>-3.9437920000000002</v>
      </c>
    </row>
    <row r="457" spans="1:20" x14ac:dyDescent="0.2">
      <c r="A457">
        <v>455</v>
      </c>
      <c r="B457" t="s">
        <v>1434</v>
      </c>
      <c r="C457" s="1">
        <v>2.57897030469872E-9</v>
      </c>
      <c r="D457">
        <v>-5.9680723999999996</v>
      </c>
      <c r="F457" t="s">
        <v>1330</v>
      </c>
      <c r="G457" s="1">
        <v>4.3906980436731095E-19</v>
      </c>
      <c r="H457">
        <v>8.9936430000000005</v>
      </c>
      <c r="J457" t="s">
        <v>1647</v>
      </c>
      <c r="K457" s="1">
        <v>1.04576372402874E-6</v>
      </c>
      <c r="L457">
        <v>4.9010777000000001</v>
      </c>
      <c r="N457" t="s">
        <v>710</v>
      </c>
      <c r="O457" s="1">
        <v>7.5692140118043701E-15</v>
      </c>
      <c r="P457">
        <v>-7.8447012999999997</v>
      </c>
      <c r="R457" t="s">
        <v>2677</v>
      </c>
      <c r="S457" s="1">
        <v>8.1456288691673798E-5</v>
      </c>
      <c r="T457">
        <v>-3.9428736999999998</v>
      </c>
    </row>
    <row r="458" spans="1:20" x14ac:dyDescent="0.2">
      <c r="A458">
        <v>456</v>
      </c>
      <c r="B458" t="s">
        <v>109</v>
      </c>
      <c r="C458" s="1">
        <v>2.8461748473305498E-9</v>
      </c>
      <c r="D458">
        <v>-5.9563550000000003</v>
      </c>
      <c r="F458" t="s">
        <v>351</v>
      </c>
      <c r="G458" s="1">
        <v>5.4338079619739799E-19</v>
      </c>
      <c r="H458">
        <v>8.9875629999999997</v>
      </c>
      <c r="J458" t="s">
        <v>2678</v>
      </c>
      <c r="K458" s="1">
        <v>1.0549592910036E-6</v>
      </c>
      <c r="L458">
        <v>-4.8983629999999998</v>
      </c>
      <c r="N458" t="s">
        <v>866</v>
      </c>
      <c r="O458" s="1">
        <v>7.3158626846547203E-15</v>
      </c>
      <c r="P458">
        <v>-7.8348025999999997</v>
      </c>
      <c r="R458" t="s">
        <v>2679</v>
      </c>
      <c r="S458" s="1">
        <v>8.2861526978780998E-5</v>
      </c>
      <c r="T458">
        <v>-3.9387680999999999</v>
      </c>
    </row>
    <row r="459" spans="1:20" x14ac:dyDescent="0.2">
      <c r="A459">
        <v>457</v>
      </c>
      <c r="B459" t="s">
        <v>2680</v>
      </c>
      <c r="C459" s="1">
        <v>2.9378636083223199E-9</v>
      </c>
      <c r="D459">
        <v>-5.9477425000000004</v>
      </c>
      <c r="F459" t="s">
        <v>170</v>
      </c>
      <c r="G459" s="1">
        <v>3.7751939815532899E-19</v>
      </c>
      <c r="H459">
        <v>-8.9797480000000007</v>
      </c>
      <c r="J459" t="s">
        <v>1013</v>
      </c>
      <c r="K459" s="1">
        <v>1.0566168936703001E-6</v>
      </c>
      <c r="L459">
        <v>-4.8906884000000002</v>
      </c>
      <c r="N459" t="s">
        <v>2427</v>
      </c>
      <c r="O459" s="1">
        <v>6.4037176517162098E-15</v>
      </c>
      <c r="P459">
        <v>-7.8197599999999996</v>
      </c>
      <c r="R459" t="s">
        <v>2681</v>
      </c>
      <c r="S459" s="1">
        <v>8.4468244772769794E-5</v>
      </c>
      <c r="T459">
        <v>-3.9341552000000002</v>
      </c>
    </row>
    <row r="460" spans="1:20" x14ac:dyDescent="0.2">
      <c r="A460">
        <v>458</v>
      </c>
      <c r="B460" t="s">
        <v>1668</v>
      </c>
      <c r="C460" s="1">
        <v>2.92053737407929E-9</v>
      </c>
      <c r="D460">
        <v>-5.9448730000000003</v>
      </c>
      <c r="F460" t="s">
        <v>81</v>
      </c>
      <c r="G460" s="1">
        <v>4.4005946722616202E-19</v>
      </c>
      <c r="H460">
        <v>-8.9777959999999997</v>
      </c>
      <c r="J460" t="s">
        <v>870</v>
      </c>
      <c r="K460" s="1">
        <v>1.1018029907898699E-6</v>
      </c>
      <c r="L460">
        <v>-4.8879146999999996</v>
      </c>
      <c r="N460" t="s">
        <v>1354</v>
      </c>
      <c r="O460" s="1">
        <v>9.9657596813500697E-15</v>
      </c>
      <c r="P460">
        <v>-7.7947769999999998</v>
      </c>
      <c r="R460" t="s">
        <v>1912</v>
      </c>
      <c r="S460" s="1">
        <v>8.4805838520463499E-5</v>
      </c>
      <c r="T460">
        <v>-3.9331741</v>
      </c>
    </row>
    <row r="461" spans="1:20" x14ac:dyDescent="0.2">
      <c r="A461">
        <v>459</v>
      </c>
      <c r="B461" t="s">
        <v>2682</v>
      </c>
      <c r="C461" s="1">
        <v>3.0014740695701301E-9</v>
      </c>
      <c r="D461">
        <v>-5.9401780000000004</v>
      </c>
      <c r="F461" t="s">
        <v>2518</v>
      </c>
      <c r="G461" s="1">
        <v>5.0193918738479004E-19</v>
      </c>
      <c r="H461">
        <v>-8.9582960000000007</v>
      </c>
      <c r="J461" t="s">
        <v>1368</v>
      </c>
      <c r="K461" s="1">
        <v>1.1834205406881901E-6</v>
      </c>
      <c r="L461">
        <v>4.8762920000000003</v>
      </c>
      <c r="N461" t="s">
        <v>2683</v>
      </c>
      <c r="O461" s="1">
        <v>9.1536889533748393E-15</v>
      </c>
      <c r="P461">
        <v>-7.7698463999999996</v>
      </c>
      <c r="R461" t="s">
        <v>2684</v>
      </c>
      <c r="S461" s="1">
        <v>9.6103159090868596E-5</v>
      </c>
      <c r="T461">
        <v>3.9316013000000001</v>
      </c>
    </row>
    <row r="462" spans="1:20" x14ac:dyDescent="0.2">
      <c r="A462">
        <v>460</v>
      </c>
      <c r="B462" t="s">
        <v>273</v>
      </c>
      <c r="C462" s="1">
        <v>3.2017500254239301E-9</v>
      </c>
      <c r="D462">
        <v>-5.937576</v>
      </c>
      <c r="F462" t="s">
        <v>1006</v>
      </c>
      <c r="G462" s="1">
        <v>5.3959482532728501E-19</v>
      </c>
      <c r="H462">
        <v>-8.9434249999999995</v>
      </c>
      <c r="J462" t="s">
        <v>650</v>
      </c>
      <c r="K462" s="1">
        <v>1.1626686781131799E-6</v>
      </c>
      <c r="L462">
        <v>-4.8678790000000003</v>
      </c>
      <c r="N462" t="s">
        <v>2685</v>
      </c>
      <c r="O462" s="1">
        <v>1.11042697292566E-14</v>
      </c>
      <c r="P462">
        <v>-7.7684784000000002</v>
      </c>
      <c r="R462" t="s">
        <v>2686</v>
      </c>
      <c r="S462" s="1">
        <v>9.6467940704512994E-5</v>
      </c>
      <c r="T462">
        <v>3.9288639999999999</v>
      </c>
    </row>
    <row r="463" spans="1:20" x14ac:dyDescent="0.2">
      <c r="A463">
        <v>461</v>
      </c>
      <c r="B463" t="s">
        <v>945</v>
      </c>
      <c r="C463" s="1">
        <v>3.1664022537264098E-9</v>
      </c>
      <c r="D463">
        <v>-5.9371489999999998</v>
      </c>
      <c r="F463" t="s">
        <v>2481</v>
      </c>
      <c r="G463" s="1">
        <v>9.9000966040254309E-19</v>
      </c>
      <c r="H463">
        <v>8.9181220000000003</v>
      </c>
      <c r="J463" t="s">
        <v>1929</v>
      </c>
      <c r="K463" s="1">
        <v>1.2354954715420399E-6</v>
      </c>
      <c r="L463">
        <v>-4.8652769999999999</v>
      </c>
      <c r="N463" t="s">
        <v>1388</v>
      </c>
      <c r="O463" s="1">
        <v>1.21010857302677E-14</v>
      </c>
      <c r="P463">
        <v>-7.7393875000000003</v>
      </c>
      <c r="R463" t="s">
        <v>2687</v>
      </c>
      <c r="S463" s="1">
        <v>8.7892258413137505E-5</v>
      </c>
      <c r="T463">
        <v>-3.9245345999999999</v>
      </c>
    </row>
    <row r="464" spans="1:20" x14ac:dyDescent="0.2">
      <c r="A464">
        <v>462</v>
      </c>
      <c r="B464" t="s">
        <v>2688</v>
      </c>
      <c r="C464" s="1">
        <v>3.4025536017447199E-9</v>
      </c>
      <c r="D464">
        <v>-5.9261556000000004</v>
      </c>
      <c r="F464" t="s">
        <v>888</v>
      </c>
      <c r="G464" s="1">
        <v>1.18312758577075E-18</v>
      </c>
      <c r="H464">
        <v>8.9120659999999994</v>
      </c>
      <c r="J464" t="s">
        <v>2689</v>
      </c>
      <c r="K464" s="1">
        <v>1.2976201387774601E-6</v>
      </c>
      <c r="L464">
        <v>4.8625220000000002</v>
      </c>
      <c r="N464" t="s">
        <v>2690</v>
      </c>
      <c r="O464" s="1">
        <v>1.2329066437491599E-14</v>
      </c>
      <c r="P464">
        <v>-7.731433</v>
      </c>
      <c r="R464" t="s">
        <v>2520</v>
      </c>
      <c r="S464">
        <v>1.00173361037034E-4</v>
      </c>
      <c r="T464">
        <v>3.9205326999999999</v>
      </c>
    </row>
    <row r="465" spans="1:20" x14ac:dyDescent="0.2">
      <c r="A465">
        <v>463</v>
      </c>
      <c r="B465" t="s">
        <v>676</v>
      </c>
      <c r="C465" s="1">
        <v>3.52253419831471E-9</v>
      </c>
      <c r="D465">
        <v>5.9249169999999998</v>
      </c>
      <c r="F465" t="s">
        <v>2404</v>
      </c>
      <c r="G465" s="1">
        <v>7.5966457431325701E-19</v>
      </c>
      <c r="H465">
        <v>-8.8946229999999993</v>
      </c>
      <c r="J465" t="s">
        <v>2017</v>
      </c>
      <c r="K465" s="1">
        <v>1.3056489944398899E-6</v>
      </c>
      <c r="L465">
        <v>4.8588342999999998</v>
      </c>
      <c r="N465" t="s">
        <v>2085</v>
      </c>
      <c r="O465" s="1">
        <v>1.30912236863156E-14</v>
      </c>
      <c r="P465">
        <v>-7.7279229999999997</v>
      </c>
      <c r="R465" t="s">
        <v>2691</v>
      </c>
      <c r="S465" s="1">
        <v>8.96947369053991E-5</v>
      </c>
      <c r="T465">
        <v>-3.9196794000000001</v>
      </c>
    </row>
    <row r="466" spans="1:20" x14ac:dyDescent="0.2">
      <c r="A466">
        <v>464</v>
      </c>
      <c r="B466" t="s">
        <v>401</v>
      </c>
      <c r="C466" s="1">
        <v>3.6532722667805499E-9</v>
      </c>
      <c r="D466">
        <v>5.9208074000000002</v>
      </c>
      <c r="F466" t="s">
        <v>500</v>
      </c>
      <c r="G466" s="1">
        <v>1.47865686145696E-18</v>
      </c>
      <c r="H466">
        <v>8.8857765000000004</v>
      </c>
      <c r="J466" t="s">
        <v>433</v>
      </c>
      <c r="K466" s="1">
        <v>1.2655932389761299E-6</v>
      </c>
      <c r="L466">
        <v>-4.8508386999999997</v>
      </c>
      <c r="N466" t="s">
        <v>2308</v>
      </c>
      <c r="O466" s="1">
        <v>1.58690341082391E-14</v>
      </c>
      <c r="P466">
        <v>-7.7143693000000004</v>
      </c>
      <c r="R466" t="s">
        <v>2692</v>
      </c>
      <c r="S466" s="1">
        <v>9.0090162035448698E-5</v>
      </c>
      <c r="T466">
        <v>-3.9185846</v>
      </c>
    </row>
    <row r="467" spans="1:20" x14ac:dyDescent="0.2">
      <c r="A467">
        <v>465</v>
      </c>
      <c r="B467" t="s">
        <v>2693</v>
      </c>
      <c r="C467" s="1">
        <v>3.4519623269965001E-9</v>
      </c>
      <c r="D467">
        <v>-5.9170847000000002</v>
      </c>
      <c r="F467" t="s">
        <v>798</v>
      </c>
      <c r="G467" s="1">
        <v>1.8634236323294102E-18</v>
      </c>
      <c r="H467">
        <v>8.8584820000000004</v>
      </c>
      <c r="J467" t="s">
        <v>2694</v>
      </c>
      <c r="K467" s="1">
        <v>1.2921701505286401E-6</v>
      </c>
      <c r="L467">
        <v>-4.8498916999999997</v>
      </c>
      <c r="N467" t="s">
        <v>341</v>
      </c>
      <c r="O467" s="1">
        <v>2.4116457307979599E-14</v>
      </c>
      <c r="P467">
        <v>7.7030215000000002</v>
      </c>
      <c r="R467" t="s">
        <v>2014</v>
      </c>
      <c r="S467" s="1">
        <v>9.0823885535412503E-5</v>
      </c>
      <c r="T467">
        <v>-3.9166370000000001</v>
      </c>
    </row>
    <row r="468" spans="1:20" x14ac:dyDescent="0.2">
      <c r="A468">
        <v>466</v>
      </c>
      <c r="B468" t="s">
        <v>37</v>
      </c>
      <c r="C468" s="1">
        <v>3.6508898953990799E-9</v>
      </c>
      <c r="D468">
        <v>-5.9143705000000004</v>
      </c>
      <c r="F468" t="s">
        <v>697</v>
      </c>
      <c r="G468" s="1">
        <v>1.7390796139055099E-18</v>
      </c>
      <c r="H468">
        <v>8.8343150000000001</v>
      </c>
      <c r="J468" t="s">
        <v>2695</v>
      </c>
      <c r="K468" s="1">
        <v>1.32567157014666E-6</v>
      </c>
      <c r="L468">
        <v>-4.8479856999999997</v>
      </c>
      <c r="N468" t="s">
        <v>413</v>
      </c>
      <c r="O468" s="1">
        <v>1.8240407337516501E-14</v>
      </c>
      <c r="P468">
        <v>-7.7011219999999998</v>
      </c>
      <c r="R468" t="s">
        <v>2696</v>
      </c>
      <c r="S468">
        <v>1.02560613990891E-4</v>
      </c>
      <c r="T468">
        <v>-3.9085166</v>
      </c>
    </row>
    <row r="469" spans="1:20" x14ac:dyDescent="0.2">
      <c r="A469">
        <v>467</v>
      </c>
      <c r="B469" t="s">
        <v>213</v>
      </c>
      <c r="C469" s="1">
        <v>3.85768381499871E-9</v>
      </c>
      <c r="D469">
        <v>5.9086730000000003</v>
      </c>
      <c r="F469" t="s">
        <v>2211</v>
      </c>
      <c r="G469" s="1">
        <v>2.1959420118683398E-18</v>
      </c>
      <c r="H469">
        <v>8.8289050000000007</v>
      </c>
      <c r="J469" t="s">
        <v>2697</v>
      </c>
      <c r="K469" s="1">
        <v>1.38342382998981E-6</v>
      </c>
      <c r="L469">
        <v>-4.8422656000000002</v>
      </c>
      <c r="N469" t="s">
        <v>393</v>
      </c>
      <c r="O469" s="1">
        <v>2.39285423579948E-14</v>
      </c>
      <c r="P469">
        <v>-7.6929679999999996</v>
      </c>
      <c r="R469" t="s">
        <v>2698</v>
      </c>
      <c r="S469" s="1">
        <v>9.4068578307970096E-5</v>
      </c>
      <c r="T469">
        <v>-3.908156</v>
      </c>
    </row>
    <row r="470" spans="1:20" x14ac:dyDescent="0.2">
      <c r="A470">
        <v>468</v>
      </c>
      <c r="B470" t="s">
        <v>2442</v>
      </c>
      <c r="C470" s="1">
        <v>3.91452269408983E-9</v>
      </c>
      <c r="D470">
        <v>-5.9060699999999997</v>
      </c>
      <c r="F470" t="s">
        <v>2184</v>
      </c>
      <c r="G470" s="1">
        <v>1.7506034736646598E-18</v>
      </c>
      <c r="H470">
        <v>-8.8256390000000007</v>
      </c>
      <c r="J470" t="s">
        <v>73</v>
      </c>
      <c r="K470" s="1">
        <v>1.3995033422482299E-6</v>
      </c>
      <c r="L470">
        <v>-4.8397303000000003</v>
      </c>
      <c r="N470" t="s">
        <v>269</v>
      </c>
      <c r="O470" s="1">
        <v>1.6982556422093E-14</v>
      </c>
      <c r="P470">
        <v>-7.690194</v>
      </c>
      <c r="R470" t="s">
        <v>2699</v>
      </c>
      <c r="S470" s="1">
        <v>9.4478750669632695E-5</v>
      </c>
      <c r="T470">
        <v>-3.9071007</v>
      </c>
    </row>
    <row r="471" spans="1:20" x14ac:dyDescent="0.2">
      <c r="A471">
        <v>469</v>
      </c>
      <c r="B471" t="s">
        <v>629</v>
      </c>
      <c r="C471" s="1">
        <v>3.8154939042303001E-9</v>
      </c>
      <c r="D471">
        <v>-5.9043837000000003</v>
      </c>
      <c r="F471" t="s">
        <v>1209</v>
      </c>
      <c r="G471" s="1">
        <v>1.90914800135542E-18</v>
      </c>
      <c r="H471">
        <v>-8.8088099999999994</v>
      </c>
      <c r="J471" t="s">
        <v>2700</v>
      </c>
      <c r="K471" s="1">
        <v>1.3713240047428099E-6</v>
      </c>
      <c r="L471">
        <v>-4.8390760000000004</v>
      </c>
      <c r="N471" t="s">
        <v>764</v>
      </c>
      <c r="O471" s="1">
        <v>2.1042349451140601E-14</v>
      </c>
      <c r="P471">
        <v>-7.6898239999999998</v>
      </c>
      <c r="R471" t="s">
        <v>482</v>
      </c>
      <c r="S471">
        <v>1.06259587922692E-4</v>
      </c>
      <c r="T471">
        <v>-3.905802</v>
      </c>
    </row>
    <row r="472" spans="1:20" x14ac:dyDescent="0.2">
      <c r="A472">
        <v>470</v>
      </c>
      <c r="B472" t="s">
        <v>965</v>
      </c>
      <c r="C472" s="1">
        <v>3.8074914837739102E-9</v>
      </c>
      <c r="D472">
        <v>-5.9030956999999997</v>
      </c>
      <c r="F472" t="s">
        <v>389</v>
      </c>
      <c r="G472" s="1">
        <v>3.2906678700523602E-18</v>
      </c>
      <c r="H472">
        <v>8.7973649999999992</v>
      </c>
      <c r="J472" t="s">
        <v>2701</v>
      </c>
      <c r="K472" s="1">
        <v>1.42232050050173E-6</v>
      </c>
      <c r="L472">
        <v>-4.827464</v>
      </c>
      <c r="N472" t="s">
        <v>61</v>
      </c>
      <c r="O472" s="1">
        <v>2.61859150380938E-14</v>
      </c>
      <c r="P472">
        <v>-7.6776814</v>
      </c>
      <c r="R472" t="s">
        <v>2702</v>
      </c>
      <c r="S472" s="1">
        <v>9.53483077965086E-5</v>
      </c>
      <c r="T472">
        <v>-3.904852</v>
      </c>
    </row>
    <row r="473" spans="1:20" x14ac:dyDescent="0.2">
      <c r="A473">
        <v>471</v>
      </c>
      <c r="B473" t="s">
        <v>550</v>
      </c>
      <c r="C473" s="1">
        <v>3.9659662931028801E-9</v>
      </c>
      <c r="D473">
        <v>-5.8998179999999998</v>
      </c>
      <c r="F473" t="s">
        <v>2703</v>
      </c>
      <c r="G473" s="1">
        <v>2.8589024964829998E-18</v>
      </c>
      <c r="H473">
        <v>8.7865859999999998</v>
      </c>
      <c r="J473" t="s">
        <v>2704</v>
      </c>
      <c r="K473" s="1">
        <v>1.4421316026005599E-6</v>
      </c>
      <c r="L473">
        <v>-4.8267699999999998</v>
      </c>
      <c r="N473" t="s">
        <v>464</v>
      </c>
      <c r="O473" s="1">
        <v>2.7546149052477601E-14</v>
      </c>
      <c r="P473">
        <v>-7.6753172999999997</v>
      </c>
      <c r="R473" t="s">
        <v>2705</v>
      </c>
      <c r="S473" s="1">
        <v>9.5625246854515297E-5</v>
      </c>
      <c r="T473">
        <v>-3.9041681000000001</v>
      </c>
    </row>
    <row r="474" spans="1:20" x14ac:dyDescent="0.2">
      <c r="A474">
        <v>472</v>
      </c>
      <c r="B474" t="s">
        <v>2389</v>
      </c>
      <c r="C474" s="1">
        <v>4.4822504106274796E-9</v>
      </c>
      <c r="D474">
        <v>5.8950040000000001</v>
      </c>
      <c r="F474" t="s">
        <v>2393</v>
      </c>
      <c r="G474" s="1">
        <v>2.3181533597635499E-18</v>
      </c>
      <c r="H474">
        <v>-8.7844820000000006</v>
      </c>
      <c r="J474" t="s">
        <v>2706</v>
      </c>
      <c r="K474" s="1">
        <v>1.50072156770518E-6</v>
      </c>
      <c r="L474">
        <v>-4.8229046000000002</v>
      </c>
      <c r="N474" t="s">
        <v>66</v>
      </c>
      <c r="O474" s="1">
        <v>2.4466840233609901E-14</v>
      </c>
      <c r="P474">
        <v>-7.6671494999999998</v>
      </c>
      <c r="R474" t="s">
        <v>2707</v>
      </c>
      <c r="S474">
        <v>1.0868386566270299E-4</v>
      </c>
      <c r="T474">
        <v>3.9025626</v>
      </c>
    </row>
    <row r="475" spans="1:20" x14ac:dyDescent="0.2">
      <c r="A475">
        <v>473</v>
      </c>
      <c r="B475" t="s">
        <v>2708</v>
      </c>
      <c r="C475" s="1">
        <v>4.3714680733798797E-9</v>
      </c>
      <c r="D475">
        <v>5.8904905000000003</v>
      </c>
      <c r="F475" t="s">
        <v>2709</v>
      </c>
      <c r="G475" s="1">
        <v>3.5927266169602198E-18</v>
      </c>
      <c r="H475">
        <v>8.7716519999999996</v>
      </c>
      <c r="J475" t="s">
        <v>2710</v>
      </c>
      <c r="K475" s="1">
        <v>1.5334650008517599E-6</v>
      </c>
      <c r="L475">
        <v>-4.8212320000000002</v>
      </c>
      <c r="N475" t="s">
        <v>2171</v>
      </c>
      <c r="O475" s="1">
        <v>2.38227602793585E-14</v>
      </c>
      <c r="P475">
        <v>-7.6668180000000001</v>
      </c>
      <c r="R475" t="s">
        <v>2711</v>
      </c>
      <c r="S475" s="1">
        <v>9.7275231494745295E-5</v>
      </c>
      <c r="T475">
        <v>-3.9000072000000001</v>
      </c>
    </row>
    <row r="476" spans="1:20" x14ac:dyDescent="0.2">
      <c r="A476">
        <v>474</v>
      </c>
      <c r="B476" t="s">
        <v>2712</v>
      </c>
      <c r="C476" s="1">
        <v>4.2179920284063203E-9</v>
      </c>
      <c r="D476">
        <v>-5.8880309999999998</v>
      </c>
      <c r="F476" t="s">
        <v>1444</v>
      </c>
      <c r="G476" s="1">
        <v>3.2909156657490698E-18</v>
      </c>
      <c r="H476">
        <v>8.7657399999999992</v>
      </c>
      <c r="J476" t="s">
        <v>1538</v>
      </c>
      <c r="K476" s="1">
        <v>1.59985567320096E-6</v>
      </c>
      <c r="L476">
        <v>4.8154683</v>
      </c>
      <c r="N476" t="s">
        <v>2713</v>
      </c>
      <c r="O476" s="1">
        <v>2.30979318455105E-14</v>
      </c>
      <c r="P476">
        <v>-7.6653665999999996</v>
      </c>
      <c r="R476" t="s">
        <v>2714</v>
      </c>
      <c r="S476" s="1">
        <v>9.7849052019607498E-5</v>
      </c>
      <c r="T476">
        <v>-3.8986063</v>
      </c>
    </row>
    <row r="477" spans="1:20" x14ac:dyDescent="0.2">
      <c r="A477">
        <v>475</v>
      </c>
      <c r="B477" t="s">
        <v>347</v>
      </c>
      <c r="C477" s="1">
        <v>4.4369779487997401E-9</v>
      </c>
      <c r="D477">
        <v>-5.8841305000000004</v>
      </c>
      <c r="F477" t="s">
        <v>1117</v>
      </c>
      <c r="G477" s="1">
        <v>3.7405146132473602E-18</v>
      </c>
      <c r="H477">
        <v>8.7586809999999993</v>
      </c>
      <c r="J477" t="s">
        <v>2604</v>
      </c>
      <c r="K477" s="1">
        <v>1.6103068884746801E-6</v>
      </c>
      <c r="L477">
        <v>-4.8117890000000001</v>
      </c>
      <c r="N477" t="s">
        <v>684</v>
      </c>
      <c r="O477" s="1">
        <v>3.0723212175526698E-14</v>
      </c>
      <c r="P477">
        <v>-7.6461473</v>
      </c>
      <c r="R477" t="s">
        <v>2715</v>
      </c>
      <c r="S477" s="1">
        <v>9.8630227822978604E-5</v>
      </c>
      <c r="T477">
        <v>-3.8966620000000001</v>
      </c>
    </row>
    <row r="478" spans="1:20" x14ac:dyDescent="0.2">
      <c r="A478">
        <v>476</v>
      </c>
      <c r="B478" t="s">
        <v>1793</v>
      </c>
      <c r="C478" s="1">
        <v>4.5160031184833598E-9</v>
      </c>
      <c r="D478">
        <v>5.8831680000000004</v>
      </c>
      <c r="F478" t="s">
        <v>380</v>
      </c>
      <c r="G478" s="1">
        <v>3.7624859849205699E-18</v>
      </c>
      <c r="H478">
        <v>8.7373329999999996</v>
      </c>
      <c r="J478" t="s">
        <v>2716</v>
      </c>
      <c r="K478" s="1">
        <v>1.6500080275559E-6</v>
      </c>
      <c r="L478">
        <v>-4.8061137</v>
      </c>
      <c r="N478" t="s">
        <v>46</v>
      </c>
      <c r="O478" s="1">
        <v>3.5399890622002E-14</v>
      </c>
      <c r="P478">
        <v>-7.6383576</v>
      </c>
      <c r="R478" t="s">
        <v>2717</v>
      </c>
      <c r="S478">
        <v>1.01028709069351E-4</v>
      </c>
      <c r="T478">
        <v>-3.8908016999999999</v>
      </c>
    </row>
    <row r="479" spans="1:20" x14ac:dyDescent="0.2">
      <c r="A479">
        <v>477</v>
      </c>
      <c r="B479" t="s">
        <v>1590</v>
      </c>
      <c r="C479" s="1">
        <v>4.6515947607146499E-9</v>
      </c>
      <c r="D479">
        <v>-5.8738146000000002</v>
      </c>
      <c r="F479" t="s">
        <v>2718</v>
      </c>
      <c r="G479" s="1">
        <v>3.4127991789934998E-18</v>
      </c>
      <c r="H479">
        <v>-8.7266809999999992</v>
      </c>
      <c r="J479" t="s">
        <v>2719</v>
      </c>
      <c r="K479" s="1">
        <v>1.6755645175644901E-6</v>
      </c>
      <c r="L479">
        <v>4.8048599999999997</v>
      </c>
      <c r="N479" t="s">
        <v>323</v>
      </c>
      <c r="O479" s="1">
        <v>3.6898814776039503E-14</v>
      </c>
      <c r="P479">
        <v>7.6338150000000002</v>
      </c>
      <c r="R479" t="s">
        <v>2720</v>
      </c>
      <c r="S479">
        <v>1.02635248358409E-4</v>
      </c>
      <c r="T479">
        <v>-3.8869889</v>
      </c>
    </row>
    <row r="480" spans="1:20" x14ac:dyDescent="0.2">
      <c r="A480">
        <v>478</v>
      </c>
      <c r="B480" t="s">
        <v>846</v>
      </c>
      <c r="C480" s="1">
        <v>4.7894432621883398E-9</v>
      </c>
      <c r="D480">
        <v>-5.8722266999999997</v>
      </c>
      <c r="F480" t="s">
        <v>2272</v>
      </c>
      <c r="G480" s="1">
        <v>6.5515226526071697E-18</v>
      </c>
      <c r="H480">
        <v>8.7030060000000002</v>
      </c>
      <c r="J480" t="s">
        <v>930</v>
      </c>
      <c r="K480" s="1">
        <v>1.7152077418971601E-6</v>
      </c>
      <c r="L480">
        <v>4.8004664999999997</v>
      </c>
      <c r="N480" t="s">
        <v>1219</v>
      </c>
      <c r="O480" s="1">
        <v>3.99622926796938E-14</v>
      </c>
      <c r="P480">
        <v>7.6307859999999996</v>
      </c>
      <c r="R480" t="s">
        <v>2721</v>
      </c>
      <c r="S480">
        <v>1.04823335353559E-4</v>
      </c>
      <c r="T480">
        <v>-3.881802</v>
      </c>
    </row>
    <row r="481" spans="1:20" x14ac:dyDescent="0.2">
      <c r="A481">
        <v>479</v>
      </c>
      <c r="B481" t="s">
        <v>2722</v>
      </c>
      <c r="C481" s="1">
        <v>4.5759272609299799E-9</v>
      </c>
      <c r="D481">
        <v>-5.8722105000000004</v>
      </c>
      <c r="F481" t="s">
        <v>1178</v>
      </c>
      <c r="G481" s="1">
        <v>7.0189246975849695E-18</v>
      </c>
      <c r="H481">
        <v>8.6865299999999994</v>
      </c>
      <c r="J481" t="s">
        <v>2723</v>
      </c>
      <c r="K481" s="1">
        <v>1.7638831453065801E-6</v>
      </c>
      <c r="L481">
        <v>4.7988200000000001</v>
      </c>
      <c r="N481" t="s">
        <v>846</v>
      </c>
      <c r="O481" s="1">
        <v>4.2467440720699897E-14</v>
      </c>
      <c r="P481">
        <v>-7.6175404000000002</v>
      </c>
      <c r="R481" t="s">
        <v>127</v>
      </c>
      <c r="S481">
        <v>1.17448257947717E-4</v>
      </c>
      <c r="T481">
        <v>3.8802490000000001</v>
      </c>
    </row>
    <row r="482" spans="1:20" x14ac:dyDescent="0.2">
      <c r="A482">
        <v>480</v>
      </c>
      <c r="B482" t="s">
        <v>1258</v>
      </c>
      <c r="C482" s="1">
        <v>5.0248249966557203E-9</v>
      </c>
      <c r="D482">
        <v>5.8699813000000001</v>
      </c>
      <c r="F482" t="s">
        <v>960</v>
      </c>
      <c r="G482" s="1">
        <v>8.7914368459356699E-18</v>
      </c>
      <c r="H482">
        <v>8.6801390000000005</v>
      </c>
      <c r="J482" t="s">
        <v>2305</v>
      </c>
      <c r="K482" s="1">
        <v>1.7529299463625701E-6</v>
      </c>
      <c r="L482">
        <v>4.7967550000000001</v>
      </c>
      <c r="N482" t="s">
        <v>1270</v>
      </c>
      <c r="O482" s="1">
        <v>5.5635941940148298E-14</v>
      </c>
      <c r="P482">
        <v>7.5829753999999996</v>
      </c>
      <c r="R482" t="s">
        <v>2724</v>
      </c>
      <c r="S482">
        <v>1.06389580213097E-4</v>
      </c>
      <c r="T482">
        <v>-3.8782147999999999</v>
      </c>
    </row>
    <row r="483" spans="1:20" x14ac:dyDescent="0.2">
      <c r="A483">
        <v>481</v>
      </c>
      <c r="B483" t="s">
        <v>2725</v>
      </c>
      <c r="C483" s="1">
        <v>4.8330609087152499E-9</v>
      </c>
      <c r="D483">
        <v>-5.8699399999999997</v>
      </c>
      <c r="F483" t="s">
        <v>517</v>
      </c>
      <c r="G483" s="1">
        <v>7.1444543948159099E-18</v>
      </c>
      <c r="H483">
        <v>8.6744710000000005</v>
      </c>
      <c r="J483" t="s">
        <v>2222</v>
      </c>
      <c r="K483" s="1">
        <v>1.7444971602304599E-6</v>
      </c>
      <c r="L483">
        <v>-4.7935176000000004</v>
      </c>
      <c r="N483" t="s">
        <v>1020</v>
      </c>
      <c r="O483" s="1">
        <v>4.9494075165142399E-14</v>
      </c>
      <c r="P483">
        <v>-7.5669199999999996</v>
      </c>
      <c r="R483" t="s">
        <v>2726</v>
      </c>
      <c r="S483">
        <v>1.09765151162467E-4</v>
      </c>
      <c r="T483">
        <v>-3.8705454000000001</v>
      </c>
    </row>
    <row r="484" spans="1:20" x14ac:dyDescent="0.2">
      <c r="A484">
        <v>482</v>
      </c>
      <c r="B484" t="s">
        <v>2481</v>
      </c>
      <c r="C484" s="1">
        <v>4.6851878732008699E-9</v>
      </c>
      <c r="D484">
        <v>-5.8695765</v>
      </c>
      <c r="F484" t="s">
        <v>1081</v>
      </c>
      <c r="G484" s="1">
        <v>7.5664053775615503E-18</v>
      </c>
      <c r="H484">
        <v>-8.6546620000000001</v>
      </c>
      <c r="J484" t="s">
        <v>2727</v>
      </c>
      <c r="K484" s="1">
        <v>1.7759318395600601E-6</v>
      </c>
      <c r="L484">
        <v>-4.7831497000000001</v>
      </c>
      <c r="N484" t="s">
        <v>371</v>
      </c>
      <c r="O484" s="1">
        <v>6.3925386228787304E-14</v>
      </c>
      <c r="P484">
        <v>-7.5633692999999997</v>
      </c>
      <c r="R484" t="s">
        <v>2612</v>
      </c>
      <c r="S484">
        <v>1.18860548364652E-4</v>
      </c>
      <c r="T484">
        <v>-3.8641261999999998</v>
      </c>
    </row>
    <row r="485" spans="1:20" x14ac:dyDescent="0.2">
      <c r="A485">
        <v>483</v>
      </c>
      <c r="B485" t="s">
        <v>2728</v>
      </c>
      <c r="C485" s="1">
        <v>4.9329448819159302E-9</v>
      </c>
      <c r="D485">
        <v>-5.8662352999999996</v>
      </c>
      <c r="F485" t="s">
        <v>387</v>
      </c>
      <c r="G485" s="1">
        <v>1.11687032151261E-17</v>
      </c>
      <c r="H485">
        <v>8.6496619999999993</v>
      </c>
      <c r="J485" t="s">
        <v>601</v>
      </c>
      <c r="K485" s="1">
        <v>1.89062755525075E-6</v>
      </c>
      <c r="L485">
        <v>4.7810699999999997</v>
      </c>
      <c r="N485" t="s">
        <v>1665</v>
      </c>
      <c r="O485" s="1">
        <v>5.6153185406503698E-14</v>
      </c>
      <c r="P485">
        <v>-7.5589585000000001</v>
      </c>
      <c r="R485" t="s">
        <v>2729</v>
      </c>
      <c r="S485">
        <v>1.13342599436156E-4</v>
      </c>
      <c r="T485">
        <v>-3.8627288000000002</v>
      </c>
    </row>
    <row r="486" spans="1:20" x14ac:dyDescent="0.2">
      <c r="A486">
        <v>484</v>
      </c>
      <c r="B486" t="s">
        <v>1452</v>
      </c>
      <c r="C486" s="1">
        <v>4.9304617006201597E-9</v>
      </c>
      <c r="D486">
        <v>-5.8578276999999996</v>
      </c>
      <c r="F486" t="s">
        <v>101</v>
      </c>
      <c r="G486" s="1">
        <v>1.05700391712573E-17</v>
      </c>
      <c r="H486">
        <v>8.6406860000000005</v>
      </c>
      <c r="J486" t="s">
        <v>1641</v>
      </c>
      <c r="K486" s="1">
        <v>1.9211849152272301E-6</v>
      </c>
      <c r="L486">
        <v>4.7793099999999997</v>
      </c>
      <c r="N486" t="s">
        <v>439</v>
      </c>
      <c r="O486" s="1">
        <v>6.2972168805298201E-14</v>
      </c>
      <c r="P486">
        <v>-7.5487742000000004</v>
      </c>
      <c r="R486" t="s">
        <v>1870</v>
      </c>
      <c r="S486">
        <v>1.1354103686441501E-4</v>
      </c>
      <c r="T486">
        <v>-3.8623213999999999</v>
      </c>
    </row>
    <row r="487" spans="1:20" x14ac:dyDescent="0.2">
      <c r="A487">
        <v>485</v>
      </c>
      <c r="B487" t="s">
        <v>1751</v>
      </c>
      <c r="C487" s="1">
        <v>5.2824151529835103E-9</v>
      </c>
      <c r="D487">
        <v>-5.8500695</v>
      </c>
      <c r="F487" t="s">
        <v>2730</v>
      </c>
      <c r="G487" s="1">
        <v>7.4381869112109006E-18</v>
      </c>
      <c r="H487">
        <v>-8.6367510000000003</v>
      </c>
      <c r="J487" t="s">
        <v>560</v>
      </c>
      <c r="K487" s="1">
        <v>2.01617236481599E-6</v>
      </c>
      <c r="L487">
        <v>4.7670855999999997</v>
      </c>
      <c r="N487" t="s">
        <v>1252</v>
      </c>
      <c r="O487" s="1">
        <v>7.7793443624912304E-14</v>
      </c>
      <c r="P487">
        <v>-7.5354976999999996</v>
      </c>
      <c r="R487" t="s">
        <v>2731</v>
      </c>
      <c r="S487">
        <v>1.15408354276143E-4</v>
      </c>
      <c r="T487">
        <v>-3.8583406999999998</v>
      </c>
    </row>
    <row r="488" spans="1:20" x14ac:dyDescent="0.2">
      <c r="A488">
        <v>486</v>
      </c>
      <c r="B488" t="s">
        <v>2732</v>
      </c>
      <c r="C488" s="1">
        <v>5.5911938644158696E-9</v>
      </c>
      <c r="D488">
        <v>-5.8410634999999997</v>
      </c>
      <c r="F488" t="s">
        <v>1893</v>
      </c>
      <c r="G488" s="1">
        <v>1.0659654533644801E-17</v>
      </c>
      <c r="H488">
        <v>8.6217629999999996</v>
      </c>
      <c r="J488" t="s">
        <v>2733</v>
      </c>
      <c r="K488" s="1">
        <v>2.0225122780100898E-6</v>
      </c>
      <c r="L488">
        <v>-4.7585416</v>
      </c>
      <c r="N488" t="s">
        <v>1890</v>
      </c>
      <c r="O488" s="1">
        <v>9.5869039241955506E-14</v>
      </c>
      <c r="P488">
        <v>7.5260290000000003</v>
      </c>
      <c r="R488" t="s">
        <v>2734</v>
      </c>
      <c r="S488">
        <v>1.15551367987177E-4</v>
      </c>
      <c r="T488">
        <v>-3.8580117</v>
      </c>
    </row>
    <row r="489" spans="1:20" x14ac:dyDescent="0.2">
      <c r="A489">
        <v>487</v>
      </c>
      <c r="B489" t="s">
        <v>2189</v>
      </c>
      <c r="C489" s="1">
        <v>5.7265786975850498E-9</v>
      </c>
      <c r="D489">
        <v>-5.8357634999999997</v>
      </c>
      <c r="F489" t="s">
        <v>1494</v>
      </c>
      <c r="G489" s="1">
        <v>1.1569693505455701E-17</v>
      </c>
      <c r="H489">
        <v>8.6211280000000006</v>
      </c>
      <c r="J489" t="s">
        <v>2735</v>
      </c>
      <c r="K489" s="1">
        <v>2.0213776674740401E-6</v>
      </c>
      <c r="L489">
        <v>-4.7567839999999997</v>
      </c>
      <c r="N489" t="s">
        <v>894</v>
      </c>
      <c r="O489" s="1">
        <v>7.6185687269840603E-14</v>
      </c>
      <c r="P489">
        <v>-7.5179067000000002</v>
      </c>
      <c r="R489" t="s">
        <v>2736</v>
      </c>
      <c r="S489">
        <v>1.15637986769054E-4</v>
      </c>
      <c r="T489">
        <v>-3.8578367</v>
      </c>
    </row>
    <row r="490" spans="1:20" x14ac:dyDescent="0.2">
      <c r="A490">
        <v>488</v>
      </c>
      <c r="B490" t="s">
        <v>2279</v>
      </c>
      <c r="C490" s="1">
        <v>6.3167738813096302E-9</v>
      </c>
      <c r="D490">
        <v>-5.8209643</v>
      </c>
      <c r="F490" t="s">
        <v>1113</v>
      </c>
      <c r="G490" s="1">
        <v>1.4158143718053901E-17</v>
      </c>
      <c r="H490">
        <v>8.6061599999999991</v>
      </c>
      <c r="J490" t="s">
        <v>2737</v>
      </c>
      <c r="K490" s="1">
        <v>2.2222436360408998E-6</v>
      </c>
      <c r="L490">
        <v>4.7483434999999998</v>
      </c>
      <c r="N490" t="s">
        <v>348</v>
      </c>
      <c r="O490" s="1">
        <v>1.0590502954258E-13</v>
      </c>
      <c r="P490">
        <v>-7.4932126999999999</v>
      </c>
      <c r="R490" t="s">
        <v>235</v>
      </c>
      <c r="S490">
        <v>1.2909504798623599E-4</v>
      </c>
      <c r="T490">
        <v>-3.8539452999999999</v>
      </c>
    </row>
    <row r="491" spans="1:20" x14ac:dyDescent="0.2">
      <c r="A491">
        <v>489</v>
      </c>
      <c r="B491" t="s">
        <v>1202</v>
      </c>
      <c r="C491" s="1">
        <v>6.7346312949000803E-9</v>
      </c>
      <c r="D491">
        <v>5.8165430000000002</v>
      </c>
      <c r="F491" t="s">
        <v>308</v>
      </c>
      <c r="G491" s="1">
        <v>1.72701749247846E-17</v>
      </c>
      <c r="H491">
        <v>8.5990839999999995</v>
      </c>
      <c r="J491" t="s">
        <v>632</v>
      </c>
      <c r="K491" s="1">
        <v>2.1485652974129102E-6</v>
      </c>
      <c r="L491">
        <v>-4.7444015000000004</v>
      </c>
      <c r="N491" t="s">
        <v>2109</v>
      </c>
      <c r="O491" s="1">
        <v>9.1680554673486194E-14</v>
      </c>
      <c r="P491">
        <v>-7.4898973</v>
      </c>
      <c r="R491" t="s">
        <v>2076</v>
      </c>
      <c r="S491">
        <v>1.3170575231885199E-4</v>
      </c>
      <c r="T491">
        <v>3.8528737999999998</v>
      </c>
    </row>
    <row r="492" spans="1:20" x14ac:dyDescent="0.2">
      <c r="A492">
        <v>490</v>
      </c>
      <c r="B492" t="s">
        <v>1517</v>
      </c>
      <c r="C492" s="1">
        <v>6.9415831441094497E-9</v>
      </c>
      <c r="D492">
        <v>-5.8059159999999999</v>
      </c>
      <c r="F492" t="s">
        <v>2738</v>
      </c>
      <c r="G492" s="1">
        <v>1.02582584367721E-17</v>
      </c>
      <c r="H492">
        <v>-8.5976715000000006</v>
      </c>
      <c r="J492" t="s">
        <v>2739</v>
      </c>
      <c r="K492" s="1">
        <v>2.2991445973741002E-6</v>
      </c>
      <c r="L492">
        <v>-4.7384940000000002</v>
      </c>
      <c r="N492" t="s">
        <v>2551</v>
      </c>
      <c r="O492" s="1">
        <v>1.4647918307969901E-13</v>
      </c>
      <c r="P492">
        <v>7.4725970000000004</v>
      </c>
      <c r="R492" t="s">
        <v>2740</v>
      </c>
      <c r="S492">
        <v>1.2930373476819799E-4</v>
      </c>
      <c r="T492">
        <v>-3.8509177999999999</v>
      </c>
    </row>
    <row r="493" spans="1:20" x14ac:dyDescent="0.2">
      <c r="A493">
        <v>491</v>
      </c>
      <c r="B493" t="s">
        <v>1899</v>
      </c>
      <c r="C493" s="1">
        <v>7.3764958489987601E-9</v>
      </c>
      <c r="D493">
        <v>5.8024453999999999</v>
      </c>
      <c r="F493" t="s">
        <v>904</v>
      </c>
      <c r="G493" s="1">
        <v>1.2073296742072201E-17</v>
      </c>
      <c r="H493">
        <v>8.5957589999999993</v>
      </c>
      <c r="J493" t="s">
        <v>21</v>
      </c>
      <c r="K493" s="1">
        <v>2.3553446110118901E-6</v>
      </c>
      <c r="L493">
        <v>4.7347492999999998</v>
      </c>
      <c r="N493" t="s">
        <v>1118</v>
      </c>
      <c r="O493" s="1">
        <v>1.3302075073944901E-13</v>
      </c>
      <c r="P493">
        <v>7.4676309999999999</v>
      </c>
      <c r="R493" t="s">
        <v>2741</v>
      </c>
      <c r="S493">
        <v>1.1957307989979499E-4</v>
      </c>
      <c r="T493">
        <v>-3.8496299999999999</v>
      </c>
    </row>
    <row r="494" spans="1:20" x14ac:dyDescent="0.2">
      <c r="A494">
        <v>492</v>
      </c>
      <c r="B494" t="s">
        <v>258</v>
      </c>
      <c r="C494" s="1">
        <v>7.2209467684303303E-9</v>
      </c>
      <c r="D494">
        <v>-5.801253</v>
      </c>
      <c r="F494" t="s">
        <v>1532</v>
      </c>
      <c r="G494" s="1">
        <v>1.44626212971818E-17</v>
      </c>
      <c r="H494">
        <v>8.5932189999999995</v>
      </c>
      <c r="J494" t="s">
        <v>649</v>
      </c>
      <c r="K494" s="1">
        <v>2.3839519370445501E-6</v>
      </c>
      <c r="L494">
        <v>4.7333936999999997</v>
      </c>
      <c r="N494" t="s">
        <v>1418</v>
      </c>
      <c r="O494" s="1">
        <v>1.19717812264423E-13</v>
      </c>
      <c r="P494">
        <v>-7.4610085000000002</v>
      </c>
      <c r="R494" t="s">
        <v>1096</v>
      </c>
      <c r="S494">
        <v>1.22187656459806E-4</v>
      </c>
      <c r="T494">
        <v>-3.8442422999999999</v>
      </c>
    </row>
    <row r="495" spans="1:20" x14ac:dyDescent="0.2">
      <c r="A495">
        <v>493</v>
      </c>
      <c r="B495" t="s">
        <v>2742</v>
      </c>
      <c r="C495" s="1">
        <v>7.0368942518579004E-9</v>
      </c>
      <c r="D495">
        <v>-5.7981596</v>
      </c>
      <c r="F495" t="s">
        <v>415</v>
      </c>
      <c r="G495" s="1">
        <v>1.43603692709781E-17</v>
      </c>
      <c r="H495">
        <v>8.5903559999999999</v>
      </c>
      <c r="J495" t="s">
        <v>514</v>
      </c>
      <c r="K495" s="1">
        <v>2.3314003061228501E-6</v>
      </c>
      <c r="L495">
        <v>-4.7332543999999999</v>
      </c>
      <c r="N495" t="s">
        <v>1516</v>
      </c>
      <c r="O495" s="1">
        <v>1.20010904957427E-13</v>
      </c>
      <c r="P495">
        <v>-7.4436</v>
      </c>
      <c r="R495" t="s">
        <v>2743</v>
      </c>
      <c r="S495">
        <v>1.2255198933274199E-4</v>
      </c>
      <c r="T495">
        <v>-3.8435883999999998</v>
      </c>
    </row>
    <row r="496" spans="1:20" x14ac:dyDescent="0.2">
      <c r="A496">
        <v>494</v>
      </c>
      <c r="B496" t="s">
        <v>2365</v>
      </c>
      <c r="C496" s="1">
        <v>7.8915917901911295E-9</v>
      </c>
      <c r="D496">
        <v>5.7964687000000001</v>
      </c>
      <c r="F496" t="s">
        <v>1842</v>
      </c>
      <c r="G496" s="1">
        <v>1.32316809273133E-17</v>
      </c>
      <c r="H496">
        <v>-8.5796320000000001</v>
      </c>
      <c r="J496" t="s">
        <v>1618</v>
      </c>
      <c r="K496" s="1">
        <v>2.38046746324344E-6</v>
      </c>
      <c r="L496">
        <v>-4.7274094</v>
      </c>
      <c r="N496" t="s">
        <v>1436</v>
      </c>
      <c r="O496" s="1">
        <v>1.1642165279151999E-13</v>
      </c>
      <c r="P496">
        <v>-7.4412960000000004</v>
      </c>
      <c r="R496" t="s">
        <v>1935</v>
      </c>
      <c r="S496">
        <v>1.2281960108080799E-4</v>
      </c>
      <c r="T496">
        <v>-3.8430287999999999</v>
      </c>
    </row>
    <row r="497" spans="1:20" x14ac:dyDescent="0.2">
      <c r="A497">
        <v>495</v>
      </c>
      <c r="B497" t="s">
        <v>2744</v>
      </c>
      <c r="C497" s="1">
        <v>7.2995711657490497E-9</v>
      </c>
      <c r="D497">
        <v>-5.7925462999999997</v>
      </c>
      <c r="F497" t="s">
        <v>1287</v>
      </c>
      <c r="G497" s="1">
        <v>1.4681014002236301E-17</v>
      </c>
      <c r="H497">
        <v>-8.5622834999999995</v>
      </c>
      <c r="J497" t="s">
        <v>1604</v>
      </c>
      <c r="K497" s="1">
        <v>2.3415942990085499E-6</v>
      </c>
      <c r="L497">
        <v>-4.7268777000000002</v>
      </c>
      <c r="N497" t="s">
        <v>1681</v>
      </c>
      <c r="O497" s="1">
        <v>1.9355703511017001E-13</v>
      </c>
      <c r="P497">
        <v>7.4100070000000002</v>
      </c>
      <c r="R497" t="s">
        <v>375</v>
      </c>
      <c r="S497">
        <v>1.37064578300513E-4</v>
      </c>
      <c r="T497">
        <v>-3.8408832999999998</v>
      </c>
    </row>
    <row r="498" spans="1:20" x14ac:dyDescent="0.2">
      <c r="A498">
        <v>496</v>
      </c>
      <c r="B498" t="s">
        <v>2745</v>
      </c>
      <c r="C498" s="1">
        <v>7.8065324538057694E-9</v>
      </c>
      <c r="D498">
        <v>-5.7805815000000003</v>
      </c>
      <c r="F498" t="s">
        <v>894</v>
      </c>
      <c r="G498" s="1">
        <v>2.01638892453191E-17</v>
      </c>
      <c r="H498">
        <v>8.5615410000000001</v>
      </c>
      <c r="J498" t="s">
        <v>583</v>
      </c>
      <c r="K498" s="1">
        <v>2.49061230436445E-6</v>
      </c>
      <c r="L498">
        <v>4.7249184</v>
      </c>
      <c r="N498" t="s">
        <v>397</v>
      </c>
      <c r="O498" s="1">
        <v>2.0348784681463401E-13</v>
      </c>
      <c r="P498">
        <v>-7.406174</v>
      </c>
      <c r="R498" t="s">
        <v>2746</v>
      </c>
      <c r="S498">
        <v>1.2415971674950701E-4</v>
      </c>
      <c r="T498">
        <v>-3.8403740000000002</v>
      </c>
    </row>
    <row r="499" spans="1:20" x14ac:dyDescent="0.2">
      <c r="A499">
        <v>497</v>
      </c>
      <c r="B499" t="s">
        <v>2747</v>
      </c>
      <c r="C499" s="1">
        <v>8.2680248157624903E-9</v>
      </c>
      <c r="D499">
        <v>-5.7762560000000001</v>
      </c>
      <c r="F499" t="s">
        <v>1566</v>
      </c>
      <c r="G499" s="1">
        <v>1.4354813570496501E-17</v>
      </c>
      <c r="H499">
        <v>-8.5576720000000002</v>
      </c>
      <c r="J499" t="s">
        <v>2748</v>
      </c>
      <c r="K499" s="1">
        <v>2.5376005785683001E-6</v>
      </c>
      <c r="L499">
        <v>4.7211759999999998</v>
      </c>
      <c r="N499" t="s">
        <v>394</v>
      </c>
      <c r="O499" s="1">
        <v>2.3169816297317302E-13</v>
      </c>
      <c r="P499">
        <v>-7.3842429999999997</v>
      </c>
      <c r="R499" t="s">
        <v>2749</v>
      </c>
      <c r="S499">
        <v>1.2436154440179301E-4</v>
      </c>
      <c r="T499">
        <v>-3.839966</v>
      </c>
    </row>
    <row r="500" spans="1:20" x14ac:dyDescent="0.2">
      <c r="A500">
        <v>498</v>
      </c>
      <c r="B500" t="s">
        <v>1828</v>
      </c>
      <c r="C500" s="1">
        <v>8.3020471552769092E-9</v>
      </c>
      <c r="D500">
        <v>-5.7706010000000001</v>
      </c>
      <c r="F500" t="s">
        <v>1763</v>
      </c>
      <c r="G500" s="1">
        <v>1.9117559472680099E-17</v>
      </c>
      <c r="H500">
        <v>8.5542499999999997</v>
      </c>
      <c r="J500" t="s">
        <v>494</v>
      </c>
      <c r="K500" s="1">
        <v>2.57717597604448E-6</v>
      </c>
      <c r="L500">
        <v>4.7190994999999996</v>
      </c>
      <c r="N500" t="s">
        <v>2750</v>
      </c>
      <c r="O500" s="1">
        <v>2.06937021510913E-13</v>
      </c>
      <c r="P500">
        <v>-7.376576</v>
      </c>
      <c r="R500" t="s">
        <v>539</v>
      </c>
      <c r="S500">
        <v>1.37745003052904E-4</v>
      </c>
      <c r="T500">
        <v>3.8393687999999999</v>
      </c>
    </row>
    <row r="501" spans="1:20" x14ac:dyDescent="0.2">
      <c r="A501">
        <v>499</v>
      </c>
      <c r="B501" t="s">
        <v>1600</v>
      </c>
      <c r="C501" s="1">
        <v>8.7272943324823492E-9</v>
      </c>
      <c r="D501">
        <v>-5.7684183000000004</v>
      </c>
      <c r="F501" t="s">
        <v>1401</v>
      </c>
      <c r="G501" s="1">
        <v>1.82378992721844E-17</v>
      </c>
      <c r="H501">
        <v>-8.5529240000000009</v>
      </c>
      <c r="J501" t="s">
        <v>229</v>
      </c>
      <c r="K501" s="1">
        <v>2.6123025777648401E-6</v>
      </c>
      <c r="L501">
        <v>-4.7065950000000001</v>
      </c>
      <c r="N501" t="s">
        <v>2475</v>
      </c>
      <c r="O501" s="1">
        <v>2.18117723559465E-13</v>
      </c>
      <c r="P501">
        <v>-7.3699712999999996</v>
      </c>
      <c r="R501" t="s">
        <v>2751</v>
      </c>
      <c r="S501">
        <v>1.27226821595069E-4</v>
      </c>
      <c r="T501">
        <v>-3.8343503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8E3FB-3A45-4424-ADFD-C0CC8C760275}">
  <dimension ref="A1:X101"/>
  <sheetViews>
    <sheetView workbookViewId="0">
      <selection activeCell="M2" sqref="M2"/>
    </sheetView>
  </sheetViews>
  <sheetFormatPr baseColWidth="10" defaultColWidth="8.83203125" defaultRowHeight="15" x14ac:dyDescent="0.2"/>
  <cols>
    <col min="1" max="1" width="12.5" bestFit="1" customWidth="1"/>
    <col min="3" max="3" width="12.5" bestFit="1" customWidth="1"/>
    <col min="6" max="6" width="26.5" bestFit="1" customWidth="1"/>
    <col min="8" max="8" width="26.5" bestFit="1" customWidth="1"/>
    <col min="11" max="11" width="18.5" bestFit="1" customWidth="1"/>
    <col min="13" max="13" width="18.5" bestFit="1" customWidth="1"/>
    <col min="16" max="16" width="15" bestFit="1" customWidth="1"/>
    <col min="18" max="18" width="15" bestFit="1" customWidth="1"/>
    <col min="21" max="21" width="25.5" bestFit="1" customWidth="1"/>
    <col min="23" max="23" width="25.5" bestFit="1" customWidth="1"/>
  </cols>
  <sheetData>
    <row r="1" spans="1:24" x14ac:dyDescent="0.2">
      <c r="A1" t="s">
        <v>2762</v>
      </c>
      <c r="B1" t="s">
        <v>2758</v>
      </c>
      <c r="C1" t="s">
        <v>2763</v>
      </c>
      <c r="D1" t="s">
        <v>2758</v>
      </c>
      <c r="F1" t="s">
        <v>2766</v>
      </c>
      <c r="G1" t="s">
        <v>2758</v>
      </c>
      <c r="H1" t="s">
        <v>2767</v>
      </c>
      <c r="I1" t="s">
        <v>2758</v>
      </c>
      <c r="K1" t="s">
        <v>2933</v>
      </c>
      <c r="L1" t="s">
        <v>2758</v>
      </c>
      <c r="M1" t="s">
        <v>2934</v>
      </c>
      <c r="N1" t="s">
        <v>2758</v>
      </c>
      <c r="P1" t="s">
        <v>2764</v>
      </c>
      <c r="Q1" t="s">
        <v>2758</v>
      </c>
      <c r="R1" t="s">
        <v>2765</v>
      </c>
      <c r="S1" t="s">
        <v>2758</v>
      </c>
      <c r="U1" t="s">
        <v>2768</v>
      </c>
      <c r="V1" t="s">
        <v>2758</v>
      </c>
      <c r="W1" t="s">
        <v>2769</v>
      </c>
      <c r="X1" t="s">
        <v>2758</v>
      </c>
    </row>
    <row r="2" spans="1:24" x14ac:dyDescent="0.2">
      <c r="A2" t="s">
        <v>2</v>
      </c>
      <c r="B2">
        <v>-69.606350000000006</v>
      </c>
      <c r="C2" t="s">
        <v>0</v>
      </c>
      <c r="D2">
        <v>69.724410000000006</v>
      </c>
      <c r="F2" t="s">
        <v>3</v>
      </c>
      <c r="G2">
        <v>33.713664999999999</v>
      </c>
      <c r="H2" t="s">
        <v>3</v>
      </c>
      <c r="I2">
        <v>30.253564999999998</v>
      </c>
      <c r="K2" t="s">
        <v>20</v>
      </c>
      <c r="L2">
        <v>-43.028970000000001</v>
      </c>
      <c r="M2" t="s">
        <v>43</v>
      </c>
      <c r="N2">
        <v>-40.76679</v>
      </c>
      <c r="P2" t="s">
        <v>1</v>
      </c>
      <c r="Q2">
        <v>74.379289999999997</v>
      </c>
      <c r="R2" t="s">
        <v>14</v>
      </c>
      <c r="S2">
        <v>-41.325294</v>
      </c>
      <c r="U2" t="s">
        <v>4</v>
      </c>
      <c r="V2">
        <v>33.293979999999998</v>
      </c>
      <c r="W2" t="s">
        <v>4</v>
      </c>
      <c r="X2">
        <v>43.493470000000002</v>
      </c>
    </row>
    <row r="3" spans="1:24" x14ac:dyDescent="0.2">
      <c r="A3" t="s">
        <v>8</v>
      </c>
      <c r="B3">
        <v>65.377089999999995</v>
      </c>
      <c r="C3" t="s">
        <v>68</v>
      </c>
      <c r="D3">
        <v>-64.441010000000006</v>
      </c>
      <c r="F3" t="s">
        <v>54</v>
      </c>
      <c r="G3">
        <v>23.413464000000001</v>
      </c>
      <c r="H3" t="s">
        <v>7</v>
      </c>
      <c r="I3">
        <v>-18.18534</v>
      </c>
      <c r="K3" t="s">
        <v>27</v>
      </c>
      <c r="L3">
        <v>-42.449623000000003</v>
      </c>
      <c r="M3" t="s">
        <v>7</v>
      </c>
      <c r="N3">
        <v>37.910502999999999</v>
      </c>
      <c r="P3" t="s">
        <v>7</v>
      </c>
      <c r="Q3">
        <v>64.250910000000005</v>
      </c>
      <c r="R3" t="s">
        <v>1</v>
      </c>
      <c r="S3">
        <v>34.100856999999998</v>
      </c>
      <c r="U3" t="s">
        <v>11</v>
      </c>
      <c r="V3">
        <v>29.033062000000001</v>
      </c>
      <c r="W3" t="s">
        <v>28</v>
      </c>
      <c r="X3">
        <v>30.501677000000001</v>
      </c>
    </row>
    <row r="4" spans="1:24" x14ac:dyDescent="0.2">
      <c r="A4" t="s">
        <v>15</v>
      </c>
      <c r="B4">
        <v>-63.176067000000003</v>
      </c>
      <c r="C4" t="s">
        <v>7</v>
      </c>
      <c r="D4">
        <v>-53.832557999999999</v>
      </c>
      <c r="F4" t="s">
        <v>58</v>
      </c>
      <c r="G4">
        <v>23.219169999999998</v>
      </c>
      <c r="H4" t="s">
        <v>49</v>
      </c>
      <c r="I4">
        <v>18.117432000000001</v>
      </c>
      <c r="K4" t="s">
        <v>30</v>
      </c>
      <c r="L4">
        <v>-41.825417000000002</v>
      </c>
      <c r="M4" t="s">
        <v>30</v>
      </c>
      <c r="N4">
        <v>-37.698214999999998</v>
      </c>
      <c r="P4" t="s">
        <v>14</v>
      </c>
      <c r="Q4">
        <v>-62.961844999999997</v>
      </c>
      <c r="R4" t="s">
        <v>0</v>
      </c>
      <c r="S4">
        <v>-32.770947</v>
      </c>
      <c r="U4" t="s">
        <v>18</v>
      </c>
      <c r="V4">
        <v>24.894072999999999</v>
      </c>
      <c r="W4" t="s">
        <v>18</v>
      </c>
      <c r="X4">
        <v>29.750277000000001</v>
      </c>
    </row>
    <row r="5" spans="1:24" x14ac:dyDescent="0.2">
      <c r="A5" t="s">
        <v>6</v>
      </c>
      <c r="B5">
        <v>60.130547</v>
      </c>
      <c r="C5" t="s">
        <v>9</v>
      </c>
      <c r="D5">
        <v>51.670062999999999</v>
      </c>
      <c r="F5" t="s">
        <v>103</v>
      </c>
      <c r="G5">
        <v>20.464817</v>
      </c>
      <c r="H5" t="s">
        <v>14</v>
      </c>
      <c r="I5">
        <v>16.44988</v>
      </c>
      <c r="K5" t="s">
        <v>39</v>
      </c>
      <c r="L5">
        <v>-40.711359999999999</v>
      </c>
      <c r="M5" t="s">
        <v>27</v>
      </c>
      <c r="N5">
        <v>-36.829270000000001</v>
      </c>
      <c r="P5" t="s">
        <v>0</v>
      </c>
      <c r="Q5">
        <v>-45.716743000000001</v>
      </c>
      <c r="R5" t="s">
        <v>61</v>
      </c>
      <c r="S5">
        <v>31.63036</v>
      </c>
      <c r="U5" t="s">
        <v>24</v>
      </c>
      <c r="V5">
        <v>21.39817</v>
      </c>
      <c r="W5" t="s">
        <v>11</v>
      </c>
      <c r="X5">
        <v>28.528590000000001</v>
      </c>
    </row>
    <row r="6" spans="1:24" x14ac:dyDescent="0.2">
      <c r="A6" t="s">
        <v>0</v>
      </c>
      <c r="B6">
        <v>60.006225999999998</v>
      </c>
      <c r="C6" t="s">
        <v>15</v>
      </c>
      <c r="D6">
        <v>-49.775913000000003</v>
      </c>
      <c r="F6" t="s">
        <v>6</v>
      </c>
      <c r="G6">
        <v>16.540120000000002</v>
      </c>
      <c r="H6" t="s">
        <v>212</v>
      </c>
      <c r="I6">
        <v>14.992243</v>
      </c>
      <c r="K6" t="s">
        <v>48</v>
      </c>
      <c r="L6">
        <v>-34.310676999999998</v>
      </c>
      <c r="M6" t="s">
        <v>8</v>
      </c>
      <c r="N6">
        <v>-35.046993000000001</v>
      </c>
      <c r="P6" t="s">
        <v>30</v>
      </c>
      <c r="Q6">
        <v>-42.026090000000003</v>
      </c>
      <c r="R6" t="s">
        <v>9</v>
      </c>
      <c r="S6">
        <v>-28.587001999999998</v>
      </c>
      <c r="U6" t="s">
        <v>28</v>
      </c>
      <c r="V6">
        <v>20.491793000000001</v>
      </c>
      <c r="W6" t="s">
        <v>34</v>
      </c>
      <c r="X6">
        <v>28.076263000000001</v>
      </c>
    </row>
    <row r="7" spans="1:24" x14ac:dyDescent="0.2">
      <c r="A7" t="s">
        <v>31</v>
      </c>
      <c r="B7">
        <v>-56.06523</v>
      </c>
      <c r="C7" t="s">
        <v>8</v>
      </c>
      <c r="D7">
        <v>46.614426000000002</v>
      </c>
      <c r="F7" t="s">
        <v>155</v>
      </c>
      <c r="G7">
        <v>16.149001999999999</v>
      </c>
      <c r="H7" t="s">
        <v>39</v>
      </c>
      <c r="I7">
        <v>-14.886694</v>
      </c>
      <c r="K7" t="s">
        <v>23</v>
      </c>
      <c r="L7">
        <v>-31.932276000000002</v>
      </c>
      <c r="M7" t="s">
        <v>83</v>
      </c>
      <c r="N7">
        <v>-30.798898999999999</v>
      </c>
      <c r="P7" t="s">
        <v>36</v>
      </c>
      <c r="Q7">
        <v>-40.885899999999999</v>
      </c>
      <c r="R7" t="s">
        <v>25</v>
      </c>
      <c r="S7">
        <v>26.117607</v>
      </c>
      <c r="U7" t="s">
        <v>34</v>
      </c>
      <c r="V7">
        <v>18.552052</v>
      </c>
      <c r="W7" t="s">
        <v>24</v>
      </c>
      <c r="X7">
        <v>26.757832000000001</v>
      </c>
    </row>
    <row r="8" spans="1:24" x14ac:dyDescent="0.2">
      <c r="A8" t="s">
        <v>27</v>
      </c>
      <c r="B8">
        <v>55.932760000000002</v>
      </c>
      <c r="C8" t="s">
        <v>1</v>
      </c>
      <c r="D8">
        <v>-44.487110000000001</v>
      </c>
      <c r="F8" t="s">
        <v>224</v>
      </c>
      <c r="G8">
        <v>14.250605</v>
      </c>
      <c r="H8" t="s">
        <v>339</v>
      </c>
      <c r="I8">
        <v>12.930889000000001</v>
      </c>
      <c r="K8" t="s">
        <v>83</v>
      </c>
      <c r="L8">
        <v>-28.818795999999999</v>
      </c>
      <c r="M8" t="s">
        <v>23</v>
      </c>
      <c r="N8">
        <v>-28.599074999999999</v>
      </c>
      <c r="P8" t="s">
        <v>9</v>
      </c>
      <c r="Q8">
        <v>-40.872630000000001</v>
      </c>
      <c r="R8" t="s">
        <v>7</v>
      </c>
      <c r="S8">
        <v>25.815480999999998</v>
      </c>
      <c r="U8" t="s">
        <v>37</v>
      </c>
      <c r="V8">
        <v>17.510961999999999</v>
      </c>
      <c r="W8" t="s">
        <v>71</v>
      </c>
      <c r="X8">
        <v>22.163885000000001</v>
      </c>
    </row>
    <row r="9" spans="1:24" x14ac:dyDescent="0.2">
      <c r="A9" t="s">
        <v>33</v>
      </c>
      <c r="B9">
        <v>-51.820754999999998</v>
      </c>
      <c r="C9" t="s">
        <v>84</v>
      </c>
      <c r="D9">
        <v>-40.799416000000001</v>
      </c>
      <c r="F9" t="s">
        <v>236</v>
      </c>
      <c r="G9">
        <v>13.930358</v>
      </c>
      <c r="H9" t="s">
        <v>26</v>
      </c>
      <c r="I9">
        <v>12.840170000000001</v>
      </c>
      <c r="K9" t="s">
        <v>95</v>
      </c>
      <c r="L9">
        <v>-24.684307</v>
      </c>
      <c r="M9" t="s">
        <v>40</v>
      </c>
      <c r="N9">
        <v>-23.535855999999999</v>
      </c>
      <c r="P9" t="s">
        <v>39</v>
      </c>
      <c r="Q9">
        <v>-40.427590000000002</v>
      </c>
      <c r="R9" t="s">
        <v>110</v>
      </c>
      <c r="S9">
        <v>25.487652000000001</v>
      </c>
      <c r="U9" t="s">
        <v>41</v>
      </c>
      <c r="V9">
        <v>17.457336000000002</v>
      </c>
      <c r="W9" t="s">
        <v>65</v>
      </c>
      <c r="X9">
        <v>21.702691999999999</v>
      </c>
    </row>
    <row r="10" spans="1:24" x14ac:dyDescent="0.2">
      <c r="A10" t="s">
        <v>9</v>
      </c>
      <c r="B10">
        <v>49.713920000000002</v>
      </c>
      <c r="C10" t="s">
        <v>31</v>
      </c>
      <c r="D10">
        <v>-38.86383</v>
      </c>
      <c r="F10" t="s">
        <v>299</v>
      </c>
      <c r="G10">
        <v>12.801069999999999</v>
      </c>
      <c r="H10" t="s">
        <v>439</v>
      </c>
      <c r="I10">
        <v>11.903017999999999</v>
      </c>
      <c r="K10" t="s">
        <v>148</v>
      </c>
      <c r="L10">
        <v>22.646550000000001</v>
      </c>
      <c r="M10" t="s">
        <v>73</v>
      </c>
      <c r="N10">
        <v>-21.357288</v>
      </c>
      <c r="P10" t="s">
        <v>22</v>
      </c>
      <c r="Q10">
        <v>-39.826369999999997</v>
      </c>
      <c r="R10" t="s">
        <v>30</v>
      </c>
      <c r="S10">
        <v>-25.134343999999999</v>
      </c>
      <c r="U10" t="s">
        <v>46</v>
      </c>
      <c r="V10">
        <v>15.987698</v>
      </c>
      <c r="W10" t="s">
        <v>37</v>
      </c>
      <c r="X10">
        <v>21.043157999999998</v>
      </c>
    </row>
    <row r="11" spans="1:24" x14ac:dyDescent="0.2">
      <c r="A11" t="s">
        <v>1</v>
      </c>
      <c r="B11">
        <v>-48.825195000000001</v>
      </c>
      <c r="C11" t="s">
        <v>43</v>
      </c>
      <c r="D11">
        <v>38.003135999999998</v>
      </c>
      <c r="F11" t="s">
        <v>400</v>
      </c>
      <c r="G11">
        <v>-11.037800000000001</v>
      </c>
      <c r="H11" t="s">
        <v>155</v>
      </c>
      <c r="I11">
        <v>10.430306</v>
      </c>
      <c r="K11" t="s">
        <v>192</v>
      </c>
      <c r="L11">
        <v>-22.149374000000002</v>
      </c>
      <c r="M11" t="s">
        <v>192</v>
      </c>
      <c r="N11">
        <v>-21.178585000000002</v>
      </c>
      <c r="P11" t="s">
        <v>32</v>
      </c>
      <c r="Q11">
        <v>-35.915047000000001</v>
      </c>
      <c r="R11" t="s">
        <v>94</v>
      </c>
      <c r="S11">
        <v>-23.528749999999999</v>
      </c>
      <c r="U11" t="s">
        <v>50</v>
      </c>
      <c r="V11">
        <v>15.232689000000001</v>
      </c>
      <c r="W11" t="s">
        <v>41</v>
      </c>
      <c r="X11">
        <v>20.770758000000001</v>
      </c>
    </row>
    <row r="12" spans="1:24" x14ac:dyDescent="0.2">
      <c r="A12" t="s">
        <v>7</v>
      </c>
      <c r="B12">
        <v>-46.619633</v>
      </c>
      <c r="C12" t="s">
        <v>108</v>
      </c>
      <c r="D12">
        <v>-37.265099999999997</v>
      </c>
      <c r="F12" t="s">
        <v>22</v>
      </c>
      <c r="G12">
        <v>26.046731999999999</v>
      </c>
      <c r="H12" t="s">
        <v>16</v>
      </c>
      <c r="I12">
        <v>25.503399000000002</v>
      </c>
      <c r="K12" t="s">
        <v>79</v>
      </c>
      <c r="L12">
        <v>-21.053135000000001</v>
      </c>
      <c r="M12" t="s">
        <v>70</v>
      </c>
      <c r="N12">
        <v>-19.715046000000001</v>
      </c>
      <c r="P12" t="s">
        <v>62</v>
      </c>
      <c r="Q12">
        <v>35.847717000000003</v>
      </c>
      <c r="R12" t="s">
        <v>21</v>
      </c>
      <c r="S12">
        <v>-23.028534000000001</v>
      </c>
      <c r="U12" t="s">
        <v>55</v>
      </c>
      <c r="V12">
        <v>15.119251</v>
      </c>
      <c r="W12" t="s">
        <v>50</v>
      </c>
      <c r="X12">
        <v>19.664352000000001</v>
      </c>
    </row>
    <row r="13" spans="1:24" x14ac:dyDescent="0.2">
      <c r="A13" t="s">
        <v>63</v>
      </c>
      <c r="B13">
        <v>45.172234000000003</v>
      </c>
      <c r="C13" t="s">
        <v>40</v>
      </c>
      <c r="D13">
        <v>36.901260000000001</v>
      </c>
      <c r="F13" t="s">
        <v>21</v>
      </c>
      <c r="G13">
        <v>22.985472000000001</v>
      </c>
      <c r="H13" t="s">
        <v>299</v>
      </c>
      <c r="I13">
        <v>17.826967</v>
      </c>
      <c r="K13" t="s">
        <v>7</v>
      </c>
      <c r="L13">
        <v>-19.572590000000002</v>
      </c>
      <c r="M13" t="s">
        <v>95</v>
      </c>
      <c r="N13">
        <v>-18.026236000000001</v>
      </c>
      <c r="P13" t="s">
        <v>68</v>
      </c>
      <c r="Q13">
        <v>35.645572999999999</v>
      </c>
      <c r="R13" t="s">
        <v>147</v>
      </c>
      <c r="S13">
        <v>22.732904000000001</v>
      </c>
      <c r="U13" t="s">
        <v>59</v>
      </c>
      <c r="V13">
        <v>14.961073000000001</v>
      </c>
      <c r="W13" t="s">
        <v>75</v>
      </c>
      <c r="X13">
        <v>18.990107999999999</v>
      </c>
    </row>
    <row r="14" spans="1:24" x14ac:dyDescent="0.2">
      <c r="A14" t="s">
        <v>69</v>
      </c>
      <c r="B14">
        <v>45.170110000000001</v>
      </c>
      <c r="C14" t="s">
        <v>218</v>
      </c>
      <c r="D14">
        <v>-36.179206999999998</v>
      </c>
      <c r="F14" t="s">
        <v>85</v>
      </c>
      <c r="G14">
        <v>-21.940279</v>
      </c>
      <c r="H14" t="s">
        <v>200</v>
      </c>
      <c r="I14">
        <v>17.145288000000001</v>
      </c>
      <c r="K14" t="s">
        <v>15</v>
      </c>
      <c r="L14">
        <v>19.185669999999998</v>
      </c>
      <c r="M14" t="s">
        <v>342</v>
      </c>
      <c r="N14">
        <v>-17.54072</v>
      </c>
      <c r="P14" t="s">
        <v>73</v>
      </c>
      <c r="Q14">
        <v>-34.837665999999999</v>
      </c>
      <c r="R14" t="s">
        <v>83</v>
      </c>
      <c r="S14">
        <v>-22.630935999999998</v>
      </c>
      <c r="U14" t="s">
        <v>65</v>
      </c>
      <c r="V14">
        <v>14.274557</v>
      </c>
      <c r="W14" t="s">
        <v>46</v>
      </c>
      <c r="X14">
        <v>18.741043000000001</v>
      </c>
    </row>
    <row r="15" spans="1:24" x14ac:dyDescent="0.2">
      <c r="A15" t="s">
        <v>39</v>
      </c>
      <c r="B15">
        <v>44.222152999999999</v>
      </c>
      <c r="C15" t="s">
        <v>85</v>
      </c>
      <c r="D15">
        <v>-35.949623000000003</v>
      </c>
      <c r="F15" t="s">
        <v>109</v>
      </c>
      <c r="G15">
        <v>19.324558</v>
      </c>
      <c r="H15" t="s">
        <v>273</v>
      </c>
      <c r="I15">
        <v>16.278193000000002</v>
      </c>
      <c r="K15" t="s">
        <v>342</v>
      </c>
      <c r="L15">
        <v>-18.394507999999998</v>
      </c>
      <c r="M15" t="s">
        <v>216</v>
      </c>
      <c r="N15">
        <v>-16.856328999999999</v>
      </c>
      <c r="P15" t="s">
        <v>16</v>
      </c>
      <c r="Q15">
        <v>-34.124763000000002</v>
      </c>
      <c r="R15" t="s">
        <v>243</v>
      </c>
      <c r="S15">
        <v>21.045840999999999</v>
      </c>
      <c r="U15" t="s">
        <v>71</v>
      </c>
      <c r="V15">
        <v>13.972981000000001</v>
      </c>
      <c r="W15" t="s">
        <v>145</v>
      </c>
      <c r="X15">
        <v>17.762892000000001</v>
      </c>
    </row>
    <row r="16" spans="1:24" x14ac:dyDescent="0.2">
      <c r="A16" t="s">
        <v>79</v>
      </c>
      <c r="B16">
        <v>43.527200000000001</v>
      </c>
      <c r="C16" t="s">
        <v>78</v>
      </c>
      <c r="D16">
        <v>-35.118160000000003</v>
      </c>
      <c r="F16" t="s">
        <v>132</v>
      </c>
      <c r="G16">
        <v>18.440145000000001</v>
      </c>
      <c r="H16" t="s">
        <v>68</v>
      </c>
      <c r="I16">
        <v>-15.688192000000001</v>
      </c>
      <c r="K16" t="s">
        <v>414</v>
      </c>
      <c r="L16">
        <v>-17.016607</v>
      </c>
      <c r="M16" t="s">
        <v>48</v>
      </c>
      <c r="N16">
        <v>-15.364798</v>
      </c>
      <c r="P16" t="s">
        <v>61</v>
      </c>
      <c r="Q16">
        <v>33.352867000000003</v>
      </c>
      <c r="R16" t="s">
        <v>73</v>
      </c>
      <c r="S16">
        <v>-20.246158999999999</v>
      </c>
      <c r="U16" t="s">
        <v>75</v>
      </c>
      <c r="V16">
        <v>13.634681</v>
      </c>
      <c r="W16" t="s">
        <v>104</v>
      </c>
      <c r="X16">
        <v>17.164363999999999</v>
      </c>
    </row>
    <row r="17" spans="1:24" x14ac:dyDescent="0.2">
      <c r="A17" t="s">
        <v>84</v>
      </c>
      <c r="B17">
        <v>-43.524349999999998</v>
      </c>
      <c r="C17" t="s">
        <v>33</v>
      </c>
      <c r="D17">
        <v>-33.204926</v>
      </c>
      <c r="F17" t="s">
        <v>140</v>
      </c>
      <c r="G17">
        <v>17.662645000000001</v>
      </c>
      <c r="H17" t="s">
        <v>284</v>
      </c>
      <c r="I17">
        <v>15.3965225</v>
      </c>
      <c r="K17" t="s">
        <v>6</v>
      </c>
      <c r="L17">
        <v>-46.977474000000001</v>
      </c>
      <c r="M17" t="s">
        <v>0</v>
      </c>
      <c r="N17">
        <v>-53.382083999999999</v>
      </c>
      <c r="P17" t="s">
        <v>107</v>
      </c>
      <c r="Q17">
        <v>33.337519999999998</v>
      </c>
      <c r="R17" t="s">
        <v>23</v>
      </c>
      <c r="S17">
        <v>-19.532467</v>
      </c>
      <c r="U17" t="s">
        <v>81</v>
      </c>
      <c r="V17">
        <v>13.106994</v>
      </c>
      <c r="W17" t="s">
        <v>134</v>
      </c>
      <c r="X17">
        <v>16.712841000000001</v>
      </c>
    </row>
    <row r="18" spans="1:24" x14ac:dyDescent="0.2">
      <c r="A18" t="s">
        <v>95</v>
      </c>
      <c r="B18">
        <v>41.830253999999996</v>
      </c>
      <c r="C18" t="s">
        <v>126</v>
      </c>
      <c r="D18">
        <v>-31.619554999999998</v>
      </c>
      <c r="F18" t="s">
        <v>159</v>
      </c>
      <c r="G18">
        <v>16.092669999999998</v>
      </c>
      <c r="H18" t="s">
        <v>45</v>
      </c>
      <c r="I18">
        <v>14.752905999999999</v>
      </c>
      <c r="K18" t="s">
        <v>13</v>
      </c>
      <c r="L18">
        <v>44.323577999999998</v>
      </c>
      <c r="M18" t="s">
        <v>9</v>
      </c>
      <c r="N18">
        <v>-46.070880000000002</v>
      </c>
      <c r="P18" t="s">
        <v>117</v>
      </c>
      <c r="Q18">
        <v>-32.344479999999997</v>
      </c>
      <c r="R18" t="s">
        <v>125</v>
      </c>
      <c r="S18">
        <v>-19.361097000000001</v>
      </c>
      <c r="U18" t="s">
        <v>87</v>
      </c>
      <c r="V18">
        <v>12.954580999999999</v>
      </c>
      <c r="W18" t="s">
        <v>128</v>
      </c>
      <c r="X18">
        <v>16.561865000000001</v>
      </c>
    </row>
    <row r="19" spans="1:24" x14ac:dyDescent="0.2">
      <c r="A19" t="s">
        <v>108</v>
      </c>
      <c r="B19">
        <v>-40.680520000000001</v>
      </c>
      <c r="C19" t="s">
        <v>44</v>
      </c>
      <c r="D19">
        <v>-30.99905</v>
      </c>
      <c r="F19" t="s">
        <v>43</v>
      </c>
      <c r="G19">
        <v>15.672914499999999</v>
      </c>
      <c r="H19" t="s">
        <v>236</v>
      </c>
      <c r="I19">
        <v>14.019613</v>
      </c>
      <c r="K19" t="s">
        <v>25</v>
      </c>
      <c r="L19">
        <v>-42.886470000000003</v>
      </c>
      <c r="M19" t="s">
        <v>94</v>
      </c>
      <c r="N19">
        <v>-38.648609999999998</v>
      </c>
      <c r="P19" t="s">
        <v>125</v>
      </c>
      <c r="Q19">
        <v>-31.544249000000001</v>
      </c>
      <c r="R19" t="s">
        <v>13</v>
      </c>
      <c r="S19">
        <v>-18.883806</v>
      </c>
      <c r="U19" t="s">
        <v>104</v>
      </c>
      <c r="V19">
        <v>12.743207999999999</v>
      </c>
      <c r="W19" t="s">
        <v>120</v>
      </c>
      <c r="X19">
        <v>15.719158</v>
      </c>
    </row>
    <row r="20" spans="1:24" x14ac:dyDescent="0.2">
      <c r="A20" t="s">
        <v>113</v>
      </c>
      <c r="B20">
        <v>-40.265735999999997</v>
      </c>
      <c r="C20" t="s">
        <v>63</v>
      </c>
      <c r="D20">
        <v>30.885954000000002</v>
      </c>
      <c r="F20" t="s">
        <v>192</v>
      </c>
      <c r="G20">
        <v>14.942345</v>
      </c>
      <c r="H20" t="s">
        <v>54</v>
      </c>
      <c r="I20">
        <v>13.380022</v>
      </c>
      <c r="K20" t="s">
        <v>57</v>
      </c>
      <c r="L20">
        <v>-32.719807000000003</v>
      </c>
      <c r="M20" t="s">
        <v>39</v>
      </c>
      <c r="N20">
        <v>-33.53322</v>
      </c>
      <c r="P20" t="s">
        <v>83</v>
      </c>
      <c r="Q20">
        <v>-31.335505000000001</v>
      </c>
      <c r="R20" t="s">
        <v>32</v>
      </c>
      <c r="S20">
        <v>-18.708061000000001</v>
      </c>
      <c r="U20" t="s">
        <v>111</v>
      </c>
      <c r="V20">
        <v>12.435371999999999</v>
      </c>
      <c r="W20" t="s">
        <v>59</v>
      </c>
      <c r="X20">
        <v>15.661329</v>
      </c>
    </row>
    <row r="21" spans="1:24" x14ac:dyDescent="0.2">
      <c r="A21" t="s">
        <v>43</v>
      </c>
      <c r="B21">
        <v>40.050040000000003</v>
      </c>
      <c r="C21" t="s">
        <v>21</v>
      </c>
      <c r="D21">
        <v>30.373898000000001</v>
      </c>
      <c r="F21" t="s">
        <v>232</v>
      </c>
      <c r="G21">
        <v>13.932479000000001</v>
      </c>
      <c r="H21" t="s">
        <v>103</v>
      </c>
      <c r="I21">
        <v>12.843289</v>
      </c>
      <c r="K21" t="s">
        <v>61</v>
      </c>
      <c r="L21">
        <v>-32.572265999999999</v>
      </c>
      <c r="M21" t="s">
        <v>108</v>
      </c>
      <c r="N21">
        <v>31.556228999999998</v>
      </c>
      <c r="P21" t="s">
        <v>13</v>
      </c>
      <c r="Q21">
        <v>-31.29252</v>
      </c>
      <c r="R21" t="s">
        <v>39</v>
      </c>
      <c r="S21">
        <v>-18.414702999999999</v>
      </c>
      <c r="U21" t="s">
        <v>120</v>
      </c>
      <c r="V21">
        <v>12.148714</v>
      </c>
      <c r="W21" t="s">
        <v>170</v>
      </c>
      <c r="X21">
        <v>15.37926</v>
      </c>
    </row>
    <row r="22" spans="1:24" x14ac:dyDescent="0.2">
      <c r="A22" t="s">
        <v>68</v>
      </c>
      <c r="B22">
        <v>-39.513556999999999</v>
      </c>
      <c r="C22" t="s">
        <v>6</v>
      </c>
      <c r="D22">
        <v>29.584505</v>
      </c>
      <c r="F22" t="s">
        <v>172</v>
      </c>
      <c r="G22">
        <v>13.901444</v>
      </c>
      <c r="H22" t="s">
        <v>184</v>
      </c>
      <c r="I22">
        <v>-12.806454</v>
      </c>
      <c r="K22" t="s">
        <v>77</v>
      </c>
      <c r="L22">
        <v>-30.862428999999999</v>
      </c>
      <c r="M22" t="s">
        <v>47</v>
      </c>
      <c r="N22">
        <v>-28.635273000000002</v>
      </c>
      <c r="P22" t="s">
        <v>58</v>
      </c>
      <c r="Q22">
        <v>-30.685227999999999</v>
      </c>
      <c r="R22" t="s">
        <v>36</v>
      </c>
      <c r="S22">
        <v>-17.661874999999998</v>
      </c>
      <c r="U22" t="s">
        <v>128</v>
      </c>
      <c r="V22">
        <v>11.881993</v>
      </c>
      <c r="W22" t="s">
        <v>111</v>
      </c>
      <c r="X22">
        <v>15.039745999999999</v>
      </c>
    </row>
    <row r="23" spans="1:24" x14ac:dyDescent="0.2">
      <c r="A23" t="s">
        <v>30</v>
      </c>
      <c r="B23">
        <v>39.505234000000002</v>
      </c>
      <c r="C23" t="s">
        <v>2</v>
      </c>
      <c r="D23">
        <v>-29.496199000000001</v>
      </c>
      <c r="F23" t="s">
        <v>244</v>
      </c>
      <c r="G23">
        <v>13.886459</v>
      </c>
      <c r="H23" t="s">
        <v>58</v>
      </c>
      <c r="I23">
        <v>12.728058000000001</v>
      </c>
      <c r="K23" t="s">
        <v>89</v>
      </c>
      <c r="L23">
        <v>-27.323957</v>
      </c>
      <c r="M23" t="s">
        <v>33</v>
      </c>
      <c r="N23">
        <v>27.918678</v>
      </c>
      <c r="P23" t="s">
        <v>25</v>
      </c>
      <c r="Q23">
        <v>29.528642999999999</v>
      </c>
      <c r="R23" t="s">
        <v>43</v>
      </c>
      <c r="S23">
        <v>-16.986865999999999</v>
      </c>
      <c r="U23" t="s">
        <v>134</v>
      </c>
      <c r="V23">
        <v>11.783713000000001</v>
      </c>
      <c r="W23" t="s">
        <v>141</v>
      </c>
      <c r="X23">
        <v>14.698361</v>
      </c>
    </row>
    <row r="24" spans="1:24" x14ac:dyDescent="0.2">
      <c r="A24" t="s">
        <v>44</v>
      </c>
      <c r="B24">
        <v>-39.398269999999997</v>
      </c>
      <c r="C24" t="s">
        <v>23</v>
      </c>
      <c r="D24">
        <v>29.483812</v>
      </c>
      <c r="F24" t="s">
        <v>258</v>
      </c>
      <c r="G24">
        <v>13.431240000000001</v>
      </c>
      <c r="H24" t="s">
        <v>6</v>
      </c>
      <c r="I24">
        <v>-12.296865</v>
      </c>
      <c r="K24" t="s">
        <v>106</v>
      </c>
      <c r="L24">
        <v>-26.291440000000001</v>
      </c>
      <c r="M24" t="s">
        <v>63</v>
      </c>
      <c r="N24">
        <v>-27.262743</v>
      </c>
      <c r="P24" t="s">
        <v>43</v>
      </c>
      <c r="Q24">
        <v>-28.947834</v>
      </c>
      <c r="R24" t="s">
        <v>223</v>
      </c>
      <c r="S24">
        <v>-16.850843000000001</v>
      </c>
      <c r="U24" t="s">
        <v>138</v>
      </c>
      <c r="V24">
        <v>11.740262</v>
      </c>
      <c r="W24" t="s">
        <v>186</v>
      </c>
      <c r="X24">
        <v>14.332929</v>
      </c>
    </row>
    <row r="25" spans="1:24" x14ac:dyDescent="0.2">
      <c r="A25" t="s">
        <v>148</v>
      </c>
      <c r="B25">
        <v>-39.25085</v>
      </c>
      <c r="C25" t="s">
        <v>243</v>
      </c>
      <c r="D25">
        <v>-29.219716999999999</v>
      </c>
      <c r="F25" t="s">
        <v>210</v>
      </c>
      <c r="G25">
        <v>12.73789</v>
      </c>
      <c r="H25" t="s">
        <v>400</v>
      </c>
      <c r="I25">
        <v>-11.838331999999999</v>
      </c>
      <c r="K25" t="s">
        <v>136</v>
      </c>
      <c r="L25">
        <v>25.000945999999999</v>
      </c>
      <c r="M25" t="s">
        <v>17</v>
      </c>
      <c r="N25">
        <v>-24.137816999999998</v>
      </c>
      <c r="P25" t="s">
        <v>33</v>
      </c>
      <c r="Q25">
        <v>28.471610999999999</v>
      </c>
      <c r="R25" t="s">
        <v>209</v>
      </c>
      <c r="S25">
        <v>16.816348999999999</v>
      </c>
      <c r="U25" t="s">
        <v>141</v>
      </c>
      <c r="V25">
        <v>11.693825</v>
      </c>
      <c r="W25" t="s">
        <v>161</v>
      </c>
      <c r="X25">
        <v>13.843923</v>
      </c>
    </row>
    <row r="26" spans="1:24" x14ac:dyDescent="0.2">
      <c r="A26" t="s">
        <v>122</v>
      </c>
      <c r="B26">
        <v>-39.018050000000002</v>
      </c>
      <c r="C26" t="s">
        <v>113</v>
      </c>
      <c r="D26">
        <v>-29.049434999999999</v>
      </c>
      <c r="F26" t="s">
        <v>317</v>
      </c>
      <c r="G26">
        <v>12.719694</v>
      </c>
      <c r="H26" t="s">
        <v>224</v>
      </c>
      <c r="I26">
        <v>11.684412</v>
      </c>
      <c r="K26" t="s">
        <v>171</v>
      </c>
      <c r="L26">
        <v>-23.000132000000001</v>
      </c>
      <c r="M26" t="s">
        <v>148</v>
      </c>
      <c r="N26">
        <v>22.292566000000001</v>
      </c>
      <c r="P26" t="s">
        <v>23</v>
      </c>
      <c r="Q26">
        <v>-27.376840000000001</v>
      </c>
      <c r="R26" t="s">
        <v>22</v>
      </c>
      <c r="S26">
        <v>-15.807232000000001</v>
      </c>
      <c r="U26" t="s">
        <v>145</v>
      </c>
      <c r="V26">
        <v>11.5698395</v>
      </c>
      <c r="W26" t="s">
        <v>207</v>
      </c>
      <c r="X26">
        <v>13.209199</v>
      </c>
    </row>
    <row r="27" spans="1:24" x14ac:dyDescent="0.2">
      <c r="A27" t="s">
        <v>130</v>
      </c>
      <c r="B27">
        <v>-38.712437000000001</v>
      </c>
      <c r="C27" t="s">
        <v>188</v>
      </c>
      <c r="D27">
        <v>28.736992000000001</v>
      </c>
      <c r="F27" t="s">
        <v>354</v>
      </c>
      <c r="G27">
        <v>12.103081</v>
      </c>
      <c r="H27" t="s">
        <v>195</v>
      </c>
      <c r="I27">
        <v>11.303027999999999</v>
      </c>
      <c r="K27" t="s">
        <v>181</v>
      </c>
      <c r="L27">
        <v>-22.883821000000001</v>
      </c>
      <c r="M27" t="s">
        <v>86</v>
      </c>
      <c r="N27">
        <v>-21.428460999999999</v>
      </c>
      <c r="P27" t="s">
        <v>199</v>
      </c>
      <c r="Q27">
        <v>-26.060036</v>
      </c>
      <c r="R27" t="s">
        <v>16</v>
      </c>
      <c r="S27">
        <v>-15.117855</v>
      </c>
      <c r="U27" t="s">
        <v>149</v>
      </c>
      <c r="V27">
        <v>11.333731999999999</v>
      </c>
      <c r="W27" t="s">
        <v>201</v>
      </c>
      <c r="X27">
        <v>12.93573</v>
      </c>
    </row>
    <row r="28" spans="1:24" x14ac:dyDescent="0.2">
      <c r="A28" t="s">
        <v>21</v>
      </c>
      <c r="B28">
        <v>37.409717999999998</v>
      </c>
      <c r="C28" t="s">
        <v>79</v>
      </c>
      <c r="D28">
        <v>27.934168</v>
      </c>
      <c r="F28" t="s">
        <v>359</v>
      </c>
      <c r="G28">
        <v>12.085723</v>
      </c>
      <c r="H28" t="s">
        <v>64</v>
      </c>
      <c r="I28">
        <v>11.295133</v>
      </c>
      <c r="K28" t="s">
        <v>178</v>
      </c>
      <c r="L28">
        <v>-22.511794999999999</v>
      </c>
      <c r="M28" t="s">
        <v>188</v>
      </c>
      <c r="N28">
        <v>-21.227736</v>
      </c>
      <c r="P28" t="s">
        <v>29</v>
      </c>
      <c r="Q28">
        <v>-24.704882000000001</v>
      </c>
      <c r="R28" t="s">
        <v>117</v>
      </c>
      <c r="S28">
        <v>-14.7141</v>
      </c>
      <c r="U28" t="s">
        <v>165</v>
      </c>
      <c r="V28">
        <v>11.102652000000001</v>
      </c>
      <c r="W28" t="s">
        <v>165</v>
      </c>
      <c r="X28">
        <v>12.330386000000001</v>
      </c>
    </row>
    <row r="29" spans="1:24" x14ac:dyDescent="0.2">
      <c r="A29" t="s">
        <v>188</v>
      </c>
      <c r="B29">
        <v>36.894638</v>
      </c>
      <c r="C29" t="s">
        <v>300</v>
      </c>
      <c r="D29">
        <v>-27.123342999999998</v>
      </c>
      <c r="F29" t="s">
        <v>369</v>
      </c>
      <c r="G29">
        <v>11.981812</v>
      </c>
      <c r="H29" t="s">
        <v>30</v>
      </c>
      <c r="I29">
        <v>-11.126784000000001</v>
      </c>
      <c r="K29" t="s">
        <v>209</v>
      </c>
      <c r="L29">
        <v>-22.131371999999999</v>
      </c>
      <c r="M29" t="s">
        <v>79</v>
      </c>
      <c r="N29">
        <v>-21.115449999999999</v>
      </c>
      <c r="P29" t="s">
        <v>6</v>
      </c>
      <c r="Q29">
        <v>-24.044599999999999</v>
      </c>
      <c r="R29" t="s">
        <v>167</v>
      </c>
      <c r="S29">
        <v>14.371681000000001</v>
      </c>
      <c r="U29" t="s">
        <v>170</v>
      </c>
      <c r="V29">
        <v>11.074944</v>
      </c>
      <c r="W29" t="s">
        <v>325</v>
      </c>
      <c r="X29">
        <v>12.306281</v>
      </c>
    </row>
    <row r="30" spans="1:24" x14ac:dyDescent="0.2">
      <c r="A30" t="s">
        <v>116</v>
      </c>
      <c r="B30">
        <v>36.339480000000002</v>
      </c>
      <c r="C30" t="s">
        <v>173</v>
      </c>
      <c r="D30">
        <v>-26.703914999999999</v>
      </c>
      <c r="F30" t="s">
        <v>405</v>
      </c>
      <c r="G30">
        <v>11.300162</v>
      </c>
      <c r="H30" t="s">
        <v>365</v>
      </c>
      <c r="I30">
        <v>10.759641999999999</v>
      </c>
      <c r="K30" t="s">
        <v>226</v>
      </c>
      <c r="L30">
        <v>-21.457619999999999</v>
      </c>
      <c r="M30" t="s">
        <v>67</v>
      </c>
      <c r="N30">
        <v>-20.474691</v>
      </c>
      <c r="P30" t="s">
        <v>167</v>
      </c>
      <c r="Q30">
        <v>22.956049</v>
      </c>
      <c r="R30" t="s">
        <v>352</v>
      </c>
      <c r="S30">
        <v>-13.74358</v>
      </c>
      <c r="U30" t="s">
        <v>175</v>
      </c>
      <c r="V30">
        <v>10.89508</v>
      </c>
      <c r="W30" t="s">
        <v>138</v>
      </c>
      <c r="X30">
        <v>12.296251</v>
      </c>
    </row>
    <row r="31" spans="1:24" x14ac:dyDescent="0.2">
      <c r="A31" t="s">
        <v>204</v>
      </c>
      <c r="B31">
        <v>36.259163000000001</v>
      </c>
      <c r="C31" t="s">
        <v>444</v>
      </c>
      <c r="D31">
        <v>-26.405864999999999</v>
      </c>
      <c r="F31" t="s">
        <v>412</v>
      </c>
      <c r="G31">
        <v>11.207808500000001</v>
      </c>
      <c r="H31" t="s">
        <v>32</v>
      </c>
      <c r="I31">
        <v>10.717783000000001</v>
      </c>
      <c r="K31" t="s">
        <v>256</v>
      </c>
      <c r="L31">
        <v>-20.389782</v>
      </c>
      <c r="M31" t="s">
        <v>303</v>
      </c>
      <c r="N31">
        <v>-18.917449999999999</v>
      </c>
      <c r="P31" t="s">
        <v>174</v>
      </c>
      <c r="Q31">
        <v>-21.879185</v>
      </c>
      <c r="R31" t="s">
        <v>3</v>
      </c>
      <c r="S31">
        <v>-13.376275</v>
      </c>
      <c r="U31" t="s">
        <v>186</v>
      </c>
      <c r="V31">
        <v>10.770548</v>
      </c>
      <c r="W31" t="s">
        <v>318</v>
      </c>
      <c r="X31">
        <v>11.783447000000001</v>
      </c>
    </row>
    <row r="32" spans="1:24" x14ac:dyDescent="0.2">
      <c r="A32" t="s">
        <v>218</v>
      </c>
      <c r="B32">
        <v>-35.930714000000002</v>
      </c>
      <c r="C32" t="s">
        <v>102</v>
      </c>
      <c r="D32">
        <v>25.91394</v>
      </c>
      <c r="F32" t="s">
        <v>16</v>
      </c>
      <c r="G32">
        <v>26.136066</v>
      </c>
      <c r="H32" t="s">
        <v>154</v>
      </c>
      <c r="I32">
        <v>-27.259343999999999</v>
      </c>
      <c r="K32" t="s">
        <v>267</v>
      </c>
      <c r="L32">
        <v>-20.089877999999999</v>
      </c>
      <c r="M32" t="s">
        <v>2</v>
      </c>
      <c r="N32">
        <v>18.661318000000001</v>
      </c>
      <c r="P32" t="s">
        <v>298</v>
      </c>
      <c r="Q32">
        <v>-21.565684999999998</v>
      </c>
      <c r="R32" t="s">
        <v>68</v>
      </c>
      <c r="S32">
        <v>13.251619</v>
      </c>
      <c r="U32" t="s">
        <v>201</v>
      </c>
      <c r="V32">
        <v>10.362413999999999</v>
      </c>
      <c r="W32" t="s">
        <v>149</v>
      </c>
      <c r="X32">
        <v>11.101003</v>
      </c>
    </row>
    <row r="33" spans="1:24" x14ac:dyDescent="0.2">
      <c r="A33" t="s">
        <v>216</v>
      </c>
      <c r="B33">
        <v>35.930190000000003</v>
      </c>
      <c r="C33" t="s">
        <v>148</v>
      </c>
      <c r="D33">
        <v>-25.90869</v>
      </c>
      <c r="F33" t="s">
        <v>26</v>
      </c>
      <c r="G33">
        <v>24.470469999999999</v>
      </c>
      <c r="H33" t="s">
        <v>126</v>
      </c>
      <c r="I33">
        <v>22.001497000000001</v>
      </c>
      <c r="K33" t="s">
        <v>271</v>
      </c>
      <c r="L33">
        <v>-19.934747999999999</v>
      </c>
      <c r="M33" t="s">
        <v>313</v>
      </c>
      <c r="N33">
        <v>-18.534143</v>
      </c>
      <c r="P33" t="s">
        <v>380</v>
      </c>
      <c r="Q33">
        <v>-20.241667</v>
      </c>
      <c r="R33" t="s">
        <v>56</v>
      </c>
      <c r="S33">
        <v>-12.303501000000001</v>
      </c>
      <c r="U33" t="s">
        <v>92</v>
      </c>
      <c r="V33">
        <v>-12.954169</v>
      </c>
      <c r="W33" t="s">
        <v>55</v>
      </c>
      <c r="X33">
        <v>16.399550999999999</v>
      </c>
    </row>
    <row r="34" spans="1:24" x14ac:dyDescent="0.2">
      <c r="A34" t="s">
        <v>164</v>
      </c>
      <c r="B34">
        <v>34.944541999999998</v>
      </c>
      <c r="C34" t="s">
        <v>127</v>
      </c>
      <c r="D34">
        <v>25.531088</v>
      </c>
      <c r="F34" t="s">
        <v>32</v>
      </c>
      <c r="G34">
        <v>24.457636000000001</v>
      </c>
      <c r="H34" t="s">
        <v>48</v>
      </c>
      <c r="I34">
        <v>-21.04496</v>
      </c>
      <c r="K34" t="s">
        <v>80</v>
      </c>
      <c r="L34">
        <v>-19.274640999999999</v>
      </c>
      <c r="M34" t="s">
        <v>414</v>
      </c>
      <c r="N34">
        <v>-17.593337999999999</v>
      </c>
      <c r="P34" t="s">
        <v>243</v>
      </c>
      <c r="Q34">
        <v>20.023700000000002</v>
      </c>
      <c r="R34" t="s">
        <v>17</v>
      </c>
      <c r="S34">
        <v>-12.277336</v>
      </c>
      <c r="U34" t="s">
        <v>99</v>
      </c>
      <c r="V34">
        <v>-12.90183</v>
      </c>
      <c r="W34" t="s">
        <v>81</v>
      </c>
      <c r="X34">
        <v>15.909513</v>
      </c>
    </row>
    <row r="35" spans="1:24" x14ac:dyDescent="0.2">
      <c r="A35" t="s">
        <v>243</v>
      </c>
      <c r="B35">
        <v>-34.647559999999999</v>
      </c>
      <c r="C35" t="s">
        <v>204</v>
      </c>
      <c r="D35">
        <v>24.833437</v>
      </c>
      <c r="F35" t="s">
        <v>45</v>
      </c>
      <c r="G35">
        <v>23.872046999999998</v>
      </c>
      <c r="H35" t="s">
        <v>20</v>
      </c>
      <c r="I35">
        <v>-18.316174</v>
      </c>
      <c r="K35" t="s">
        <v>107</v>
      </c>
      <c r="L35">
        <v>-18.798313</v>
      </c>
      <c r="M35" t="s">
        <v>20</v>
      </c>
      <c r="N35">
        <v>-17.475487000000001</v>
      </c>
      <c r="P35" t="s">
        <v>27</v>
      </c>
      <c r="Q35">
        <v>-34.608887000000003</v>
      </c>
      <c r="R35" t="s">
        <v>107</v>
      </c>
      <c r="S35">
        <v>21.485485000000001</v>
      </c>
      <c r="U35" t="s">
        <v>114</v>
      </c>
      <c r="V35">
        <v>-12.394987</v>
      </c>
      <c r="W35" t="s">
        <v>87</v>
      </c>
      <c r="X35">
        <v>15.626987</v>
      </c>
    </row>
    <row r="36" spans="1:24" x14ac:dyDescent="0.2">
      <c r="A36" t="s">
        <v>127</v>
      </c>
      <c r="B36">
        <v>34.404583000000002</v>
      </c>
      <c r="C36" t="s">
        <v>116</v>
      </c>
      <c r="D36">
        <v>24.796322</v>
      </c>
      <c r="F36" t="s">
        <v>49</v>
      </c>
      <c r="G36">
        <v>23.842839999999999</v>
      </c>
      <c r="H36" t="s">
        <v>57</v>
      </c>
      <c r="I36">
        <v>-18.302371999999998</v>
      </c>
      <c r="K36" t="s">
        <v>363</v>
      </c>
      <c r="L36">
        <v>17.846091999999999</v>
      </c>
      <c r="M36" t="s">
        <v>15</v>
      </c>
      <c r="N36">
        <v>16.554065999999999</v>
      </c>
      <c r="P36" t="s">
        <v>54</v>
      </c>
      <c r="Q36">
        <v>-31.93413</v>
      </c>
      <c r="R36" t="s">
        <v>62</v>
      </c>
      <c r="S36">
        <v>18.925732</v>
      </c>
      <c r="U36" t="s">
        <v>123</v>
      </c>
      <c r="V36">
        <v>-12.08798</v>
      </c>
      <c r="W36" t="s">
        <v>234</v>
      </c>
      <c r="X36">
        <v>15.144964999999999</v>
      </c>
    </row>
    <row r="37" spans="1:24" x14ac:dyDescent="0.2">
      <c r="A37" t="s">
        <v>210</v>
      </c>
      <c r="B37">
        <v>34.050167000000002</v>
      </c>
      <c r="C37" t="s">
        <v>130</v>
      </c>
      <c r="D37">
        <v>-24.688345000000002</v>
      </c>
      <c r="F37" t="s">
        <v>64</v>
      </c>
      <c r="G37">
        <v>23.158092</v>
      </c>
      <c r="H37" t="s">
        <v>25</v>
      </c>
      <c r="I37">
        <v>-17.947921999999998</v>
      </c>
      <c r="K37" t="s">
        <v>293</v>
      </c>
      <c r="L37">
        <v>-17.411992999999999</v>
      </c>
      <c r="M37" t="s">
        <v>281</v>
      </c>
      <c r="N37">
        <v>-16.167507000000001</v>
      </c>
      <c r="P37" t="s">
        <v>143</v>
      </c>
      <c r="Q37">
        <v>-30.586147</v>
      </c>
      <c r="R37" t="s">
        <v>58</v>
      </c>
      <c r="S37">
        <v>-17.023040000000002</v>
      </c>
      <c r="U37" t="s">
        <v>152</v>
      </c>
      <c r="V37">
        <v>-11.295415</v>
      </c>
      <c r="W37" t="s">
        <v>329</v>
      </c>
      <c r="X37">
        <v>12.907044000000001</v>
      </c>
    </row>
    <row r="38" spans="1:24" x14ac:dyDescent="0.2">
      <c r="A38" t="s">
        <v>276</v>
      </c>
      <c r="B38">
        <v>33.295116</v>
      </c>
      <c r="C38" t="s">
        <v>158</v>
      </c>
      <c r="D38">
        <v>-23.934463999999998</v>
      </c>
      <c r="F38" t="s">
        <v>14</v>
      </c>
      <c r="G38">
        <v>22.432345999999999</v>
      </c>
      <c r="H38" t="s">
        <v>17</v>
      </c>
      <c r="I38">
        <v>-17.618552999999999</v>
      </c>
      <c r="K38" t="s">
        <v>422</v>
      </c>
      <c r="L38">
        <v>-16.92098</v>
      </c>
      <c r="M38" t="s">
        <v>151</v>
      </c>
      <c r="N38">
        <v>-15.006527999999999</v>
      </c>
      <c r="P38" t="s">
        <v>182</v>
      </c>
      <c r="Q38">
        <v>27.300084999999999</v>
      </c>
      <c r="R38" t="s">
        <v>199</v>
      </c>
      <c r="S38">
        <v>-15.804171999999999</v>
      </c>
      <c r="U38" t="s">
        <v>179</v>
      </c>
      <c r="V38">
        <v>-10.878088999999999</v>
      </c>
      <c r="W38" t="s">
        <v>314</v>
      </c>
      <c r="X38">
        <v>12.134728000000001</v>
      </c>
    </row>
    <row r="39" spans="1:24" x14ac:dyDescent="0.2">
      <c r="A39" t="s">
        <v>20</v>
      </c>
      <c r="B39">
        <v>32.068477999999999</v>
      </c>
      <c r="C39" t="s">
        <v>304</v>
      </c>
      <c r="D39">
        <v>-23.013307999999999</v>
      </c>
      <c r="F39" t="s">
        <v>30</v>
      </c>
      <c r="G39">
        <v>22.368738</v>
      </c>
      <c r="H39" t="s">
        <v>458</v>
      </c>
      <c r="I39">
        <v>-17.281245999999999</v>
      </c>
      <c r="K39" t="s">
        <v>252</v>
      </c>
      <c r="L39">
        <v>-16.785495999999998</v>
      </c>
      <c r="M39" t="s">
        <v>110</v>
      </c>
      <c r="N39">
        <v>-14.707226</v>
      </c>
      <c r="P39" t="s">
        <v>26</v>
      </c>
      <c r="Q39">
        <v>-26.757801000000001</v>
      </c>
      <c r="R39" t="s">
        <v>78</v>
      </c>
      <c r="S39">
        <v>15.652251</v>
      </c>
      <c r="U39" t="s">
        <v>190</v>
      </c>
      <c r="V39">
        <v>-10.698733000000001</v>
      </c>
      <c r="W39" t="s">
        <v>255</v>
      </c>
      <c r="X39">
        <v>11.747723000000001</v>
      </c>
    </row>
    <row r="40" spans="1:24" x14ac:dyDescent="0.2">
      <c r="A40" t="s">
        <v>332</v>
      </c>
      <c r="B40">
        <v>-30.570253000000001</v>
      </c>
      <c r="C40" t="s">
        <v>353</v>
      </c>
      <c r="D40">
        <v>21.60134</v>
      </c>
      <c r="F40" t="s">
        <v>39</v>
      </c>
      <c r="G40">
        <v>19.302744000000001</v>
      </c>
      <c r="H40" t="s">
        <v>209</v>
      </c>
      <c r="I40">
        <v>-16.196014000000002</v>
      </c>
      <c r="K40" t="s">
        <v>0</v>
      </c>
      <c r="L40">
        <v>-47.093600000000002</v>
      </c>
      <c r="M40" t="s">
        <v>68</v>
      </c>
      <c r="N40">
        <v>64.545950000000005</v>
      </c>
      <c r="P40" t="s">
        <v>195</v>
      </c>
      <c r="Q40">
        <v>-26.178564000000001</v>
      </c>
      <c r="R40" t="s">
        <v>47</v>
      </c>
      <c r="S40">
        <v>-15.151914</v>
      </c>
      <c r="U40" t="s">
        <v>197</v>
      </c>
      <c r="V40">
        <v>-10.452806000000001</v>
      </c>
      <c r="W40" t="s">
        <v>175</v>
      </c>
      <c r="X40">
        <v>11.242782</v>
      </c>
    </row>
    <row r="41" spans="1:24" x14ac:dyDescent="0.2">
      <c r="A41" t="s">
        <v>353</v>
      </c>
      <c r="B41">
        <v>29.899156999999999</v>
      </c>
      <c r="C41" t="s">
        <v>95</v>
      </c>
      <c r="D41">
        <v>21.192540000000001</v>
      </c>
      <c r="F41" t="s">
        <v>7</v>
      </c>
      <c r="G41">
        <v>-17.362953000000001</v>
      </c>
      <c r="H41" t="s">
        <v>341</v>
      </c>
      <c r="I41">
        <v>-15.199134000000001</v>
      </c>
      <c r="K41" t="s">
        <v>43</v>
      </c>
      <c r="L41">
        <v>-38.235529999999997</v>
      </c>
      <c r="M41" t="s">
        <v>1706</v>
      </c>
      <c r="N41">
        <v>35.307749999999999</v>
      </c>
      <c r="P41" t="s">
        <v>210</v>
      </c>
      <c r="Q41">
        <v>-25.481798000000001</v>
      </c>
      <c r="R41" t="s">
        <v>44</v>
      </c>
      <c r="S41">
        <v>14.954620999999999</v>
      </c>
      <c r="U41" t="s">
        <v>214</v>
      </c>
      <c r="V41">
        <v>-10.006543000000001</v>
      </c>
      <c r="W41" t="s">
        <v>246</v>
      </c>
      <c r="X41">
        <v>10.510281000000001</v>
      </c>
    </row>
    <row r="42" spans="1:24" x14ac:dyDescent="0.2">
      <c r="A42" t="s">
        <v>151</v>
      </c>
      <c r="B42">
        <v>28.875488000000001</v>
      </c>
      <c r="C42" t="s">
        <v>216</v>
      </c>
      <c r="D42">
        <v>20.714908999999999</v>
      </c>
      <c r="F42" t="s">
        <v>184</v>
      </c>
      <c r="G42">
        <v>-15.229604</v>
      </c>
      <c r="H42" t="s">
        <v>274</v>
      </c>
      <c r="I42">
        <v>-13.91553</v>
      </c>
      <c r="K42" t="s">
        <v>67</v>
      </c>
      <c r="L42">
        <v>-32.077694000000001</v>
      </c>
      <c r="M42" t="s">
        <v>1</v>
      </c>
      <c r="N42">
        <v>31.028995999999999</v>
      </c>
      <c r="P42" t="s">
        <v>217</v>
      </c>
      <c r="Q42">
        <v>-25.283743000000001</v>
      </c>
      <c r="R42" t="s">
        <v>307</v>
      </c>
      <c r="S42">
        <v>14.910781999999999</v>
      </c>
      <c r="U42" t="s">
        <v>221</v>
      </c>
      <c r="V42">
        <v>-9.9316440000000004</v>
      </c>
      <c r="W42" t="s">
        <v>340</v>
      </c>
      <c r="X42">
        <v>10.462702</v>
      </c>
    </row>
    <row r="43" spans="1:24" x14ac:dyDescent="0.2">
      <c r="A43" t="s">
        <v>336</v>
      </c>
      <c r="B43">
        <v>-28.83606</v>
      </c>
      <c r="C43" t="s">
        <v>276</v>
      </c>
      <c r="D43">
        <v>20.485372999999999</v>
      </c>
      <c r="F43" t="s">
        <v>68</v>
      </c>
      <c r="G43">
        <v>-14.932219</v>
      </c>
      <c r="H43" t="s">
        <v>77</v>
      </c>
      <c r="I43">
        <v>-13.278559</v>
      </c>
      <c r="K43" t="s">
        <v>110</v>
      </c>
      <c r="L43">
        <v>-26.166353000000001</v>
      </c>
      <c r="M43" t="s">
        <v>78</v>
      </c>
      <c r="N43">
        <v>26.384537000000002</v>
      </c>
      <c r="P43" t="s">
        <v>85</v>
      </c>
      <c r="Q43">
        <v>24.415921999999998</v>
      </c>
      <c r="R43" t="s">
        <v>34</v>
      </c>
      <c r="S43">
        <v>-14.437249</v>
      </c>
      <c r="U43" t="s">
        <v>238</v>
      </c>
      <c r="V43">
        <v>-9.5789340000000003</v>
      </c>
      <c r="W43" t="s">
        <v>361</v>
      </c>
      <c r="X43">
        <v>9.2472349999999999</v>
      </c>
    </row>
    <row r="44" spans="1:24" x14ac:dyDescent="0.2">
      <c r="A44" t="s">
        <v>83</v>
      </c>
      <c r="B44">
        <v>28.726642999999999</v>
      </c>
      <c r="C44" t="s">
        <v>122</v>
      </c>
      <c r="D44">
        <v>-20.249414000000002</v>
      </c>
      <c r="F44" t="s">
        <v>200</v>
      </c>
      <c r="G44">
        <v>14.862984000000001</v>
      </c>
      <c r="H44" t="s">
        <v>148</v>
      </c>
      <c r="I44">
        <v>13.267379999999999</v>
      </c>
      <c r="K44" t="s">
        <v>2</v>
      </c>
      <c r="L44">
        <v>25.86281</v>
      </c>
      <c r="M44" t="s">
        <v>84</v>
      </c>
      <c r="N44">
        <v>25.793095000000001</v>
      </c>
      <c r="P44" t="s">
        <v>108</v>
      </c>
      <c r="Q44">
        <v>23.344484000000001</v>
      </c>
      <c r="R44" t="s">
        <v>113</v>
      </c>
      <c r="S44">
        <v>13.912549</v>
      </c>
      <c r="U44" t="s">
        <v>161</v>
      </c>
      <c r="V44">
        <v>11.202133</v>
      </c>
      <c r="W44" t="s">
        <v>1459</v>
      </c>
      <c r="X44">
        <v>12.650116000000001</v>
      </c>
    </row>
    <row r="45" spans="1:24" x14ac:dyDescent="0.2">
      <c r="A45" t="s">
        <v>300</v>
      </c>
      <c r="B45">
        <v>-28.361256000000001</v>
      </c>
      <c r="C45" t="s">
        <v>227</v>
      </c>
      <c r="D45">
        <v>19.673513</v>
      </c>
      <c r="F45" t="s">
        <v>212</v>
      </c>
      <c r="G45">
        <v>14.679724</v>
      </c>
      <c r="H45" t="s">
        <v>558</v>
      </c>
      <c r="I45">
        <v>12.993881999999999</v>
      </c>
      <c r="K45" t="s">
        <v>17</v>
      </c>
      <c r="L45">
        <v>-24.734273999999999</v>
      </c>
      <c r="M45" t="s">
        <v>970</v>
      </c>
      <c r="N45">
        <v>24.105587</v>
      </c>
      <c r="P45" t="s">
        <v>282</v>
      </c>
      <c r="Q45">
        <v>-22.251514</v>
      </c>
      <c r="R45" t="s">
        <v>29</v>
      </c>
      <c r="S45">
        <v>-13.6993265</v>
      </c>
      <c r="U45" t="s">
        <v>207</v>
      </c>
      <c r="V45">
        <v>10.107888000000001</v>
      </c>
      <c r="W45" t="s">
        <v>256</v>
      </c>
      <c r="X45">
        <v>10.542465</v>
      </c>
    </row>
    <row r="46" spans="1:24" x14ac:dyDescent="0.2">
      <c r="A46" t="s">
        <v>23</v>
      </c>
      <c r="B46">
        <v>27.894000999999999</v>
      </c>
      <c r="C46" t="s">
        <v>177</v>
      </c>
      <c r="D46">
        <v>19.341051</v>
      </c>
      <c r="F46" t="s">
        <v>273</v>
      </c>
      <c r="G46">
        <v>13.100804999999999</v>
      </c>
      <c r="H46" t="s">
        <v>2150</v>
      </c>
      <c r="I46">
        <v>-12.222576</v>
      </c>
      <c r="K46" t="s">
        <v>40</v>
      </c>
      <c r="L46">
        <v>-24.241785</v>
      </c>
      <c r="M46" t="s">
        <v>673</v>
      </c>
      <c r="N46">
        <v>-23.411273999999999</v>
      </c>
      <c r="P46" t="s">
        <v>327</v>
      </c>
      <c r="Q46">
        <v>-21.174623</v>
      </c>
      <c r="R46" t="s">
        <v>380</v>
      </c>
      <c r="S46">
        <v>-12.849691999999999</v>
      </c>
      <c r="U46" t="s">
        <v>234</v>
      </c>
      <c r="V46">
        <v>9.7417040000000004</v>
      </c>
      <c r="W46" t="s">
        <v>701</v>
      </c>
      <c r="X46">
        <v>9.4587679999999992</v>
      </c>
    </row>
    <row r="47" spans="1:24" x14ac:dyDescent="0.2">
      <c r="A47" t="s">
        <v>78</v>
      </c>
      <c r="B47">
        <v>-27.23555</v>
      </c>
      <c r="C47" t="s">
        <v>210</v>
      </c>
      <c r="D47">
        <v>19.138642999999998</v>
      </c>
      <c r="F47" t="s">
        <v>284</v>
      </c>
      <c r="G47">
        <v>13.087842</v>
      </c>
      <c r="H47" t="s">
        <v>340</v>
      </c>
      <c r="I47">
        <v>12.125518</v>
      </c>
      <c r="K47" t="s">
        <v>151</v>
      </c>
      <c r="L47">
        <v>-23.725245999999999</v>
      </c>
      <c r="M47" t="s">
        <v>97</v>
      </c>
      <c r="N47">
        <v>-23.301283000000002</v>
      </c>
      <c r="P47" t="s">
        <v>103</v>
      </c>
      <c r="Q47">
        <v>-20.940906999999999</v>
      </c>
      <c r="R47" t="s">
        <v>311</v>
      </c>
      <c r="S47">
        <v>-12.746813</v>
      </c>
      <c r="U47" t="s">
        <v>246</v>
      </c>
      <c r="V47">
        <v>9.5245510000000007</v>
      </c>
      <c r="W47" t="s">
        <v>726</v>
      </c>
      <c r="X47">
        <v>8.6833410000000004</v>
      </c>
    </row>
    <row r="48" spans="1:24" x14ac:dyDescent="0.2">
      <c r="A48" t="s">
        <v>53</v>
      </c>
      <c r="B48">
        <v>-48.510612000000002</v>
      </c>
      <c r="C48" t="s">
        <v>30</v>
      </c>
      <c r="D48">
        <v>37.398476000000002</v>
      </c>
      <c r="F48" t="s">
        <v>195</v>
      </c>
      <c r="G48">
        <v>12.3463335</v>
      </c>
      <c r="H48" t="s">
        <v>1090</v>
      </c>
      <c r="I48">
        <v>11.612273</v>
      </c>
      <c r="K48" t="s">
        <v>9</v>
      </c>
      <c r="L48">
        <v>-23.440660000000001</v>
      </c>
      <c r="M48" t="s">
        <v>458</v>
      </c>
      <c r="N48">
        <v>22.337289999999999</v>
      </c>
      <c r="P48" t="s">
        <v>168</v>
      </c>
      <c r="Q48">
        <v>-20.691645000000001</v>
      </c>
      <c r="R48" t="s">
        <v>33</v>
      </c>
      <c r="S48">
        <v>12.567176</v>
      </c>
      <c r="U48" t="s">
        <v>255</v>
      </c>
      <c r="V48">
        <v>9.4683969999999995</v>
      </c>
      <c r="W48" t="s">
        <v>761</v>
      </c>
      <c r="X48">
        <v>8.1476150000000001</v>
      </c>
    </row>
    <row r="49" spans="1:24" x14ac:dyDescent="0.2">
      <c r="A49" t="s">
        <v>52</v>
      </c>
      <c r="B49">
        <v>42.725887</v>
      </c>
      <c r="C49" t="s">
        <v>39</v>
      </c>
      <c r="D49">
        <v>31.974682000000001</v>
      </c>
      <c r="F49" t="s">
        <v>339</v>
      </c>
      <c r="G49">
        <v>12.276902</v>
      </c>
      <c r="H49" t="s">
        <v>98</v>
      </c>
      <c r="I49">
        <v>-11.454575</v>
      </c>
      <c r="K49" t="s">
        <v>73</v>
      </c>
      <c r="L49">
        <v>-22.938454</v>
      </c>
      <c r="M49" t="s">
        <v>468</v>
      </c>
      <c r="N49">
        <v>22.158514</v>
      </c>
      <c r="P49" t="s">
        <v>45</v>
      </c>
      <c r="Q49">
        <v>-20.424215</v>
      </c>
      <c r="R49" t="s">
        <v>174</v>
      </c>
      <c r="S49">
        <v>-12.352831999999999</v>
      </c>
      <c r="U49" t="s">
        <v>314</v>
      </c>
      <c r="V49">
        <v>8.9848230000000004</v>
      </c>
      <c r="W49" t="s">
        <v>533</v>
      </c>
      <c r="X49">
        <v>7.300872</v>
      </c>
    </row>
    <row r="50" spans="1:24" x14ac:dyDescent="0.2">
      <c r="A50" t="s">
        <v>131</v>
      </c>
      <c r="B50">
        <v>-39.592129999999997</v>
      </c>
      <c r="C50" t="s">
        <v>83</v>
      </c>
      <c r="D50">
        <v>29.853847999999999</v>
      </c>
      <c r="F50" t="s">
        <v>365</v>
      </c>
      <c r="G50">
        <v>11.998054</v>
      </c>
      <c r="H50" t="s">
        <v>394</v>
      </c>
      <c r="I50">
        <v>-11.279135</v>
      </c>
      <c r="K50" t="s">
        <v>33</v>
      </c>
      <c r="L50">
        <v>22.629377000000002</v>
      </c>
      <c r="M50" t="s">
        <v>62</v>
      </c>
      <c r="N50">
        <v>21.276679999999999</v>
      </c>
      <c r="P50" t="s">
        <v>226</v>
      </c>
      <c r="Q50">
        <v>20.228605000000002</v>
      </c>
      <c r="R50" t="s">
        <v>12</v>
      </c>
      <c r="S50">
        <v>-12.294145</v>
      </c>
      <c r="U50" t="s">
        <v>318</v>
      </c>
      <c r="V50">
        <v>8.9116125000000004</v>
      </c>
      <c r="W50" t="s">
        <v>2157</v>
      </c>
      <c r="X50">
        <v>-7.2789999999999999</v>
      </c>
    </row>
    <row r="51" spans="1:24" x14ac:dyDescent="0.2">
      <c r="A51" t="s">
        <v>136</v>
      </c>
      <c r="B51">
        <v>-36.878081999999999</v>
      </c>
      <c r="C51" t="s">
        <v>118</v>
      </c>
      <c r="D51">
        <v>-26.877129</v>
      </c>
      <c r="F51" t="s">
        <v>439</v>
      </c>
      <c r="G51">
        <v>11.035136</v>
      </c>
      <c r="H51" t="s">
        <v>1568</v>
      </c>
      <c r="I51">
        <v>10.423183</v>
      </c>
      <c r="K51" t="s">
        <v>216</v>
      </c>
      <c r="L51">
        <v>-21.832533000000002</v>
      </c>
      <c r="M51" t="s">
        <v>1166</v>
      </c>
      <c r="N51">
        <v>-21.009803999999999</v>
      </c>
      <c r="P51" t="s">
        <v>97</v>
      </c>
      <c r="Q51">
        <v>-19.963187999999999</v>
      </c>
      <c r="R51" t="s">
        <v>219</v>
      </c>
      <c r="S51">
        <v>-12.250643</v>
      </c>
      <c r="U51" t="s">
        <v>325</v>
      </c>
      <c r="V51">
        <v>8.8385490000000004</v>
      </c>
      <c r="W51" t="s">
        <v>1745</v>
      </c>
      <c r="X51">
        <v>7.1754360000000004</v>
      </c>
    </row>
    <row r="52" spans="1:24" x14ac:dyDescent="0.2">
      <c r="A52" t="s">
        <v>211</v>
      </c>
      <c r="B52">
        <v>36.150055000000002</v>
      </c>
      <c r="C52" t="s">
        <v>217</v>
      </c>
      <c r="D52">
        <v>26.101870000000002</v>
      </c>
      <c r="F52" t="s">
        <v>9</v>
      </c>
      <c r="G52">
        <v>30.169394</v>
      </c>
      <c r="H52" t="s">
        <v>89</v>
      </c>
      <c r="I52">
        <v>-28.829674000000001</v>
      </c>
      <c r="K52" t="s">
        <v>86</v>
      </c>
      <c r="L52">
        <v>-21.717881999999999</v>
      </c>
      <c r="M52" t="s">
        <v>22</v>
      </c>
      <c r="N52">
        <v>-20.711393000000001</v>
      </c>
      <c r="P52" t="s">
        <v>408</v>
      </c>
      <c r="Q52">
        <v>-19.924212000000001</v>
      </c>
      <c r="R52" t="s">
        <v>151</v>
      </c>
      <c r="S52">
        <v>-12.2102165</v>
      </c>
      <c r="U52" t="s">
        <v>329</v>
      </c>
      <c r="V52">
        <v>8.8259450000000008</v>
      </c>
      <c r="W52" t="s">
        <v>2158</v>
      </c>
      <c r="X52">
        <v>-7.1493944999999997</v>
      </c>
    </row>
    <row r="53" spans="1:24" x14ac:dyDescent="0.2">
      <c r="A53" t="s">
        <v>231</v>
      </c>
      <c r="B53">
        <v>-35.515262999999997</v>
      </c>
      <c r="C53" t="s">
        <v>73</v>
      </c>
      <c r="D53">
        <v>25.578074000000001</v>
      </c>
      <c r="F53" t="s">
        <v>0</v>
      </c>
      <c r="G53">
        <v>24.192685999999998</v>
      </c>
      <c r="H53" t="s">
        <v>61</v>
      </c>
      <c r="I53">
        <v>-20.456678</v>
      </c>
      <c r="K53" t="s">
        <v>63</v>
      </c>
      <c r="L53">
        <v>-21.370868999999999</v>
      </c>
      <c r="M53" t="s">
        <v>337</v>
      </c>
      <c r="N53">
        <v>-20.306457999999999</v>
      </c>
      <c r="P53" t="s">
        <v>127</v>
      </c>
      <c r="Q53">
        <v>-19.915264000000001</v>
      </c>
      <c r="R53" t="s">
        <v>6</v>
      </c>
      <c r="S53">
        <v>-12.200638</v>
      </c>
      <c r="U53" t="s">
        <v>340</v>
      </c>
      <c r="V53">
        <v>8.7049210000000006</v>
      </c>
      <c r="W53" t="s">
        <v>1549</v>
      </c>
      <c r="X53">
        <v>7.1186457000000001</v>
      </c>
    </row>
    <row r="54" spans="1:24" x14ac:dyDescent="0.2">
      <c r="A54" t="s">
        <v>240</v>
      </c>
      <c r="B54">
        <v>34.522742999999998</v>
      </c>
      <c r="C54" t="s">
        <v>332</v>
      </c>
      <c r="D54">
        <v>-24.799467</v>
      </c>
      <c r="F54" t="s">
        <v>40</v>
      </c>
      <c r="G54">
        <v>24.000976999999999</v>
      </c>
      <c r="H54" t="s">
        <v>27</v>
      </c>
      <c r="I54">
        <v>-18.840623999999998</v>
      </c>
      <c r="K54" t="s">
        <v>70</v>
      </c>
      <c r="L54">
        <v>-21.223516</v>
      </c>
      <c r="M54" t="s">
        <v>478</v>
      </c>
      <c r="N54">
        <v>20.270947</v>
      </c>
      <c r="P54" t="s">
        <v>10</v>
      </c>
      <c r="Q54">
        <v>-19.909541999999998</v>
      </c>
      <c r="R54" t="s">
        <v>331</v>
      </c>
      <c r="S54">
        <v>-11.837635000000001</v>
      </c>
      <c r="U54" t="s">
        <v>361</v>
      </c>
      <c r="V54">
        <v>8.5340450000000008</v>
      </c>
      <c r="W54" t="s">
        <v>2163</v>
      </c>
      <c r="X54">
        <v>-6.9535936999999999</v>
      </c>
    </row>
    <row r="55" spans="1:24" x14ac:dyDescent="0.2">
      <c r="A55" t="s">
        <v>252</v>
      </c>
      <c r="B55">
        <v>34.08643</v>
      </c>
      <c r="C55" t="s">
        <v>69</v>
      </c>
      <c r="D55">
        <v>24.775960000000001</v>
      </c>
      <c r="F55" t="s">
        <v>78</v>
      </c>
      <c r="G55">
        <v>-21.050629000000001</v>
      </c>
      <c r="H55" t="s">
        <v>110</v>
      </c>
      <c r="I55">
        <v>-16.709831000000001</v>
      </c>
      <c r="K55" t="s">
        <v>47</v>
      </c>
      <c r="L55">
        <v>-20.700102000000001</v>
      </c>
      <c r="M55" t="s">
        <v>118</v>
      </c>
      <c r="N55">
        <v>19.028092999999998</v>
      </c>
      <c r="P55" t="s">
        <v>263</v>
      </c>
      <c r="Q55">
        <v>-19.819148999999999</v>
      </c>
      <c r="R55" t="s">
        <v>70</v>
      </c>
      <c r="S55">
        <v>-11.821809</v>
      </c>
      <c r="U55" t="s">
        <v>156</v>
      </c>
      <c r="V55">
        <v>-11.247116999999999</v>
      </c>
      <c r="W55" t="s">
        <v>73</v>
      </c>
      <c r="X55">
        <v>12.771786000000001</v>
      </c>
    </row>
    <row r="56" spans="1:24" x14ac:dyDescent="0.2">
      <c r="A56" t="s">
        <v>106</v>
      </c>
      <c r="B56">
        <v>31.635487000000001</v>
      </c>
      <c r="C56" t="s">
        <v>196</v>
      </c>
      <c r="D56">
        <v>22.407440000000001</v>
      </c>
      <c r="F56" t="s">
        <v>97</v>
      </c>
      <c r="G56">
        <v>21.030553999999999</v>
      </c>
      <c r="H56" t="s">
        <v>69</v>
      </c>
      <c r="I56">
        <v>-16.495075</v>
      </c>
      <c r="K56" t="s">
        <v>281</v>
      </c>
      <c r="L56">
        <v>-19.694006000000002</v>
      </c>
      <c r="M56" t="s">
        <v>630</v>
      </c>
      <c r="N56">
        <v>18.148790000000002</v>
      </c>
      <c r="P56" t="s">
        <v>359</v>
      </c>
      <c r="Q56">
        <v>-19.613167000000001</v>
      </c>
      <c r="R56" t="s">
        <v>298</v>
      </c>
      <c r="S56">
        <v>-11.613227999999999</v>
      </c>
      <c r="U56" t="s">
        <v>193</v>
      </c>
      <c r="V56">
        <v>-10.538904</v>
      </c>
      <c r="W56" t="s">
        <v>746</v>
      </c>
      <c r="X56">
        <v>11.449678</v>
      </c>
    </row>
    <row r="57" spans="1:24" x14ac:dyDescent="0.2">
      <c r="A57" t="s">
        <v>245</v>
      </c>
      <c r="B57">
        <v>30.652864000000001</v>
      </c>
      <c r="C57" t="s">
        <v>192</v>
      </c>
      <c r="D57">
        <v>21.761569999999999</v>
      </c>
      <c r="F57" t="s">
        <v>67</v>
      </c>
      <c r="G57">
        <v>18.892220999999999</v>
      </c>
      <c r="H57" t="s">
        <v>86</v>
      </c>
      <c r="I57">
        <v>-16.121230000000001</v>
      </c>
      <c r="K57" t="s">
        <v>8</v>
      </c>
      <c r="L57">
        <v>-19.627903</v>
      </c>
      <c r="M57" t="s">
        <v>56</v>
      </c>
      <c r="N57">
        <v>-18.100511999999998</v>
      </c>
      <c r="P57" t="s">
        <v>438</v>
      </c>
      <c r="Q57">
        <v>-19.405836000000001</v>
      </c>
      <c r="R57" t="s">
        <v>172</v>
      </c>
      <c r="S57">
        <v>-11.500263</v>
      </c>
      <c r="U57" t="s">
        <v>225</v>
      </c>
      <c r="V57">
        <v>-9.8346940000000007</v>
      </c>
      <c r="W57" t="s">
        <v>749</v>
      </c>
      <c r="X57">
        <v>9.8991009999999999</v>
      </c>
    </row>
    <row r="58" spans="1:24" x14ac:dyDescent="0.2">
      <c r="A58" t="s">
        <v>338</v>
      </c>
      <c r="B58">
        <v>30.481670000000001</v>
      </c>
      <c r="C58" t="s">
        <v>27</v>
      </c>
      <c r="D58">
        <v>21.596792000000001</v>
      </c>
      <c r="F58" t="s">
        <v>62</v>
      </c>
      <c r="G58">
        <v>-18.814955000000001</v>
      </c>
      <c r="H58" t="s">
        <v>235</v>
      </c>
      <c r="I58">
        <v>-16.118335999999999</v>
      </c>
      <c r="K58" t="s">
        <v>108</v>
      </c>
      <c r="L58">
        <v>19.598749999999999</v>
      </c>
      <c r="M58" t="s">
        <v>129</v>
      </c>
      <c r="N58">
        <v>-18.080100999999999</v>
      </c>
      <c r="P58" t="s">
        <v>21</v>
      </c>
      <c r="Q58">
        <v>-48.672103999999997</v>
      </c>
      <c r="R58" t="s">
        <v>154</v>
      </c>
      <c r="S58">
        <v>32.092019999999998</v>
      </c>
      <c r="U58" t="s">
        <v>230</v>
      </c>
      <c r="V58">
        <v>-9.7788869999999992</v>
      </c>
      <c r="W58" t="s">
        <v>922</v>
      </c>
      <c r="X58">
        <v>9.8280759999999994</v>
      </c>
    </row>
    <row r="59" spans="1:24" x14ac:dyDescent="0.2">
      <c r="A59" t="s">
        <v>343</v>
      </c>
      <c r="B59">
        <v>30.444042</v>
      </c>
      <c r="C59" t="s">
        <v>20</v>
      </c>
      <c r="D59">
        <v>21.400478</v>
      </c>
      <c r="F59" t="s">
        <v>127</v>
      </c>
      <c r="G59">
        <v>18.538247999999999</v>
      </c>
      <c r="H59" t="s">
        <v>644</v>
      </c>
      <c r="I59">
        <v>15.846337</v>
      </c>
      <c r="K59" t="s">
        <v>303</v>
      </c>
      <c r="L59">
        <v>-19.434004000000002</v>
      </c>
      <c r="M59" t="s">
        <v>159</v>
      </c>
      <c r="N59">
        <v>-17.951878000000001</v>
      </c>
      <c r="P59" t="s">
        <v>44</v>
      </c>
      <c r="Q59">
        <v>40.474173999999998</v>
      </c>
      <c r="R59" t="s">
        <v>89</v>
      </c>
      <c r="S59">
        <v>25.737220000000001</v>
      </c>
      <c r="U59" t="s">
        <v>241</v>
      </c>
      <c r="V59">
        <v>-9.5353290000000008</v>
      </c>
      <c r="W59" t="s">
        <v>603</v>
      </c>
      <c r="X59">
        <v>9.0179825000000005</v>
      </c>
    </row>
    <row r="60" spans="1:24" x14ac:dyDescent="0.2">
      <c r="A60" t="s">
        <v>348</v>
      </c>
      <c r="B60">
        <v>30.351071999999998</v>
      </c>
      <c r="C60" t="s">
        <v>220</v>
      </c>
      <c r="D60">
        <v>21.375689999999999</v>
      </c>
      <c r="F60" t="s">
        <v>83</v>
      </c>
      <c r="G60">
        <v>18.219093000000001</v>
      </c>
      <c r="H60" t="s">
        <v>164</v>
      </c>
      <c r="I60">
        <v>-15.596252</v>
      </c>
      <c r="K60" t="s">
        <v>94</v>
      </c>
      <c r="L60">
        <v>-17.389033999999999</v>
      </c>
      <c r="M60" t="s">
        <v>264</v>
      </c>
      <c r="N60">
        <v>-16.006927000000001</v>
      </c>
      <c r="P60" t="s">
        <v>78</v>
      </c>
      <c r="Q60">
        <v>34.796199999999999</v>
      </c>
      <c r="R60" t="s">
        <v>235</v>
      </c>
      <c r="S60">
        <v>22.36403</v>
      </c>
      <c r="U60" t="s">
        <v>248</v>
      </c>
      <c r="V60">
        <v>-9.4799410000000002</v>
      </c>
      <c r="W60" t="s">
        <v>926</v>
      </c>
      <c r="X60">
        <v>8.341583</v>
      </c>
    </row>
    <row r="61" spans="1:24" x14ac:dyDescent="0.2">
      <c r="A61" t="s">
        <v>133</v>
      </c>
      <c r="B61">
        <v>29.297433999999999</v>
      </c>
      <c r="C61" t="s">
        <v>336</v>
      </c>
      <c r="D61">
        <v>-21.030317</v>
      </c>
      <c r="F61" t="s">
        <v>94</v>
      </c>
      <c r="G61">
        <v>17.406448000000001</v>
      </c>
      <c r="H61" t="s">
        <v>267</v>
      </c>
      <c r="I61">
        <v>-15.201854000000001</v>
      </c>
      <c r="K61" t="s">
        <v>188</v>
      </c>
      <c r="L61">
        <v>-17.089265999999999</v>
      </c>
      <c r="M61" t="s">
        <v>317</v>
      </c>
      <c r="N61">
        <v>-15.667761</v>
      </c>
      <c r="P61" t="s">
        <v>94</v>
      </c>
      <c r="Q61">
        <v>-33.860683000000002</v>
      </c>
      <c r="R61" t="s">
        <v>687</v>
      </c>
      <c r="S61">
        <v>-20.655163000000002</v>
      </c>
      <c r="U61" t="s">
        <v>251</v>
      </c>
      <c r="V61">
        <v>-9.4766089999999998</v>
      </c>
      <c r="W61" t="s">
        <v>2148</v>
      </c>
      <c r="X61">
        <v>-8.2383869999999995</v>
      </c>
    </row>
    <row r="62" spans="1:24" x14ac:dyDescent="0.2">
      <c r="A62" t="s">
        <v>110</v>
      </c>
      <c r="B62">
        <v>29.264654</v>
      </c>
      <c r="C62" t="s">
        <v>151</v>
      </c>
      <c r="D62">
        <v>20.783176000000001</v>
      </c>
      <c r="F62" t="s">
        <v>33</v>
      </c>
      <c r="G62">
        <v>-15.952579</v>
      </c>
      <c r="H62" t="s">
        <v>130</v>
      </c>
      <c r="I62">
        <v>14.582459</v>
      </c>
      <c r="K62" t="s">
        <v>313</v>
      </c>
      <c r="L62">
        <v>-16.845541000000001</v>
      </c>
      <c r="M62" t="s">
        <v>174</v>
      </c>
      <c r="N62">
        <v>-14.954202</v>
      </c>
      <c r="P62" t="s">
        <v>3</v>
      </c>
      <c r="Q62">
        <v>-33.18638</v>
      </c>
      <c r="R62" t="s">
        <v>48</v>
      </c>
      <c r="S62">
        <v>19.500734000000001</v>
      </c>
      <c r="U62" t="s">
        <v>260</v>
      </c>
      <c r="V62">
        <v>-9.4315449999999998</v>
      </c>
      <c r="W62" t="s">
        <v>85</v>
      </c>
      <c r="X62">
        <v>8.0595719999999993</v>
      </c>
    </row>
    <row r="63" spans="1:24" x14ac:dyDescent="0.2">
      <c r="A63" t="s">
        <v>322</v>
      </c>
      <c r="B63">
        <v>27.8201</v>
      </c>
      <c r="C63" t="s">
        <v>164</v>
      </c>
      <c r="D63">
        <v>19.253895</v>
      </c>
      <c r="F63" t="s">
        <v>168</v>
      </c>
      <c r="G63">
        <v>15.922321999999999</v>
      </c>
      <c r="H63" t="s">
        <v>15</v>
      </c>
      <c r="I63">
        <v>14.457181</v>
      </c>
      <c r="K63" t="s">
        <v>52</v>
      </c>
      <c r="L63">
        <v>-32.721972999999998</v>
      </c>
      <c r="M63" t="s">
        <v>85</v>
      </c>
      <c r="N63">
        <v>34.654086999999997</v>
      </c>
      <c r="P63" t="s">
        <v>147</v>
      </c>
      <c r="Q63">
        <v>29.533536999999999</v>
      </c>
      <c r="R63" t="s">
        <v>342</v>
      </c>
      <c r="S63">
        <v>17.000133999999999</v>
      </c>
      <c r="U63" t="s">
        <v>265</v>
      </c>
      <c r="V63">
        <v>-9.4300619999999995</v>
      </c>
      <c r="W63" t="s">
        <v>2149</v>
      </c>
      <c r="X63">
        <v>-7.8803166999999998</v>
      </c>
    </row>
    <row r="64" spans="1:24" x14ac:dyDescent="0.2">
      <c r="A64" t="s">
        <v>256</v>
      </c>
      <c r="B64">
        <v>27.210588000000001</v>
      </c>
      <c r="C64" t="s">
        <v>272</v>
      </c>
      <c r="D64">
        <v>18.976890000000001</v>
      </c>
      <c r="F64" t="s">
        <v>174</v>
      </c>
      <c r="G64">
        <v>15.749256000000001</v>
      </c>
      <c r="H64" t="s">
        <v>226</v>
      </c>
      <c r="I64">
        <v>-14.328939</v>
      </c>
      <c r="K64" t="s">
        <v>53</v>
      </c>
      <c r="L64">
        <v>27.045876</v>
      </c>
      <c r="M64" t="s">
        <v>2146</v>
      </c>
      <c r="N64">
        <v>27.77027</v>
      </c>
      <c r="P64" t="s">
        <v>172</v>
      </c>
      <c r="Q64">
        <v>-27.722460000000002</v>
      </c>
      <c r="R64" t="s">
        <v>673</v>
      </c>
      <c r="S64">
        <v>-15.854279999999999</v>
      </c>
      <c r="U64" t="s">
        <v>27</v>
      </c>
      <c r="V64">
        <v>-9.4166489999999996</v>
      </c>
      <c r="W64" t="s">
        <v>735</v>
      </c>
      <c r="X64">
        <v>7.8796185999999997</v>
      </c>
    </row>
    <row r="65" spans="1:24" x14ac:dyDescent="0.2">
      <c r="A65" t="s">
        <v>102</v>
      </c>
      <c r="B65">
        <v>41.102060000000002</v>
      </c>
      <c r="C65" t="s">
        <v>1706</v>
      </c>
      <c r="D65">
        <v>-31.119489999999999</v>
      </c>
      <c r="F65" t="s">
        <v>189</v>
      </c>
      <c r="G65">
        <v>15.000603999999999</v>
      </c>
      <c r="H65" t="s">
        <v>2147</v>
      </c>
      <c r="I65">
        <v>13.661643</v>
      </c>
      <c r="K65" t="s">
        <v>101</v>
      </c>
      <c r="L65">
        <v>-26.924873000000002</v>
      </c>
      <c r="M65" t="s">
        <v>182</v>
      </c>
      <c r="N65">
        <v>27.585712000000001</v>
      </c>
      <c r="P65" t="s">
        <v>223</v>
      </c>
      <c r="Q65">
        <v>-25.098704999999999</v>
      </c>
      <c r="R65" t="s">
        <v>1584</v>
      </c>
      <c r="S65">
        <v>-14.861727999999999</v>
      </c>
      <c r="U65" t="s">
        <v>275</v>
      </c>
      <c r="V65">
        <v>-9.385446</v>
      </c>
      <c r="W65" t="s">
        <v>1604</v>
      </c>
      <c r="X65">
        <v>-7.8508544000000002</v>
      </c>
    </row>
    <row r="66" spans="1:24" x14ac:dyDescent="0.2">
      <c r="A66" t="s">
        <v>118</v>
      </c>
      <c r="B66">
        <v>-40.114044</v>
      </c>
      <c r="C66" t="s">
        <v>14</v>
      </c>
      <c r="D66">
        <v>30.437045999999999</v>
      </c>
      <c r="F66" t="s">
        <v>205</v>
      </c>
      <c r="G66">
        <v>14.848594</v>
      </c>
      <c r="H66" t="s">
        <v>1758</v>
      </c>
      <c r="I66">
        <v>13.224878</v>
      </c>
      <c r="K66" t="s">
        <v>116</v>
      </c>
      <c r="L66">
        <v>-25.916256000000001</v>
      </c>
      <c r="M66" t="s">
        <v>184</v>
      </c>
      <c r="N66">
        <v>25.99774</v>
      </c>
      <c r="P66" t="s">
        <v>12</v>
      </c>
      <c r="Q66">
        <v>-24.802237999999999</v>
      </c>
      <c r="R66" t="s">
        <v>523</v>
      </c>
      <c r="S66">
        <v>14.794006</v>
      </c>
      <c r="U66" t="s">
        <v>279</v>
      </c>
      <c r="V66">
        <v>-9.3565389999999997</v>
      </c>
      <c r="W66" t="s">
        <v>2151</v>
      </c>
      <c r="X66">
        <v>-7.7249837000000001</v>
      </c>
    </row>
    <row r="67" spans="1:24" x14ac:dyDescent="0.2">
      <c r="A67" t="s">
        <v>126</v>
      </c>
      <c r="B67">
        <v>-39.757465000000003</v>
      </c>
      <c r="C67" t="s">
        <v>62</v>
      </c>
      <c r="D67">
        <v>-29.863838000000001</v>
      </c>
      <c r="F67" t="s">
        <v>219</v>
      </c>
      <c r="G67">
        <v>14.28809</v>
      </c>
      <c r="H67" t="s">
        <v>486</v>
      </c>
      <c r="I67">
        <v>-12.984431000000001</v>
      </c>
      <c r="K67" t="s">
        <v>69</v>
      </c>
      <c r="L67">
        <v>-25.213895999999998</v>
      </c>
      <c r="M67" t="s">
        <v>32</v>
      </c>
      <c r="N67">
        <v>-25.526520000000001</v>
      </c>
      <c r="P67" t="s">
        <v>219</v>
      </c>
      <c r="Q67">
        <v>-24.668167</v>
      </c>
      <c r="R67" t="s">
        <v>281</v>
      </c>
      <c r="S67">
        <v>14.519012999999999</v>
      </c>
      <c r="U67" t="s">
        <v>286</v>
      </c>
      <c r="V67">
        <v>-9.3328950000000006</v>
      </c>
      <c r="W67" t="s">
        <v>2152</v>
      </c>
      <c r="X67">
        <v>7.6630086999999998</v>
      </c>
    </row>
    <row r="68" spans="1:24" x14ac:dyDescent="0.2">
      <c r="A68" t="s">
        <v>158</v>
      </c>
      <c r="B68">
        <v>-38.572693000000001</v>
      </c>
      <c r="C68" t="s">
        <v>468</v>
      </c>
      <c r="D68">
        <v>-28.170376000000001</v>
      </c>
      <c r="F68" t="s">
        <v>228</v>
      </c>
      <c r="G68">
        <v>14.035015</v>
      </c>
      <c r="H68" t="s">
        <v>863</v>
      </c>
      <c r="I68">
        <v>-12.866787</v>
      </c>
      <c r="K68" t="s">
        <v>130</v>
      </c>
      <c r="L68">
        <v>25.147849999999998</v>
      </c>
      <c r="M68" t="s">
        <v>218</v>
      </c>
      <c r="N68">
        <v>25.191192999999998</v>
      </c>
      <c r="P68" t="s">
        <v>113</v>
      </c>
      <c r="Q68">
        <v>24.429179999999999</v>
      </c>
      <c r="R68" t="s">
        <v>490</v>
      </c>
      <c r="S68">
        <v>14.513605999999999</v>
      </c>
      <c r="U68" t="s">
        <v>290</v>
      </c>
      <c r="V68">
        <v>-9.3222590000000007</v>
      </c>
      <c r="W68" t="s">
        <v>2153</v>
      </c>
      <c r="X68">
        <v>-7.6020659999999998</v>
      </c>
    </row>
    <row r="69" spans="1:24" x14ac:dyDescent="0.2">
      <c r="A69" t="s">
        <v>173</v>
      </c>
      <c r="B69">
        <v>-37.384686000000002</v>
      </c>
      <c r="C69" t="s">
        <v>182</v>
      </c>
      <c r="D69">
        <v>-27.664429999999999</v>
      </c>
      <c r="F69" t="s">
        <v>73</v>
      </c>
      <c r="G69">
        <v>13.580529</v>
      </c>
      <c r="H69" t="s">
        <v>490</v>
      </c>
      <c r="I69">
        <v>-12.562713</v>
      </c>
      <c r="K69" t="s">
        <v>154</v>
      </c>
      <c r="L69">
        <v>-23.716619999999999</v>
      </c>
      <c r="M69" t="s">
        <v>217</v>
      </c>
      <c r="N69">
        <v>-22.881164999999999</v>
      </c>
      <c r="P69" t="s">
        <v>209</v>
      </c>
      <c r="Q69">
        <v>24.15014</v>
      </c>
      <c r="R69" t="s">
        <v>486</v>
      </c>
      <c r="S69">
        <v>14.374821000000001</v>
      </c>
      <c r="U69" t="s">
        <v>295</v>
      </c>
      <c r="V69">
        <v>-9.3036960000000004</v>
      </c>
      <c r="W69" t="s">
        <v>1215</v>
      </c>
      <c r="X69">
        <v>7.5306873000000003</v>
      </c>
    </row>
    <row r="70" spans="1:24" x14ac:dyDescent="0.2">
      <c r="A70" t="s">
        <v>177</v>
      </c>
      <c r="B70">
        <v>37.344790000000003</v>
      </c>
      <c r="C70" t="s">
        <v>773</v>
      </c>
      <c r="D70">
        <v>-27.460049000000001</v>
      </c>
      <c r="F70" t="s">
        <v>8</v>
      </c>
      <c r="G70">
        <v>13.563112</v>
      </c>
      <c r="H70" t="s">
        <v>10</v>
      </c>
      <c r="I70">
        <v>-12.453436</v>
      </c>
      <c r="K70" t="s">
        <v>126</v>
      </c>
      <c r="L70">
        <v>23.463228000000001</v>
      </c>
      <c r="M70" t="s">
        <v>649</v>
      </c>
      <c r="N70">
        <v>-22.427391</v>
      </c>
      <c r="P70" t="s">
        <v>110</v>
      </c>
      <c r="Q70">
        <v>23.887450000000001</v>
      </c>
      <c r="R70" t="s">
        <v>1229</v>
      </c>
      <c r="S70">
        <v>14.183521000000001</v>
      </c>
      <c r="U70" t="s">
        <v>296</v>
      </c>
      <c r="V70">
        <v>-9.2219300000000004</v>
      </c>
      <c r="W70" t="s">
        <v>1354</v>
      </c>
      <c r="X70">
        <v>7.4458820000000001</v>
      </c>
    </row>
    <row r="71" spans="1:24" x14ac:dyDescent="0.2">
      <c r="A71" t="s">
        <v>196</v>
      </c>
      <c r="B71">
        <v>36.517547999999998</v>
      </c>
      <c r="C71" t="s">
        <v>94</v>
      </c>
      <c r="D71">
        <v>26.814194000000001</v>
      </c>
      <c r="F71" t="s">
        <v>253</v>
      </c>
      <c r="G71">
        <v>13.470700000000001</v>
      </c>
      <c r="H71" t="s">
        <v>13</v>
      </c>
      <c r="I71">
        <v>12.427368</v>
      </c>
      <c r="K71" t="s">
        <v>167</v>
      </c>
      <c r="L71">
        <v>-23.338335000000001</v>
      </c>
      <c r="M71" t="s">
        <v>773</v>
      </c>
      <c r="N71">
        <v>22.299907999999999</v>
      </c>
      <c r="P71" t="s">
        <v>56</v>
      </c>
      <c r="Q71">
        <v>-22.006015999999999</v>
      </c>
      <c r="R71" t="s">
        <v>510</v>
      </c>
      <c r="S71">
        <v>-13.699217000000001</v>
      </c>
      <c r="U71" t="s">
        <v>301</v>
      </c>
      <c r="V71">
        <v>-9.1599240000000002</v>
      </c>
      <c r="W71" t="s">
        <v>2154</v>
      </c>
      <c r="X71">
        <v>-7.357748</v>
      </c>
    </row>
    <row r="72" spans="1:24" x14ac:dyDescent="0.2">
      <c r="A72" t="s">
        <v>227</v>
      </c>
      <c r="B72">
        <v>35.715690000000002</v>
      </c>
      <c r="C72" t="s">
        <v>58</v>
      </c>
      <c r="D72">
        <v>25.895963999999999</v>
      </c>
      <c r="F72" t="s">
        <v>263</v>
      </c>
      <c r="G72">
        <v>13.366308999999999</v>
      </c>
      <c r="H72" t="s">
        <v>167</v>
      </c>
      <c r="I72">
        <v>-12.275162999999999</v>
      </c>
      <c r="K72" t="s">
        <v>177</v>
      </c>
      <c r="L72">
        <v>-22.425249999999998</v>
      </c>
      <c r="M72" t="s">
        <v>444</v>
      </c>
      <c r="N72">
        <v>21.209858000000001</v>
      </c>
      <c r="P72" t="s">
        <v>17</v>
      </c>
      <c r="Q72">
        <v>-21.521045999999998</v>
      </c>
      <c r="R72" t="s">
        <v>515</v>
      </c>
      <c r="S72">
        <v>-13.183909</v>
      </c>
      <c r="U72" t="s">
        <v>305</v>
      </c>
      <c r="V72">
        <v>-9.0605890000000002</v>
      </c>
      <c r="W72" t="s">
        <v>1839</v>
      </c>
      <c r="X72">
        <v>7.3256563999999997</v>
      </c>
    </row>
    <row r="73" spans="1:24" x14ac:dyDescent="0.2">
      <c r="A73" t="s">
        <v>73</v>
      </c>
      <c r="B73">
        <v>34.896523000000002</v>
      </c>
      <c r="C73" t="s">
        <v>47</v>
      </c>
      <c r="D73">
        <v>25.225093999999999</v>
      </c>
      <c r="F73" t="s">
        <v>268</v>
      </c>
      <c r="G73">
        <v>13.241325</v>
      </c>
      <c r="H73" t="s">
        <v>363</v>
      </c>
      <c r="I73">
        <v>12.228783999999999</v>
      </c>
      <c r="K73" t="s">
        <v>137</v>
      </c>
      <c r="L73">
        <v>-20.948668000000001</v>
      </c>
      <c r="M73" t="s">
        <v>113</v>
      </c>
      <c r="N73">
        <v>19.653872</v>
      </c>
      <c r="P73" t="s">
        <v>307</v>
      </c>
      <c r="Q73">
        <v>21.473433</v>
      </c>
      <c r="R73" t="s">
        <v>491</v>
      </c>
      <c r="S73">
        <v>-13.172223000000001</v>
      </c>
      <c r="U73" t="s">
        <v>309</v>
      </c>
      <c r="V73">
        <v>-9.0426369999999991</v>
      </c>
      <c r="W73" t="s">
        <v>2155</v>
      </c>
      <c r="X73">
        <v>-7.3223289999999999</v>
      </c>
    </row>
    <row r="74" spans="1:24" x14ac:dyDescent="0.2">
      <c r="A74" t="s">
        <v>192</v>
      </c>
      <c r="B74">
        <v>33.817314000000003</v>
      </c>
      <c r="C74" t="s">
        <v>523</v>
      </c>
      <c r="D74">
        <v>-24.495787</v>
      </c>
      <c r="F74" t="s">
        <v>277</v>
      </c>
      <c r="G74">
        <v>13.094780999999999</v>
      </c>
      <c r="H74" t="s">
        <v>2146</v>
      </c>
      <c r="I74">
        <v>-12.1749735</v>
      </c>
      <c r="K74" t="s">
        <v>163</v>
      </c>
      <c r="L74">
        <v>-20.808126000000001</v>
      </c>
      <c r="M74" t="s">
        <v>16</v>
      </c>
      <c r="N74">
        <v>-19.523797999999999</v>
      </c>
      <c r="P74" t="s">
        <v>311</v>
      </c>
      <c r="Q74">
        <v>-21.415126999999998</v>
      </c>
      <c r="R74" t="s">
        <v>2156</v>
      </c>
      <c r="S74">
        <v>13.044206000000001</v>
      </c>
      <c r="U74" t="s">
        <v>320</v>
      </c>
      <c r="V74">
        <v>-8.8762410000000003</v>
      </c>
      <c r="W74" t="s">
        <v>1619</v>
      </c>
      <c r="X74">
        <v>-7.2274303</v>
      </c>
    </row>
    <row r="75" spans="1:24" x14ac:dyDescent="0.2">
      <c r="A75" t="s">
        <v>272</v>
      </c>
      <c r="B75">
        <v>33.402904999999997</v>
      </c>
      <c r="C75" t="s">
        <v>630</v>
      </c>
      <c r="D75">
        <v>-24.115072000000001</v>
      </c>
      <c r="F75" t="s">
        <v>288</v>
      </c>
      <c r="G75">
        <v>13.038147</v>
      </c>
      <c r="H75" t="s">
        <v>478</v>
      </c>
      <c r="I75">
        <v>-12.051129</v>
      </c>
      <c r="K75" t="s">
        <v>164</v>
      </c>
      <c r="L75">
        <v>-20.51624</v>
      </c>
      <c r="M75" t="s">
        <v>300</v>
      </c>
      <c r="N75">
        <v>18.961341999999998</v>
      </c>
      <c r="P75" t="s">
        <v>331</v>
      </c>
      <c r="Q75">
        <v>-21.073312999999999</v>
      </c>
      <c r="R75" t="s">
        <v>65</v>
      </c>
      <c r="S75">
        <v>-12.829938</v>
      </c>
      <c r="U75" t="s">
        <v>334</v>
      </c>
      <c r="V75">
        <v>-8.8193959999999993</v>
      </c>
      <c r="W75" t="s">
        <v>2159</v>
      </c>
      <c r="X75">
        <v>7.1381335000000004</v>
      </c>
    </row>
    <row r="76" spans="1:24" x14ac:dyDescent="0.2">
      <c r="A76" t="s">
        <v>304</v>
      </c>
      <c r="B76">
        <v>-32.339730000000003</v>
      </c>
      <c r="C76" t="s">
        <v>36</v>
      </c>
      <c r="D76">
        <v>23.049744</v>
      </c>
      <c r="F76" t="s">
        <v>294</v>
      </c>
      <c r="G76">
        <v>12.974665999999999</v>
      </c>
      <c r="H76" t="s">
        <v>619</v>
      </c>
      <c r="I76">
        <v>-11.94525</v>
      </c>
      <c r="K76" t="s">
        <v>262</v>
      </c>
      <c r="L76">
        <v>-20.257853999999998</v>
      </c>
      <c r="M76" t="s">
        <v>631</v>
      </c>
      <c r="N76">
        <v>-18.702188</v>
      </c>
      <c r="P76" t="s">
        <v>151</v>
      </c>
      <c r="Q76">
        <v>-20.91187</v>
      </c>
      <c r="R76" t="s">
        <v>840</v>
      </c>
      <c r="S76">
        <v>12.673227000000001</v>
      </c>
      <c r="U76" t="s">
        <v>345</v>
      </c>
      <c r="V76">
        <v>-8.6784189999999999</v>
      </c>
      <c r="W76" t="s">
        <v>2160</v>
      </c>
      <c r="X76">
        <v>-7.0538588000000004</v>
      </c>
    </row>
    <row r="77" spans="1:24" x14ac:dyDescent="0.2">
      <c r="A77" t="s">
        <v>40</v>
      </c>
      <c r="B77">
        <v>29.166823999999998</v>
      </c>
      <c r="C77" t="s">
        <v>17</v>
      </c>
      <c r="D77">
        <v>20.757543999999999</v>
      </c>
      <c r="F77" t="s">
        <v>36</v>
      </c>
      <c r="G77">
        <v>12.818006499999999</v>
      </c>
      <c r="H77" t="s">
        <v>245</v>
      </c>
      <c r="I77">
        <v>-11.932342999999999</v>
      </c>
      <c r="K77" t="s">
        <v>274</v>
      </c>
      <c r="L77">
        <v>-19.920092</v>
      </c>
      <c r="M77" t="s">
        <v>772</v>
      </c>
      <c r="N77">
        <v>18.328800000000001</v>
      </c>
      <c r="P77" t="s">
        <v>352</v>
      </c>
      <c r="Q77">
        <v>-20.810658</v>
      </c>
      <c r="R77" t="s">
        <v>57</v>
      </c>
      <c r="S77">
        <v>12.666537999999999</v>
      </c>
      <c r="U77" t="s">
        <v>349</v>
      </c>
      <c r="V77">
        <v>-8.6672969999999996</v>
      </c>
      <c r="W77" t="s">
        <v>2161</v>
      </c>
      <c r="X77">
        <v>-7.0535927000000003</v>
      </c>
    </row>
    <row r="78" spans="1:24" x14ac:dyDescent="0.2">
      <c r="A78" t="s">
        <v>85</v>
      </c>
      <c r="B78">
        <v>-28.095424999999999</v>
      </c>
      <c r="C78" t="s">
        <v>785</v>
      </c>
      <c r="D78">
        <v>-19.355422999999998</v>
      </c>
      <c r="F78" t="s">
        <v>63</v>
      </c>
      <c r="G78">
        <v>12.781803999999999</v>
      </c>
      <c r="H78" t="s">
        <v>316</v>
      </c>
      <c r="I78">
        <v>-11.891999999999999</v>
      </c>
      <c r="K78" t="s">
        <v>10</v>
      </c>
      <c r="L78">
        <v>-19.609155999999999</v>
      </c>
      <c r="M78" t="s">
        <v>31</v>
      </c>
      <c r="N78">
        <v>18.088152000000001</v>
      </c>
      <c r="P78" t="s">
        <v>47</v>
      </c>
      <c r="Q78">
        <v>-20.656385</v>
      </c>
      <c r="R78" t="s">
        <v>158</v>
      </c>
      <c r="S78">
        <v>12.410591</v>
      </c>
      <c r="U78" t="s">
        <v>356</v>
      </c>
      <c r="V78">
        <v>-8.6097730000000006</v>
      </c>
      <c r="W78" t="s">
        <v>2162</v>
      </c>
      <c r="X78">
        <v>7.0463909999999998</v>
      </c>
    </row>
    <row r="79" spans="1:24" x14ac:dyDescent="0.2">
      <c r="A79" t="s">
        <v>220</v>
      </c>
      <c r="B79">
        <v>27.312404999999998</v>
      </c>
      <c r="C79" t="s">
        <v>235</v>
      </c>
      <c r="D79">
        <v>-19.165941</v>
      </c>
      <c r="F79" t="s">
        <v>312</v>
      </c>
      <c r="G79">
        <v>12.73373</v>
      </c>
      <c r="H79" t="s">
        <v>47</v>
      </c>
      <c r="I79">
        <v>-11.833831999999999</v>
      </c>
      <c r="K79" t="s">
        <v>147</v>
      </c>
      <c r="L79">
        <v>-19.420663999999999</v>
      </c>
      <c r="M79" t="s">
        <v>369</v>
      </c>
      <c r="N79">
        <v>-17.62912</v>
      </c>
      <c r="P79" t="s">
        <v>70</v>
      </c>
      <c r="Q79">
        <v>-20.001840000000001</v>
      </c>
      <c r="R79" t="s">
        <v>644</v>
      </c>
      <c r="S79">
        <v>-12.275104499999999</v>
      </c>
      <c r="U79" t="s">
        <v>366</v>
      </c>
      <c r="V79">
        <v>-8.5268350000000002</v>
      </c>
      <c r="W79" t="s">
        <v>1305</v>
      </c>
      <c r="X79">
        <v>6.9500947000000002</v>
      </c>
    </row>
    <row r="80" spans="1:24" x14ac:dyDescent="0.2">
      <c r="A80" t="s">
        <v>444</v>
      </c>
      <c r="B80">
        <v>-26.851870999999999</v>
      </c>
      <c r="C80" t="s">
        <v>520</v>
      </c>
      <c r="D80">
        <v>-18.736542</v>
      </c>
      <c r="F80" t="s">
        <v>108</v>
      </c>
      <c r="G80">
        <v>-12.603517999999999</v>
      </c>
      <c r="H80" t="s">
        <v>322</v>
      </c>
      <c r="I80">
        <v>-11.672383</v>
      </c>
      <c r="K80" t="s">
        <v>322</v>
      </c>
      <c r="L80">
        <v>-18.688665</v>
      </c>
      <c r="M80" t="s">
        <v>204</v>
      </c>
      <c r="N80">
        <v>-17.374624000000001</v>
      </c>
      <c r="P80" t="s">
        <v>34</v>
      </c>
      <c r="Q80">
        <v>-19.242321</v>
      </c>
      <c r="R80" t="s">
        <v>332</v>
      </c>
      <c r="S80">
        <v>-11.458902</v>
      </c>
      <c r="U80" t="s">
        <v>370</v>
      </c>
      <c r="V80">
        <v>-8.4646740000000005</v>
      </c>
      <c r="W80" t="s">
        <v>1139</v>
      </c>
      <c r="X80">
        <v>6.9216759999999997</v>
      </c>
    </row>
    <row r="81" spans="1:24" x14ac:dyDescent="0.2">
      <c r="A81" t="s">
        <v>217</v>
      </c>
      <c r="B81">
        <v>26.368411999999999</v>
      </c>
      <c r="C81" t="s">
        <v>32</v>
      </c>
      <c r="D81">
        <v>18.645461999999998</v>
      </c>
      <c r="F81" t="s">
        <v>324</v>
      </c>
      <c r="G81">
        <v>12.528347999999999</v>
      </c>
      <c r="H81" t="s">
        <v>23</v>
      </c>
      <c r="I81">
        <v>-11.616878</v>
      </c>
      <c r="K81" t="s">
        <v>272</v>
      </c>
      <c r="L81">
        <v>-18.620007000000001</v>
      </c>
      <c r="M81" t="s">
        <v>438</v>
      </c>
      <c r="N81">
        <v>-17.18112</v>
      </c>
      <c r="P81" t="s">
        <v>64</v>
      </c>
      <c r="Q81">
        <v>-28.334719</v>
      </c>
      <c r="R81" t="s">
        <v>46</v>
      </c>
      <c r="S81">
        <v>-15.921315999999999</v>
      </c>
      <c r="U81" t="s">
        <v>372</v>
      </c>
      <c r="V81">
        <v>-8.3657620000000001</v>
      </c>
      <c r="W81" t="s">
        <v>2165</v>
      </c>
      <c r="X81">
        <v>-6.9094787000000002</v>
      </c>
    </row>
    <row r="82" spans="1:24" x14ac:dyDescent="0.2">
      <c r="A82" t="s">
        <v>163</v>
      </c>
      <c r="B82">
        <v>37.509549999999997</v>
      </c>
      <c r="C82" t="s">
        <v>2146</v>
      </c>
      <c r="D82">
        <v>-28.040452999999999</v>
      </c>
      <c r="F82" t="s">
        <v>333</v>
      </c>
      <c r="G82">
        <v>12.291122</v>
      </c>
      <c r="H82" t="s">
        <v>281</v>
      </c>
      <c r="I82">
        <v>-11.468346</v>
      </c>
      <c r="K82" t="s">
        <v>195</v>
      </c>
      <c r="L82">
        <v>18.51886</v>
      </c>
      <c r="M82" t="s">
        <v>558</v>
      </c>
      <c r="N82">
        <v>-17.101510000000001</v>
      </c>
      <c r="P82" t="s">
        <v>106</v>
      </c>
      <c r="Q82">
        <v>-27.762754000000001</v>
      </c>
      <c r="R82" t="s">
        <v>542</v>
      </c>
      <c r="S82">
        <v>15.875052</v>
      </c>
      <c r="U82" t="s">
        <v>377</v>
      </c>
      <c r="V82">
        <v>-8.3506839999999993</v>
      </c>
      <c r="W82" t="s">
        <v>1223</v>
      </c>
      <c r="X82">
        <v>6.8767880000000003</v>
      </c>
    </row>
    <row r="83" spans="1:24" x14ac:dyDescent="0.2">
      <c r="A83" t="s">
        <v>183</v>
      </c>
      <c r="B83">
        <v>-37.031695999999997</v>
      </c>
      <c r="C83" t="s">
        <v>478</v>
      </c>
      <c r="D83">
        <v>-27.129963</v>
      </c>
      <c r="F83" t="s">
        <v>344</v>
      </c>
      <c r="G83">
        <v>12.247605999999999</v>
      </c>
      <c r="H83" t="s">
        <v>181</v>
      </c>
      <c r="I83">
        <v>-11.452165000000001</v>
      </c>
      <c r="K83" t="s">
        <v>336</v>
      </c>
      <c r="L83">
        <v>18.452074</v>
      </c>
      <c r="M83" t="s">
        <v>26</v>
      </c>
      <c r="N83">
        <v>-17.039926999999999</v>
      </c>
      <c r="P83" t="s">
        <v>8</v>
      </c>
      <c r="Q83">
        <v>-26.752168999999999</v>
      </c>
      <c r="R83" t="s">
        <v>267</v>
      </c>
      <c r="S83">
        <v>15.485817000000001</v>
      </c>
      <c r="U83" t="s">
        <v>383</v>
      </c>
      <c r="V83">
        <v>-8.3370499999999996</v>
      </c>
      <c r="W83" t="s">
        <v>693</v>
      </c>
      <c r="X83">
        <v>6.8646073000000003</v>
      </c>
    </row>
    <row r="84" spans="1:24" x14ac:dyDescent="0.2">
      <c r="A84" t="s">
        <v>169</v>
      </c>
      <c r="B84">
        <v>34.078487000000003</v>
      </c>
      <c r="C84" t="s">
        <v>363</v>
      </c>
      <c r="D84">
        <v>-24.744349</v>
      </c>
      <c r="F84" t="s">
        <v>65</v>
      </c>
      <c r="G84">
        <v>12.104122</v>
      </c>
      <c r="H84" t="s">
        <v>1229</v>
      </c>
      <c r="I84">
        <v>-11.303304000000001</v>
      </c>
      <c r="K84" t="s">
        <v>347</v>
      </c>
      <c r="L84">
        <v>-18.347933000000001</v>
      </c>
      <c r="M84" t="s">
        <v>595</v>
      </c>
      <c r="N84">
        <v>16.855263000000001</v>
      </c>
      <c r="P84" t="s">
        <v>203</v>
      </c>
      <c r="Q84">
        <v>-25.916899999999998</v>
      </c>
      <c r="R84" t="s">
        <v>272</v>
      </c>
      <c r="S84">
        <v>-15.021345</v>
      </c>
      <c r="U84" t="s">
        <v>386</v>
      </c>
      <c r="V84">
        <v>-8.3200420000000008</v>
      </c>
      <c r="W84" t="s">
        <v>1646</v>
      </c>
      <c r="X84">
        <v>6.8608630000000002</v>
      </c>
    </row>
    <row r="85" spans="1:24" x14ac:dyDescent="0.2">
      <c r="A85" t="s">
        <v>283</v>
      </c>
      <c r="B85">
        <v>-33.262639999999998</v>
      </c>
      <c r="C85" t="s">
        <v>340</v>
      </c>
      <c r="D85">
        <v>-23.781324000000001</v>
      </c>
      <c r="F85" t="s">
        <v>31</v>
      </c>
      <c r="G85">
        <v>-11.782026999999999</v>
      </c>
      <c r="H85" t="s">
        <v>52</v>
      </c>
      <c r="I85">
        <v>-11.045565</v>
      </c>
      <c r="K85" t="s">
        <v>351</v>
      </c>
      <c r="L85">
        <v>-18.222011999999999</v>
      </c>
      <c r="M85" t="s">
        <v>142</v>
      </c>
      <c r="N85">
        <v>-16.811160999999998</v>
      </c>
      <c r="P85" t="s">
        <v>257</v>
      </c>
      <c r="Q85">
        <v>-23.848953000000002</v>
      </c>
      <c r="R85" t="s">
        <v>363</v>
      </c>
      <c r="S85">
        <v>-14.085316000000001</v>
      </c>
      <c r="U85" t="s">
        <v>390</v>
      </c>
      <c r="V85">
        <v>-8.1991359999999993</v>
      </c>
      <c r="W85" t="s">
        <v>2167</v>
      </c>
      <c r="X85">
        <v>-6.8096223</v>
      </c>
    </row>
    <row r="86" spans="1:24" x14ac:dyDescent="0.2">
      <c r="A86" t="s">
        <v>274</v>
      </c>
      <c r="B86">
        <v>33.106895000000002</v>
      </c>
      <c r="C86" t="s">
        <v>690</v>
      </c>
      <c r="D86">
        <v>-23.731642000000001</v>
      </c>
      <c r="F86" t="s">
        <v>375</v>
      </c>
      <c r="G86">
        <v>11.59592</v>
      </c>
      <c r="H86" t="s">
        <v>1661</v>
      </c>
      <c r="I86">
        <v>-11.0383625</v>
      </c>
      <c r="K86" t="s">
        <v>358</v>
      </c>
      <c r="L86">
        <v>17.919622</v>
      </c>
      <c r="M86" t="s">
        <v>550</v>
      </c>
      <c r="N86">
        <v>-16.676725000000001</v>
      </c>
      <c r="P86" t="s">
        <v>228</v>
      </c>
      <c r="Q86">
        <v>-23.745152000000001</v>
      </c>
      <c r="R86" t="s">
        <v>5</v>
      </c>
      <c r="S86">
        <v>-14.018954000000001</v>
      </c>
      <c r="U86" t="s">
        <v>395</v>
      </c>
      <c r="V86">
        <v>-8.1858179999999994</v>
      </c>
      <c r="W86" t="s">
        <v>2168</v>
      </c>
      <c r="X86">
        <v>-6.7045700000000004</v>
      </c>
    </row>
    <row r="87" spans="1:24" x14ac:dyDescent="0.2">
      <c r="A87" t="s">
        <v>293</v>
      </c>
      <c r="B87">
        <v>33.023696999999999</v>
      </c>
      <c r="C87" t="s">
        <v>763</v>
      </c>
      <c r="D87">
        <v>-23.356092</v>
      </c>
      <c r="F87" t="s">
        <v>382</v>
      </c>
      <c r="G87">
        <v>11.503307</v>
      </c>
      <c r="H87" t="s">
        <v>2166</v>
      </c>
      <c r="I87">
        <v>-11.024495999999999</v>
      </c>
      <c r="K87" t="s">
        <v>368</v>
      </c>
      <c r="L87">
        <v>-17.708722999999999</v>
      </c>
      <c r="M87" t="s">
        <v>332</v>
      </c>
      <c r="N87">
        <v>16.485807000000001</v>
      </c>
      <c r="P87" t="s">
        <v>140</v>
      </c>
      <c r="Q87">
        <v>-23.541027</v>
      </c>
      <c r="R87" t="s">
        <v>831</v>
      </c>
      <c r="S87">
        <v>-14.009537</v>
      </c>
      <c r="U87" t="s">
        <v>398</v>
      </c>
      <c r="V87">
        <v>-8.1322939999999999</v>
      </c>
      <c r="W87" t="s">
        <v>2169</v>
      </c>
      <c r="X87">
        <v>-6.6833330000000002</v>
      </c>
    </row>
    <row r="88" spans="1:24" x14ac:dyDescent="0.2">
      <c r="A88" t="s">
        <v>3</v>
      </c>
      <c r="B88">
        <v>32.98603</v>
      </c>
      <c r="C88" t="s">
        <v>172</v>
      </c>
      <c r="D88">
        <v>23.292252999999999</v>
      </c>
      <c r="F88" t="s">
        <v>34</v>
      </c>
      <c r="G88">
        <v>11.503232000000001</v>
      </c>
      <c r="H88" t="s">
        <v>904</v>
      </c>
      <c r="I88">
        <v>10.94529</v>
      </c>
      <c r="K88" t="s">
        <v>316</v>
      </c>
      <c r="L88">
        <v>-17.624748</v>
      </c>
      <c r="M88" t="s">
        <v>331</v>
      </c>
      <c r="N88">
        <v>-16.465350000000001</v>
      </c>
      <c r="P88" t="s">
        <v>292</v>
      </c>
      <c r="Q88">
        <v>-21.955279999999998</v>
      </c>
      <c r="R88" t="s">
        <v>77</v>
      </c>
      <c r="S88">
        <v>13.429048</v>
      </c>
      <c r="U88" t="s">
        <v>402</v>
      </c>
      <c r="V88">
        <v>-8.0995419999999996</v>
      </c>
      <c r="W88" t="s">
        <v>2079</v>
      </c>
      <c r="X88">
        <v>6.6805624999999997</v>
      </c>
    </row>
    <row r="89" spans="1:24" x14ac:dyDescent="0.2">
      <c r="A89" t="s">
        <v>271</v>
      </c>
      <c r="B89">
        <v>32.792335999999999</v>
      </c>
      <c r="C89" t="s">
        <v>595</v>
      </c>
      <c r="D89">
        <v>-23.249609</v>
      </c>
      <c r="F89" t="s">
        <v>388</v>
      </c>
      <c r="G89">
        <v>11.488595999999999</v>
      </c>
      <c r="H89" t="s">
        <v>1926</v>
      </c>
      <c r="I89">
        <v>10.902131000000001</v>
      </c>
      <c r="K89" t="s">
        <v>374</v>
      </c>
      <c r="L89">
        <v>-17.620964000000001</v>
      </c>
      <c r="M89" t="s">
        <v>445</v>
      </c>
      <c r="N89">
        <v>-16.177197</v>
      </c>
      <c r="P89" t="s">
        <v>51</v>
      </c>
      <c r="Q89">
        <v>-21.352903000000001</v>
      </c>
      <c r="R89" t="s">
        <v>400</v>
      </c>
      <c r="S89">
        <v>12.98596</v>
      </c>
      <c r="U89" t="s">
        <v>406</v>
      </c>
      <c r="V89">
        <v>-8.038805</v>
      </c>
      <c r="W89" t="s">
        <v>2170</v>
      </c>
      <c r="X89">
        <v>6.6742077000000002</v>
      </c>
    </row>
    <row r="90" spans="1:24" x14ac:dyDescent="0.2">
      <c r="A90" t="s">
        <v>316</v>
      </c>
      <c r="B90">
        <v>31.304044999999999</v>
      </c>
      <c r="C90" t="s">
        <v>358</v>
      </c>
      <c r="D90">
        <v>-22.377897000000001</v>
      </c>
      <c r="F90" t="s">
        <v>393</v>
      </c>
      <c r="G90">
        <v>11.470888</v>
      </c>
      <c r="H90" t="s">
        <v>1682</v>
      </c>
      <c r="I90">
        <v>10.882914</v>
      </c>
      <c r="K90" t="s">
        <v>379</v>
      </c>
      <c r="L90">
        <v>-17.482921999999999</v>
      </c>
      <c r="M90" t="s">
        <v>3</v>
      </c>
      <c r="N90">
        <v>-16.172035000000001</v>
      </c>
      <c r="P90" t="s">
        <v>137</v>
      </c>
      <c r="Q90">
        <v>-21.246578</v>
      </c>
      <c r="R90" t="s">
        <v>200</v>
      </c>
      <c r="S90">
        <v>-12.901107</v>
      </c>
      <c r="U90" t="s">
        <v>410</v>
      </c>
      <c r="V90">
        <v>-8.0158529999999999</v>
      </c>
      <c r="W90" t="s">
        <v>1797</v>
      </c>
      <c r="X90">
        <v>6.6411332999999999</v>
      </c>
    </row>
    <row r="91" spans="1:24" x14ac:dyDescent="0.2">
      <c r="A91" t="s">
        <v>181</v>
      </c>
      <c r="B91">
        <v>31.158715999999998</v>
      </c>
      <c r="C91" t="s">
        <v>585</v>
      </c>
      <c r="D91">
        <v>-22.073073999999998</v>
      </c>
      <c r="F91" t="s">
        <v>397</v>
      </c>
      <c r="G91">
        <v>11.449534</v>
      </c>
      <c r="H91" t="s">
        <v>1971</v>
      </c>
      <c r="I91">
        <v>-10.810024</v>
      </c>
      <c r="K91" t="s">
        <v>245</v>
      </c>
      <c r="L91">
        <v>-17.411598000000001</v>
      </c>
      <c r="M91" t="s">
        <v>585</v>
      </c>
      <c r="N91">
        <v>16.094539999999999</v>
      </c>
      <c r="P91" t="s">
        <v>66</v>
      </c>
      <c r="Q91">
        <v>-21.229633</v>
      </c>
      <c r="R91" t="s">
        <v>2146</v>
      </c>
      <c r="S91">
        <v>-12.867718</v>
      </c>
      <c r="U91" t="s">
        <v>17</v>
      </c>
      <c r="V91">
        <v>-8.0056329999999996</v>
      </c>
      <c r="W91" t="s">
        <v>292</v>
      </c>
      <c r="X91">
        <v>6.6239265999999999</v>
      </c>
    </row>
    <row r="92" spans="1:24" x14ac:dyDescent="0.2">
      <c r="A92" t="s">
        <v>323</v>
      </c>
      <c r="B92">
        <v>-31.112549000000001</v>
      </c>
      <c r="C92" t="s">
        <v>422</v>
      </c>
      <c r="D92">
        <v>22.022772</v>
      </c>
      <c r="F92" t="s">
        <v>401</v>
      </c>
      <c r="G92">
        <v>-11.315249</v>
      </c>
      <c r="H92" t="s">
        <v>358</v>
      </c>
      <c r="I92">
        <v>10.785081</v>
      </c>
      <c r="K92" t="s">
        <v>133</v>
      </c>
      <c r="L92">
        <v>-17.403542000000002</v>
      </c>
      <c r="M92" t="s">
        <v>524</v>
      </c>
      <c r="N92">
        <v>-16.076703999999999</v>
      </c>
      <c r="P92" t="s">
        <v>337</v>
      </c>
      <c r="Q92">
        <v>-21.007465</v>
      </c>
      <c r="R92" t="s">
        <v>477</v>
      </c>
      <c r="S92">
        <v>-12.799607</v>
      </c>
      <c r="U92" t="s">
        <v>417</v>
      </c>
      <c r="V92">
        <v>-7.9964848000000002</v>
      </c>
      <c r="W92" t="s">
        <v>1210</v>
      </c>
      <c r="X92">
        <v>6.5279182999999996</v>
      </c>
    </row>
    <row r="93" spans="1:24" x14ac:dyDescent="0.2">
      <c r="A93" t="s">
        <v>250</v>
      </c>
      <c r="B93">
        <v>29.719405999999999</v>
      </c>
      <c r="C93" t="s">
        <v>673</v>
      </c>
      <c r="D93">
        <v>21.060359999999999</v>
      </c>
      <c r="F93" t="s">
        <v>409</v>
      </c>
      <c r="G93">
        <v>11.274723</v>
      </c>
      <c r="H93" t="s">
        <v>2171</v>
      </c>
      <c r="I93">
        <v>10.751982</v>
      </c>
      <c r="K93" t="s">
        <v>400</v>
      </c>
      <c r="L93">
        <v>-17.229412</v>
      </c>
      <c r="M93" t="s">
        <v>635</v>
      </c>
      <c r="N93">
        <v>15.890127</v>
      </c>
      <c r="P93" t="s">
        <v>126</v>
      </c>
      <c r="Q93">
        <v>-20.669243000000002</v>
      </c>
      <c r="R93" t="s">
        <v>2164</v>
      </c>
      <c r="S93">
        <v>-12.4861</v>
      </c>
      <c r="U93" t="s">
        <v>420</v>
      </c>
      <c r="V93">
        <v>-7.9758300000000002</v>
      </c>
      <c r="W93" t="s">
        <v>2173</v>
      </c>
      <c r="X93">
        <v>-6.5257034000000003</v>
      </c>
    </row>
    <row r="94" spans="1:24" x14ac:dyDescent="0.2">
      <c r="A94" t="s">
        <v>364</v>
      </c>
      <c r="B94">
        <v>29.411256999999999</v>
      </c>
      <c r="C94" t="s">
        <v>104</v>
      </c>
      <c r="D94">
        <v>-21.040499000000001</v>
      </c>
      <c r="F94" t="s">
        <v>415</v>
      </c>
      <c r="G94">
        <v>11.206158</v>
      </c>
      <c r="H94" t="s">
        <v>2172</v>
      </c>
      <c r="I94">
        <v>-10.69445</v>
      </c>
      <c r="K94" t="s">
        <v>404</v>
      </c>
      <c r="L94">
        <v>-17.107707999999999</v>
      </c>
      <c r="M94" t="s">
        <v>973</v>
      </c>
      <c r="N94">
        <v>-15.687949</v>
      </c>
      <c r="P94" t="s">
        <v>31</v>
      </c>
      <c r="Q94">
        <v>20.343142</v>
      </c>
      <c r="R94" t="s">
        <v>20</v>
      </c>
      <c r="S94">
        <v>12.310748999999999</v>
      </c>
      <c r="U94" t="s">
        <v>425</v>
      </c>
      <c r="V94">
        <v>-7.9574394000000002</v>
      </c>
      <c r="W94" t="s">
        <v>2174</v>
      </c>
      <c r="X94">
        <v>-6.5211405999999998</v>
      </c>
    </row>
    <row r="95" spans="1:24" x14ac:dyDescent="0.2">
      <c r="A95" t="s">
        <v>381</v>
      </c>
      <c r="B95">
        <v>-28.924520000000001</v>
      </c>
      <c r="C95" t="s">
        <v>307</v>
      </c>
      <c r="D95">
        <v>-20.73049</v>
      </c>
      <c r="F95" t="s">
        <v>368</v>
      </c>
      <c r="G95">
        <v>11.153658999999999</v>
      </c>
      <c r="H95" t="s">
        <v>1681</v>
      </c>
      <c r="I95">
        <v>10.668979999999999</v>
      </c>
      <c r="K95" t="s">
        <v>227</v>
      </c>
      <c r="L95">
        <v>-17.068992999999999</v>
      </c>
      <c r="M95" t="s">
        <v>1513</v>
      </c>
      <c r="N95">
        <v>-15.406599</v>
      </c>
      <c r="P95" t="s">
        <v>317</v>
      </c>
      <c r="Q95">
        <v>-19.957325000000001</v>
      </c>
      <c r="R95" t="s">
        <v>259</v>
      </c>
      <c r="S95">
        <v>-12.215809999999999</v>
      </c>
      <c r="U95" t="s">
        <v>430</v>
      </c>
      <c r="V95">
        <v>-7.9425144000000003</v>
      </c>
      <c r="W95" t="s">
        <v>2175</v>
      </c>
      <c r="X95">
        <v>-6.4963712999999998</v>
      </c>
    </row>
    <row r="96" spans="1:24" x14ac:dyDescent="0.2">
      <c r="A96" t="s">
        <v>392</v>
      </c>
      <c r="B96">
        <v>28.749421999999999</v>
      </c>
      <c r="C96" t="s">
        <v>772</v>
      </c>
      <c r="D96">
        <v>-20.427350000000001</v>
      </c>
      <c r="F96" t="s">
        <v>423</v>
      </c>
      <c r="G96">
        <v>11.136593</v>
      </c>
      <c r="H96" t="s">
        <v>690</v>
      </c>
      <c r="I96">
        <v>10.668298999999999</v>
      </c>
      <c r="K96" t="s">
        <v>102</v>
      </c>
      <c r="L96">
        <v>-16.948512999999998</v>
      </c>
      <c r="M96" t="s">
        <v>440</v>
      </c>
      <c r="N96">
        <v>-15.119104</v>
      </c>
      <c r="P96" s="2">
        <v>44445</v>
      </c>
      <c r="Q96">
        <v>-19.931177000000002</v>
      </c>
      <c r="R96" t="s">
        <v>2147</v>
      </c>
      <c r="S96">
        <v>-12.210328000000001</v>
      </c>
      <c r="U96" t="s">
        <v>433</v>
      </c>
      <c r="V96">
        <v>-7.9402875999999996</v>
      </c>
      <c r="W96" t="s">
        <v>639</v>
      </c>
      <c r="X96">
        <v>-6.4653400000000003</v>
      </c>
    </row>
    <row r="97" spans="1:24" x14ac:dyDescent="0.2">
      <c r="A97" t="s">
        <v>313</v>
      </c>
      <c r="B97">
        <v>28.685407999999999</v>
      </c>
      <c r="C97" t="s">
        <v>401</v>
      </c>
      <c r="D97">
        <v>-20.066513</v>
      </c>
      <c r="F97" s="2">
        <v>44445</v>
      </c>
      <c r="G97">
        <v>11.101338999999999</v>
      </c>
      <c r="H97" t="s">
        <v>531</v>
      </c>
      <c r="I97">
        <v>-10.63625</v>
      </c>
      <c r="K97" t="s">
        <v>427</v>
      </c>
      <c r="L97">
        <v>-16.908048999999998</v>
      </c>
      <c r="M97" t="s">
        <v>864</v>
      </c>
      <c r="N97">
        <v>-14.999866000000001</v>
      </c>
      <c r="P97" t="s">
        <v>150</v>
      </c>
      <c r="Q97">
        <v>-19.647818000000001</v>
      </c>
      <c r="R97" t="s">
        <v>606</v>
      </c>
      <c r="S97">
        <v>11.79453</v>
      </c>
      <c r="U97" t="s">
        <v>436</v>
      </c>
      <c r="V97">
        <v>-7.9361815</v>
      </c>
      <c r="W97" t="s">
        <v>2177</v>
      </c>
      <c r="X97">
        <v>-6.3994846000000001</v>
      </c>
    </row>
    <row r="98" spans="1:24" x14ac:dyDescent="0.2">
      <c r="A98" t="s">
        <v>13</v>
      </c>
      <c r="B98">
        <v>-28.441241999999999</v>
      </c>
      <c r="C98" t="s">
        <v>414</v>
      </c>
      <c r="D98">
        <v>19.923843000000002</v>
      </c>
      <c r="F98" t="s">
        <v>432</v>
      </c>
      <c r="G98">
        <v>11.044973000000001</v>
      </c>
      <c r="H98" t="s">
        <v>2176</v>
      </c>
      <c r="I98">
        <v>10.536669</v>
      </c>
      <c r="K98" t="s">
        <v>240</v>
      </c>
      <c r="L98">
        <v>-16.867100000000001</v>
      </c>
      <c r="M98" t="s">
        <v>172</v>
      </c>
      <c r="N98">
        <v>-14.996171</v>
      </c>
      <c r="P98" t="s">
        <v>324</v>
      </c>
      <c r="Q98">
        <v>-19.634136000000002</v>
      </c>
      <c r="R98" t="s">
        <v>245</v>
      </c>
      <c r="S98">
        <v>11.714435999999999</v>
      </c>
      <c r="U98" t="s">
        <v>441</v>
      </c>
      <c r="V98">
        <v>-7.9346649999999999</v>
      </c>
      <c r="W98" t="s">
        <v>861</v>
      </c>
      <c r="X98">
        <v>-6.3966729999999998</v>
      </c>
    </row>
    <row r="99" spans="1:24" x14ac:dyDescent="0.2">
      <c r="A99" t="s">
        <v>178</v>
      </c>
      <c r="B99">
        <v>28.231596</v>
      </c>
      <c r="C99" t="s">
        <v>970</v>
      </c>
      <c r="D99">
        <v>-19.572088000000001</v>
      </c>
      <c r="F99" t="s">
        <v>445</v>
      </c>
      <c r="G99">
        <v>10.93126</v>
      </c>
      <c r="H99" t="s">
        <v>477</v>
      </c>
      <c r="I99">
        <v>10.376014</v>
      </c>
      <c r="K99" t="s">
        <v>283</v>
      </c>
      <c r="L99">
        <v>16.845607999999999</v>
      </c>
      <c r="M99" t="s">
        <v>44</v>
      </c>
      <c r="N99">
        <v>14.960971000000001</v>
      </c>
      <c r="P99" t="s">
        <v>427</v>
      </c>
      <c r="Q99">
        <v>-19.629234</v>
      </c>
      <c r="R99" t="s">
        <v>1076</v>
      </c>
      <c r="S99">
        <v>11.649850000000001</v>
      </c>
      <c r="U99" t="s">
        <v>447</v>
      </c>
      <c r="V99">
        <v>-7.8599709999999998</v>
      </c>
      <c r="W99" t="s">
        <v>2178</v>
      </c>
      <c r="X99">
        <v>-6.3389040000000003</v>
      </c>
    </row>
    <row r="100" spans="1:24" x14ac:dyDescent="0.2">
      <c r="A100" t="s">
        <v>428</v>
      </c>
      <c r="B100">
        <v>-27.46331</v>
      </c>
      <c r="C100" t="s">
        <v>109</v>
      </c>
      <c r="D100">
        <v>19.181286</v>
      </c>
      <c r="F100" t="s">
        <v>449</v>
      </c>
      <c r="G100">
        <v>10.907989000000001</v>
      </c>
      <c r="H100" t="s">
        <v>1153</v>
      </c>
      <c r="I100">
        <v>-10.355734999999999</v>
      </c>
      <c r="K100" t="s">
        <v>443</v>
      </c>
      <c r="L100">
        <v>-16.805319999999998</v>
      </c>
      <c r="M100" t="s">
        <v>58</v>
      </c>
      <c r="N100">
        <v>-14.751682000000001</v>
      </c>
      <c r="P100" t="s">
        <v>178</v>
      </c>
      <c r="Q100">
        <v>-19.391506</v>
      </c>
      <c r="R100" t="s">
        <v>192</v>
      </c>
      <c r="S100">
        <v>-11.49084</v>
      </c>
      <c r="U100" t="s">
        <v>450</v>
      </c>
      <c r="V100">
        <v>-7.8353419999999998</v>
      </c>
      <c r="W100" t="s">
        <v>2179</v>
      </c>
      <c r="X100">
        <v>-6.3114524000000003</v>
      </c>
    </row>
    <row r="101" spans="1:24" x14ac:dyDescent="0.2">
      <c r="A101" t="s">
        <v>394</v>
      </c>
      <c r="B101">
        <v>26.484856000000001</v>
      </c>
      <c r="C101" t="s">
        <v>2147</v>
      </c>
      <c r="D101">
        <v>-18.699749000000001</v>
      </c>
      <c r="F101" t="s">
        <v>452</v>
      </c>
      <c r="G101">
        <v>10.906727999999999</v>
      </c>
      <c r="H101" t="s">
        <v>293</v>
      </c>
      <c r="I101">
        <v>-10.31855</v>
      </c>
      <c r="K101" t="s">
        <v>169</v>
      </c>
      <c r="L101">
        <v>-16.705162000000001</v>
      </c>
      <c r="M101" t="s">
        <v>1185</v>
      </c>
      <c r="N101">
        <v>-14.620082</v>
      </c>
      <c r="P101" t="s">
        <v>86</v>
      </c>
      <c r="Q101">
        <v>-19.240466999999999</v>
      </c>
      <c r="R101" t="s">
        <v>516</v>
      </c>
      <c r="S101">
        <v>-11.453704999999999</v>
      </c>
      <c r="U101" t="s">
        <v>453</v>
      </c>
      <c r="V101">
        <v>-7.8240185000000002</v>
      </c>
      <c r="W101" t="s">
        <v>1338</v>
      </c>
      <c r="X101">
        <v>6.3032149999999998</v>
      </c>
    </row>
  </sheetData>
  <conditionalFormatting sqref="A1:A101 C1:C101">
    <cfRule type="duplicateValues" dxfId="17" priority="5"/>
  </conditionalFormatting>
  <conditionalFormatting sqref="F1:F101 H1:H101">
    <cfRule type="duplicateValues" dxfId="16" priority="4"/>
  </conditionalFormatting>
  <conditionalFormatting sqref="K1:K101 M1:M101">
    <cfRule type="duplicateValues" dxfId="15" priority="3"/>
  </conditionalFormatting>
  <conditionalFormatting sqref="P1:P101 R1:R101">
    <cfRule type="duplicateValues" dxfId="14" priority="2"/>
  </conditionalFormatting>
  <conditionalFormatting sqref="U1:U101 W1:W101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62E2A-945E-4013-AEA5-74406F7C3CE8}">
  <dimension ref="A1:Z64"/>
  <sheetViews>
    <sheetView workbookViewId="0">
      <selection activeCell="G2" sqref="G2"/>
    </sheetView>
  </sheetViews>
  <sheetFormatPr baseColWidth="10" defaultColWidth="8.83203125" defaultRowHeight="15" x14ac:dyDescent="0.2"/>
  <cols>
    <col min="1" max="1" width="8.33203125" bestFit="1" customWidth="1"/>
    <col min="2" max="2" width="11.5" bestFit="1" customWidth="1"/>
    <col min="4" max="4" width="19.5" bestFit="1" customWidth="1"/>
    <col min="5" max="5" width="11.83203125" bestFit="1" customWidth="1"/>
    <col min="7" max="8" width="11.5" bestFit="1" customWidth="1"/>
    <col min="10" max="10" width="9.5" bestFit="1" customWidth="1"/>
    <col min="11" max="11" width="12.5" bestFit="1" customWidth="1"/>
    <col min="13" max="13" width="18.5" bestFit="1" customWidth="1"/>
    <col min="14" max="14" width="11.83203125" bestFit="1" customWidth="1"/>
  </cols>
  <sheetData>
    <row r="1" spans="1:14" x14ac:dyDescent="0.2">
      <c r="A1" t="s">
        <v>2753</v>
      </c>
      <c r="B1" t="s">
        <v>2770</v>
      </c>
      <c r="D1" t="s">
        <v>2754</v>
      </c>
      <c r="E1" t="s">
        <v>2770</v>
      </c>
      <c r="G1" t="s">
        <v>2932</v>
      </c>
      <c r="H1" t="s">
        <v>2770</v>
      </c>
      <c r="J1" t="s">
        <v>2752</v>
      </c>
      <c r="K1" t="s">
        <v>2770</v>
      </c>
      <c r="M1" t="s">
        <v>2760</v>
      </c>
      <c r="N1" t="s">
        <v>2770</v>
      </c>
    </row>
    <row r="2" spans="1:14" x14ac:dyDescent="0.2">
      <c r="A2" s="3" t="s">
        <v>0</v>
      </c>
      <c r="B2">
        <v>64.865318000000002</v>
      </c>
      <c r="D2" s="3" t="s">
        <v>3</v>
      </c>
      <c r="E2">
        <v>31.983615</v>
      </c>
      <c r="G2" s="3" t="s">
        <v>108</v>
      </c>
      <c r="H2">
        <v>25.577489499999999</v>
      </c>
      <c r="J2" s="3" t="s">
        <v>1</v>
      </c>
      <c r="K2">
        <v>54.240073499999994</v>
      </c>
      <c r="M2" s="3" t="s">
        <v>4</v>
      </c>
      <c r="N2">
        <v>38.393725000000003</v>
      </c>
    </row>
    <row r="3" spans="1:14" x14ac:dyDescent="0.2">
      <c r="A3" s="3" t="s">
        <v>8</v>
      </c>
      <c r="B3">
        <v>55.995757999999995</v>
      </c>
      <c r="D3" s="3" t="s">
        <v>16</v>
      </c>
      <c r="E3">
        <v>25.819732500000001</v>
      </c>
      <c r="G3" s="3" t="s">
        <v>33</v>
      </c>
      <c r="H3">
        <v>25.274027500000003</v>
      </c>
      <c r="J3" s="3" t="s">
        <v>7</v>
      </c>
      <c r="K3">
        <v>45.033195500000005</v>
      </c>
      <c r="M3" s="3" t="s">
        <v>11</v>
      </c>
      <c r="N3">
        <v>28.780826000000001</v>
      </c>
    </row>
    <row r="4" spans="1:14" x14ac:dyDescent="0.2">
      <c r="A4" s="3" t="s">
        <v>9</v>
      </c>
      <c r="B4">
        <v>50.6919915</v>
      </c>
      <c r="D4" s="5" t="s">
        <v>49</v>
      </c>
      <c r="E4">
        <v>20.980136000000002</v>
      </c>
      <c r="G4" s="3" t="s">
        <v>148</v>
      </c>
      <c r="H4">
        <v>22.469557999999999</v>
      </c>
      <c r="J4" s="3" t="s">
        <v>61</v>
      </c>
      <c r="K4">
        <v>32.4916135</v>
      </c>
      <c r="M4" s="3" t="s">
        <v>18</v>
      </c>
      <c r="N4">
        <v>27.322175000000001</v>
      </c>
    </row>
    <row r="5" spans="1:14" x14ac:dyDescent="0.2">
      <c r="A5" s="3" t="s">
        <v>6</v>
      </c>
      <c r="B5">
        <v>44.857526</v>
      </c>
      <c r="D5" s="3" t="s">
        <v>14</v>
      </c>
      <c r="E5">
        <v>19.441113000000001</v>
      </c>
      <c r="G5" s="3" t="s">
        <v>2</v>
      </c>
      <c r="H5">
        <v>22.262064000000002</v>
      </c>
      <c r="J5" s="3" t="s">
        <v>25</v>
      </c>
      <c r="K5">
        <v>27.823124999999997</v>
      </c>
      <c r="M5" s="3" t="s">
        <v>28</v>
      </c>
      <c r="N5">
        <v>25.496735000000001</v>
      </c>
    </row>
    <row r="6" spans="1:14" x14ac:dyDescent="0.2">
      <c r="A6" s="3" t="s">
        <v>43</v>
      </c>
      <c r="B6">
        <v>39.026588000000004</v>
      </c>
      <c r="D6" s="5" t="s">
        <v>45</v>
      </c>
      <c r="E6">
        <v>19.312476499999999</v>
      </c>
      <c r="G6" s="3" t="s">
        <v>15</v>
      </c>
      <c r="H6">
        <v>17.869867999999997</v>
      </c>
      <c r="J6" s="3" t="s">
        <v>44</v>
      </c>
      <c r="K6">
        <v>27.714397499999997</v>
      </c>
      <c r="M6" s="3" t="s">
        <v>24</v>
      </c>
      <c r="N6">
        <v>24.078001</v>
      </c>
    </row>
    <row r="7" spans="1:14" x14ac:dyDescent="0.2">
      <c r="A7" s="3" t="s">
        <v>27</v>
      </c>
      <c r="B7">
        <v>38.764775999999998</v>
      </c>
      <c r="D7" s="3" t="s">
        <v>26</v>
      </c>
      <c r="E7">
        <v>18.65532</v>
      </c>
      <c r="G7" s="4" t="s">
        <v>414</v>
      </c>
      <c r="H7">
        <v>-17.304972499999998</v>
      </c>
      <c r="J7" s="3" t="s">
        <v>107</v>
      </c>
      <c r="K7">
        <v>27.411502499999997</v>
      </c>
      <c r="M7" s="3" t="s">
        <v>34</v>
      </c>
      <c r="N7">
        <v>23.3141575</v>
      </c>
    </row>
    <row r="8" spans="1:14" x14ac:dyDescent="0.2">
      <c r="A8" s="3" t="s">
        <v>30</v>
      </c>
      <c r="B8">
        <v>38.451855000000002</v>
      </c>
      <c r="D8" s="3" t="s">
        <v>54</v>
      </c>
      <c r="E8">
        <v>18.396743000000001</v>
      </c>
      <c r="G8" s="4" t="s">
        <v>313</v>
      </c>
      <c r="H8">
        <v>-17.689841999999999</v>
      </c>
      <c r="J8" s="3" t="s">
        <v>62</v>
      </c>
      <c r="K8">
        <v>27.3867245</v>
      </c>
      <c r="M8" s="3" t="s">
        <v>37</v>
      </c>
      <c r="N8">
        <v>19.277059999999999</v>
      </c>
    </row>
    <row r="9" spans="1:14" x14ac:dyDescent="0.2">
      <c r="A9" s="3" t="s">
        <v>39</v>
      </c>
      <c r="B9">
        <v>38.098417499999996</v>
      </c>
      <c r="D9" s="3" t="s">
        <v>58</v>
      </c>
      <c r="E9">
        <v>17.973613999999998</v>
      </c>
      <c r="G9" s="4" t="s">
        <v>281</v>
      </c>
      <c r="H9">
        <v>-17.930756500000001</v>
      </c>
      <c r="J9" s="3" t="s">
        <v>147</v>
      </c>
      <c r="K9">
        <v>26.1332205</v>
      </c>
      <c r="M9" s="3" t="s">
        <v>41</v>
      </c>
      <c r="N9">
        <v>19.114046999999999</v>
      </c>
    </row>
    <row r="10" spans="1:14" x14ac:dyDescent="0.2">
      <c r="A10" s="3" t="s">
        <v>63</v>
      </c>
      <c r="B10">
        <v>38.029094000000001</v>
      </c>
      <c r="D10" s="3" t="s">
        <v>32</v>
      </c>
      <c r="E10">
        <v>17.587709500000003</v>
      </c>
      <c r="G10" s="4" t="s">
        <v>342</v>
      </c>
      <c r="H10">
        <v>-17.967613999999998</v>
      </c>
      <c r="J10" s="3" t="s">
        <v>78</v>
      </c>
      <c r="K10">
        <v>25.224225499999999</v>
      </c>
      <c r="M10" s="3" t="s">
        <v>71</v>
      </c>
      <c r="N10">
        <v>18.068432999999999</v>
      </c>
    </row>
    <row r="11" spans="1:14" x14ac:dyDescent="0.2">
      <c r="A11" s="3" t="s">
        <v>79</v>
      </c>
      <c r="B11">
        <v>35.730683999999997</v>
      </c>
      <c r="D11" s="3" t="s">
        <v>64</v>
      </c>
      <c r="E11">
        <v>17.226612500000002</v>
      </c>
      <c r="G11" s="4" t="s">
        <v>188</v>
      </c>
      <c r="H11">
        <v>-19.158501000000001</v>
      </c>
      <c r="J11" s="3" t="s">
        <v>110</v>
      </c>
      <c r="K11">
        <v>24.687550999999999</v>
      </c>
      <c r="M11" s="3" t="s">
        <v>65</v>
      </c>
      <c r="N11">
        <v>17.9886245</v>
      </c>
    </row>
    <row r="12" spans="1:14" x14ac:dyDescent="0.2">
      <c r="A12" s="3" t="s">
        <v>69</v>
      </c>
      <c r="B12">
        <v>34.973035000000003</v>
      </c>
      <c r="D12" s="3" t="s">
        <v>103</v>
      </c>
      <c r="E12">
        <v>16.654053000000001</v>
      </c>
      <c r="G12" s="4" t="s">
        <v>303</v>
      </c>
      <c r="H12">
        <v>-19.175727000000002</v>
      </c>
      <c r="J12" s="3" t="s">
        <v>68</v>
      </c>
      <c r="K12">
        <v>24.448595999999998</v>
      </c>
      <c r="M12" s="3" t="s">
        <v>50</v>
      </c>
      <c r="N12">
        <v>17.448520500000001</v>
      </c>
    </row>
    <row r="13" spans="1:14" x14ac:dyDescent="0.2">
      <c r="A13" s="3" t="s">
        <v>21</v>
      </c>
      <c r="B13">
        <v>33.891807999999997</v>
      </c>
      <c r="D13" s="3" t="s">
        <v>200</v>
      </c>
      <c r="E13">
        <v>16.004136000000003</v>
      </c>
      <c r="G13" s="4" t="s">
        <v>216</v>
      </c>
      <c r="H13">
        <v>-19.344431</v>
      </c>
      <c r="J13" s="3" t="s">
        <v>243</v>
      </c>
      <c r="K13">
        <v>20.5347705</v>
      </c>
      <c r="M13" s="3" t="s">
        <v>46</v>
      </c>
      <c r="N13">
        <v>17.3643705</v>
      </c>
    </row>
    <row r="14" spans="1:14" x14ac:dyDescent="0.2">
      <c r="A14" s="3" t="s">
        <v>102</v>
      </c>
      <c r="B14">
        <v>33.508000000000003</v>
      </c>
      <c r="D14" s="3" t="s">
        <v>299</v>
      </c>
      <c r="E14">
        <v>15.3140185</v>
      </c>
      <c r="G14" s="4" t="s">
        <v>151</v>
      </c>
      <c r="H14">
        <v>-19.365887000000001</v>
      </c>
      <c r="J14" s="3" t="s">
        <v>33</v>
      </c>
      <c r="K14">
        <v>20.5193935</v>
      </c>
      <c r="M14" s="3" t="s">
        <v>75</v>
      </c>
      <c r="N14">
        <v>16.3123945</v>
      </c>
    </row>
    <row r="15" spans="1:14" x14ac:dyDescent="0.2">
      <c r="A15" s="3" t="s">
        <v>40</v>
      </c>
      <c r="B15">
        <v>33.034041999999999</v>
      </c>
      <c r="D15" s="5" t="s">
        <v>212</v>
      </c>
      <c r="E15">
        <v>14.835983500000001</v>
      </c>
      <c r="G15" s="4" t="s">
        <v>110</v>
      </c>
      <c r="H15">
        <v>-20.4367895</v>
      </c>
      <c r="J15" s="3" t="s">
        <v>209</v>
      </c>
      <c r="K15">
        <v>20.483244499999998</v>
      </c>
      <c r="M15" s="5" t="s">
        <v>55</v>
      </c>
      <c r="N15">
        <v>15.759401</v>
      </c>
    </row>
    <row r="16" spans="1:14" x14ac:dyDescent="0.2">
      <c r="A16" s="3" t="s">
        <v>188</v>
      </c>
      <c r="B16">
        <v>32.815815000000001</v>
      </c>
      <c r="D16" s="3" t="s">
        <v>273</v>
      </c>
      <c r="E16">
        <v>14.689499000000001</v>
      </c>
      <c r="G16" s="4" t="s">
        <v>70</v>
      </c>
      <c r="H16">
        <v>-20.469281000000002</v>
      </c>
      <c r="J16" s="3" t="s">
        <v>113</v>
      </c>
      <c r="K16">
        <v>19.1708645</v>
      </c>
      <c r="M16" s="3" t="s">
        <v>59</v>
      </c>
      <c r="N16">
        <v>15.311201000000001</v>
      </c>
    </row>
    <row r="17" spans="1:26" x14ac:dyDescent="0.2">
      <c r="A17" s="3" t="s">
        <v>95</v>
      </c>
      <c r="B17">
        <v>31.511396999999999</v>
      </c>
      <c r="D17" s="3" t="s">
        <v>284</v>
      </c>
      <c r="E17">
        <v>14.242182249999999</v>
      </c>
      <c r="G17" s="4" t="s">
        <v>79</v>
      </c>
      <c r="H17">
        <v>-21.0842925</v>
      </c>
      <c r="J17" s="3" t="s">
        <v>167</v>
      </c>
      <c r="K17">
        <v>18.663865000000001</v>
      </c>
      <c r="M17" s="3" t="s">
        <v>104</v>
      </c>
      <c r="N17">
        <v>14.953785999999999</v>
      </c>
      <c r="Z17" s="7"/>
    </row>
    <row r="18" spans="1:26" x14ac:dyDescent="0.2">
      <c r="A18" s="3" t="s">
        <v>116</v>
      </c>
      <c r="B18">
        <v>30.567900999999999</v>
      </c>
      <c r="D18" s="3" t="s">
        <v>236</v>
      </c>
      <c r="E18">
        <v>13.974985499999999</v>
      </c>
      <c r="G18" s="4" t="s">
        <v>95</v>
      </c>
      <c r="H18">
        <v>-21.355271500000001</v>
      </c>
      <c r="J18" s="3" t="s">
        <v>307</v>
      </c>
      <c r="K18">
        <v>18.192107499999999</v>
      </c>
      <c r="M18" s="3" t="s">
        <v>145</v>
      </c>
      <c r="N18">
        <v>14.666365750000001</v>
      </c>
    </row>
    <row r="19" spans="1:26" x14ac:dyDescent="0.2">
      <c r="A19" s="3" t="s">
        <v>204</v>
      </c>
      <c r="B19">
        <v>30.546300000000002</v>
      </c>
      <c r="D19" s="3" t="s">
        <v>155</v>
      </c>
      <c r="E19">
        <v>13.289653999999999</v>
      </c>
      <c r="G19" s="4" t="s">
        <v>86</v>
      </c>
      <c r="H19">
        <v>-21.573171500000001</v>
      </c>
      <c r="J19" s="4" t="s">
        <v>70</v>
      </c>
      <c r="K19">
        <v>-15.911824500000002</v>
      </c>
      <c r="M19" s="3" t="s">
        <v>81</v>
      </c>
      <c r="N19">
        <v>14.5082535</v>
      </c>
    </row>
    <row r="20" spans="1:26" x14ac:dyDescent="0.2">
      <c r="A20" s="3" t="s">
        <v>73</v>
      </c>
      <c r="B20">
        <v>30.237298500000001</v>
      </c>
      <c r="D20" s="3" t="s">
        <v>224</v>
      </c>
      <c r="E20">
        <v>12.967508500000001</v>
      </c>
      <c r="G20" s="6" t="s">
        <v>192</v>
      </c>
      <c r="H20">
        <v>-21.663979500000003</v>
      </c>
      <c r="J20" s="4" t="s">
        <v>331</v>
      </c>
      <c r="K20">
        <v>-16.455473999999999</v>
      </c>
      <c r="M20" s="3" t="s">
        <v>87</v>
      </c>
      <c r="N20">
        <v>14.290783999999999</v>
      </c>
    </row>
    <row r="21" spans="1:26" x14ac:dyDescent="0.2">
      <c r="A21" s="3" t="s">
        <v>127</v>
      </c>
      <c r="B21">
        <v>29.9678355</v>
      </c>
      <c r="D21" s="3" t="s">
        <v>339</v>
      </c>
      <c r="E21">
        <v>12.6038955</v>
      </c>
      <c r="G21" s="4" t="s">
        <v>73</v>
      </c>
      <c r="H21">
        <v>-22.147871000000002</v>
      </c>
      <c r="J21" s="4" t="s">
        <v>380</v>
      </c>
      <c r="K21">
        <v>-16.545679499999999</v>
      </c>
      <c r="M21" s="5" t="s">
        <v>134</v>
      </c>
      <c r="N21">
        <v>14.248277000000002</v>
      </c>
    </row>
    <row r="22" spans="1:26" x14ac:dyDescent="0.2">
      <c r="A22" s="3" t="s">
        <v>196</v>
      </c>
      <c r="B22">
        <v>29.462494</v>
      </c>
      <c r="D22" s="5" t="s">
        <v>195</v>
      </c>
      <c r="E22">
        <v>11.824680749999999</v>
      </c>
      <c r="G22" s="4" t="s">
        <v>40</v>
      </c>
      <c r="H22">
        <v>-23.888820500000001</v>
      </c>
      <c r="J22" s="4" t="s">
        <v>151</v>
      </c>
      <c r="K22">
        <v>-16.561043250000001</v>
      </c>
      <c r="M22" s="5" t="s">
        <v>128</v>
      </c>
      <c r="N22">
        <v>14.221928999999999</v>
      </c>
    </row>
    <row r="23" spans="1:26" x14ac:dyDescent="0.2">
      <c r="A23" s="5" t="s">
        <v>83</v>
      </c>
      <c r="B23">
        <v>29.290245499999997</v>
      </c>
      <c r="D23" s="3" t="s">
        <v>439</v>
      </c>
      <c r="E23">
        <v>11.469076999999999</v>
      </c>
      <c r="G23" s="4" t="s">
        <v>63</v>
      </c>
      <c r="H23">
        <v>-24.316806</v>
      </c>
      <c r="J23" s="4" t="s">
        <v>298</v>
      </c>
      <c r="K23">
        <v>-16.589456499999997</v>
      </c>
      <c r="M23" s="5" t="s">
        <v>120</v>
      </c>
      <c r="N23">
        <v>13.933935999999999</v>
      </c>
    </row>
    <row r="24" spans="1:26" x14ac:dyDescent="0.2">
      <c r="A24" s="3" t="s">
        <v>23</v>
      </c>
      <c r="B24">
        <v>28.688906500000002</v>
      </c>
      <c r="D24" s="3" t="s">
        <v>365</v>
      </c>
      <c r="E24">
        <v>11.378848</v>
      </c>
      <c r="G24" s="4" t="s">
        <v>17</v>
      </c>
      <c r="H24">
        <v>-24.436045499999999</v>
      </c>
      <c r="J24" s="4" t="s">
        <v>34</v>
      </c>
      <c r="K24">
        <v>-16.839784999999999</v>
      </c>
      <c r="M24" s="3" t="s">
        <v>111</v>
      </c>
      <c r="N24">
        <v>13.737558999999999</v>
      </c>
    </row>
    <row r="25" spans="1:26" x14ac:dyDescent="0.2">
      <c r="A25" s="3" t="s">
        <v>177</v>
      </c>
      <c r="B25">
        <v>28.342920500000002</v>
      </c>
      <c r="D25" s="4" t="s">
        <v>400</v>
      </c>
      <c r="E25">
        <v>-11.438065999999999</v>
      </c>
      <c r="G25" s="4" t="s">
        <v>47</v>
      </c>
      <c r="H25">
        <v>-24.6676875</v>
      </c>
      <c r="J25" s="4" t="s">
        <v>17</v>
      </c>
      <c r="K25">
        <v>-16.899190999999998</v>
      </c>
      <c r="M25" s="3" t="s">
        <v>170</v>
      </c>
      <c r="N25">
        <v>13.227102</v>
      </c>
    </row>
    <row r="26" spans="1:26" x14ac:dyDescent="0.2">
      <c r="A26" s="3" t="s">
        <v>216</v>
      </c>
      <c r="B26">
        <v>28.322549500000001</v>
      </c>
      <c r="D26" s="4" t="s">
        <v>184</v>
      </c>
      <c r="E26">
        <v>-14.018029</v>
      </c>
      <c r="G26" s="4" t="s">
        <v>48</v>
      </c>
      <c r="H26">
        <v>-24.837737499999999</v>
      </c>
      <c r="J26" s="4" t="s">
        <v>311</v>
      </c>
      <c r="K26">
        <v>-17.080970000000001</v>
      </c>
      <c r="M26" s="3" t="s">
        <v>141</v>
      </c>
      <c r="N26">
        <v>13.196093000000001</v>
      </c>
    </row>
    <row r="27" spans="1:26" x14ac:dyDescent="0.2">
      <c r="A27" s="5" t="s">
        <v>192</v>
      </c>
      <c r="B27">
        <v>27.789442000000001</v>
      </c>
      <c r="D27" s="4" t="s">
        <v>68</v>
      </c>
      <c r="E27">
        <v>-15.3102055</v>
      </c>
      <c r="G27" s="4" t="s">
        <v>67</v>
      </c>
      <c r="H27">
        <v>-26.276192500000001</v>
      </c>
      <c r="J27" s="4" t="s">
        <v>174</v>
      </c>
      <c r="K27">
        <v>-17.1160085</v>
      </c>
      <c r="M27" s="3" t="s">
        <v>186</v>
      </c>
      <c r="N27">
        <v>12.551738499999999</v>
      </c>
    </row>
    <row r="28" spans="1:26" x14ac:dyDescent="0.2">
      <c r="A28" s="3" t="s">
        <v>227</v>
      </c>
      <c r="B28">
        <v>27.694601500000001</v>
      </c>
      <c r="D28" s="4" t="s">
        <v>7</v>
      </c>
      <c r="E28">
        <v>-17.774146500000001</v>
      </c>
      <c r="G28" s="4" t="s">
        <v>8</v>
      </c>
      <c r="H28">
        <v>-27.337448000000002</v>
      </c>
      <c r="J28" s="4" t="s">
        <v>56</v>
      </c>
      <c r="K28">
        <v>-17.1547585</v>
      </c>
      <c r="M28" s="3" t="s">
        <v>161</v>
      </c>
      <c r="N28">
        <v>12.523028</v>
      </c>
    </row>
    <row r="29" spans="1:26" x14ac:dyDescent="0.2">
      <c r="A29" s="3" t="s">
        <v>164</v>
      </c>
      <c r="B29">
        <v>27.099218499999999</v>
      </c>
      <c r="G29" s="4" t="s">
        <v>94</v>
      </c>
      <c r="H29">
        <v>-28.018822</v>
      </c>
      <c r="J29" s="4" t="s">
        <v>352</v>
      </c>
      <c r="K29">
        <v>-17.277118999999999</v>
      </c>
      <c r="M29" s="3" t="s">
        <v>234</v>
      </c>
      <c r="N29">
        <v>12.443334499999999</v>
      </c>
    </row>
    <row r="30" spans="1:26" x14ac:dyDescent="0.2">
      <c r="A30" s="3" t="s">
        <v>276</v>
      </c>
      <c r="B30">
        <v>26.890244500000001</v>
      </c>
      <c r="G30" s="6" t="s">
        <v>83</v>
      </c>
      <c r="H30">
        <v>-29.808847499999999</v>
      </c>
      <c r="J30" s="4" t="s">
        <v>47</v>
      </c>
      <c r="K30">
        <v>-17.904149499999999</v>
      </c>
      <c r="M30" s="3" t="s">
        <v>138</v>
      </c>
      <c r="N30">
        <v>12.0182565</v>
      </c>
    </row>
    <row r="31" spans="1:26" x14ac:dyDescent="0.2">
      <c r="A31" s="3" t="s">
        <v>20</v>
      </c>
      <c r="B31">
        <v>26.734477999999999</v>
      </c>
      <c r="G31" s="4" t="s">
        <v>20</v>
      </c>
      <c r="H31">
        <v>-30.252228500000001</v>
      </c>
      <c r="J31" s="4" t="s">
        <v>6</v>
      </c>
      <c r="K31">
        <v>-18.122619</v>
      </c>
      <c r="M31" s="3" t="s">
        <v>165</v>
      </c>
      <c r="N31">
        <v>11.716519000000002</v>
      </c>
    </row>
    <row r="32" spans="1:26" x14ac:dyDescent="0.2">
      <c r="A32" s="3" t="s">
        <v>210</v>
      </c>
      <c r="B32">
        <v>26.594405000000002</v>
      </c>
      <c r="G32" s="4" t="s">
        <v>23</v>
      </c>
      <c r="H32">
        <v>-30.2656755</v>
      </c>
      <c r="J32" s="4" t="s">
        <v>219</v>
      </c>
      <c r="K32">
        <v>-18.459405</v>
      </c>
      <c r="M32" s="3" t="s">
        <v>207</v>
      </c>
      <c r="N32">
        <v>11.6585435</v>
      </c>
    </row>
    <row r="33" spans="1:14" x14ac:dyDescent="0.2">
      <c r="A33" s="3" t="s">
        <v>217</v>
      </c>
      <c r="B33">
        <v>26.235140999999999</v>
      </c>
      <c r="G33" s="4" t="s">
        <v>9</v>
      </c>
      <c r="H33">
        <v>-34.755769999999998</v>
      </c>
      <c r="J33" s="4" t="s">
        <v>12</v>
      </c>
      <c r="K33">
        <v>-18.548191500000001</v>
      </c>
      <c r="M33" s="5" t="s">
        <v>201</v>
      </c>
      <c r="N33">
        <v>11.649072</v>
      </c>
    </row>
    <row r="34" spans="1:14" x14ac:dyDescent="0.2">
      <c r="A34" s="3" t="s">
        <v>272</v>
      </c>
      <c r="B34">
        <v>26.189897500000001</v>
      </c>
      <c r="G34" s="4" t="s">
        <v>39</v>
      </c>
      <c r="H34">
        <v>-37.12229</v>
      </c>
      <c r="J34" s="4" t="s">
        <v>29</v>
      </c>
      <c r="K34">
        <v>-19.202104250000001</v>
      </c>
      <c r="M34" s="3" t="s">
        <v>149</v>
      </c>
      <c r="N34">
        <v>11.2173675</v>
      </c>
    </row>
    <row r="35" spans="1:14" x14ac:dyDescent="0.2">
      <c r="A35" s="3" t="s">
        <v>353</v>
      </c>
      <c r="B35">
        <v>25.750248499999998</v>
      </c>
      <c r="G35" s="4" t="s">
        <v>43</v>
      </c>
      <c r="H35">
        <v>-39.501159999999999</v>
      </c>
      <c r="J35" s="4" t="s">
        <v>172</v>
      </c>
      <c r="K35">
        <v>-19.611361500000001</v>
      </c>
      <c r="M35" s="5" t="s">
        <v>175</v>
      </c>
      <c r="N35">
        <v>11.068930999999999</v>
      </c>
    </row>
    <row r="36" spans="1:14" x14ac:dyDescent="0.2">
      <c r="A36" s="3" t="s">
        <v>151</v>
      </c>
      <c r="B36">
        <v>24.829332000000001</v>
      </c>
      <c r="G36" s="4" t="s">
        <v>27</v>
      </c>
      <c r="H36">
        <v>-39.639446500000005</v>
      </c>
      <c r="J36" s="4" t="s">
        <v>199</v>
      </c>
      <c r="K36">
        <v>-20.932103999999999</v>
      </c>
      <c r="M36" s="3" t="s">
        <v>329</v>
      </c>
      <c r="N36">
        <v>10.866494500000002</v>
      </c>
    </row>
    <row r="37" spans="1:14" x14ac:dyDescent="0.2">
      <c r="A37" s="3" t="s">
        <v>220</v>
      </c>
      <c r="B37">
        <v>24.344047499999999</v>
      </c>
      <c r="G37" s="4" t="s">
        <v>30</v>
      </c>
      <c r="H37">
        <v>-39.761815999999996</v>
      </c>
      <c r="J37" s="4" t="s">
        <v>223</v>
      </c>
      <c r="K37">
        <v>-20.974774</v>
      </c>
      <c r="M37" s="3" t="s">
        <v>255</v>
      </c>
      <c r="N37">
        <v>10.60806</v>
      </c>
    </row>
    <row r="38" spans="1:14" x14ac:dyDescent="0.2">
      <c r="A38" s="4" t="s">
        <v>336</v>
      </c>
      <c r="B38">
        <v>-24.9331885</v>
      </c>
      <c r="G38" s="4" t="s">
        <v>0</v>
      </c>
      <c r="H38">
        <v>-50.237842000000001</v>
      </c>
      <c r="J38" s="4" t="s">
        <v>43</v>
      </c>
      <c r="K38">
        <v>-22.96735</v>
      </c>
      <c r="M38" s="3" t="s">
        <v>325</v>
      </c>
      <c r="N38">
        <v>10.572414999999999</v>
      </c>
    </row>
    <row r="39" spans="1:14" x14ac:dyDescent="0.2">
      <c r="A39" s="4" t="s">
        <v>444</v>
      </c>
      <c r="B39">
        <v>-26.628867999999997</v>
      </c>
      <c r="J39" s="4" t="s">
        <v>3</v>
      </c>
      <c r="K39">
        <v>-23.2813275</v>
      </c>
      <c r="M39" s="5" t="s">
        <v>314</v>
      </c>
      <c r="N39">
        <v>10.559775500000001</v>
      </c>
    </row>
    <row r="40" spans="1:14" x14ac:dyDescent="0.2">
      <c r="A40" s="4" t="s">
        <v>304</v>
      </c>
      <c r="B40">
        <v>-27.676518999999999</v>
      </c>
      <c r="J40" s="4" t="s">
        <v>23</v>
      </c>
      <c r="K40">
        <v>-23.454653499999999</v>
      </c>
      <c r="M40" s="3" t="s">
        <v>318</v>
      </c>
      <c r="N40">
        <v>10.34752975</v>
      </c>
    </row>
    <row r="41" spans="1:14" x14ac:dyDescent="0.2">
      <c r="A41" s="4" t="s">
        <v>332</v>
      </c>
      <c r="B41">
        <v>-27.68486</v>
      </c>
      <c r="J41" s="4" t="s">
        <v>117</v>
      </c>
      <c r="K41">
        <v>-23.52929</v>
      </c>
      <c r="M41" s="3" t="s">
        <v>246</v>
      </c>
      <c r="N41">
        <v>10.017416000000001</v>
      </c>
    </row>
    <row r="42" spans="1:14" x14ac:dyDescent="0.2">
      <c r="A42" s="4" t="s">
        <v>300</v>
      </c>
      <c r="B42">
        <v>-27.742299500000001</v>
      </c>
      <c r="J42" s="4" t="s">
        <v>58</v>
      </c>
      <c r="K42">
        <v>-23.854134000000002</v>
      </c>
      <c r="M42" s="3" t="s">
        <v>340</v>
      </c>
      <c r="N42">
        <v>9.5838114999999995</v>
      </c>
    </row>
    <row r="43" spans="1:14" x14ac:dyDescent="0.2">
      <c r="A43" s="6" t="s">
        <v>122</v>
      </c>
      <c r="B43">
        <v>-29.633732000000002</v>
      </c>
      <c r="J43" s="4" t="s">
        <v>16</v>
      </c>
      <c r="K43">
        <v>-24.621309</v>
      </c>
      <c r="M43" s="3" t="s">
        <v>361</v>
      </c>
      <c r="N43">
        <v>8.8906400000000012</v>
      </c>
    </row>
    <row r="44" spans="1:14" x14ac:dyDescent="0.2">
      <c r="A44" s="4" t="s">
        <v>78</v>
      </c>
      <c r="B44">
        <v>-31.176855000000003</v>
      </c>
      <c r="J44" s="4" t="s">
        <v>13</v>
      </c>
      <c r="K44">
        <v>-25.088163000000002</v>
      </c>
    </row>
    <row r="45" spans="1:14" x14ac:dyDescent="0.2">
      <c r="A45" s="4" t="s">
        <v>158</v>
      </c>
      <c r="B45">
        <v>-31.2535785</v>
      </c>
      <c r="J45" s="6" t="s">
        <v>125</v>
      </c>
      <c r="K45">
        <v>-25.452673000000001</v>
      </c>
    </row>
    <row r="46" spans="1:14" x14ac:dyDescent="0.2">
      <c r="A46" s="4" t="s">
        <v>130</v>
      </c>
      <c r="B46">
        <v>-31.700391000000003</v>
      </c>
      <c r="J46" s="6" t="s">
        <v>83</v>
      </c>
      <c r="K46">
        <v>-26.983220500000002</v>
      </c>
    </row>
    <row r="47" spans="1:14" x14ac:dyDescent="0.2">
      <c r="A47" s="4" t="s">
        <v>243</v>
      </c>
      <c r="B47">
        <v>-31.933638500000001</v>
      </c>
      <c r="J47" s="4" t="s">
        <v>32</v>
      </c>
      <c r="K47">
        <v>-27.311554000000001</v>
      </c>
    </row>
    <row r="48" spans="1:14" x14ac:dyDescent="0.2">
      <c r="A48" s="4" t="s">
        <v>85</v>
      </c>
      <c r="B48">
        <v>-32.022524000000004</v>
      </c>
      <c r="J48" s="4" t="s">
        <v>73</v>
      </c>
      <c r="K48">
        <v>-27.541912499999999</v>
      </c>
    </row>
    <row r="49" spans="1:11" x14ac:dyDescent="0.2">
      <c r="A49" s="6" t="s">
        <v>173</v>
      </c>
      <c r="B49">
        <v>-32.044300499999999</v>
      </c>
      <c r="J49" s="6" t="s">
        <v>22</v>
      </c>
      <c r="K49">
        <v>-27.816800999999998</v>
      </c>
    </row>
    <row r="50" spans="1:11" x14ac:dyDescent="0.2">
      <c r="A50" s="4" t="s">
        <v>148</v>
      </c>
      <c r="B50">
        <v>-32.579769999999996</v>
      </c>
      <c r="J50" s="4" t="s">
        <v>94</v>
      </c>
      <c r="K50">
        <v>-28.694716499999998</v>
      </c>
    </row>
    <row r="51" spans="1:11" x14ac:dyDescent="0.2">
      <c r="A51" s="6" t="s">
        <v>118</v>
      </c>
      <c r="B51">
        <v>-33.495586500000002</v>
      </c>
      <c r="J51" s="4" t="s">
        <v>36</v>
      </c>
      <c r="K51">
        <v>-29.273887500000001</v>
      </c>
    </row>
    <row r="52" spans="1:11" x14ac:dyDescent="0.2">
      <c r="A52" s="4" t="s">
        <v>113</v>
      </c>
      <c r="B52">
        <v>-34.657585499999996</v>
      </c>
      <c r="J52" s="4" t="s">
        <v>39</v>
      </c>
      <c r="K52">
        <v>-29.421146499999999</v>
      </c>
    </row>
    <row r="53" spans="1:11" x14ac:dyDescent="0.2">
      <c r="A53" s="4" t="s">
        <v>44</v>
      </c>
      <c r="B53">
        <v>-35.198659999999997</v>
      </c>
      <c r="J53" s="4" t="s">
        <v>30</v>
      </c>
      <c r="K53">
        <v>-33.580217000000005</v>
      </c>
    </row>
    <row r="54" spans="1:11" x14ac:dyDescent="0.2">
      <c r="A54" s="4" t="s">
        <v>126</v>
      </c>
      <c r="B54">
        <v>-35.688510000000001</v>
      </c>
      <c r="J54" s="4" t="s">
        <v>9</v>
      </c>
      <c r="K54">
        <v>-34.729816</v>
      </c>
    </row>
    <row r="55" spans="1:11" x14ac:dyDescent="0.2">
      <c r="A55" s="4" t="s">
        <v>218</v>
      </c>
      <c r="B55">
        <v>-36.0549605</v>
      </c>
      <c r="J55" s="4" t="s">
        <v>21</v>
      </c>
      <c r="K55">
        <v>-35.850318999999999</v>
      </c>
    </row>
    <row r="56" spans="1:11" x14ac:dyDescent="0.2">
      <c r="A56" s="4" t="s">
        <v>108</v>
      </c>
      <c r="B56">
        <v>-38.972809999999996</v>
      </c>
      <c r="J56" s="4" t="s">
        <v>0</v>
      </c>
      <c r="K56">
        <v>-39.243845</v>
      </c>
    </row>
    <row r="57" spans="1:11" x14ac:dyDescent="0.2">
      <c r="A57" s="4" t="s">
        <v>84</v>
      </c>
      <c r="B57">
        <v>-42.161883000000003</v>
      </c>
      <c r="J57" s="4" t="s">
        <v>14</v>
      </c>
      <c r="K57">
        <v>-52.143569499999998</v>
      </c>
    </row>
    <row r="58" spans="1:11" x14ac:dyDescent="0.2">
      <c r="A58" s="4" t="s">
        <v>33</v>
      </c>
      <c r="B58">
        <v>-42.512840499999996</v>
      </c>
    </row>
    <row r="59" spans="1:11" x14ac:dyDescent="0.2">
      <c r="A59" s="4" t="s">
        <v>1</v>
      </c>
      <c r="B59">
        <v>-46.656152500000005</v>
      </c>
    </row>
    <row r="60" spans="1:11" x14ac:dyDescent="0.2">
      <c r="A60" s="4" t="s">
        <v>31</v>
      </c>
      <c r="B60">
        <v>-47.464529999999996</v>
      </c>
    </row>
    <row r="61" spans="1:11" x14ac:dyDescent="0.2">
      <c r="A61" s="4" t="s">
        <v>2</v>
      </c>
      <c r="B61">
        <v>-49.551274500000005</v>
      </c>
    </row>
    <row r="62" spans="1:11" x14ac:dyDescent="0.2">
      <c r="A62" s="4" t="s">
        <v>7</v>
      </c>
      <c r="B62">
        <v>-50.2260955</v>
      </c>
    </row>
    <row r="63" spans="1:11" x14ac:dyDescent="0.2">
      <c r="A63" s="4" t="s">
        <v>68</v>
      </c>
      <c r="B63">
        <v>-51.977283499999999</v>
      </c>
    </row>
    <row r="64" spans="1:11" x14ac:dyDescent="0.2">
      <c r="A64" s="4" t="s">
        <v>15</v>
      </c>
      <c r="B64">
        <v>-56.475990000000003</v>
      </c>
    </row>
  </sheetData>
  <conditionalFormatting sqref="A1:A1048576">
    <cfRule type="duplicateValues" dxfId="12" priority="10"/>
  </conditionalFormatting>
  <conditionalFormatting sqref="A2:A64">
    <cfRule type="duplicateValues" dxfId="11" priority="11"/>
  </conditionalFormatting>
  <conditionalFormatting sqref="D1:D1048576">
    <cfRule type="duplicateValues" dxfId="10" priority="7"/>
  </conditionalFormatting>
  <conditionalFormatting sqref="D2:D30">
    <cfRule type="duplicateValues" dxfId="9" priority="8"/>
  </conditionalFormatting>
  <conditionalFormatting sqref="D3:D28">
    <cfRule type="duplicateValues" dxfId="8" priority="9"/>
  </conditionalFormatting>
  <conditionalFormatting sqref="G1:G1048576">
    <cfRule type="duplicateValues" dxfId="7" priority="5"/>
  </conditionalFormatting>
  <conditionalFormatting sqref="G2:G38">
    <cfRule type="duplicateValues" dxfId="6" priority="6"/>
  </conditionalFormatting>
  <conditionalFormatting sqref="J1:J1048576">
    <cfRule type="duplicateValues" dxfId="5" priority="3"/>
  </conditionalFormatting>
  <conditionalFormatting sqref="J2:J57">
    <cfRule type="duplicateValues" dxfId="4" priority="4"/>
  </conditionalFormatting>
  <conditionalFormatting sqref="M1:M1048576">
    <cfRule type="duplicateValues" dxfId="3" priority="1"/>
  </conditionalFormatting>
  <conditionalFormatting sqref="M2:M43">
    <cfRule type="duplicateValues" dxfId="2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092B4-5457-4C6C-8E2B-5AD7069EC71B}">
  <dimension ref="A1:P101"/>
  <sheetViews>
    <sheetView workbookViewId="0">
      <selection activeCell="M3" sqref="M3"/>
    </sheetView>
  </sheetViews>
  <sheetFormatPr baseColWidth="10" defaultColWidth="8.83203125" defaultRowHeight="15" x14ac:dyDescent="0.2"/>
  <cols>
    <col min="15" max="15" width="13.1640625" bestFit="1" customWidth="1"/>
  </cols>
  <sheetData>
    <row r="1" spans="1:16" x14ac:dyDescent="0.2">
      <c r="A1" t="s">
        <v>501</v>
      </c>
      <c r="B1">
        <v>5.9786599999999996</v>
      </c>
      <c r="C1" t="s">
        <v>2773</v>
      </c>
      <c r="D1">
        <v>-3.5117137</v>
      </c>
      <c r="G1" t="s">
        <v>40</v>
      </c>
      <c r="H1">
        <v>8.5223019999999998</v>
      </c>
      <c r="I1" t="s">
        <v>40</v>
      </c>
      <c r="J1">
        <v>5.9944230000000003</v>
      </c>
      <c r="L1" t="s">
        <v>2774</v>
      </c>
      <c r="M1" t="s">
        <v>2770</v>
      </c>
      <c r="O1" t="s">
        <v>2775</v>
      </c>
      <c r="P1" t="s">
        <v>2776</v>
      </c>
    </row>
    <row r="2" spans="1:16" x14ac:dyDescent="0.2">
      <c r="A2" t="s">
        <v>40</v>
      </c>
      <c r="B2">
        <v>8.5223019999999998</v>
      </c>
      <c r="C2" t="s">
        <v>40</v>
      </c>
      <c r="D2">
        <v>5.9944230000000003</v>
      </c>
      <c r="G2" t="s">
        <v>25</v>
      </c>
      <c r="H2">
        <v>-6.5361320000000003</v>
      </c>
      <c r="I2" t="s">
        <v>25</v>
      </c>
      <c r="J2">
        <v>-3.7896912</v>
      </c>
      <c r="L2" t="s">
        <v>21</v>
      </c>
      <c r="M2">
        <v>10.370998</v>
      </c>
      <c r="O2" s="3" t="s">
        <v>21</v>
      </c>
      <c r="P2" s="4" t="s">
        <v>61</v>
      </c>
    </row>
    <row r="3" spans="1:16" x14ac:dyDescent="0.2">
      <c r="A3" t="s">
        <v>25</v>
      </c>
      <c r="B3">
        <v>-6.5361320000000003</v>
      </c>
      <c r="C3" t="s">
        <v>25</v>
      </c>
      <c r="D3">
        <v>-3.7896912</v>
      </c>
      <c r="G3" t="s">
        <v>195</v>
      </c>
      <c r="H3">
        <v>6.4115285999999996</v>
      </c>
      <c r="I3" t="s">
        <v>195</v>
      </c>
      <c r="J3">
        <v>4.0685744000000001</v>
      </c>
      <c r="L3" t="s">
        <v>44</v>
      </c>
      <c r="M3">
        <v>10.274383499999999</v>
      </c>
      <c r="O3" s="3" t="s">
        <v>44</v>
      </c>
      <c r="P3" s="4" t="s">
        <v>52</v>
      </c>
    </row>
    <row r="4" spans="1:16" x14ac:dyDescent="0.2">
      <c r="A4" t="s">
        <v>195</v>
      </c>
      <c r="B4">
        <v>6.4115285999999996</v>
      </c>
      <c r="C4" t="s">
        <v>195</v>
      </c>
      <c r="D4">
        <v>4.0685744000000001</v>
      </c>
      <c r="G4" t="s">
        <v>52</v>
      </c>
      <c r="H4">
        <v>-9.7477239999999998</v>
      </c>
      <c r="I4" t="s">
        <v>52</v>
      </c>
      <c r="J4">
        <v>-5.3432465000000002</v>
      </c>
      <c r="L4" t="s">
        <v>143</v>
      </c>
      <c r="M4">
        <v>7.6765433000000005</v>
      </c>
      <c r="O4" s="3" t="s">
        <v>143</v>
      </c>
      <c r="P4" s="4" t="s">
        <v>1576</v>
      </c>
    </row>
    <row r="5" spans="1:16" x14ac:dyDescent="0.2">
      <c r="A5" t="s">
        <v>52</v>
      </c>
      <c r="B5">
        <v>-9.7477239999999998</v>
      </c>
      <c r="C5" t="s">
        <v>52</v>
      </c>
      <c r="D5">
        <v>-5.3432465000000002</v>
      </c>
      <c r="G5" t="s">
        <v>53</v>
      </c>
      <c r="H5">
        <v>9.2888909999999996</v>
      </c>
      <c r="I5" t="s">
        <v>53</v>
      </c>
      <c r="J5">
        <v>3.6720133000000001</v>
      </c>
      <c r="L5" t="s">
        <v>40</v>
      </c>
      <c r="M5">
        <v>7.2583625000000005</v>
      </c>
      <c r="O5" s="3" t="s">
        <v>40</v>
      </c>
      <c r="P5" s="4" t="s">
        <v>47</v>
      </c>
    </row>
    <row r="6" spans="1:16" x14ac:dyDescent="0.2">
      <c r="A6" t="s">
        <v>53</v>
      </c>
      <c r="B6">
        <v>9.2888909999999996</v>
      </c>
      <c r="C6" t="s">
        <v>53</v>
      </c>
      <c r="D6">
        <v>3.6720133000000001</v>
      </c>
      <c r="G6" t="s">
        <v>147</v>
      </c>
      <c r="H6">
        <v>-4.4864683000000003</v>
      </c>
      <c r="I6" t="s">
        <v>147</v>
      </c>
      <c r="J6">
        <v>-5.2031035000000001</v>
      </c>
      <c r="L6" t="s">
        <v>53</v>
      </c>
      <c r="M6">
        <v>6.4804521499999996</v>
      </c>
      <c r="O6" s="3" t="s">
        <v>53</v>
      </c>
      <c r="P6" s="4" t="s">
        <v>358</v>
      </c>
    </row>
    <row r="7" spans="1:16" x14ac:dyDescent="0.2">
      <c r="A7" t="s">
        <v>147</v>
      </c>
      <c r="B7">
        <v>-4.4864683000000003</v>
      </c>
      <c r="C7" t="s">
        <v>147</v>
      </c>
      <c r="D7">
        <v>-5.2031035000000001</v>
      </c>
      <c r="G7" t="s">
        <v>47</v>
      </c>
      <c r="H7">
        <v>-8.3803520000000002</v>
      </c>
      <c r="I7" t="s">
        <v>47</v>
      </c>
      <c r="J7">
        <v>-3.4888542</v>
      </c>
      <c r="L7" t="s">
        <v>3</v>
      </c>
      <c r="M7">
        <v>5.903213</v>
      </c>
      <c r="O7" s="3" t="s">
        <v>3</v>
      </c>
      <c r="P7" s="4" t="s">
        <v>25</v>
      </c>
    </row>
    <row r="8" spans="1:16" x14ac:dyDescent="0.2">
      <c r="A8" t="s">
        <v>47</v>
      </c>
      <c r="B8">
        <v>-8.3803520000000002</v>
      </c>
      <c r="C8" t="s">
        <v>47</v>
      </c>
      <c r="D8">
        <v>-3.4888542</v>
      </c>
      <c r="G8" t="s">
        <v>21</v>
      </c>
      <c r="H8">
        <v>12.758290000000001</v>
      </c>
      <c r="I8" t="s">
        <v>21</v>
      </c>
      <c r="J8">
        <v>7.9837059999999997</v>
      </c>
      <c r="L8" t="s">
        <v>195</v>
      </c>
      <c r="M8">
        <v>5.2400514999999999</v>
      </c>
      <c r="O8" s="3" t="s">
        <v>195</v>
      </c>
      <c r="P8" s="4" t="s">
        <v>147</v>
      </c>
    </row>
    <row r="9" spans="1:16" x14ac:dyDescent="0.2">
      <c r="A9" t="s">
        <v>21</v>
      </c>
      <c r="B9">
        <v>12.758290000000001</v>
      </c>
      <c r="C9" t="s">
        <v>21</v>
      </c>
      <c r="D9">
        <v>7.9837059999999997</v>
      </c>
      <c r="G9" t="s">
        <v>61</v>
      </c>
      <c r="H9">
        <v>-32.643512999999999</v>
      </c>
      <c r="I9" t="s">
        <v>61</v>
      </c>
      <c r="J9">
        <v>-24.347778000000002</v>
      </c>
      <c r="L9" t="s">
        <v>2321</v>
      </c>
      <c r="M9">
        <v>-4.6222493</v>
      </c>
      <c r="P9" s="4" t="s">
        <v>2321</v>
      </c>
    </row>
    <row r="10" spans="1:16" x14ac:dyDescent="0.2">
      <c r="A10" t="s">
        <v>61</v>
      </c>
      <c r="B10">
        <v>-32.643512999999999</v>
      </c>
      <c r="C10" t="s">
        <v>61</v>
      </c>
      <c r="D10">
        <v>-24.347778000000002</v>
      </c>
      <c r="G10" t="s">
        <v>1576</v>
      </c>
      <c r="H10">
        <v>-4.1743484000000004</v>
      </c>
      <c r="I10" t="s">
        <v>1576</v>
      </c>
      <c r="J10">
        <v>-7.9574189999999998</v>
      </c>
      <c r="L10" t="s">
        <v>147</v>
      </c>
      <c r="M10">
        <v>-4.8447858999999998</v>
      </c>
    </row>
    <row r="11" spans="1:16" x14ac:dyDescent="0.2">
      <c r="A11" t="s">
        <v>1576</v>
      </c>
      <c r="B11">
        <v>-4.1743484000000004</v>
      </c>
      <c r="C11" t="s">
        <v>1576</v>
      </c>
      <c r="D11">
        <v>-7.9574189999999998</v>
      </c>
      <c r="G11" t="s">
        <v>2321</v>
      </c>
      <c r="H11">
        <v>-5.2075170000000002</v>
      </c>
      <c r="I11" t="s">
        <v>2321</v>
      </c>
      <c r="J11">
        <v>-4.0369815999999998</v>
      </c>
      <c r="L11" t="s">
        <v>25</v>
      </c>
      <c r="M11">
        <v>-5.1629116000000002</v>
      </c>
    </row>
    <row r="12" spans="1:16" x14ac:dyDescent="0.2">
      <c r="A12" t="s">
        <v>2321</v>
      </c>
      <c r="B12">
        <v>-5.2075170000000002</v>
      </c>
      <c r="C12" t="s">
        <v>2321</v>
      </c>
      <c r="D12">
        <v>-4.0369815999999998</v>
      </c>
      <c r="G12" t="s">
        <v>3</v>
      </c>
      <c r="H12">
        <v>7.0968549999999997</v>
      </c>
      <c r="I12" t="s">
        <v>3</v>
      </c>
      <c r="J12">
        <v>4.7095710000000004</v>
      </c>
      <c r="L12" t="s">
        <v>358</v>
      </c>
      <c r="M12">
        <v>-5.5640246500000003</v>
      </c>
    </row>
    <row r="13" spans="1:16" x14ac:dyDescent="0.2">
      <c r="A13" t="s">
        <v>3</v>
      </c>
      <c r="B13">
        <v>7.0968549999999997</v>
      </c>
      <c r="C13" t="s">
        <v>3</v>
      </c>
      <c r="D13">
        <v>4.7095710000000004</v>
      </c>
      <c r="G13" t="s">
        <v>143</v>
      </c>
      <c r="H13">
        <v>10.288304</v>
      </c>
      <c r="I13" t="s">
        <v>143</v>
      </c>
      <c r="J13">
        <v>5.0647826</v>
      </c>
      <c r="L13" t="s">
        <v>47</v>
      </c>
      <c r="M13">
        <v>-5.9346031000000004</v>
      </c>
    </row>
    <row r="14" spans="1:16" x14ac:dyDescent="0.2">
      <c r="A14" t="s">
        <v>143</v>
      </c>
      <c r="B14">
        <v>10.288304</v>
      </c>
      <c r="C14" t="s">
        <v>143</v>
      </c>
      <c r="D14">
        <v>5.0647826</v>
      </c>
      <c r="G14" t="s">
        <v>358</v>
      </c>
      <c r="H14">
        <v>-6.1206946000000002</v>
      </c>
      <c r="I14" t="s">
        <v>358</v>
      </c>
      <c r="J14">
        <v>-5.0073546999999996</v>
      </c>
      <c r="L14" t="s">
        <v>1576</v>
      </c>
      <c r="M14">
        <v>-6.0658837000000005</v>
      </c>
    </row>
    <row r="15" spans="1:16" x14ac:dyDescent="0.2">
      <c r="A15" t="s">
        <v>358</v>
      </c>
      <c r="B15">
        <v>-6.1206946000000002</v>
      </c>
      <c r="C15" t="s">
        <v>358</v>
      </c>
      <c r="D15">
        <v>-5.0073546999999996</v>
      </c>
      <c r="G15" t="s">
        <v>44</v>
      </c>
      <c r="H15">
        <v>15.394731999999999</v>
      </c>
      <c r="I15" t="s">
        <v>44</v>
      </c>
      <c r="J15">
        <v>5.1540350000000004</v>
      </c>
      <c r="L15" t="s">
        <v>52</v>
      </c>
      <c r="M15">
        <v>-7.5454852500000005</v>
      </c>
    </row>
    <row r="16" spans="1:16" x14ac:dyDescent="0.2">
      <c r="A16" t="s">
        <v>44</v>
      </c>
      <c r="B16">
        <v>15.394731999999999</v>
      </c>
      <c r="C16" t="s">
        <v>44</v>
      </c>
      <c r="D16">
        <v>5.1540350000000004</v>
      </c>
      <c r="L16" t="s">
        <v>61</v>
      </c>
      <c r="M16">
        <v>-28.495645500000002</v>
      </c>
    </row>
    <row r="17" spans="1:4" x14ac:dyDescent="0.2">
      <c r="A17" t="s">
        <v>109</v>
      </c>
      <c r="B17">
        <v>5.8556074999999996</v>
      </c>
      <c r="C17" t="s">
        <v>2777</v>
      </c>
      <c r="D17">
        <v>3.5632489999999999</v>
      </c>
    </row>
    <row r="18" spans="1:4" x14ac:dyDescent="0.2">
      <c r="A18" t="s">
        <v>159</v>
      </c>
      <c r="B18">
        <v>4.1344310000000002</v>
      </c>
      <c r="C18" t="s">
        <v>2778</v>
      </c>
      <c r="D18">
        <v>-3.5224752000000001</v>
      </c>
    </row>
    <row r="19" spans="1:4" x14ac:dyDescent="0.2">
      <c r="A19" t="s">
        <v>51</v>
      </c>
      <c r="B19">
        <v>4.2299150000000001</v>
      </c>
      <c r="C19" t="s">
        <v>2779</v>
      </c>
      <c r="D19">
        <v>-3.6652855999999998</v>
      </c>
    </row>
    <row r="20" spans="1:4" x14ac:dyDescent="0.2">
      <c r="A20" t="s">
        <v>588</v>
      </c>
      <c r="B20">
        <v>-4.1129217000000002</v>
      </c>
      <c r="C20" t="s">
        <v>2780</v>
      </c>
      <c r="D20">
        <v>-3.4368758000000001</v>
      </c>
    </row>
    <row r="21" spans="1:4" x14ac:dyDescent="0.2">
      <c r="A21" t="s">
        <v>2781</v>
      </c>
      <c r="B21">
        <v>4.0415524999999999</v>
      </c>
      <c r="C21" t="s">
        <v>2782</v>
      </c>
      <c r="D21">
        <v>-3.5483009999999999</v>
      </c>
    </row>
    <row r="22" spans="1:4" x14ac:dyDescent="0.2">
      <c r="A22" t="s">
        <v>2783</v>
      </c>
      <c r="B22">
        <v>3.9388179999999999</v>
      </c>
      <c r="C22" t="s">
        <v>2784</v>
      </c>
      <c r="D22">
        <v>-3.5459352000000002</v>
      </c>
    </row>
    <row r="23" spans="1:4" x14ac:dyDescent="0.2">
      <c r="A23" t="s">
        <v>492</v>
      </c>
      <c r="B23">
        <v>4.5473309999999998</v>
      </c>
      <c r="C23" t="s">
        <v>2785</v>
      </c>
      <c r="D23">
        <v>3.4649165000000002</v>
      </c>
    </row>
    <row r="24" spans="1:4" x14ac:dyDescent="0.2">
      <c r="A24" t="s">
        <v>2786</v>
      </c>
      <c r="B24">
        <v>-4.5129979999999996</v>
      </c>
      <c r="C24" t="s">
        <v>2787</v>
      </c>
      <c r="D24">
        <v>3.5504427000000001</v>
      </c>
    </row>
    <row r="25" spans="1:4" x14ac:dyDescent="0.2">
      <c r="A25" t="s">
        <v>126</v>
      </c>
      <c r="B25">
        <v>5.8120690000000002</v>
      </c>
      <c r="C25" t="s">
        <v>2788</v>
      </c>
      <c r="D25">
        <v>3.6787162000000002</v>
      </c>
    </row>
    <row r="26" spans="1:4" x14ac:dyDescent="0.2">
      <c r="A26" t="s">
        <v>15</v>
      </c>
      <c r="B26">
        <v>5.7569213000000001</v>
      </c>
      <c r="C26" t="s">
        <v>2789</v>
      </c>
      <c r="D26">
        <v>-3.5878296000000001</v>
      </c>
    </row>
    <row r="27" spans="1:4" x14ac:dyDescent="0.2">
      <c r="A27" t="s">
        <v>148</v>
      </c>
      <c r="B27">
        <v>-5.1291830000000003</v>
      </c>
      <c r="C27" t="s">
        <v>2790</v>
      </c>
      <c r="D27">
        <v>3.5097035999999999</v>
      </c>
    </row>
    <row r="28" spans="1:4" x14ac:dyDescent="0.2">
      <c r="A28" t="s">
        <v>440</v>
      </c>
      <c r="B28">
        <v>-5.8025679999999999</v>
      </c>
      <c r="C28" t="s">
        <v>2791</v>
      </c>
      <c r="D28">
        <v>-3.4555007999999998</v>
      </c>
    </row>
    <row r="29" spans="1:4" x14ac:dyDescent="0.2">
      <c r="A29" t="s">
        <v>16</v>
      </c>
      <c r="B29">
        <v>4.9198500000000003</v>
      </c>
      <c r="C29" t="s">
        <v>2792</v>
      </c>
      <c r="D29">
        <v>-3.4551961000000002</v>
      </c>
    </row>
    <row r="30" spans="1:4" x14ac:dyDescent="0.2">
      <c r="A30" t="s">
        <v>172</v>
      </c>
      <c r="B30">
        <v>-7.9321229999999998</v>
      </c>
      <c r="C30" t="s">
        <v>2793</v>
      </c>
      <c r="D30">
        <v>-3.5134854</v>
      </c>
    </row>
    <row r="31" spans="1:4" x14ac:dyDescent="0.2">
      <c r="A31" t="s">
        <v>2794</v>
      </c>
      <c r="B31">
        <v>8.4425419999999995</v>
      </c>
      <c r="C31" t="s">
        <v>2795</v>
      </c>
      <c r="D31">
        <v>-3.5156896</v>
      </c>
    </row>
    <row r="32" spans="1:4" x14ac:dyDescent="0.2">
      <c r="A32" t="s">
        <v>97</v>
      </c>
      <c r="B32">
        <v>5.6530614000000003</v>
      </c>
      <c r="C32" t="s">
        <v>2796</v>
      </c>
      <c r="D32">
        <v>-3.5727885000000001</v>
      </c>
    </row>
    <row r="33" spans="1:4" x14ac:dyDescent="0.2">
      <c r="A33" t="s">
        <v>136</v>
      </c>
      <c r="B33">
        <v>4.4071274000000003</v>
      </c>
      <c r="C33" t="s">
        <v>2797</v>
      </c>
      <c r="D33">
        <v>-3.6535440000000001</v>
      </c>
    </row>
    <row r="34" spans="1:4" x14ac:dyDescent="0.2">
      <c r="A34" t="s">
        <v>272</v>
      </c>
      <c r="B34">
        <v>-3.9623789999999999</v>
      </c>
      <c r="C34" t="s">
        <v>2798</v>
      </c>
      <c r="D34">
        <v>-3.4443176000000002</v>
      </c>
    </row>
    <row r="35" spans="1:4" x14ac:dyDescent="0.2">
      <c r="A35" t="s">
        <v>284</v>
      </c>
      <c r="B35">
        <v>6.4352555000000002</v>
      </c>
      <c r="C35" t="s">
        <v>2799</v>
      </c>
      <c r="D35">
        <v>3.4731507000000001</v>
      </c>
    </row>
    <row r="36" spans="1:4" x14ac:dyDescent="0.2">
      <c r="A36" t="s">
        <v>428</v>
      </c>
      <c r="B36">
        <v>4.3286842999999999</v>
      </c>
      <c r="C36" t="s">
        <v>2800</v>
      </c>
      <c r="D36">
        <v>-3.5778007999999999</v>
      </c>
    </row>
    <row r="37" spans="1:4" x14ac:dyDescent="0.2">
      <c r="A37" t="s">
        <v>2801</v>
      </c>
      <c r="B37">
        <v>5.1989010000000002</v>
      </c>
      <c r="C37" t="s">
        <v>2802</v>
      </c>
      <c r="D37">
        <v>-3.5985870000000002</v>
      </c>
    </row>
    <row r="38" spans="1:4" x14ac:dyDescent="0.2">
      <c r="A38" t="s">
        <v>64</v>
      </c>
      <c r="B38">
        <v>4.9733152</v>
      </c>
      <c r="C38" t="s">
        <v>2803</v>
      </c>
      <c r="D38">
        <v>-3.5885706000000002</v>
      </c>
    </row>
    <row r="39" spans="1:4" x14ac:dyDescent="0.2">
      <c r="A39" t="s">
        <v>273</v>
      </c>
      <c r="B39">
        <v>5.1556009999999999</v>
      </c>
      <c r="C39" t="s">
        <v>2804</v>
      </c>
      <c r="D39">
        <v>3.4585319000000001</v>
      </c>
    </row>
    <row r="40" spans="1:4" x14ac:dyDescent="0.2">
      <c r="A40" t="s">
        <v>2805</v>
      </c>
      <c r="B40">
        <v>5.1637259999999996</v>
      </c>
      <c r="C40" t="s">
        <v>2806</v>
      </c>
      <c r="D40">
        <v>-3.6966157000000002</v>
      </c>
    </row>
    <row r="41" spans="1:4" x14ac:dyDescent="0.2">
      <c r="A41" t="s">
        <v>1645</v>
      </c>
      <c r="B41">
        <v>5.1217594000000002</v>
      </c>
      <c r="C41" t="s">
        <v>2807</v>
      </c>
      <c r="D41">
        <v>-3.6129584000000001</v>
      </c>
    </row>
    <row r="42" spans="1:4" x14ac:dyDescent="0.2">
      <c r="A42" t="s">
        <v>22</v>
      </c>
      <c r="B42">
        <v>5.2500505000000004</v>
      </c>
      <c r="C42" t="s">
        <v>2808</v>
      </c>
      <c r="D42">
        <v>3.9654311999999998</v>
      </c>
    </row>
    <row r="43" spans="1:4" x14ac:dyDescent="0.2">
      <c r="A43" t="s">
        <v>140</v>
      </c>
      <c r="B43">
        <v>5.3937235000000001</v>
      </c>
      <c r="C43" t="s">
        <v>2809</v>
      </c>
      <c r="D43">
        <v>-3.7025416</v>
      </c>
    </row>
    <row r="44" spans="1:4" x14ac:dyDescent="0.2">
      <c r="A44" t="s">
        <v>2087</v>
      </c>
      <c r="B44">
        <v>-3.9640908000000001</v>
      </c>
      <c r="C44" t="s">
        <v>2810</v>
      </c>
      <c r="D44">
        <v>3.4652661999999999</v>
      </c>
    </row>
    <row r="45" spans="1:4" x14ac:dyDescent="0.2">
      <c r="A45" t="s">
        <v>137</v>
      </c>
      <c r="B45">
        <v>-4.9447970000000003</v>
      </c>
      <c r="C45" t="s">
        <v>2811</v>
      </c>
      <c r="D45">
        <v>-3.6812475</v>
      </c>
    </row>
    <row r="46" spans="1:4" x14ac:dyDescent="0.2">
      <c r="A46" t="s">
        <v>183</v>
      </c>
      <c r="B46">
        <v>5.5162363000000001</v>
      </c>
      <c r="C46" t="s">
        <v>2812</v>
      </c>
      <c r="D46">
        <v>-3.5479403</v>
      </c>
    </row>
    <row r="47" spans="1:4" x14ac:dyDescent="0.2">
      <c r="A47" t="s">
        <v>300</v>
      </c>
      <c r="B47">
        <v>6.9898449999999999</v>
      </c>
      <c r="C47" t="s">
        <v>2813</v>
      </c>
      <c r="D47">
        <v>-3.7208199999999998</v>
      </c>
    </row>
    <row r="48" spans="1:4" x14ac:dyDescent="0.2">
      <c r="A48" t="s">
        <v>7</v>
      </c>
      <c r="B48">
        <v>4.1514680000000004</v>
      </c>
      <c r="C48" t="s">
        <v>2814</v>
      </c>
      <c r="D48">
        <v>-3.555231</v>
      </c>
    </row>
    <row r="49" spans="1:4" x14ac:dyDescent="0.2">
      <c r="A49" t="s">
        <v>2815</v>
      </c>
      <c r="C49" t="s">
        <v>2816</v>
      </c>
      <c r="D49">
        <v>3.471212</v>
      </c>
    </row>
    <row r="50" spans="1:4" x14ac:dyDescent="0.2">
      <c r="A50" t="s">
        <v>1896</v>
      </c>
      <c r="B50">
        <v>4.0624880000000001</v>
      </c>
      <c r="C50" t="s">
        <v>2817</v>
      </c>
      <c r="D50">
        <v>-3.4714136</v>
      </c>
    </row>
    <row r="51" spans="1:4" x14ac:dyDescent="0.2">
      <c r="A51" t="s">
        <v>558</v>
      </c>
      <c r="B51">
        <v>-4.723643</v>
      </c>
      <c r="C51" t="s">
        <v>2818</v>
      </c>
      <c r="D51">
        <v>4.3217783000000001</v>
      </c>
    </row>
    <row r="52" spans="1:4" x14ac:dyDescent="0.2">
      <c r="A52" t="s">
        <v>634</v>
      </c>
      <c r="B52">
        <v>5.2927337000000003</v>
      </c>
      <c r="C52" t="s">
        <v>2819</v>
      </c>
      <c r="D52">
        <v>-3.6028340000000001</v>
      </c>
    </row>
    <row r="53" spans="1:4" x14ac:dyDescent="0.2">
      <c r="A53" t="s">
        <v>1268</v>
      </c>
      <c r="B53">
        <v>4.0580720000000001</v>
      </c>
      <c r="C53" t="s">
        <v>2820</v>
      </c>
      <c r="D53">
        <v>-3.6021961999999998</v>
      </c>
    </row>
    <row r="54" spans="1:4" x14ac:dyDescent="0.2">
      <c r="A54" t="s">
        <v>2821</v>
      </c>
      <c r="B54">
        <v>4.5849323000000002</v>
      </c>
      <c r="C54" t="s">
        <v>2822</v>
      </c>
      <c r="D54">
        <v>-3.4684205000000001</v>
      </c>
    </row>
    <row r="55" spans="1:4" x14ac:dyDescent="0.2">
      <c r="A55" t="s">
        <v>368</v>
      </c>
      <c r="B55">
        <v>4.7055389999999999</v>
      </c>
      <c r="C55" t="s">
        <v>2823</v>
      </c>
      <c r="D55">
        <v>3.4406213999999999</v>
      </c>
    </row>
    <row r="56" spans="1:4" x14ac:dyDescent="0.2">
      <c r="A56" t="s">
        <v>2688</v>
      </c>
      <c r="B56">
        <v>-3.9588500999999998</v>
      </c>
      <c r="C56" t="s">
        <v>2824</v>
      </c>
      <c r="D56">
        <v>-3.565782</v>
      </c>
    </row>
    <row r="57" spans="1:4" x14ac:dyDescent="0.2">
      <c r="A57" t="s">
        <v>1002</v>
      </c>
      <c r="B57">
        <v>-5.0247126</v>
      </c>
      <c r="C57" t="s">
        <v>2825</v>
      </c>
      <c r="D57">
        <v>-3.5532037999999999</v>
      </c>
    </row>
    <row r="58" spans="1:4" x14ac:dyDescent="0.2">
      <c r="A58" t="s">
        <v>119</v>
      </c>
      <c r="B58">
        <v>-5.0565667000000003</v>
      </c>
      <c r="C58" t="s">
        <v>2826</v>
      </c>
      <c r="D58">
        <v>-3.5118854000000002</v>
      </c>
    </row>
    <row r="59" spans="1:4" x14ac:dyDescent="0.2">
      <c r="A59" t="s">
        <v>1866</v>
      </c>
      <c r="B59">
        <v>4.6001940000000001</v>
      </c>
      <c r="C59" t="s">
        <v>2827</v>
      </c>
      <c r="D59">
        <v>-3.4679760000000002</v>
      </c>
    </row>
    <row r="60" spans="1:4" x14ac:dyDescent="0.2">
      <c r="A60" t="s">
        <v>106</v>
      </c>
      <c r="B60">
        <v>-9.9983550000000001</v>
      </c>
      <c r="C60" t="s">
        <v>2828</v>
      </c>
      <c r="D60">
        <v>-3.4767828000000001</v>
      </c>
    </row>
    <row r="61" spans="1:4" x14ac:dyDescent="0.2">
      <c r="A61" t="s">
        <v>673</v>
      </c>
      <c r="B61">
        <v>3.9671306999999998</v>
      </c>
      <c r="C61" t="s">
        <v>2829</v>
      </c>
      <c r="D61">
        <v>-3.6601664999999999</v>
      </c>
    </row>
    <row r="62" spans="1:4" x14ac:dyDescent="0.2">
      <c r="A62" t="s">
        <v>317</v>
      </c>
      <c r="B62">
        <v>8.8829379999999993</v>
      </c>
      <c r="C62" t="s">
        <v>2830</v>
      </c>
      <c r="D62">
        <v>-3.5561227999999998</v>
      </c>
    </row>
    <row r="63" spans="1:4" x14ac:dyDescent="0.2">
      <c r="A63" t="s">
        <v>212</v>
      </c>
      <c r="B63">
        <v>6.4543600000000003</v>
      </c>
      <c r="C63" t="s">
        <v>2831</v>
      </c>
      <c r="D63">
        <v>-3.5019065999999999</v>
      </c>
    </row>
    <row r="64" spans="1:4" x14ac:dyDescent="0.2">
      <c r="A64" t="s">
        <v>2832</v>
      </c>
      <c r="B64">
        <v>3.9485416</v>
      </c>
      <c r="C64" t="s">
        <v>2833</v>
      </c>
      <c r="D64">
        <v>-3.6992935999999998</v>
      </c>
    </row>
    <row r="65" spans="1:4" x14ac:dyDescent="0.2">
      <c r="A65" t="s">
        <v>803</v>
      </c>
      <c r="B65">
        <v>4.0740714000000002</v>
      </c>
      <c r="C65" t="s">
        <v>2834</v>
      </c>
      <c r="D65">
        <v>3.6840207999999999</v>
      </c>
    </row>
    <row r="66" spans="1:4" x14ac:dyDescent="0.2">
      <c r="A66" t="s">
        <v>13</v>
      </c>
      <c r="B66">
        <v>5.9127029999999996</v>
      </c>
      <c r="C66" t="s">
        <v>2835</v>
      </c>
      <c r="D66">
        <v>-3.7228835</v>
      </c>
    </row>
    <row r="67" spans="1:4" x14ac:dyDescent="0.2">
      <c r="A67" t="s">
        <v>263</v>
      </c>
      <c r="B67">
        <v>4.0406570000000004</v>
      </c>
      <c r="C67" t="s">
        <v>2836</v>
      </c>
      <c r="D67">
        <v>-3.6158055999999998</v>
      </c>
    </row>
    <row r="68" spans="1:4" x14ac:dyDescent="0.2">
      <c r="A68" t="s">
        <v>379</v>
      </c>
      <c r="B68">
        <v>4.737298</v>
      </c>
      <c r="C68" t="s">
        <v>2837</v>
      </c>
      <c r="D68">
        <v>-3.5163145</v>
      </c>
    </row>
    <row r="69" spans="1:4" x14ac:dyDescent="0.2">
      <c r="A69" t="s">
        <v>94</v>
      </c>
      <c r="B69">
        <v>5.6782940000000002</v>
      </c>
      <c r="C69" t="s">
        <v>2531</v>
      </c>
      <c r="D69">
        <v>-3.8364060000000002</v>
      </c>
    </row>
    <row r="70" spans="1:4" x14ac:dyDescent="0.2">
      <c r="A70" t="s">
        <v>863</v>
      </c>
      <c r="B70">
        <v>-4.9351086999999998</v>
      </c>
      <c r="C70" t="s">
        <v>1725</v>
      </c>
      <c r="D70">
        <v>-3.6990702</v>
      </c>
    </row>
    <row r="71" spans="1:4" x14ac:dyDescent="0.2">
      <c r="A71" t="s">
        <v>83</v>
      </c>
      <c r="B71">
        <v>5.8347100000000003</v>
      </c>
      <c r="C71" t="s">
        <v>2838</v>
      </c>
      <c r="D71">
        <v>-3.6295346999999998</v>
      </c>
    </row>
    <row r="72" spans="1:4" x14ac:dyDescent="0.2">
      <c r="A72" t="s">
        <v>1657</v>
      </c>
      <c r="B72">
        <v>5.3655739999999996</v>
      </c>
      <c r="C72" t="s">
        <v>2839</v>
      </c>
      <c r="D72">
        <v>3.4575965000000002</v>
      </c>
    </row>
    <row r="73" spans="1:4" x14ac:dyDescent="0.2">
      <c r="A73" t="s">
        <v>1568</v>
      </c>
      <c r="B73">
        <v>3.9832344000000002</v>
      </c>
      <c r="C73" t="s">
        <v>1681</v>
      </c>
      <c r="D73">
        <v>-3.5572474000000001</v>
      </c>
    </row>
    <row r="74" spans="1:4" x14ac:dyDescent="0.2">
      <c r="A74" t="s">
        <v>380</v>
      </c>
      <c r="B74">
        <v>-4.7917094000000002</v>
      </c>
      <c r="C74" t="s">
        <v>2840</v>
      </c>
      <c r="D74">
        <v>-3.6858059999999999</v>
      </c>
    </row>
    <row r="75" spans="1:4" x14ac:dyDescent="0.2">
      <c r="A75" t="s">
        <v>2695</v>
      </c>
      <c r="B75">
        <v>-4.6111420000000001</v>
      </c>
      <c r="C75" t="s">
        <v>2841</v>
      </c>
      <c r="D75">
        <v>-3.5661504000000002</v>
      </c>
    </row>
    <row r="76" spans="1:4" x14ac:dyDescent="0.2">
      <c r="A76" t="s">
        <v>2545</v>
      </c>
      <c r="B76">
        <v>5.2016764000000002</v>
      </c>
      <c r="C76" t="s">
        <v>2842</v>
      </c>
      <c r="D76">
        <v>-3.6684456000000001</v>
      </c>
    </row>
    <row r="77" spans="1:4" x14ac:dyDescent="0.2">
      <c r="A77" t="s">
        <v>299</v>
      </c>
      <c r="B77">
        <v>5.4162860000000004</v>
      </c>
      <c r="C77" t="s">
        <v>2843</v>
      </c>
      <c r="D77">
        <v>-3.6973259999999999</v>
      </c>
    </row>
    <row r="78" spans="1:4" x14ac:dyDescent="0.2">
      <c r="A78" t="s">
        <v>26</v>
      </c>
      <c r="B78">
        <v>5.5194907000000004</v>
      </c>
      <c r="C78" t="s">
        <v>2844</v>
      </c>
      <c r="D78">
        <v>-3.4965769999999998</v>
      </c>
    </row>
    <row r="79" spans="1:4" x14ac:dyDescent="0.2">
      <c r="A79" t="s">
        <v>2</v>
      </c>
      <c r="B79">
        <v>5.3084135000000003</v>
      </c>
      <c r="C79" t="s">
        <v>2845</v>
      </c>
      <c r="D79">
        <v>4.3013687000000003</v>
      </c>
    </row>
    <row r="80" spans="1:4" x14ac:dyDescent="0.2">
      <c r="A80" t="s">
        <v>32</v>
      </c>
      <c r="B80">
        <v>7.3797993999999996</v>
      </c>
      <c r="C80" t="s">
        <v>228</v>
      </c>
      <c r="D80">
        <v>3.8554803999999998</v>
      </c>
    </row>
    <row r="81" spans="1:4" x14ac:dyDescent="0.2">
      <c r="A81" t="s">
        <v>668</v>
      </c>
      <c r="B81">
        <v>4.064025</v>
      </c>
      <c r="C81" t="s">
        <v>151</v>
      </c>
      <c r="D81">
        <v>4.0313587000000002</v>
      </c>
    </row>
    <row r="82" spans="1:4" x14ac:dyDescent="0.2">
      <c r="A82" t="s">
        <v>917</v>
      </c>
      <c r="B82">
        <v>-5.3767242</v>
      </c>
      <c r="C82" t="s">
        <v>2846</v>
      </c>
    </row>
    <row r="83" spans="1:4" x14ac:dyDescent="0.2">
      <c r="A83" t="s">
        <v>657</v>
      </c>
      <c r="B83">
        <v>-4.0831875999999996</v>
      </c>
      <c r="C83" t="s">
        <v>2847</v>
      </c>
      <c r="D83">
        <v>-3.6573234000000001</v>
      </c>
    </row>
    <row r="84" spans="1:4" x14ac:dyDescent="0.2">
      <c r="A84" t="s">
        <v>2848</v>
      </c>
      <c r="B84">
        <v>4.1847843999999998</v>
      </c>
      <c r="C84" t="s">
        <v>2849</v>
      </c>
      <c r="D84">
        <v>-3.6817427</v>
      </c>
    </row>
    <row r="85" spans="1:4" x14ac:dyDescent="0.2">
      <c r="A85" t="s">
        <v>542</v>
      </c>
      <c r="B85">
        <v>-4.6068230000000003</v>
      </c>
      <c r="C85" t="s">
        <v>2850</v>
      </c>
      <c r="D85">
        <v>-3.6144954999999999</v>
      </c>
    </row>
    <row r="86" spans="1:4" x14ac:dyDescent="0.2">
      <c r="A86" t="s">
        <v>6</v>
      </c>
      <c r="B86">
        <v>-7.9425273000000001</v>
      </c>
      <c r="C86" t="s">
        <v>2851</v>
      </c>
      <c r="D86">
        <v>-3.7331854999999998</v>
      </c>
    </row>
    <row r="87" spans="1:4" x14ac:dyDescent="0.2">
      <c r="A87" t="s">
        <v>1641</v>
      </c>
      <c r="B87">
        <v>4.2586430000000002</v>
      </c>
      <c r="C87" t="s">
        <v>2852</v>
      </c>
      <c r="D87">
        <v>-3.6726472000000001</v>
      </c>
    </row>
    <row r="88" spans="1:4" x14ac:dyDescent="0.2">
      <c r="A88" t="s">
        <v>2853</v>
      </c>
      <c r="B88">
        <v>4.016445</v>
      </c>
      <c r="C88" t="s">
        <v>2854</v>
      </c>
      <c r="D88">
        <v>-3.6549447000000002</v>
      </c>
    </row>
    <row r="89" spans="1:4" x14ac:dyDescent="0.2">
      <c r="A89" t="s">
        <v>2855</v>
      </c>
      <c r="B89">
        <v>4.0697966000000001</v>
      </c>
      <c r="C89" t="s">
        <v>2856</v>
      </c>
      <c r="D89">
        <v>3.9508138000000002</v>
      </c>
    </row>
    <row r="90" spans="1:4" x14ac:dyDescent="0.2">
      <c r="A90" t="s">
        <v>192</v>
      </c>
      <c r="B90">
        <v>-4.9466789999999996</v>
      </c>
      <c r="C90" t="s">
        <v>91</v>
      </c>
      <c r="D90">
        <v>-4.2996369999999997</v>
      </c>
    </row>
    <row r="91" spans="1:4" x14ac:dyDescent="0.2">
      <c r="A91" t="s">
        <v>506</v>
      </c>
      <c r="B91">
        <v>4.8671249999999997</v>
      </c>
      <c r="C91" t="s">
        <v>2857</v>
      </c>
      <c r="D91">
        <v>3.7443396999999998</v>
      </c>
    </row>
    <row r="92" spans="1:4" x14ac:dyDescent="0.2">
      <c r="A92" t="s">
        <v>182</v>
      </c>
      <c r="B92">
        <v>-4.2384805999999999</v>
      </c>
      <c r="C92" t="s">
        <v>2739</v>
      </c>
      <c r="D92">
        <v>-3.93092</v>
      </c>
    </row>
    <row r="93" spans="1:4" x14ac:dyDescent="0.2">
      <c r="A93" t="s">
        <v>54</v>
      </c>
      <c r="B93">
        <v>5.7409730000000003</v>
      </c>
      <c r="C93" t="s">
        <v>2858</v>
      </c>
      <c r="D93">
        <v>-3.6201177000000002</v>
      </c>
    </row>
    <row r="94" spans="1:4" x14ac:dyDescent="0.2">
      <c r="A94" t="s">
        <v>1172</v>
      </c>
      <c r="B94">
        <v>-5.8267803000000002</v>
      </c>
      <c r="C94" t="s">
        <v>1593</v>
      </c>
      <c r="D94">
        <v>-3.6800883</v>
      </c>
    </row>
    <row r="95" spans="1:4" x14ac:dyDescent="0.2">
      <c r="A95" t="s">
        <v>262</v>
      </c>
      <c r="B95">
        <v>-4.9532670000000003</v>
      </c>
      <c r="C95" t="s">
        <v>2859</v>
      </c>
      <c r="D95">
        <v>-3.7264729999999999</v>
      </c>
    </row>
    <row r="96" spans="1:4" x14ac:dyDescent="0.2">
      <c r="A96" t="s">
        <v>423</v>
      </c>
      <c r="B96">
        <v>5.4542437000000001</v>
      </c>
      <c r="C96" t="s">
        <v>2860</v>
      </c>
      <c r="D96">
        <v>-3.6243330999999999</v>
      </c>
    </row>
    <row r="97" spans="1:4" x14ac:dyDescent="0.2">
      <c r="A97" t="s">
        <v>67</v>
      </c>
      <c r="B97">
        <v>8.0917189999999994</v>
      </c>
      <c r="C97" t="s">
        <v>2861</v>
      </c>
      <c r="D97">
        <v>-3.6542791999999999</v>
      </c>
    </row>
    <row r="98" spans="1:4" x14ac:dyDescent="0.2">
      <c r="A98" t="s">
        <v>118</v>
      </c>
      <c r="B98">
        <v>4.9328094</v>
      </c>
      <c r="C98" t="s">
        <v>1584</v>
      </c>
      <c r="D98">
        <v>3.8135805</v>
      </c>
    </row>
    <row r="99" spans="1:4" x14ac:dyDescent="0.2">
      <c r="A99" t="s">
        <v>103</v>
      </c>
      <c r="B99">
        <v>5.8707604</v>
      </c>
      <c r="C99" t="s">
        <v>2862</v>
      </c>
      <c r="D99">
        <v>-3.7493235999999999</v>
      </c>
    </row>
    <row r="100" spans="1:4" x14ac:dyDescent="0.2">
      <c r="A100" t="s">
        <v>268</v>
      </c>
      <c r="B100">
        <v>4.3030415</v>
      </c>
      <c r="C100" t="s">
        <v>2863</v>
      </c>
      <c r="D100">
        <v>-3.7351040000000002</v>
      </c>
    </row>
    <row r="101" spans="1:4" x14ac:dyDescent="0.2">
      <c r="A101" t="s">
        <v>2716</v>
      </c>
      <c r="B101">
        <v>-4.7526802999999997</v>
      </c>
      <c r="C101" t="s">
        <v>2864</v>
      </c>
      <c r="D101">
        <v>-3.7965163999999998</v>
      </c>
    </row>
  </sheetData>
  <conditionalFormatting sqref="A1:A1048576 C1:C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11729-5E1E-4925-8CBF-4EE7DCE66B5A}">
  <dimension ref="A1:P366"/>
  <sheetViews>
    <sheetView workbookViewId="0">
      <selection activeCell="N14" sqref="N14"/>
    </sheetView>
  </sheetViews>
  <sheetFormatPr baseColWidth="10" defaultColWidth="8.83203125" defaultRowHeight="15" x14ac:dyDescent="0.2"/>
  <sheetData>
    <row r="1" spans="1:16" x14ac:dyDescent="0.2">
      <c r="A1" t="s">
        <v>51</v>
      </c>
      <c r="B1">
        <v>13.540352</v>
      </c>
      <c r="C1" t="s">
        <v>797</v>
      </c>
      <c r="D1">
        <v>-17.37886</v>
      </c>
      <c r="G1" t="s">
        <v>20</v>
      </c>
      <c r="H1">
        <v>-33.824060000000003</v>
      </c>
      <c r="I1" t="s">
        <v>20</v>
      </c>
      <c r="J1">
        <v>-19.202469000000001</v>
      </c>
      <c r="L1" t="s">
        <v>2774</v>
      </c>
      <c r="M1" t="s">
        <v>2770</v>
      </c>
      <c r="O1" t="s">
        <v>2865</v>
      </c>
      <c r="P1" t="s">
        <v>2866</v>
      </c>
    </row>
    <row r="2" spans="1:16" x14ac:dyDescent="0.2">
      <c r="A2" t="s">
        <v>20</v>
      </c>
      <c r="B2">
        <v>-33.824060000000003</v>
      </c>
      <c r="C2" t="s">
        <v>20</v>
      </c>
      <c r="D2">
        <v>-19.202469000000001</v>
      </c>
      <c r="G2" t="s">
        <v>154</v>
      </c>
      <c r="H2">
        <v>-22.793161000000001</v>
      </c>
      <c r="I2" t="s">
        <v>154</v>
      </c>
      <c r="J2">
        <v>-27.126069999999999</v>
      </c>
      <c r="L2" t="s">
        <v>61</v>
      </c>
      <c r="M2">
        <v>-31.381494499999999</v>
      </c>
      <c r="O2" s="3" t="s">
        <v>332</v>
      </c>
      <c r="P2" s="4" t="s">
        <v>61</v>
      </c>
    </row>
    <row r="3" spans="1:16" x14ac:dyDescent="0.2">
      <c r="A3" t="s">
        <v>154</v>
      </c>
      <c r="B3">
        <v>-22.793161000000001</v>
      </c>
      <c r="C3" t="s">
        <v>154</v>
      </c>
      <c r="D3">
        <v>-27.126069999999999</v>
      </c>
      <c r="G3" t="s">
        <v>48</v>
      </c>
      <c r="H3">
        <v>-25.294529000000001</v>
      </c>
      <c r="I3" t="s">
        <v>48</v>
      </c>
      <c r="J3">
        <v>-21.520047999999999</v>
      </c>
      <c r="L3" t="s">
        <v>110</v>
      </c>
      <c r="M3">
        <v>-27.074756499999999</v>
      </c>
      <c r="P3" s="4" t="s">
        <v>110</v>
      </c>
    </row>
    <row r="4" spans="1:16" x14ac:dyDescent="0.2">
      <c r="A4" t="s">
        <v>68</v>
      </c>
      <c r="B4">
        <v>-22.254470000000001</v>
      </c>
      <c r="C4" t="s">
        <v>68</v>
      </c>
      <c r="D4">
        <v>31.987295</v>
      </c>
      <c r="G4" t="s">
        <v>61</v>
      </c>
      <c r="H4">
        <v>-40.503436999999998</v>
      </c>
      <c r="I4" t="s">
        <v>61</v>
      </c>
      <c r="J4">
        <v>-22.259551999999999</v>
      </c>
      <c r="L4" t="s">
        <v>20</v>
      </c>
      <c r="M4">
        <v>-26.513264500000002</v>
      </c>
      <c r="P4" s="4" t="s">
        <v>20</v>
      </c>
    </row>
    <row r="5" spans="1:16" x14ac:dyDescent="0.2">
      <c r="A5" t="s">
        <v>48</v>
      </c>
      <c r="B5">
        <v>-25.294529000000001</v>
      </c>
      <c r="C5" t="s">
        <v>48</v>
      </c>
      <c r="D5">
        <v>-21.520047999999999</v>
      </c>
      <c r="G5" t="s">
        <v>89</v>
      </c>
      <c r="H5">
        <v>-23.314678000000001</v>
      </c>
      <c r="I5" t="s">
        <v>89</v>
      </c>
      <c r="J5">
        <v>-20.64405</v>
      </c>
      <c r="L5" t="s">
        <v>154</v>
      </c>
      <c r="M5">
        <v>-24.959615499999998</v>
      </c>
      <c r="P5" s="4" t="s">
        <v>154</v>
      </c>
    </row>
    <row r="6" spans="1:16" x14ac:dyDescent="0.2">
      <c r="A6" t="s">
        <v>61</v>
      </c>
      <c r="B6">
        <v>-40.503436999999998</v>
      </c>
      <c r="C6" t="s">
        <v>61</v>
      </c>
      <c r="D6">
        <v>-22.259551999999999</v>
      </c>
      <c r="G6" t="s">
        <v>281</v>
      </c>
      <c r="H6">
        <v>-18.684967</v>
      </c>
      <c r="I6" t="s">
        <v>281</v>
      </c>
      <c r="J6">
        <v>-19.240062999999999</v>
      </c>
      <c r="L6" t="s">
        <v>48</v>
      </c>
      <c r="M6">
        <v>-23.4072885</v>
      </c>
      <c r="P6" s="4" t="s">
        <v>48</v>
      </c>
    </row>
    <row r="7" spans="1:16" x14ac:dyDescent="0.2">
      <c r="A7" t="s">
        <v>89</v>
      </c>
      <c r="B7">
        <v>-23.314678000000001</v>
      </c>
      <c r="C7" t="s">
        <v>89</v>
      </c>
      <c r="D7">
        <v>-20.64405</v>
      </c>
      <c r="G7" t="s">
        <v>342</v>
      </c>
      <c r="H7">
        <v>-17.1084</v>
      </c>
      <c r="I7" t="s">
        <v>342</v>
      </c>
      <c r="J7">
        <v>-21.040044999999999</v>
      </c>
      <c r="L7" t="s">
        <v>89</v>
      </c>
      <c r="M7">
        <v>-21.979364</v>
      </c>
      <c r="P7" s="4" t="s">
        <v>89</v>
      </c>
    </row>
    <row r="8" spans="1:16" x14ac:dyDescent="0.2">
      <c r="A8" t="s">
        <v>281</v>
      </c>
      <c r="B8">
        <v>-18.684967</v>
      </c>
      <c r="C8" t="s">
        <v>281</v>
      </c>
      <c r="D8">
        <v>-19.240062999999999</v>
      </c>
      <c r="G8" t="s">
        <v>95</v>
      </c>
      <c r="H8">
        <v>-15.537134999999999</v>
      </c>
      <c r="I8" t="s">
        <v>95</v>
      </c>
      <c r="J8">
        <v>-17.531067</v>
      </c>
      <c r="L8" t="s">
        <v>342</v>
      </c>
      <c r="M8">
        <v>-19.074222499999998</v>
      </c>
      <c r="P8" s="4" t="s">
        <v>342</v>
      </c>
    </row>
    <row r="9" spans="1:16" x14ac:dyDescent="0.2">
      <c r="A9" t="s">
        <v>342</v>
      </c>
      <c r="B9">
        <v>-17.1084</v>
      </c>
      <c r="C9" t="s">
        <v>342</v>
      </c>
      <c r="D9">
        <v>-21.040044999999999</v>
      </c>
      <c r="G9" t="s">
        <v>110</v>
      </c>
      <c r="H9">
        <v>-30.152721</v>
      </c>
      <c r="I9" t="s">
        <v>110</v>
      </c>
      <c r="J9">
        <v>-23.996791999999999</v>
      </c>
      <c r="L9" t="s">
        <v>281</v>
      </c>
      <c r="M9">
        <v>-18.962515</v>
      </c>
      <c r="P9" s="4" t="s">
        <v>281</v>
      </c>
    </row>
    <row r="10" spans="1:16" x14ac:dyDescent="0.2">
      <c r="A10" t="s">
        <v>95</v>
      </c>
      <c r="B10">
        <v>-15.537134999999999</v>
      </c>
      <c r="C10" t="s">
        <v>95</v>
      </c>
      <c r="D10">
        <v>-17.531067</v>
      </c>
      <c r="G10" t="s">
        <v>332</v>
      </c>
      <c r="H10">
        <v>12.558230999999999</v>
      </c>
      <c r="I10" t="s">
        <v>332</v>
      </c>
      <c r="J10">
        <v>17.146121999999998</v>
      </c>
      <c r="L10" t="s">
        <v>95</v>
      </c>
      <c r="M10">
        <v>-16.534101</v>
      </c>
      <c r="P10" s="4" t="s">
        <v>95</v>
      </c>
    </row>
    <row r="11" spans="1:16" x14ac:dyDescent="0.2">
      <c r="A11" t="s">
        <v>110</v>
      </c>
      <c r="B11">
        <v>-30.152721</v>
      </c>
      <c r="C11" t="s">
        <v>110</v>
      </c>
      <c r="D11">
        <v>-23.996791999999999</v>
      </c>
      <c r="L11" t="s">
        <v>332</v>
      </c>
      <c r="M11">
        <v>14.852176499999999</v>
      </c>
    </row>
    <row r="12" spans="1:16" x14ac:dyDescent="0.2">
      <c r="A12" t="s">
        <v>332</v>
      </c>
      <c r="B12">
        <v>12.558230999999999</v>
      </c>
      <c r="C12" t="s">
        <v>332</v>
      </c>
      <c r="D12">
        <v>17.146121999999998</v>
      </c>
    </row>
    <row r="13" spans="1:16" x14ac:dyDescent="0.2">
      <c r="A13" t="s">
        <v>363</v>
      </c>
      <c r="B13">
        <v>18.497114</v>
      </c>
      <c r="C13" t="s">
        <v>2867</v>
      </c>
      <c r="D13">
        <v>-16.839205</v>
      </c>
    </row>
    <row r="14" spans="1:16" x14ac:dyDescent="0.2">
      <c r="A14" t="s">
        <v>130</v>
      </c>
      <c r="B14">
        <v>24.25366</v>
      </c>
      <c r="C14" t="s">
        <v>2868</v>
      </c>
      <c r="D14">
        <v>-16.770506000000001</v>
      </c>
    </row>
    <row r="15" spans="1:16" x14ac:dyDescent="0.2">
      <c r="A15" t="s">
        <v>307</v>
      </c>
      <c r="B15">
        <v>-12.9952345</v>
      </c>
      <c r="C15" t="s">
        <v>1432</v>
      </c>
      <c r="D15">
        <v>-17.436073</v>
      </c>
    </row>
    <row r="16" spans="1:16" x14ac:dyDescent="0.2">
      <c r="A16" t="s">
        <v>754</v>
      </c>
      <c r="B16">
        <v>-15.240259</v>
      </c>
      <c r="C16" t="s">
        <v>2869</v>
      </c>
      <c r="D16">
        <v>-17.219481999999999</v>
      </c>
    </row>
    <row r="17" spans="1:4" x14ac:dyDescent="0.2">
      <c r="A17" t="s">
        <v>117</v>
      </c>
      <c r="B17">
        <v>18.49485</v>
      </c>
      <c r="C17" t="s">
        <v>2870</v>
      </c>
      <c r="D17">
        <v>-17.466255</v>
      </c>
    </row>
    <row r="18" spans="1:4" x14ac:dyDescent="0.2">
      <c r="A18" t="s">
        <v>344</v>
      </c>
      <c r="B18">
        <v>12.364628</v>
      </c>
      <c r="C18" t="s">
        <v>1729</v>
      </c>
      <c r="D18">
        <v>-17.453917000000001</v>
      </c>
    </row>
    <row r="19" spans="1:4" x14ac:dyDescent="0.2">
      <c r="A19" t="s">
        <v>36</v>
      </c>
      <c r="B19">
        <v>21.835684000000001</v>
      </c>
      <c r="C19" t="s">
        <v>2871</v>
      </c>
      <c r="D19">
        <v>-18.263038999999999</v>
      </c>
    </row>
    <row r="20" spans="1:4" x14ac:dyDescent="0.2">
      <c r="A20" t="s">
        <v>663</v>
      </c>
      <c r="B20">
        <v>-13.519596999999999</v>
      </c>
      <c r="C20" t="s">
        <v>2872</v>
      </c>
      <c r="D20">
        <v>-17.515519999999999</v>
      </c>
    </row>
    <row r="21" spans="1:4" x14ac:dyDescent="0.2">
      <c r="A21" t="s">
        <v>949</v>
      </c>
      <c r="B21">
        <v>-14.120537000000001</v>
      </c>
      <c r="C21" t="s">
        <v>2873</v>
      </c>
      <c r="D21">
        <v>18.030329999999999</v>
      </c>
    </row>
    <row r="22" spans="1:4" x14ac:dyDescent="0.2">
      <c r="A22" t="s">
        <v>772</v>
      </c>
      <c r="B22">
        <v>-14.449275999999999</v>
      </c>
      <c r="C22" t="s">
        <v>2874</v>
      </c>
      <c r="D22">
        <v>-16.917611999999998</v>
      </c>
    </row>
    <row r="23" spans="1:4" x14ac:dyDescent="0.2">
      <c r="A23" t="s">
        <v>126</v>
      </c>
      <c r="B23">
        <v>26.404492999999999</v>
      </c>
      <c r="C23" t="s">
        <v>2875</v>
      </c>
      <c r="D23">
        <v>-17.237539999999999</v>
      </c>
    </row>
    <row r="24" spans="1:4" x14ac:dyDescent="0.2">
      <c r="A24" t="s">
        <v>1</v>
      </c>
      <c r="B24">
        <v>-40.598151999999999</v>
      </c>
      <c r="C24" t="s">
        <v>2876</v>
      </c>
      <c r="D24">
        <v>17.733543000000001</v>
      </c>
    </row>
    <row r="25" spans="1:4" x14ac:dyDescent="0.2">
      <c r="A25" t="s">
        <v>292</v>
      </c>
      <c r="B25">
        <v>13.393344000000001</v>
      </c>
      <c r="C25" t="s">
        <v>2877</v>
      </c>
      <c r="D25">
        <v>-16.793289999999999</v>
      </c>
    </row>
    <row r="26" spans="1:4" x14ac:dyDescent="0.2">
      <c r="A26" t="s">
        <v>25</v>
      </c>
      <c r="B26">
        <v>-43.741947000000003</v>
      </c>
      <c r="C26" t="s">
        <v>2878</v>
      </c>
      <c r="D26">
        <v>-18.077337</v>
      </c>
    </row>
    <row r="27" spans="1:4" x14ac:dyDescent="0.2">
      <c r="A27" t="s">
        <v>16</v>
      </c>
      <c r="B27">
        <v>22.369661000000001</v>
      </c>
      <c r="C27" t="s">
        <v>2879</v>
      </c>
      <c r="D27">
        <v>-16.796724000000001</v>
      </c>
    </row>
    <row r="28" spans="1:4" x14ac:dyDescent="0.2">
      <c r="A28" t="s">
        <v>172</v>
      </c>
      <c r="B28">
        <v>18.097770000000001</v>
      </c>
      <c r="C28" t="s">
        <v>2880</v>
      </c>
      <c r="D28">
        <v>-17.937733000000001</v>
      </c>
    </row>
    <row r="29" spans="1:4" x14ac:dyDescent="0.2">
      <c r="A29" t="s">
        <v>195</v>
      </c>
      <c r="B29">
        <v>26.584468999999999</v>
      </c>
      <c r="C29" t="s">
        <v>2881</v>
      </c>
      <c r="D29">
        <v>-17.937781999999999</v>
      </c>
    </row>
    <row r="30" spans="1:4" x14ac:dyDescent="0.2">
      <c r="A30" t="s">
        <v>223</v>
      </c>
      <c r="B30">
        <v>18.366181999999998</v>
      </c>
      <c r="C30" t="s">
        <v>2882</v>
      </c>
      <c r="D30">
        <v>-16.960508000000001</v>
      </c>
    </row>
    <row r="31" spans="1:4" x14ac:dyDescent="0.2">
      <c r="A31" t="s">
        <v>1229</v>
      </c>
      <c r="B31">
        <v>-12.505887</v>
      </c>
      <c r="C31" t="s">
        <v>1416</v>
      </c>
      <c r="D31">
        <v>-17.490880000000001</v>
      </c>
    </row>
    <row r="32" spans="1:4" x14ac:dyDescent="0.2">
      <c r="A32" t="s">
        <v>136</v>
      </c>
      <c r="B32">
        <v>19.094290000000001</v>
      </c>
      <c r="C32" t="s">
        <v>2883</v>
      </c>
      <c r="D32">
        <v>-18.250250000000001</v>
      </c>
    </row>
    <row r="33" spans="1:4" x14ac:dyDescent="0.2">
      <c r="A33" t="s">
        <v>226</v>
      </c>
      <c r="B33">
        <v>-24.590281999999998</v>
      </c>
      <c r="C33" t="s">
        <v>2884</v>
      </c>
      <c r="D33">
        <v>-16.973886</v>
      </c>
    </row>
    <row r="34" spans="1:4" x14ac:dyDescent="0.2">
      <c r="A34" t="s">
        <v>284</v>
      </c>
      <c r="B34">
        <v>14.640195</v>
      </c>
      <c r="C34" t="s">
        <v>2885</v>
      </c>
      <c r="D34">
        <v>17.324116</v>
      </c>
    </row>
    <row r="35" spans="1:4" x14ac:dyDescent="0.2">
      <c r="A35" t="s">
        <v>125</v>
      </c>
      <c r="B35">
        <v>22.263002</v>
      </c>
      <c r="C35" t="s">
        <v>2886</v>
      </c>
      <c r="D35">
        <v>-17.684193</v>
      </c>
    </row>
    <row r="36" spans="1:4" x14ac:dyDescent="0.2">
      <c r="A36" t="s">
        <v>831</v>
      </c>
      <c r="B36">
        <v>12.8018</v>
      </c>
      <c r="C36" t="s">
        <v>2887</v>
      </c>
      <c r="D36">
        <v>-17.619689999999999</v>
      </c>
    </row>
    <row r="37" spans="1:4" x14ac:dyDescent="0.2">
      <c r="A37" t="s">
        <v>1089</v>
      </c>
      <c r="B37">
        <v>-13.223661999999999</v>
      </c>
      <c r="C37" t="s">
        <v>2888</v>
      </c>
      <c r="D37">
        <v>-17.734915000000001</v>
      </c>
    </row>
    <row r="38" spans="1:4" x14ac:dyDescent="0.2">
      <c r="A38" t="s">
        <v>64</v>
      </c>
      <c r="B38">
        <v>17.098009999999999</v>
      </c>
      <c r="C38" t="s">
        <v>85</v>
      </c>
      <c r="D38">
        <v>24.925336999999999</v>
      </c>
    </row>
    <row r="39" spans="1:4" x14ac:dyDescent="0.2">
      <c r="A39" t="s">
        <v>635</v>
      </c>
      <c r="B39">
        <v>-13.368471</v>
      </c>
      <c r="C39" t="s">
        <v>2889</v>
      </c>
      <c r="D39">
        <v>-16.962606000000001</v>
      </c>
    </row>
    <row r="40" spans="1:4" x14ac:dyDescent="0.2">
      <c r="A40" t="s">
        <v>14</v>
      </c>
      <c r="B40">
        <v>39.851382999999998</v>
      </c>
      <c r="C40" t="s">
        <v>2890</v>
      </c>
      <c r="D40">
        <v>-18.196455</v>
      </c>
    </row>
    <row r="41" spans="1:4" x14ac:dyDescent="0.2">
      <c r="A41" t="s">
        <v>1203</v>
      </c>
      <c r="B41">
        <v>12.671061</v>
      </c>
      <c r="C41" t="s">
        <v>2891</v>
      </c>
      <c r="D41">
        <v>-18.172533000000001</v>
      </c>
    </row>
    <row r="42" spans="1:4" x14ac:dyDescent="0.2">
      <c r="A42" t="s">
        <v>785</v>
      </c>
      <c r="B42">
        <v>12.920645</v>
      </c>
      <c r="C42" t="s">
        <v>2892</v>
      </c>
      <c r="D42">
        <v>-18.379524</v>
      </c>
    </row>
    <row r="43" spans="1:4" x14ac:dyDescent="0.2">
      <c r="A43" t="s">
        <v>595</v>
      </c>
      <c r="B43">
        <v>-16.085702999999999</v>
      </c>
      <c r="C43" t="s">
        <v>2893</v>
      </c>
      <c r="D43">
        <v>-17.968443000000001</v>
      </c>
    </row>
    <row r="44" spans="1:4" x14ac:dyDescent="0.2">
      <c r="A44" t="s">
        <v>22</v>
      </c>
      <c r="B44">
        <v>15.957017</v>
      </c>
      <c r="C44" t="s">
        <v>148</v>
      </c>
      <c r="D44">
        <v>17.427488</v>
      </c>
    </row>
    <row r="45" spans="1:4" x14ac:dyDescent="0.2">
      <c r="A45" t="s">
        <v>52</v>
      </c>
      <c r="B45">
        <v>-30.62491</v>
      </c>
      <c r="C45" t="s">
        <v>235</v>
      </c>
      <c r="D45">
        <v>-17.9617</v>
      </c>
    </row>
    <row r="46" spans="1:4" x14ac:dyDescent="0.2">
      <c r="A46" t="s">
        <v>7</v>
      </c>
      <c r="B46">
        <v>-53.479619999999997</v>
      </c>
      <c r="C46" t="s">
        <v>2894</v>
      </c>
      <c r="D46">
        <v>-16.836317000000001</v>
      </c>
    </row>
    <row r="47" spans="1:4" x14ac:dyDescent="0.2">
      <c r="A47" t="s">
        <v>2895</v>
      </c>
      <c r="C47" t="s">
        <v>2896</v>
      </c>
      <c r="D47">
        <v>-16.879384999999999</v>
      </c>
    </row>
    <row r="48" spans="1:4" x14ac:dyDescent="0.2">
      <c r="A48" t="s">
        <v>167</v>
      </c>
      <c r="B48">
        <v>-27.351037999999999</v>
      </c>
      <c r="C48" t="s">
        <v>578</v>
      </c>
      <c r="D48">
        <v>-18.302935000000002</v>
      </c>
    </row>
    <row r="49" spans="1:4" x14ac:dyDescent="0.2">
      <c r="A49" t="s">
        <v>107</v>
      </c>
      <c r="B49">
        <v>-32.271560000000001</v>
      </c>
      <c r="C49" t="s">
        <v>2897</v>
      </c>
      <c r="D49">
        <v>17.540012000000001</v>
      </c>
    </row>
    <row r="50" spans="1:4" x14ac:dyDescent="0.2">
      <c r="A50" t="s">
        <v>514</v>
      </c>
      <c r="B50">
        <v>-12.500030499999999</v>
      </c>
      <c r="C50" t="s">
        <v>2898</v>
      </c>
      <c r="D50">
        <v>-17.358333999999999</v>
      </c>
    </row>
    <row r="51" spans="1:4" x14ac:dyDescent="0.2">
      <c r="A51" t="s">
        <v>374</v>
      </c>
      <c r="B51">
        <v>-13.558806000000001</v>
      </c>
      <c r="C51" t="s">
        <v>468</v>
      </c>
      <c r="D51">
        <v>18.809699999999999</v>
      </c>
    </row>
    <row r="52" spans="1:4" x14ac:dyDescent="0.2">
      <c r="A52" t="s">
        <v>57</v>
      </c>
      <c r="B52">
        <v>-23.646791</v>
      </c>
      <c r="C52" t="s">
        <v>2625</v>
      </c>
      <c r="D52">
        <v>-16.830522999999999</v>
      </c>
    </row>
    <row r="53" spans="1:4" x14ac:dyDescent="0.2">
      <c r="A53" t="s">
        <v>77</v>
      </c>
      <c r="B53">
        <v>-23.425388000000002</v>
      </c>
      <c r="C53" t="s">
        <v>2899</v>
      </c>
      <c r="D53">
        <v>-17.957070000000002</v>
      </c>
    </row>
    <row r="54" spans="1:4" x14ac:dyDescent="0.2">
      <c r="A54" t="s">
        <v>219</v>
      </c>
      <c r="B54">
        <v>13.398688</v>
      </c>
      <c r="C54" t="s">
        <v>2900</v>
      </c>
      <c r="D54">
        <v>-18.218669999999999</v>
      </c>
    </row>
    <row r="55" spans="1:4" x14ac:dyDescent="0.2">
      <c r="A55" t="s">
        <v>147</v>
      </c>
      <c r="B55">
        <v>-30.653479000000001</v>
      </c>
      <c r="C55" t="s">
        <v>2901</v>
      </c>
      <c r="D55">
        <v>-16.922696999999999</v>
      </c>
    </row>
    <row r="56" spans="1:4" x14ac:dyDescent="0.2">
      <c r="A56" t="s">
        <v>458</v>
      </c>
      <c r="B56">
        <v>-21.086735000000001</v>
      </c>
      <c r="C56" t="s">
        <v>2902</v>
      </c>
      <c r="D56">
        <v>18.242875999999999</v>
      </c>
    </row>
    <row r="57" spans="1:4" x14ac:dyDescent="0.2">
      <c r="A57" t="s">
        <v>13</v>
      </c>
      <c r="B57">
        <v>46.561194999999998</v>
      </c>
      <c r="C57" t="s">
        <v>43</v>
      </c>
      <c r="D57">
        <v>-18.054897</v>
      </c>
    </row>
    <row r="58" spans="1:4" x14ac:dyDescent="0.2">
      <c r="A58" t="s">
        <v>21</v>
      </c>
      <c r="B58">
        <v>19.098127000000002</v>
      </c>
      <c r="C58" t="s">
        <v>2903</v>
      </c>
      <c r="D58">
        <v>-16.891031000000002</v>
      </c>
    </row>
    <row r="59" spans="1:4" x14ac:dyDescent="0.2">
      <c r="A59" t="s">
        <v>263</v>
      </c>
      <c r="B59">
        <v>13.643356000000001</v>
      </c>
      <c r="C59" t="s">
        <v>1866</v>
      </c>
      <c r="D59">
        <v>-18.060078000000001</v>
      </c>
    </row>
    <row r="60" spans="1:4" x14ac:dyDescent="0.2">
      <c r="A60" t="s">
        <v>400</v>
      </c>
      <c r="B60">
        <v>-16.438704999999999</v>
      </c>
      <c r="C60" t="s">
        <v>27</v>
      </c>
      <c r="D60">
        <v>-27.475301999999999</v>
      </c>
    </row>
    <row r="61" spans="1:4" x14ac:dyDescent="0.2">
      <c r="A61" t="s">
        <v>379</v>
      </c>
      <c r="B61">
        <v>-15.216969000000001</v>
      </c>
      <c r="C61" t="s">
        <v>2904</v>
      </c>
      <c r="D61">
        <v>-17.229092000000001</v>
      </c>
    </row>
    <row r="62" spans="1:4" x14ac:dyDescent="0.2">
      <c r="A62" t="s">
        <v>116</v>
      </c>
      <c r="B62">
        <v>-13.782287</v>
      </c>
      <c r="C62" t="s">
        <v>2905</v>
      </c>
      <c r="D62">
        <v>-17.969973</v>
      </c>
    </row>
    <row r="63" spans="1:4" x14ac:dyDescent="0.2">
      <c r="A63" t="s">
        <v>3</v>
      </c>
      <c r="B63">
        <v>16.820810000000002</v>
      </c>
      <c r="C63" t="s">
        <v>2906</v>
      </c>
      <c r="D63">
        <v>-17.517026999999999</v>
      </c>
    </row>
    <row r="64" spans="1:4" x14ac:dyDescent="0.2">
      <c r="A64" t="s">
        <v>234</v>
      </c>
      <c r="B64">
        <v>-15.319448</v>
      </c>
      <c r="C64" t="s">
        <v>2907</v>
      </c>
      <c r="D64">
        <v>-17.063164</v>
      </c>
    </row>
    <row r="65" spans="1:4" x14ac:dyDescent="0.2">
      <c r="A65" t="s">
        <v>380</v>
      </c>
      <c r="B65">
        <v>13.297031</v>
      </c>
      <c r="C65" t="s">
        <v>2908</v>
      </c>
      <c r="D65">
        <v>-17.663986000000001</v>
      </c>
    </row>
    <row r="66" spans="1:4" x14ac:dyDescent="0.2">
      <c r="A66" t="s">
        <v>983</v>
      </c>
      <c r="B66">
        <v>-12.590394999999999</v>
      </c>
      <c r="C66" t="s">
        <v>2909</v>
      </c>
      <c r="D66">
        <v>-17.420722999999999</v>
      </c>
    </row>
    <row r="67" spans="1:4" x14ac:dyDescent="0.2">
      <c r="A67" t="s">
        <v>904</v>
      </c>
      <c r="B67">
        <v>15.177296</v>
      </c>
      <c r="C67" t="s">
        <v>2910</v>
      </c>
      <c r="D67">
        <v>-18.157402000000001</v>
      </c>
    </row>
    <row r="68" spans="1:4" x14ac:dyDescent="0.2">
      <c r="A68" t="s">
        <v>267</v>
      </c>
      <c r="B68">
        <v>-19.716944000000002</v>
      </c>
      <c r="C68" t="s">
        <v>2911</v>
      </c>
      <c r="D68">
        <v>-17.451208000000001</v>
      </c>
    </row>
    <row r="69" spans="1:4" x14ac:dyDescent="0.2">
      <c r="A69" t="s">
        <v>32</v>
      </c>
      <c r="B69">
        <v>16.404139000000001</v>
      </c>
      <c r="C69" t="s">
        <v>2912</v>
      </c>
      <c r="D69">
        <v>-18.058964</v>
      </c>
    </row>
    <row r="70" spans="1:4" x14ac:dyDescent="0.2">
      <c r="A70" t="s">
        <v>245</v>
      </c>
      <c r="B70">
        <v>-15.107103</v>
      </c>
      <c r="C70" t="s">
        <v>2913</v>
      </c>
      <c r="D70">
        <v>-17.449966</v>
      </c>
    </row>
    <row r="71" spans="1:4" x14ac:dyDescent="0.2">
      <c r="A71" t="s">
        <v>404</v>
      </c>
      <c r="B71">
        <v>-12.801723000000001</v>
      </c>
      <c r="C71" t="s">
        <v>1633</v>
      </c>
      <c r="D71">
        <v>-17.682009999999998</v>
      </c>
    </row>
    <row r="72" spans="1:4" x14ac:dyDescent="0.2">
      <c r="A72" t="s">
        <v>606</v>
      </c>
      <c r="B72">
        <v>-12.507904999999999</v>
      </c>
      <c r="C72" t="s">
        <v>2914</v>
      </c>
      <c r="D72">
        <v>-18.330137000000001</v>
      </c>
    </row>
    <row r="73" spans="1:4" x14ac:dyDescent="0.2">
      <c r="A73" t="s">
        <v>654</v>
      </c>
      <c r="B73">
        <v>-14.377273000000001</v>
      </c>
      <c r="C73" t="s">
        <v>2915</v>
      </c>
      <c r="D73">
        <v>-17.77</v>
      </c>
    </row>
    <row r="74" spans="1:4" x14ac:dyDescent="0.2">
      <c r="A74" t="s">
        <v>216</v>
      </c>
      <c r="B74">
        <v>-14.613282999999999</v>
      </c>
      <c r="C74" t="s">
        <v>2146</v>
      </c>
      <c r="D74">
        <v>25.997876999999999</v>
      </c>
    </row>
    <row r="75" spans="1:4" x14ac:dyDescent="0.2">
      <c r="A75" t="s">
        <v>504</v>
      </c>
      <c r="B75">
        <v>-13.063635</v>
      </c>
      <c r="C75" t="s">
        <v>1706</v>
      </c>
      <c r="D75">
        <v>24.434380999999998</v>
      </c>
    </row>
    <row r="76" spans="1:4" x14ac:dyDescent="0.2">
      <c r="A76" t="s">
        <v>322</v>
      </c>
      <c r="B76">
        <v>-14.36684</v>
      </c>
      <c r="C76" t="s">
        <v>2916</v>
      </c>
    </row>
    <row r="77" spans="1:4" x14ac:dyDescent="0.2">
      <c r="A77" t="s">
        <v>591</v>
      </c>
      <c r="B77">
        <v>-16.063766000000001</v>
      </c>
      <c r="C77" t="s">
        <v>2917</v>
      </c>
      <c r="D77">
        <v>-17.721893000000001</v>
      </c>
    </row>
    <row r="78" spans="1:4" x14ac:dyDescent="0.2">
      <c r="A78" t="s">
        <v>274</v>
      </c>
      <c r="B78">
        <v>-12.944296</v>
      </c>
      <c r="C78" t="s">
        <v>970</v>
      </c>
      <c r="D78">
        <v>17.032423000000001</v>
      </c>
    </row>
    <row r="79" spans="1:4" x14ac:dyDescent="0.2">
      <c r="A79" t="s">
        <v>133</v>
      </c>
      <c r="B79">
        <v>-14.043932</v>
      </c>
      <c r="C79" t="s">
        <v>2918</v>
      </c>
      <c r="D79">
        <v>-17.504818</v>
      </c>
    </row>
    <row r="80" spans="1:4" x14ac:dyDescent="0.2">
      <c r="A80" t="s">
        <v>250</v>
      </c>
      <c r="B80">
        <v>-13.885986000000001</v>
      </c>
      <c r="C80" t="s">
        <v>2919</v>
      </c>
      <c r="D80">
        <v>-18.147566000000001</v>
      </c>
    </row>
    <row r="81" spans="1:4" x14ac:dyDescent="0.2">
      <c r="A81" t="s">
        <v>181</v>
      </c>
      <c r="B81">
        <v>-16.243259999999999</v>
      </c>
      <c r="C81" t="s">
        <v>2920</v>
      </c>
      <c r="D81">
        <v>-17.972055000000001</v>
      </c>
    </row>
    <row r="82" spans="1:4" x14ac:dyDescent="0.2">
      <c r="A82" t="s">
        <v>69</v>
      </c>
      <c r="B82">
        <v>-15.964423</v>
      </c>
      <c r="C82" t="s">
        <v>2921</v>
      </c>
      <c r="D82">
        <v>-17.071238000000001</v>
      </c>
    </row>
    <row r="83" spans="1:4" x14ac:dyDescent="0.2">
      <c r="A83" t="s">
        <v>686</v>
      </c>
      <c r="B83">
        <v>-13.082188</v>
      </c>
      <c r="C83" t="s">
        <v>79</v>
      </c>
      <c r="D83">
        <v>-17.574120000000001</v>
      </c>
    </row>
    <row r="84" spans="1:4" x14ac:dyDescent="0.2">
      <c r="A84" t="s">
        <v>209</v>
      </c>
      <c r="B84">
        <v>-28.134512000000001</v>
      </c>
      <c r="C84" t="s">
        <v>63</v>
      </c>
      <c r="D84">
        <v>-19.461044000000001</v>
      </c>
    </row>
    <row r="85" spans="1:4" x14ac:dyDescent="0.2">
      <c r="A85" t="s">
        <v>490</v>
      </c>
      <c r="B85">
        <v>-20.766038999999999</v>
      </c>
      <c r="C85" t="s">
        <v>2922</v>
      </c>
      <c r="D85">
        <v>-17.36721</v>
      </c>
    </row>
    <row r="86" spans="1:4" x14ac:dyDescent="0.2">
      <c r="A86" t="s">
        <v>542</v>
      </c>
      <c r="B86">
        <v>-12.563583</v>
      </c>
      <c r="C86" t="s">
        <v>450</v>
      </c>
      <c r="D86">
        <v>-17.515947000000001</v>
      </c>
    </row>
    <row r="87" spans="1:4" x14ac:dyDescent="0.2">
      <c r="A87" t="s">
        <v>78</v>
      </c>
      <c r="B87">
        <v>-23.426977000000001</v>
      </c>
      <c r="C87" t="s">
        <v>2525</v>
      </c>
      <c r="D87">
        <v>-17.557129</v>
      </c>
    </row>
    <row r="88" spans="1:4" x14ac:dyDescent="0.2">
      <c r="A88" t="s">
        <v>62</v>
      </c>
      <c r="B88">
        <v>-28.404299000000002</v>
      </c>
      <c r="C88" t="s">
        <v>2923</v>
      </c>
      <c r="D88">
        <v>-16.798715999999999</v>
      </c>
    </row>
    <row r="89" spans="1:4" x14ac:dyDescent="0.2">
      <c r="A89" t="s">
        <v>499</v>
      </c>
      <c r="B89">
        <v>-19.61084</v>
      </c>
      <c r="C89" t="s">
        <v>2924</v>
      </c>
      <c r="D89">
        <v>-17.290918000000001</v>
      </c>
    </row>
    <row r="90" spans="1:4" x14ac:dyDescent="0.2">
      <c r="A90" t="s">
        <v>327</v>
      </c>
      <c r="B90">
        <v>13.981113000000001</v>
      </c>
      <c r="C90" t="s">
        <v>2925</v>
      </c>
      <c r="D90">
        <v>-17.698243999999999</v>
      </c>
    </row>
    <row r="91" spans="1:4" x14ac:dyDescent="0.2">
      <c r="A91" t="s">
        <v>58</v>
      </c>
      <c r="B91">
        <v>22.159405</v>
      </c>
      <c r="C91" t="s">
        <v>2926</v>
      </c>
      <c r="D91">
        <v>-17.755886</v>
      </c>
    </row>
    <row r="92" spans="1:4" x14ac:dyDescent="0.2">
      <c r="A92" t="s">
        <v>143</v>
      </c>
      <c r="B92">
        <v>20.316841</v>
      </c>
      <c r="C92" t="s">
        <v>2927</v>
      </c>
      <c r="D92">
        <v>-18.297536999999998</v>
      </c>
    </row>
    <row r="93" spans="1:4" x14ac:dyDescent="0.2">
      <c r="A93" t="s">
        <v>182</v>
      </c>
      <c r="B93">
        <v>-21.134611</v>
      </c>
      <c r="C93" t="s">
        <v>376</v>
      </c>
      <c r="D93">
        <v>-18.323256000000001</v>
      </c>
    </row>
    <row r="94" spans="1:4" x14ac:dyDescent="0.2">
      <c r="A94" t="s">
        <v>54</v>
      </c>
      <c r="B94">
        <v>21.390689999999999</v>
      </c>
      <c r="C94" t="s">
        <v>260</v>
      </c>
      <c r="D94">
        <v>-18.321445000000001</v>
      </c>
    </row>
    <row r="95" spans="1:4" x14ac:dyDescent="0.2">
      <c r="A95" t="s">
        <v>486</v>
      </c>
      <c r="B95">
        <v>-15.764996999999999</v>
      </c>
      <c r="C95" t="s">
        <v>2928</v>
      </c>
      <c r="D95">
        <v>-16.608094999999999</v>
      </c>
    </row>
    <row r="96" spans="1:4" x14ac:dyDescent="0.2">
      <c r="A96" t="s">
        <v>44</v>
      </c>
      <c r="B96">
        <v>-26.093596000000002</v>
      </c>
      <c r="C96" t="s">
        <v>2929</v>
      </c>
      <c r="D96">
        <v>-16.999613</v>
      </c>
    </row>
    <row r="97" spans="1:4" x14ac:dyDescent="0.2">
      <c r="A97" t="s">
        <v>262</v>
      </c>
      <c r="B97">
        <v>-21.827774000000002</v>
      </c>
      <c r="C97" t="s">
        <v>8</v>
      </c>
      <c r="D97">
        <v>-21.633735999999999</v>
      </c>
    </row>
    <row r="98" spans="1:4" x14ac:dyDescent="0.2">
      <c r="A98" t="s">
        <v>67</v>
      </c>
      <c r="B98">
        <v>-18.352361999999999</v>
      </c>
      <c r="C98" t="s">
        <v>2930</v>
      </c>
      <c r="D98">
        <v>-16.728172000000001</v>
      </c>
    </row>
    <row r="99" spans="1:4" x14ac:dyDescent="0.2">
      <c r="A99" t="s">
        <v>477</v>
      </c>
      <c r="B99">
        <v>16.350131999999999</v>
      </c>
      <c r="C99" t="s">
        <v>0</v>
      </c>
      <c r="D99">
        <v>-17.847849</v>
      </c>
    </row>
    <row r="100" spans="1:4" x14ac:dyDescent="0.2">
      <c r="A100" t="s">
        <v>768</v>
      </c>
      <c r="B100">
        <v>-14.978327999999999</v>
      </c>
      <c r="C100" t="s">
        <v>1032</v>
      </c>
      <c r="D100">
        <v>-17.066793000000001</v>
      </c>
    </row>
    <row r="101" spans="1:4" x14ac:dyDescent="0.2">
      <c r="A101" t="s">
        <v>282</v>
      </c>
      <c r="B101">
        <v>13.232454000000001</v>
      </c>
      <c r="C101" t="s">
        <v>2931</v>
      </c>
      <c r="D101">
        <v>-18.204173999999998</v>
      </c>
    </row>
    <row r="116" spans="1:1" x14ac:dyDescent="0.2">
      <c r="A116" s="2"/>
    </row>
    <row r="366" spans="1:1" x14ac:dyDescent="0.2">
      <c r="A366" s="2"/>
    </row>
  </sheetData>
  <conditionalFormatting sqref="A1:A1048576 C1:C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FDD61-67A1-464D-803F-F828B13B915C}">
  <dimension ref="A1:W501"/>
  <sheetViews>
    <sheetView workbookViewId="0">
      <selection activeCell="Q9" sqref="Q9"/>
    </sheetView>
  </sheetViews>
  <sheetFormatPr baseColWidth="10" defaultColWidth="8.83203125" defaultRowHeight="15" x14ac:dyDescent="0.2"/>
  <cols>
    <col min="2" max="2" width="11.83203125" bestFit="1" customWidth="1"/>
    <col min="3" max="3" width="11.83203125" customWidth="1"/>
    <col min="5" max="5" width="11.83203125" bestFit="1" customWidth="1"/>
    <col min="6" max="6" width="11.83203125" customWidth="1"/>
    <col min="10" max="10" width="11.83203125" bestFit="1" customWidth="1"/>
    <col min="11" max="11" width="11.83203125" customWidth="1"/>
    <col min="13" max="13" width="11.83203125" bestFit="1" customWidth="1"/>
    <col min="14" max="14" width="11.83203125" customWidth="1"/>
    <col min="17" max="17" width="11.5" bestFit="1" customWidth="1"/>
    <col min="18" max="18" width="11.6640625" bestFit="1" customWidth="1"/>
    <col min="19" max="19" width="11.83203125" customWidth="1"/>
    <col min="21" max="21" width="11.83203125" bestFit="1" customWidth="1"/>
    <col min="22" max="22" width="11.83203125" customWidth="1"/>
  </cols>
  <sheetData>
    <row r="1" spans="1:23" x14ac:dyDescent="0.2">
      <c r="A1" t="s">
        <v>2753</v>
      </c>
      <c r="B1" t="s">
        <v>2771</v>
      </c>
      <c r="C1" t="s">
        <v>2757</v>
      </c>
      <c r="D1" t="s">
        <v>2758</v>
      </c>
      <c r="E1" t="s">
        <v>2772</v>
      </c>
      <c r="F1" t="s">
        <v>2757</v>
      </c>
      <c r="G1" t="s">
        <v>2758</v>
      </c>
      <c r="I1" t="s">
        <v>2752</v>
      </c>
      <c r="J1" t="s">
        <v>2771</v>
      </c>
      <c r="K1" t="s">
        <v>2757</v>
      </c>
      <c r="L1" t="s">
        <v>2758</v>
      </c>
      <c r="M1" t="s">
        <v>2772</v>
      </c>
      <c r="N1" t="s">
        <v>2757</v>
      </c>
      <c r="O1" t="s">
        <v>2758</v>
      </c>
      <c r="Q1" t="s">
        <v>2755</v>
      </c>
      <c r="R1" t="s">
        <v>2771</v>
      </c>
      <c r="S1" t="s">
        <v>2757</v>
      </c>
      <c r="T1" t="s">
        <v>2758</v>
      </c>
      <c r="U1" t="s">
        <v>2772</v>
      </c>
      <c r="V1" t="s">
        <v>2757</v>
      </c>
      <c r="W1" t="s">
        <v>2758</v>
      </c>
    </row>
    <row r="2" spans="1:23" x14ac:dyDescent="0.2">
      <c r="B2" s="3" t="s">
        <v>63</v>
      </c>
      <c r="C2">
        <v>0</v>
      </c>
      <c r="D2">
        <v>45.172234000000003</v>
      </c>
      <c r="E2" s="3" t="s">
        <v>63</v>
      </c>
      <c r="F2" s="1">
        <v>5.7188787730028496E-187</v>
      </c>
      <c r="G2">
        <v>30.885954000000002</v>
      </c>
      <c r="J2" s="3" t="s">
        <v>209</v>
      </c>
      <c r="K2" s="1">
        <v>2.31158551426769E-119</v>
      </c>
      <c r="L2">
        <v>24.15014</v>
      </c>
      <c r="M2" s="3" t="s">
        <v>110</v>
      </c>
      <c r="N2" s="1">
        <v>6.7976411989688396E-132</v>
      </c>
      <c r="O2">
        <v>25.487652000000001</v>
      </c>
      <c r="R2" s="4" t="s">
        <v>110</v>
      </c>
      <c r="S2" s="1">
        <v>1.46001733803131E-138</v>
      </c>
      <c r="T2">
        <v>-26.166353000000001</v>
      </c>
      <c r="U2" s="4" t="s">
        <v>63</v>
      </c>
      <c r="V2" s="1">
        <v>5.1880572355758597E-137</v>
      </c>
      <c r="W2">
        <v>-27.262743</v>
      </c>
    </row>
    <row r="3" spans="1:23" x14ac:dyDescent="0.2">
      <c r="B3" s="3" t="s">
        <v>69</v>
      </c>
      <c r="C3">
        <v>0</v>
      </c>
      <c r="D3">
        <v>45.170110000000001</v>
      </c>
      <c r="E3" s="3" t="s">
        <v>79</v>
      </c>
      <c r="F3" s="1">
        <v>4.72473297977902E-156</v>
      </c>
      <c r="G3">
        <v>27.934168</v>
      </c>
      <c r="J3" s="3" t="s">
        <v>110</v>
      </c>
      <c r="K3" s="1">
        <v>2.78642204595212E-117</v>
      </c>
      <c r="L3">
        <v>23.887450000000001</v>
      </c>
      <c r="M3" s="3" t="s">
        <v>342</v>
      </c>
      <c r="N3" s="1">
        <v>2.8226912804131601E-62</v>
      </c>
      <c r="O3">
        <v>17.000133999999999</v>
      </c>
      <c r="R3" s="4" t="s">
        <v>69</v>
      </c>
      <c r="S3" s="1">
        <v>1.42241628983921E-129</v>
      </c>
      <c r="T3">
        <v>-25.213895999999998</v>
      </c>
      <c r="U3" s="4" t="s">
        <v>79</v>
      </c>
      <c r="V3" s="1">
        <v>2.4031019984397E-88</v>
      </c>
      <c r="W3">
        <v>-21.115449999999999</v>
      </c>
    </row>
    <row r="4" spans="1:23" x14ac:dyDescent="0.2">
      <c r="B4" s="3" t="s">
        <v>79</v>
      </c>
      <c r="C4">
        <v>0</v>
      </c>
      <c r="D4">
        <v>43.527200000000001</v>
      </c>
      <c r="E4" s="3" t="s">
        <v>102</v>
      </c>
      <c r="F4" s="1">
        <v>5.2408589219962199E-136</v>
      </c>
      <c r="G4">
        <v>25.91394</v>
      </c>
      <c r="J4" s="3" t="s">
        <v>490</v>
      </c>
      <c r="K4" s="1">
        <v>7.8621127997177799E-73</v>
      </c>
      <c r="L4">
        <v>18.492056000000002</v>
      </c>
      <c r="M4" s="3" t="s">
        <v>209</v>
      </c>
      <c r="N4" s="1">
        <v>5.43084528681665E-61</v>
      </c>
      <c r="O4">
        <v>16.816348999999999</v>
      </c>
      <c r="R4" s="4" t="s">
        <v>95</v>
      </c>
      <c r="S4" s="1">
        <v>1.3540625333212399E-124</v>
      </c>
      <c r="T4">
        <v>-24.684307</v>
      </c>
      <c r="U4" s="4" t="s">
        <v>313</v>
      </c>
      <c r="V4" s="1">
        <v>3.3816658701224102E-70</v>
      </c>
      <c r="W4">
        <v>-18.534143</v>
      </c>
    </row>
    <row r="5" spans="1:23" x14ac:dyDescent="0.2">
      <c r="B5" s="3" t="s">
        <v>95</v>
      </c>
      <c r="C5" s="1" t="s">
        <v>96</v>
      </c>
      <c r="D5">
        <v>41.830253999999996</v>
      </c>
      <c r="E5" s="3" t="s">
        <v>204</v>
      </c>
      <c r="F5" s="1">
        <v>3.0996640179172503E-126</v>
      </c>
      <c r="G5">
        <v>24.833437</v>
      </c>
      <c r="J5" s="3" t="s">
        <v>591</v>
      </c>
      <c r="K5" s="1">
        <v>3.4487867396180601E-41</v>
      </c>
      <c r="L5">
        <v>13.629355</v>
      </c>
      <c r="M5" s="3" t="s">
        <v>281</v>
      </c>
      <c r="N5" s="1">
        <v>2.39736503207577E-46</v>
      </c>
      <c r="O5">
        <v>14.519012999999999</v>
      </c>
      <c r="R5" s="4" t="s">
        <v>181</v>
      </c>
      <c r="S5" s="1">
        <v>3.1429246908233399E-108</v>
      </c>
      <c r="T5">
        <v>-22.883821000000001</v>
      </c>
      <c r="U5" s="4" t="s">
        <v>95</v>
      </c>
      <c r="V5" s="1">
        <v>1.8560859329895601E-66</v>
      </c>
      <c r="W5">
        <v>-18.026236000000001</v>
      </c>
    </row>
    <row r="6" spans="1:23" x14ac:dyDescent="0.2">
      <c r="B6" s="3" t="s">
        <v>102</v>
      </c>
      <c r="C6" s="1">
        <v>1.11964769233351E-305</v>
      </c>
      <c r="D6">
        <v>41.102060000000002</v>
      </c>
      <c r="E6" s="3" t="s">
        <v>69</v>
      </c>
      <c r="F6" s="1">
        <v>4.6638836531235302E-126</v>
      </c>
      <c r="G6">
        <v>24.775960000000001</v>
      </c>
      <c r="J6" s="3" t="s">
        <v>654</v>
      </c>
      <c r="K6" s="1">
        <v>2.8574511262459402E-35</v>
      </c>
      <c r="L6">
        <v>12.540533</v>
      </c>
      <c r="M6" s="3" t="s">
        <v>490</v>
      </c>
      <c r="N6" s="1">
        <v>2.9954892111815598E-46</v>
      </c>
      <c r="O6">
        <v>14.513605999999999</v>
      </c>
      <c r="R6" s="4" t="s">
        <v>177</v>
      </c>
      <c r="S6" s="1">
        <v>1.7640205526459299E-104</v>
      </c>
      <c r="T6">
        <v>-22.425249999999998</v>
      </c>
      <c r="U6" s="4" t="s">
        <v>342</v>
      </c>
      <c r="V6" s="1">
        <v>4.18478374145221E-63</v>
      </c>
      <c r="W6">
        <v>-17.54072</v>
      </c>
    </row>
    <row r="7" spans="1:23" x14ac:dyDescent="0.2">
      <c r="B7" s="3" t="s">
        <v>163</v>
      </c>
      <c r="C7" s="1">
        <v>3.5815258055886298E-265</v>
      </c>
      <c r="D7">
        <v>37.509549999999997</v>
      </c>
      <c r="E7" s="3" t="s">
        <v>196</v>
      </c>
      <c r="F7" s="1">
        <v>5.8296702571746101E-105</v>
      </c>
      <c r="G7">
        <v>22.407440000000001</v>
      </c>
      <c r="J7" s="3" t="s">
        <v>281</v>
      </c>
      <c r="K7" s="1">
        <v>9.6549098173387599E-32</v>
      </c>
      <c r="L7">
        <v>11.843555</v>
      </c>
      <c r="M7" s="3" t="s">
        <v>840</v>
      </c>
      <c r="N7" s="1">
        <v>5.95175611216447E-36</v>
      </c>
      <c r="O7">
        <v>12.673227000000001</v>
      </c>
      <c r="R7" s="4" t="s">
        <v>209</v>
      </c>
      <c r="S7" s="1">
        <v>2.3082738811464202E-102</v>
      </c>
      <c r="T7">
        <v>-22.131371999999999</v>
      </c>
      <c r="U7" s="4" t="s">
        <v>204</v>
      </c>
      <c r="V7" s="1">
        <v>2.09206640973919E-62</v>
      </c>
      <c r="W7">
        <v>-17.374624000000001</v>
      </c>
    </row>
    <row r="8" spans="1:23" x14ac:dyDescent="0.2">
      <c r="B8" s="3" t="s">
        <v>177</v>
      </c>
      <c r="C8" s="1">
        <v>5.7627501173066106E-262</v>
      </c>
      <c r="D8">
        <v>37.344790000000003</v>
      </c>
      <c r="E8" s="3" t="s">
        <v>353</v>
      </c>
      <c r="F8" s="1">
        <v>1.153283420244E-97</v>
      </c>
      <c r="G8">
        <v>21.60134</v>
      </c>
      <c r="J8" s="3" t="s">
        <v>342</v>
      </c>
      <c r="K8" s="1">
        <v>1.43303301945927E-27</v>
      </c>
      <c r="L8">
        <v>10.990881</v>
      </c>
      <c r="M8" s="3" t="s">
        <v>606</v>
      </c>
      <c r="N8" s="1">
        <v>1.82771975114201E-31</v>
      </c>
      <c r="O8">
        <v>11.79453</v>
      </c>
      <c r="R8" s="4" t="s">
        <v>216</v>
      </c>
      <c r="S8" s="1">
        <v>4.5996876165016003E-99</v>
      </c>
      <c r="T8">
        <v>-21.832533000000002</v>
      </c>
      <c r="U8" s="4" t="s">
        <v>216</v>
      </c>
      <c r="V8" s="1">
        <v>6.2614307529721497E-59</v>
      </c>
      <c r="W8">
        <v>-16.856328999999999</v>
      </c>
    </row>
    <row r="9" spans="1:23" x14ac:dyDescent="0.2">
      <c r="B9" s="3" t="s">
        <v>196</v>
      </c>
      <c r="C9" s="1">
        <v>3.8187527864006598E-252</v>
      </c>
      <c r="D9">
        <v>36.517547999999998</v>
      </c>
      <c r="E9" s="3" t="s">
        <v>220</v>
      </c>
      <c r="F9" s="1">
        <v>1.2090474697545801E-95</v>
      </c>
      <c r="G9">
        <v>21.375689999999999</v>
      </c>
      <c r="J9" s="3" t="s">
        <v>1546</v>
      </c>
      <c r="K9" s="1">
        <v>5.6062317710419501E-26</v>
      </c>
      <c r="L9">
        <v>10.653539</v>
      </c>
      <c r="M9" s="3" t="s">
        <v>245</v>
      </c>
      <c r="N9" s="1">
        <v>4.4089294686787302E-31</v>
      </c>
      <c r="O9">
        <v>11.714435999999999</v>
      </c>
      <c r="R9" s="4" t="s">
        <v>63</v>
      </c>
      <c r="S9" s="1">
        <v>4.0238680670413098E-96</v>
      </c>
      <c r="T9">
        <v>-21.370868999999999</v>
      </c>
      <c r="U9" s="4" t="s">
        <v>281</v>
      </c>
      <c r="V9" s="1">
        <v>6.31778498334339E-55</v>
      </c>
      <c r="W9">
        <v>-16.167507000000001</v>
      </c>
    </row>
    <row r="10" spans="1:23" x14ac:dyDescent="0.2">
      <c r="B10" s="3" t="s">
        <v>204</v>
      </c>
      <c r="C10" s="1">
        <v>9.3639315993120294E-248</v>
      </c>
      <c r="D10">
        <v>36.259163000000001</v>
      </c>
      <c r="E10" s="3" t="s">
        <v>95</v>
      </c>
      <c r="F10" s="1">
        <v>9.0789769253945396E-94</v>
      </c>
      <c r="G10">
        <v>21.192540000000001</v>
      </c>
      <c r="J10" s="3" t="s">
        <v>606</v>
      </c>
      <c r="K10" s="1">
        <v>2.9276690692510301E-20</v>
      </c>
      <c r="L10">
        <v>9.2861189999999993</v>
      </c>
      <c r="M10" s="3" t="s">
        <v>995</v>
      </c>
      <c r="N10" s="1">
        <v>7.9241353590115698E-30</v>
      </c>
      <c r="O10">
        <v>11.451739</v>
      </c>
      <c r="R10" s="4" t="s">
        <v>79</v>
      </c>
      <c r="S10" s="1">
        <v>3.09193433428167E-93</v>
      </c>
      <c r="T10">
        <v>-21.053135000000001</v>
      </c>
      <c r="U10" s="4" t="s">
        <v>110</v>
      </c>
      <c r="V10" s="1">
        <v>2.75793581260045E-46</v>
      </c>
      <c r="W10">
        <v>-14.707226</v>
      </c>
    </row>
    <row r="11" spans="1:23" x14ac:dyDescent="0.2">
      <c r="B11" s="3" t="s">
        <v>211</v>
      </c>
      <c r="C11" s="1">
        <v>1.02469676504059E-249</v>
      </c>
      <c r="D11">
        <v>36.150055000000002</v>
      </c>
      <c r="E11" s="3" t="s">
        <v>216</v>
      </c>
      <c r="F11" s="1">
        <v>3.57601122234566E-90</v>
      </c>
      <c r="G11">
        <v>20.714908999999999</v>
      </c>
      <c r="J11" s="4" t="s">
        <v>63</v>
      </c>
      <c r="K11" s="1">
        <v>1.7075390501388E-24</v>
      </c>
      <c r="L11">
        <v>-10.302369000000001</v>
      </c>
      <c r="M11" s="3" t="s">
        <v>274</v>
      </c>
      <c r="N11" s="1">
        <v>2.8157691066062499E-28</v>
      </c>
      <c r="O11">
        <v>11.128185</v>
      </c>
      <c r="R11" s="4" t="s">
        <v>163</v>
      </c>
      <c r="S11" s="1">
        <v>9.0053630974805501E-91</v>
      </c>
      <c r="T11">
        <v>-20.808126000000001</v>
      </c>
      <c r="U11" s="4" t="s">
        <v>102</v>
      </c>
      <c r="V11" s="1">
        <v>1.7739177645809798E-42</v>
      </c>
      <c r="W11">
        <v>-14.029464000000001</v>
      </c>
    </row>
    <row r="12" spans="1:23" x14ac:dyDescent="0.2">
      <c r="B12" s="3" t="s">
        <v>216</v>
      </c>
      <c r="C12" s="1">
        <v>6.9926558649034E-246</v>
      </c>
      <c r="D12">
        <v>35.930190000000003</v>
      </c>
      <c r="E12" s="3" t="s">
        <v>276</v>
      </c>
      <c r="F12" s="1">
        <v>1.3387076649705099E-88</v>
      </c>
      <c r="G12">
        <v>20.485372999999999</v>
      </c>
      <c r="J12" s="2"/>
      <c r="K12" s="1"/>
      <c r="M12" s="3" t="s">
        <v>619</v>
      </c>
      <c r="N12" s="1">
        <v>4.87216239260677E-28</v>
      </c>
      <c r="O12">
        <v>11.085893</v>
      </c>
      <c r="R12" s="4" t="s">
        <v>164</v>
      </c>
      <c r="S12" s="1">
        <v>6.2277697468336103E-89</v>
      </c>
      <c r="T12">
        <v>-20.51624</v>
      </c>
      <c r="U12" s="4" t="s">
        <v>271</v>
      </c>
      <c r="V12" s="1">
        <v>2.10433113278724E-42</v>
      </c>
      <c r="W12">
        <v>-14.025185</v>
      </c>
    </row>
    <row r="13" spans="1:23" x14ac:dyDescent="0.2">
      <c r="B13" s="3" t="s">
        <v>227</v>
      </c>
      <c r="C13" s="1">
        <v>8.7120438929958505E-244</v>
      </c>
      <c r="D13">
        <v>35.715690000000002</v>
      </c>
      <c r="E13" s="3" t="s">
        <v>227</v>
      </c>
      <c r="F13" s="1">
        <v>3.9033501823595698E-82</v>
      </c>
      <c r="G13">
        <v>19.673513</v>
      </c>
      <c r="J13" s="2"/>
      <c r="K13" s="1"/>
      <c r="M13" s="3" t="s">
        <v>371</v>
      </c>
      <c r="N13" s="1">
        <v>4.71175391106132E-26</v>
      </c>
      <c r="O13">
        <v>10.652822</v>
      </c>
      <c r="R13" s="4" t="s">
        <v>271</v>
      </c>
      <c r="S13" s="1">
        <v>2.5253782537464199E-84</v>
      </c>
      <c r="T13">
        <v>-19.934747999999999</v>
      </c>
      <c r="U13" s="4" t="s">
        <v>69</v>
      </c>
      <c r="V13" s="1">
        <v>9.1226505384404004E-38</v>
      </c>
      <c r="W13">
        <v>-13.143732999999999</v>
      </c>
    </row>
    <row r="14" spans="1:23" x14ac:dyDescent="0.2">
      <c r="B14" s="3" t="s">
        <v>164</v>
      </c>
      <c r="C14" s="1">
        <v>2.4571163711948099E-227</v>
      </c>
      <c r="D14">
        <v>34.944541999999998</v>
      </c>
      <c r="E14" s="3" t="s">
        <v>177</v>
      </c>
      <c r="F14" s="1">
        <v>1.23958902290901E-79</v>
      </c>
      <c r="G14">
        <v>19.341051</v>
      </c>
      <c r="K14" s="1"/>
      <c r="M14" s="3" t="s">
        <v>799</v>
      </c>
      <c r="N14" s="1">
        <v>2.4166381594246698E-22</v>
      </c>
      <c r="O14">
        <v>9.7972579999999994</v>
      </c>
      <c r="R14" s="4" t="s">
        <v>274</v>
      </c>
      <c r="S14" s="1">
        <v>5.6056088680513599E-84</v>
      </c>
      <c r="T14">
        <v>-19.920092</v>
      </c>
      <c r="U14" s="4" t="s">
        <v>276</v>
      </c>
      <c r="V14" s="1">
        <v>4.4742212259479899E-36</v>
      </c>
      <c r="W14">
        <v>-12.849243</v>
      </c>
    </row>
    <row r="15" spans="1:23" x14ac:dyDescent="0.2">
      <c r="B15" s="3" t="s">
        <v>240</v>
      </c>
      <c r="C15" s="1">
        <v>5.1319925103808699E-225</v>
      </c>
      <c r="D15">
        <v>34.522742999999998</v>
      </c>
      <c r="E15" s="3" t="s">
        <v>164</v>
      </c>
      <c r="F15" s="1">
        <v>8.3240291848757702E-79</v>
      </c>
      <c r="G15">
        <v>19.253895</v>
      </c>
      <c r="K15" s="1"/>
      <c r="M15" s="3" t="s">
        <v>181</v>
      </c>
      <c r="N15" s="1">
        <v>4.4949655976273197E-22</v>
      </c>
      <c r="O15">
        <v>9.7251799999999999</v>
      </c>
      <c r="R15" s="4" t="s">
        <v>281</v>
      </c>
      <c r="S15" s="1">
        <v>5.53549692500048E-82</v>
      </c>
      <c r="T15">
        <v>-19.694006000000002</v>
      </c>
      <c r="U15" s="4" t="s">
        <v>196</v>
      </c>
      <c r="V15" s="1">
        <v>1.08858823783251E-35</v>
      </c>
      <c r="W15">
        <v>-12.771407</v>
      </c>
    </row>
    <row r="16" spans="1:23" x14ac:dyDescent="0.2">
      <c r="B16" s="3" t="s">
        <v>252</v>
      </c>
      <c r="C16" s="1">
        <v>3.42300710780562E-224</v>
      </c>
      <c r="D16">
        <v>34.08643</v>
      </c>
      <c r="E16" s="3" t="s">
        <v>589</v>
      </c>
      <c r="F16" s="1">
        <v>2.0043847036395399E-73</v>
      </c>
      <c r="G16">
        <v>18.520019999999999</v>
      </c>
      <c r="K16" s="1"/>
      <c r="M16" s="3" t="s">
        <v>69</v>
      </c>
      <c r="N16" s="1">
        <v>6.3055677399671603E-22</v>
      </c>
      <c r="O16">
        <v>9.6907530000000008</v>
      </c>
      <c r="R16" s="4" t="s">
        <v>322</v>
      </c>
      <c r="S16" s="1">
        <v>2.57229845774259E-74</v>
      </c>
      <c r="T16">
        <v>-18.688665</v>
      </c>
      <c r="U16" s="4" t="s">
        <v>227</v>
      </c>
      <c r="V16" s="1">
        <v>2.8045642188877999E-34</v>
      </c>
      <c r="W16">
        <v>-12.489551000000001</v>
      </c>
    </row>
    <row r="17" spans="2:23" x14ac:dyDescent="0.2">
      <c r="B17" s="3" t="s">
        <v>169</v>
      </c>
      <c r="C17" s="1">
        <v>7.5207255298591198E-219</v>
      </c>
      <c r="D17">
        <v>34.078487000000003</v>
      </c>
      <c r="E17" s="3" t="s">
        <v>274</v>
      </c>
      <c r="F17" s="1">
        <v>3.9457857432577699E-71</v>
      </c>
      <c r="G17">
        <v>18.22146</v>
      </c>
      <c r="K17" s="1"/>
      <c r="M17" s="3" t="s">
        <v>404</v>
      </c>
      <c r="N17" s="1">
        <v>2.2773257774369599E-20</v>
      </c>
      <c r="O17">
        <v>9.3087990000000005</v>
      </c>
      <c r="R17" s="4" t="s">
        <v>342</v>
      </c>
      <c r="S17" s="1">
        <v>2.10189366742612E-72</v>
      </c>
      <c r="T17">
        <v>-18.394507999999998</v>
      </c>
      <c r="U17" s="4" t="s">
        <v>133</v>
      </c>
      <c r="V17" s="1">
        <v>4.7602476344242996E-34</v>
      </c>
      <c r="W17">
        <v>-12.434627000000001</v>
      </c>
    </row>
    <row r="18" spans="2:23" x14ac:dyDescent="0.2">
      <c r="B18" s="3" t="s">
        <v>276</v>
      </c>
      <c r="C18" s="1">
        <v>4.1836349292572601E-215</v>
      </c>
      <c r="D18">
        <v>33.295116</v>
      </c>
      <c r="E18" s="3" t="s">
        <v>169</v>
      </c>
      <c r="F18" s="1">
        <v>7.1791805715483002E-68</v>
      </c>
      <c r="G18">
        <v>17.794589999999999</v>
      </c>
      <c r="K18" s="1"/>
      <c r="M18" s="3" t="s">
        <v>322</v>
      </c>
      <c r="N18" s="1">
        <v>5.97816250722032E-20</v>
      </c>
      <c r="O18">
        <v>9.2038770000000003</v>
      </c>
      <c r="R18" s="4" t="s">
        <v>316</v>
      </c>
      <c r="S18" s="1">
        <v>1.0172257900417301E-66</v>
      </c>
      <c r="T18">
        <v>-17.624748</v>
      </c>
      <c r="U18" s="4" t="s">
        <v>274</v>
      </c>
      <c r="V18" s="1">
        <v>8.0535349637461092E-34</v>
      </c>
      <c r="W18">
        <v>-12.386051999999999</v>
      </c>
    </row>
    <row r="19" spans="2:23" x14ac:dyDescent="0.2">
      <c r="B19" s="3" t="s">
        <v>274</v>
      </c>
      <c r="C19" s="1">
        <v>1.5473726016331701E-207</v>
      </c>
      <c r="D19">
        <v>33.106895000000002</v>
      </c>
      <c r="E19" s="3" t="s">
        <v>313</v>
      </c>
      <c r="F19" s="1">
        <v>1.46299256574438E-66</v>
      </c>
      <c r="G19">
        <v>17.638625999999999</v>
      </c>
      <c r="K19" s="1"/>
      <c r="M19" s="3" t="s">
        <v>250</v>
      </c>
      <c r="N19" s="1">
        <v>3.8875155311436402E-19</v>
      </c>
      <c r="O19">
        <v>8.9963719999999991</v>
      </c>
      <c r="R19" s="4" t="s">
        <v>293</v>
      </c>
      <c r="S19" s="1">
        <v>2.7007473210172501E-65</v>
      </c>
      <c r="T19">
        <v>-17.411992999999999</v>
      </c>
      <c r="U19" s="4" t="s">
        <v>177</v>
      </c>
      <c r="V19" s="1">
        <v>9.5002512865677492E-34</v>
      </c>
      <c r="W19">
        <v>-12.384791999999999</v>
      </c>
    </row>
    <row r="20" spans="2:23" x14ac:dyDescent="0.2">
      <c r="B20" s="3" t="s">
        <v>293</v>
      </c>
      <c r="C20" s="1">
        <v>3.3698880144332002E-211</v>
      </c>
      <c r="D20">
        <v>33.023696999999999</v>
      </c>
      <c r="E20" s="3" t="s">
        <v>316</v>
      </c>
      <c r="F20" s="1">
        <v>1.62036417083675E-62</v>
      </c>
      <c r="G20">
        <v>17.011810000000001</v>
      </c>
      <c r="K20" s="1"/>
      <c r="M20" s="3" t="s">
        <v>2276</v>
      </c>
      <c r="N20" s="1">
        <v>2.1274620318210701E-18</v>
      </c>
      <c r="O20">
        <v>8.8045340000000003</v>
      </c>
      <c r="R20" s="4" t="s">
        <v>245</v>
      </c>
      <c r="S20" s="1">
        <v>2.42061820856279E-65</v>
      </c>
      <c r="T20">
        <v>-17.411598000000001</v>
      </c>
      <c r="U20" s="4" t="s">
        <v>343</v>
      </c>
      <c r="V20" s="1">
        <v>2.71925713823561E-33</v>
      </c>
      <c r="W20">
        <v>-12.288012999999999</v>
      </c>
    </row>
    <row r="21" spans="2:23" x14ac:dyDescent="0.2">
      <c r="B21" s="3" t="s">
        <v>271</v>
      </c>
      <c r="C21" s="1">
        <v>2.8690681603159798E-204</v>
      </c>
      <c r="D21">
        <v>32.792335999999999</v>
      </c>
      <c r="E21" s="3" t="s">
        <v>211</v>
      </c>
      <c r="F21" s="1">
        <v>4.6673922353745404E-62</v>
      </c>
      <c r="G21">
        <v>16.929047000000001</v>
      </c>
      <c r="K21" s="1"/>
      <c r="M21" s="3" t="s">
        <v>95</v>
      </c>
      <c r="N21" s="1">
        <v>5.1548975779239397E-18</v>
      </c>
      <c r="O21">
        <v>8.6958420000000007</v>
      </c>
      <c r="R21" s="4" t="s">
        <v>133</v>
      </c>
      <c r="S21" s="1">
        <v>2.3733350121478301E-65</v>
      </c>
      <c r="T21">
        <v>-17.403542000000002</v>
      </c>
      <c r="U21" s="4" t="s">
        <v>759</v>
      </c>
      <c r="V21" s="1">
        <v>3.0287590268336902E-32</v>
      </c>
      <c r="W21">
        <v>-12.079675</v>
      </c>
    </row>
    <row r="22" spans="2:23" x14ac:dyDescent="0.2">
      <c r="B22" s="3" t="s">
        <v>316</v>
      </c>
      <c r="C22" s="1">
        <v>9.0403528971597994E-191</v>
      </c>
      <c r="D22">
        <v>31.304044999999999</v>
      </c>
      <c r="E22" s="3" t="s">
        <v>163</v>
      </c>
      <c r="F22" s="1">
        <v>6.2618023271535104E-62</v>
      </c>
      <c r="G22">
        <v>16.919895</v>
      </c>
      <c r="K22" s="1"/>
      <c r="M22" s="3" t="s">
        <v>551</v>
      </c>
      <c r="N22" s="1">
        <v>1.41558548630973E-17</v>
      </c>
      <c r="O22">
        <v>8.5831490000000006</v>
      </c>
      <c r="R22" s="4" t="s">
        <v>404</v>
      </c>
      <c r="S22" s="1">
        <v>5.0076713050922103E-63</v>
      </c>
      <c r="T22">
        <v>-17.107707999999999</v>
      </c>
      <c r="U22" s="4" t="s">
        <v>220</v>
      </c>
      <c r="V22" s="1">
        <v>6.3076868140429497E-30</v>
      </c>
      <c r="W22">
        <v>-11.580629</v>
      </c>
    </row>
    <row r="23" spans="2:23" x14ac:dyDescent="0.2">
      <c r="B23" s="3" t="s">
        <v>181</v>
      </c>
      <c r="C23" s="1">
        <v>3.5554763497808202E-187</v>
      </c>
      <c r="D23">
        <v>31.158715999999998</v>
      </c>
      <c r="E23" s="3" t="s">
        <v>573</v>
      </c>
      <c r="F23" s="1">
        <v>3.9736072653168202E-56</v>
      </c>
      <c r="G23">
        <v>16.046852000000001</v>
      </c>
      <c r="K23" s="1"/>
      <c r="M23" s="3" t="s">
        <v>591</v>
      </c>
      <c r="N23" s="1">
        <v>1.01281483937806E-16</v>
      </c>
      <c r="O23">
        <v>8.3512269999999997</v>
      </c>
      <c r="R23" s="4" t="s">
        <v>227</v>
      </c>
      <c r="S23" s="1">
        <v>6.4533369685923599E-63</v>
      </c>
      <c r="T23">
        <v>-17.068992999999999</v>
      </c>
      <c r="U23" s="4" t="s">
        <v>163</v>
      </c>
      <c r="V23" s="1">
        <v>8.8051341379543705E-26</v>
      </c>
      <c r="W23">
        <v>-10.672677999999999</v>
      </c>
    </row>
    <row r="24" spans="2:23" x14ac:dyDescent="0.2">
      <c r="B24" s="3" t="s">
        <v>245</v>
      </c>
      <c r="C24" s="1">
        <v>1.0484331072507401E-183</v>
      </c>
      <c r="D24">
        <v>30.652864000000001</v>
      </c>
      <c r="E24" s="3" t="s">
        <v>252</v>
      </c>
      <c r="F24" s="1">
        <v>8.4661176056560706E-55</v>
      </c>
      <c r="G24">
        <v>15.862276</v>
      </c>
      <c r="K24" s="1"/>
      <c r="M24" s="3" t="s">
        <v>394</v>
      </c>
      <c r="N24" s="1">
        <v>1.5256230265260301E-15</v>
      </c>
      <c r="O24">
        <v>8.0151059999999994</v>
      </c>
      <c r="R24" s="4" t="s">
        <v>102</v>
      </c>
      <c r="S24" s="1">
        <v>3.3234116506610801E-62</v>
      </c>
      <c r="T24">
        <v>-16.948512999999998</v>
      </c>
      <c r="U24" s="4" t="s">
        <v>245</v>
      </c>
      <c r="V24" s="1">
        <v>9.5515446959127195E-26</v>
      </c>
      <c r="W24">
        <v>-10.672483</v>
      </c>
    </row>
    <row r="25" spans="2:23" x14ac:dyDescent="0.2">
      <c r="B25" s="3" t="s">
        <v>338</v>
      </c>
      <c r="C25" s="1">
        <v>2.7616565310870101E-182</v>
      </c>
      <c r="D25">
        <v>30.481670000000001</v>
      </c>
      <c r="E25" s="3" t="s">
        <v>293</v>
      </c>
      <c r="F25" s="1">
        <v>1.34854282338547E-54</v>
      </c>
      <c r="G25">
        <v>15.810596</v>
      </c>
      <c r="K25" s="1"/>
      <c r="M25" s="3" t="s">
        <v>504</v>
      </c>
      <c r="N25" s="1">
        <v>1.7006429281365299E-15</v>
      </c>
      <c r="O25">
        <v>7.9997753999999999</v>
      </c>
      <c r="R25" s="4" t="s">
        <v>240</v>
      </c>
      <c r="S25" s="1">
        <v>1.06792439100054E-61</v>
      </c>
      <c r="T25">
        <v>-16.867100000000001</v>
      </c>
      <c r="U25" s="4" t="s">
        <v>211</v>
      </c>
      <c r="V25" s="1">
        <v>1.99103162640974E-25</v>
      </c>
      <c r="W25">
        <v>-10.593410499999999</v>
      </c>
    </row>
    <row r="26" spans="2:23" x14ac:dyDescent="0.2">
      <c r="B26" s="3" t="s">
        <v>343</v>
      </c>
      <c r="C26" s="1">
        <v>7.2911017976853002E-179</v>
      </c>
      <c r="D26">
        <v>30.444042</v>
      </c>
      <c r="E26" s="3" t="s">
        <v>535</v>
      </c>
      <c r="F26" s="1">
        <v>9.68154866452645E-54</v>
      </c>
      <c r="G26">
        <v>15.68512</v>
      </c>
      <c r="K26" s="1"/>
      <c r="M26" s="3" t="s">
        <v>622</v>
      </c>
      <c r="N26" s="1">
        <v>1.9607949478494701E-15</v>
      </c>
      <c r="O26">
        <v>7.9815699999999996</v>
      </c>
      <c r="R26" s="4" t="s">
        <v>313</v>
      </c>
      <c r="S26" s="1">
        <v>1.7492329149628402E-61</v>
      </c>
      <c r="T26">
        <v>-16.845541000000001</v>
      </c>
      <c r="U26" s="4" t="s">
        <v>316</v>
      </c>
      <c r="V26" s="1">
        <v>9.7269337805985498E-25</v>
      </c>
      <c r="W26">
        <v>-10.426432</v>
      </c>
    </row>
    <row r="27" spans="2:23" x14ac:dyDescent="0.2">
      <c r="B27" s="3" t="s">
        <v>353</v>
      </c>
      <c r="C27" s="1">
        <v>1.39874873187018E-176</v>
      </c>
      <c r="D27">
        <v>29.899156999999999</v>
      </c>
      <c r="E27" s="3" t="s">
        <v>343</v>
      </c>
      <c r="F27" s="1">
        <v>4.8994857277794299E-50</v>
      </c>
      <c r="G27">
        <v>15.101378</v>
      </c>
      <c r="K27" s="1"/>
      <c r="M27" s="3" t="s">
        <v>133</v>
      </c>
      <c r="N27" s="1">
        <v>3.32806025008786E-15</v>
      </c>
      <c r="O27">
        <v>7.9171449999999997</v>
      </c>
      <c r="R27" s="4" t="s">
        <v>252</v>
      </c>
      <c r="S27" s="1">
        <v>6.7465392691893196E-61</v>
      </c>
      <c r="T27">
        <v>-16.785495999999998</v>
      </c>
      <c r="U27" s="4" t="s">
        <v>181</v>
      </c>
      <c r="V27" s="1">
        <v>2.70893435933722E-24</v>
      </c>
      <c r="W27">
        <v>-10.331595</v>
      </c>
    </row>
    <row r="28" spans="2:23" x14ac:dyDescent="0.2">
      <c r="B28" s="3" t="s">
        <v>250</v>
      </c>
      <c r="C28" s="1">
        <v>2.9856636226193001E-174</v>
      </c>
      <c r="D28">
        <v>29.719405999999999</v>
      </c>
      <c r="E28" s="3" t="s">
        <v>759</v>
      </c>
      <c r="F28" s="1">
        <v>2.1492028932082599E-48</v>
      </c>
      <c r="G28">
        <v>14.837172499999999</v>
      </c>
      <c r="K28" s="1"/>
      <c r="M28" s="3" t="s">
        <v>293</v>
      </c>
      <c r="N28" s="1">
        <v>7.7473240809131592E-15</v>
      </c>
      <c r="O28">
        <v>7.8086979999999997</v>
      </c>
      <c r="R28" s="4" t="s">
        <v>169</v>
      </c>
      <c r="S28" s="1">
        <v>1.4672168598395001E-60</v>
      </c>
      <c r="T28">
        <v>-16.705162000000001</v>
      </c>
      <c r="U28" s="4" t="s">
        <v>353</v>
      </c>
      <c r="V28" s="1">
        <v>5.7580672752770896E-24</v>
      </c>
      <c r="W28">
        <v>-10.248836499999999</v>
      </c>
    </row>
    <row r="29" spans="2:23" x14ac:dyDescent="0.2">
      <c r="B29" s="3" t="s">
        <v>133</v>
      </c>
      <c r="C29" s="1">
        <v>7.7664724082178704E-169</v>
      </c>
      <c r="D29">
        <v>29.297433999999999</v>
      </c>
      <c r="E29" s="3" t="s">
        <v>342</v>
      </c>
      <c r="F29" s="1">
        <v>5.3966895917276902E-48</v>
      </c>
      <c r="G29">
        <v>14.753830000000001</v>
      </c>
      <c r="K29" s="1"/>
      <c r="M29" s="3" t="s">
        <v>164</v>
      </c>
      <c r="N29" s="1">
        <v>1.79814401630354E-14</v>
      </c>
      <c r="O29">
        <v>7.6982635999999998</v>
      </c>
      <c r="R29" s="4" t="s">
        <v>250</v>
      </c>
      <c r="S29" s="1">
        <v>3.1035261070821402E-60</v>
      </c>
      <c r="T29">
        <v>-16.686653</v>
      </c>
      <c r="U29" s="4" t="s">
        <v>462</v>
      </c>
      <c r="V29" s="1">
        <v>1.3413478726762801E-23</v>
      </c>
      <c r="W29">
        <v>-10.168091</v>
      </c>
    </row>
    <row r="30" spans="2:23" x14ac:dyDescent="0.2">
      <c r="B30" s="3" t="s">
        <v>110</v>
      </c>
      <c r="C30" s="1">
        <v>3.3833690141609198E-170</v>
      </c>
      <c r="D30">
        <v>29.264654</v>
      </c>
      <c r="E30" s="3" t="s">
        <v>281</v>
      </c>
      <c r="F30" s="1">
        <v>2.1648036891067699E-47</v>
      </c>
      <c r="G30">
        <v>14.671730999999999</v>
      </c>
      <c r="K30" s="1"/>
      <c r="M30" s="3" t="s">
        <v>748</v>
      </c>
      <c r="N30" s="1">
        <v>4.4403302380794598E-14</v>
      </c>
      <c r="O30">
        <v>7.5809769999999999</v>
      </c>
      <c r="R30" s="4" t="s">
        <v>196</v>
      </c>
      <c r="S30" s="1">
        <v>1.8608189431383599E-57</v>
      </c>
      <c r="T30">
        <v>-16.252583999999999</v>
      </c>
      <c r="U30" s="4" t="s">
        <v>535</v>
      </c>
      <c r="V30" s="1">
        <v>1.9017070961338699E-23</v>
      </c>
      <c r="W30">
        <v>-10.125463</v>
      </c>
    </row>
    <row r="31" spans="2:23" x14ac:dyDescent="0.2">
      <c r="B31" s="3" t="s">
        <v>313</v>
      </c>
      <c r="C31" s="1">
        <v>7.8393031577468996E-161</v>
      </c>
      <c r="D31">
        <v>28.685407999999999</v>
      </c>
      <c r="E31" s="3" t="s">
        <v>271</v>
      </c>
      <c r="F31" s="1">
        <v>3.6785550841801E-47</v>
      </c>
      <c r="G31">
        <v>14.649481</v>
      </c>
      <c r="K31" s="1"/>
      <c r="M31" s="3" t="s">
        <v>686</v>
      </c>
      <c r="N31" s="1">
        <v>6.1012805454230899E-13</v>
      </c>
      <c r="O31">
        <v>7.2286169999999998</v>
      </c>
      <c r="R31" s="4" t="s">
        <v>490</v>
      </c>
      <c r="S31" s="1">
        <v>4.1696184071472201E-57</v>
      </c>
      <c r="T31">
        <v>-16.204552</v>
      </c>
      <c r="U31" s="4" t="s">
        <v>240</v>
      </c>
      <c r="V31" s="1">
        <v>4.07229061463259E-23</v>
      </c>
      <c r="W31">
        <v>-10.048541</v>
      </c>
    </row>
    <row r="32" spans="2:23" x14ac:dyDescent="0.2">
      <c r="B32" s="3" t="s">
        <v>322</v>
      </c>
      <c r="C32" s="1">
        <v>1.4085935512858999E-155</v>
      </c>
      <c r="D32">
        <v>27.8201</v>
      </c>
      <c r="E32" s="3" t="s">
        <v>181</v>
      </c>
      <c r="F32" s="1">
        <v>2.4926340168528501E-46</v>
      </c>
      <c r="G32">
        <v>14.501270999999999</v>
      </c>
      <c r="K32" s="1"/>
      <c r="M32" s="3" t="s">
        <v>462</v>
      </c>
      <c r="N32" s="1">
        <v>7.4438543560832907E-12</v>
      </c>
      <c r="O32">
        <v>6.8738359999999998</v>
      </c>
      <c r="R32" s="4" t="s">
        <v>343</v>
      </c>
      <c r="S32" s="1">
        <v>6.6687134360823501E-57</v>
      </c>
      <c r="T32">
        <v>-16.151596000000001</v>
      </c>
      <c r="U32" s="4" t="s">
        <v>250</v>
      </c>
      <c r="V32" s="1">
        <v>5.4135716488461199E-23</v>
      </c>
      <c r="W32">
        <v>-10.019131</v>
      </c>
    </row>
    <row r="33" spans="2:23" x14ac:dyDescent="0.2">
      <c r="B33" s="3" t="s">
        <v>220</v>
      </c>
      <c r="C33" s="1">
        <v>7.6897023031667901E-149</v>
      </c>
      <c r="D33">
        <v>27.312404999999998</v>
      </c>
      <c r="E33" s="3" t="s">
        <v>245</v>
      </c>
      <c r="F33" s="1">
        <v>1.86907135473768E-45</v>
      </c>
      <c r="G33">
        <v>14.340346</v>
      </c>
      <c r="K33" s="1"/>
      <c r="M33" s="3" t="s">
        <v>216</v>
      </c>
      <c r="N33" s="1">
        <v>8.1019310644276307E-12</v>
      </c>
      <c r="O33">
        <v>6.8604510000000003</v>
      </c>
      <c r="R33" s="4" t="s">
        <v>276</v>
      </c>
      <c r="S33" s="1">
        <v>1.1842857407064E-56</v>
      </c>
      <c r="T33">
        <v>-16.148125</v>
      </c>
      <c r="U33" s="4" t="s">
        <v>338</v>
      </c>
      <c r="V33" s="1">
        <v>1.8527556331745099E-22</v>
      </c>
      <c r="W33">
        <v>-9.8885729999999992</v>
      </c>
    </row>
    <row r="34" spans="2:23" x14ac:dyDescent="0.2">
      <c r="B34" s="3" t="s">
        <v>394</v>
      </c>
      <c r="C34" s="1">
        <v>3.2716571330540597E-141</v>
      </c>
      <c r="D34">
        <v>26.484856000000001</v>
      </c>
      <c r="E34" s="3" t="s">
        <v>133</v>
      </c>
      <c r="F34" s="1">
        <v>7.4560457253114101E-45</v>
      </c>
      <c r="G34">
        <v>14.258286</v>
      </c>
      <c r="K34" s="1"/>
      <c r="M34" s="3" t="s">
        <v>1546</v>
      </c>
      <c r="N34" s="1">
        <v>1.8450761475752999E-11</v>
      </c>
      <c r="O34">
        <v>6.7448600000000001</v>
      </c>
      <c r="R34" s="4" t="s">
        <v>504</v>
      </c>
      <c r="S34" s="1">
        <v>1.0197202886487899E-55</v>
      </c>
      <c r="T34">
        <v>-16.01219</v>
      </c>
      <c r="U34" s="4" t="s">
        <v>252</v>
      </c>
      <c r="V34" s="1">
        <v>2.72814740576329E-22</v>
      </c>
      <c r="W34">
        <v>-9.8417340000000006</v>
      </c>
    </row>
    <row r="35" spans="2:23" x14ac:dyDescent="0.2">
      <c r="B35" s="3" t="s">
        <v>281</v>
      </c>
      <c r="C35" s="1">
        <v>3.2426389098779301E-139</v>
      </c>
      <c r="D35">
        <v>26.264168000000002</v>
      </c>
      <c r="E35" s="3" t="s">
        <v>464</v>
      </c>
      <c r="F35" s="1">
        <v>4.6433903788611601E-43</v>
      </c>
      <c r="G35">
        <v>13.944804</v>
      </c>
      <c r="K35" s="1"/>
      <c r="M35" s="3" t="s">
        <v>654</v>
      </c>
      <c r="N35" s="1">
        <v>1.12172411393457E-10</v>
      </c>
      <c r="O35">
        <v>6.4726309999999998</v>
      </c>
      <c r="R35" s="4" t="s">
        <v>211</v>
      </c>
      <c r="S35" s="1">
        <v>1.6932105632506601E-52</v>
      </c>
      <c r="T35">
        <v>-15.491443</v>
      </c>
      <c r="U35" s="4" t="s">
        <v>622</v>
      </c>
      <c r="V35" s="1">
        <v>3.8209651480519399E-22</v>
      </c>
      <c r="W35">
        <v>-9.8183140000000009</v>
      </c>
    </row>
    <row r="36" spans="2:23" x14ac:dyDescent="0.2">
      <c r="B36" s="3" t="s">
        <v>462</v>
      </c>
      <c r="C36" s="1">
        <v>1.96298946420541E-134</v>
      </c>
      <c r="D36">
        <v>25.74793</v>
      </c>
      <c r="E36" s="3" t="s">
        <v>849</v>
      </c>
      <c r="F36" s="1">
        <v>4.5655615169688998E-41</v>
      </c>
      <c r="G36">
        <v>13.602614000000001</v>
      </c>
      <c r="K36" s="1"/>
      <c r="M36" s="3" t="s">
        <v>1296</v>
      </c>
      <c r="N36" s="1">
        <v>1.17358407288668E-10</v>
      </c>
      <c r="O36">
        <v>6.4638505000000004</v>
      </c>
      <c r="R36" s="4" t="s">
        <v>353</v>
      </c>
      <c r="S36" s="1">
        <v>8.7651196846615996E-51</v>
      </c>
      <c r="T36">
        <v>-15.230131999999999</v>
      </c>
      <c r="U36" s="4" t="s">
        <v>209</v>
      </c>
      <c r="V36" s="1">
        <v>6.3954297425035603E-21</v>
      </c>
      <c r="W36">
        <v>-9.5026799999999998</v>
      </c>
    </row>
    <row r="37" spans="2:23" x14ac:dyDescent="0.2">
      <c r="B37" s="3" t="s">
        <v>467</v>
      </c>
      <c r="C37" s="1">
        <v>5.0529028447132698E-132</v>
      </c>
      <c r="D37">
        <v>25.506039000000001</v>
      </c>
      <c r="E37" s="3" t="s">
        <v>394</v>
      </c>
      <c r="F37" s="1">
        <v>1.1200396678046499E-40</v>
      </c>
      <c r="G37">
        <v>13.511976000000001</v>
      </c>
      <c r="K37" s="1"/>
      <c r="M37" s="3" t="s">
        <v>316</v>
      </c>
      <c r="N37" s="1">
        <v>2.6230728104578199E-10</v>
      </c>
      <c r="O37">
        <v>6.3401249999999996</v>
      </c>
      <c r="R37" s="4" t="s">
        <v>622</v>
      </c>
      <c r="S37" s="1">
        <v>3.9600493477598602E-50</v>
      </c>
      <c r="T37">
        <v>-15.129966</v>
      </c>
      <c r="U37" s="4" t="s">
        <v>551</v>
      </c>
      <c r="V37" s="1">
        <v>2.2591504219498099E-20</v>
      </c>
      <c r="W37">
        <v>-9.3681345</v>
      </c>
    </row>
    <row r="38" spans="2:23" x14ac:dyDescent="0.2">
      <c r="B38" s="3" t="s">
        <v>342</v>
      </c>
      <c r="C38" s="1">
        <v>4.7709183930443298E-121</v>
      </c>
      <c r="D38">
        <v>24.254313</v>
      </c>
      <c r="E38" s="3" t="s">
        <v>338</v>
      </c>
      <c r="F38" s="1">
        <v>8.8476551154537807E-40</v>
      </c>
      <c r="G38">
        <v>13.366726999999999</v>
      </c>
      <c r="K38" s="1"/>
      <c r="M38" s="3" t="s">
        <v>1427</v>
      </c>
      <c r="N38" s="1">
        <v>5.0570814194045404E-10</v>
      </c>
      <c r="O38">
        <v>6.2368410000000001</v>
      </c>
      <c r="R38" s="4" t="s">
        <v>204</v>
      </c>
      <c r="S38" s="1">
        <v>1.18133334851512E-48</v>
      </c>
      <c r="T38">
        <v>-14.870265</v>
      </c>
      <c r="U38" s="4" t="s">
        <v>293</v>
      </c>
      <c r="V38" s="1">
        <v>2.42669833747577E-20</v>
      </c>
      <c r="W38">
        <v>-9.3595279999999992</v>
      </c>
    </row>
    <row r="39" spans="2:23" x14ac:dyDescent="0.2">
      <c r="B39" s="3" t="s">
        <v>504</v>
      </c>
      <c r="C39" s="1">
        <v>4.9562411418511397E-121</v>
      </c>
      <c r="D39">
        <v>24.249264</v>
      </c>
      <c r="E39" s="3" t="s">
        <v>240</v>
      </c>
      <c r="F39" s="1">
        <v>2.8484762347154199E-39</v>
      </c>
      <c r="G39">
        <v>13.275452</v>
      </c>
      <c r="K39" s="1"/>
      <c r="M39" s="3" t="s">
        <v>240</v>
      </c>
      <c r="N39" s="1">
        <v>9.1892049971737298E-10</v>
      </c>
      <c r="O39">
        <v>6.1422752999999997</v>
      </c>
      <c r="R39" s="4" t="s">
        <v>394</v>
      </c>
      <c r="S39" s="1">
        <v>6.0634245645163299E-48</v>
      </c>
      <c r="T39">
        <v>-14.761812000000001</v>
      </c>
      <c r="U39" s="4" t="s">
        <v>169</v>
      </c>
      <c r="V39" s="1">
        <v>4.7051934582036399E-20</v>
      </c>
      <c r="W39">
        <v>-9.2800089999999997</v>
      </c>
    </row>
    <row r="40" spans="2:23" x14ac:dyDescent="0.2">
      <c r="B40" s="3" t="s">
        <v>535</v>
      </c>
      <c r="C40" s="1">
        <v>1.7846710392306E-116</v>
      </c>
      <c r="D40">
        <v>23.783905000000001</v>
      </c>
      <c r="E40" s="3" t="s">
        <v>832</v>
      </c>
      <c r="F40" s="1">
        <v>5.0980168038612802E-34</v>
      </c>
      <c r="G40">
        <v>12.306685999999999</v>
      </c>
      <c r="K40" s="1"/>
      <c r="M40" s="3" t="s">
        <v>338</v>
      </c>
      <c r="N40" s="1">
        <v>1.58203583976208E-9</v>
      </c>
      <c r="O40">
        <v>6.0537010000000002</v>
      </c>
      <c r="R40" s="4" t="s">
        <v>686</v>
      </c>
      <c r="S40" s="1">
        <v>7.7017711389563294E-46</v>
      </c>
      <c r="T40">
        <v>-14.423722</v>
      </c>
      <c r="U40" s="4" t="s">
        <v>832</v>
      </c>
      <c r="V40" s="1">
        <v>5.6128110408735202E-20</v>
      </c>
      <c r="W40">
        <v>-9.2677080000000007</v>
      </c>
    </row>
    <row r="41" spans="2:23" x14ac:dyDescent="0.2">
      <c r="B41" s="3" t="s">
        <v>404</v>
      </c>
      <c r="C41" s="1">
        <v>3.7398981543146802E-116</v>
      </c>
      <c r="D41">
        <v>23.748449999999998</v>
      </c>
      <c r="E41" s="3" t="s">
        <v>504</v>
      </c>
      <c r="F41" s="1">
        <v>4.6222227094479601E-33</v>
      </c>
      <c r="G41">
        <v>12.09463</v>
      </c>
      <c r="K41" s="1"/>
      <c r="M41" s="2"/>
      <c r="N41" s="1"/>
      <c r="R41" s="4" t="s">
        <v>462</v>
      </c>
      <c r="S41" s="1">
        <v>1.4493808871731899E-45</v>
      </c>
      <c r="T41">
        <v>-14.376512</v>
      </c>
      <c r="U41" s="4" t="s">
        <v>840</v>
      </c>
      <c r="V41" s="1">
        <v>2.2544541799227498E-19</v>
      </c>
      <c r="W41">
        <v>-9.1146039999999999</v>
      </c>
    </row>
    <row r="42" spans="2:23" x14ac:dyDescent="0.2">
      <c r="B42" s="3" t="s">
        <v>573</v>
      </c>
      <c r="C42" s="1">
        <v>3.4278079863496097E-108</v>
      </c>
      <c r="D42">
        <v>22.883299999999998</v>
      </c>
      <c r="E42" s="3" t="s">
        <v>467</v>
      </c>
      <c r="F42" s="1">
        <v>2.7268680218619399E-32</v>
      </c>
      <c r="G42">
        <v>11.949635499999999</v>
      </c>
      <c r="K42" s="1"/>
      <c r="M42" s="2"/>
      <c r="N42" s="1"/>
      <c r="R42" s="4" t="s">
        <v>619</v>
      </c>
      <c r="S42" s="1">
        <v>1.67566519701921E-45</v>
      </c>
      <c r="T42">
        <v>-14.357322</v>
      </c>
      <c r="U42" s="4" t="s">
        <v>504</v>
      </c>
      <c r="V42" s="1">
        <v>7.5888099296659397E-19</v>
      </c>
      <c r="W42">
        <v>-8.9762850000000007</v>
      </c>
    </row>
    <row r="43" spans="2:23" x14ac:dyDescent="0.2">
      <c r="B43" s="3" t="s">
        <v>589</v>
      </c>
      <c r="C43" s="1">
        <v>5.3054638161260998E-105</v>
      </c>
      <c r="D43">
        <v>22.529806000000001</v>
      </c>
      <c r="E43" s="3" t="s">
        <v>322</v>
      </c>
      <c r="F43" s="1">
        <v>1.21676369488468E-31</v>
      </c>
      <c r="G43">
        <v>11.815096</v>
      </c>
      <c r="K43" s="1"/>
      <c r="N43" s="1"/>
      <c r="R43" s="4" t="s">
        <v>704</v>
      </c>
      <c r="S43" s="1">
        <v>2.6528435597599199E-45</v>
      </c>
      <c r="T43">
        <v>-14.304398000000001</v>
      </c>
      <c r="U43" s="4" t="s">
        <v>589</v>
      </c>
      <c r="V43" s="1">
        <v>2.5598916102508801E-18</v>
      </c>
      <c r="W43">
        <v>-8.8303569999999993</v>
      </c>
    </row>
    <row r="44" spans="2:23" x14ac:dyDescent="0.2">
      <c r="B44" s="3" t="s">
        <v>605</v>
      </c>
      <c r="C44" s="1">
        <v>1.8860490837363899E-104</v>
      </c>
      <c r="D44">
        <v>22.480699999999999</v>
      </c>
      <c r="E44" s="3" t="s">
        <v>250</v>
      </c>
      <c r="F44" s="1">
        <v>3.2098129159813498E-31</v>
      </c>
      <c r="G44">
        <v>11.734146000000001</v>
      </c>
      <c r="K44" s="1"/>
      <c r="N44" s="1"/>
      <c r="R44" s="4" t="s">
        <v>338</v>
      </c>
      <c r="S44" s="1">
        <v>1.2663009074115801E-44</v>
      </c>
      <c r="T44">
        <v>-14.206758499999999</v>
      </c>
      <c r="U44" s="4" t="s">
        <v>404</v>
      </c>
      <c r="V44" s="1">
        <v>6.82669306857542E-18</v>
      </c>
      <c r="W44">
        <v>-8.7153130000000001</v>
      </c>
    </row>
    <row r="45" spans="2:23" x14ac:dyDescent="0.2">
      <c r="B45" s="3" t="s">
        <v>618</v>
      </c>
      <c r="C45" s="1">
        <v>4.5509742104385101E-103</v>
      </c>
      <c r="D45">
        <v>22.293274</v>
      </c>
      <c r="E45" s="3" t="s">
        <v>657</v>
      </c>
      <c r="F45" s="1">
        <v>4.2117852587806102E-31</v>
      </c>
      <c r="G45">
        <v>11.717541000000001</v>
      </c>
      <c r="K45" s="1"/>
      <c r="N45" s="1"/>
      <c r="R45" s="4" t="s">
        <v>748</v>
      </c>
      <c r="S45" s="1">
        <v>1.8099791911113901E-43</v>
      </c>
      <c r="T45">
        <v>-14.01493</v>
      </c>
      <c r="U45" s="4" t="s">
        <v>995</v>
      </c>
      <c r="V45" s="1">
        <v>3.2379431941185497E-17</v>
      </c>
      <c r="W45">
        <v>-8.5225030000000004</v>
      </c>
    </row>
    <row r="46" spans="2:23" x14ac:dyDescent="0.2">
      <c r="B46" s="3" t="s">
        <v>622</v>
      </c>
      <c r="C46" s="1">
        <v>4.6846587674726896E-100</v>
      </c>
      <c r="D46">
        <v>21.925148</v>
      </c>
      <c r="E46" s="3" t="s">
        <v>209</v>
      </c>
      <c r="F46" s="1">
        <v>9.2466155600759804E-30</v>
      </c>
      <c r="G46">
        <v>11.435492</v>
      </c>
      <c r="K46" s="1"/>
      <c r="N46" s="1"/>
      <c r="R46" s="4" t="s">
        <v>591</v>
      </c>
      <c r="S46" s="1">
        <v>2.3503737645225499E-42</v>
      </c>
      <c r="T46">
        <v>-13.830920000000001</v>
      </c>
      <c r="U46" s="4" t="s">
        <v>164</v>
      </c>
      <c r="V46" s="1">
        <v>4.9570433681011102E-16</v>
      </c>
      <c r="W46">
        <v>-8.1913269999999994</v>
      </c>
    </row>
    <row r="47" spans="2:23" x14ac:dyDescent="0.2">
      <c r="B47" s="3" t="s">
        <v>657</v>
      </c>
      <c r="C47" s="1">
        <v>6.8877732640371497E-99</v>
      </c>
      <c r="D47">
        <v>21.847232999999999</v>
      </c>
      <c r="E47" s="3" t="s">
        <v>605</v>
      </c>
      <c r="F47" s="1">
        <v>3.9317772993944199E-28</v>
      </c>
      <c r="G47">
        <v>11.093648</v>
      </c>
      <c r="K47" s="1"/>
      <c r="N47" s="1"/>
      <c r="R47" s="4" t="s">
        <v>605</v>
      </c>
      <c r="S47" s="1">
        <v>4.0815335564350501E-42</v>
      </c>
      <c r="T47">
        <v>-13.773384</v>
      </c>
      <c r="U47" s="4" t="s">
        <v>619</v>
      </c>
      <c r="V47" s="1">
        <v>1.04024404450962E-15</v>
      </c>
      <c r="W47">
        <v>-8.0987349999999996</v>
      </c>
    </row>
    <row r="48" spans="2:23" x14ac:dyDescent="0.2">
      <c r="B48" s="3" t="s">
        <v>619</v>
      </c>
      <c r="C48" s="1">
        <v>5.9718229037126E-95</v>
      </c>
      <c r="D48">
        <v>21.368766999999998</v>
      </c>
      <c r="E48" s="3" t="s">
        <v>462</v>
      </c>
      <c r="F48" s="1">
        <v>8.5907831575692698E-28</v>
      </c>
      <c r="G48">
        <v>11.021502999999999</v>
      </c>
      <c r="K48" s="1"/>
      <c r="N48" s="1"/>
      <c r="R48" s="4" t="s">
        <v>618</v>
      </c>
      <c r="S48" s="1">
        <v>1.9381868991234499E-40</v>
      </c>
      <c r="T48">
        <v>-13.483413000000001</v>
      </c>
      <c r="U48" s="4" t="s">
        <v>710</v>
      </c>
      <c r="V48" s="1">
        <v>7.5692140118043701E-15</v>
      </c>
      <c r="W48">
        <v>-7.8447012999999997</v>
      </c>
    </row>
    <row r="49" spans="2:23" x14ac:dyDescent="0.2">
      <c r="B49" s="3" t="s">
        <v>704</v>
      </c>
      <c r="C49" s="1">
        <v>7.3097504422887701E-93</v>
      </c>
      <c r="D49">
        <v>21.183945000000001</v>
      </c>
      <c r="E49" s="3" t="s">
        <v>622</v>
      </c>
      <c r="F49" s="1">
        <v>3.48056897440645E-27</v>
      </c>
      <c r="G49">
        <v>10.88856</v>
      </c>
      <c r="K49" s="1"/>
      <c r="N49" s="1"/>
      <c r="R49" s="4" t="s">
        <v>849</v>
      </c>
      <c r="S49" s="1">
        <v>2.1823310378703E-39</v>
      </c>
      <c r="T49">
        <v>-13.286238000000001</v>
      </c>
      <c r="U49" s="4" t="s">
        <v>464</v>
      </c>
      <c r="V49" s="1">
        <v>2.7546149052477601E-14</v>
      </c>
      <c r="W49">
        <v>-7.6753172999999997</v>
      </c>
    </row>
    <row r="50" spans="2:23" x14ac:dyDescent="0.2">
      <c r="B50" s="3" t="s">
        <v>710</v>
      </c>
      <c r="C50" s="1">
        <v>1.4897745938479801E-93</v>
      </c>
      <c r="D50">
        <v>21.15747</v>
      </c>
      <c r="E50" s="3" t="s">
        <v>710</v>
      </c>
      <c r="F50" s="1">
        <v>2.5811788443493901E-26</v>
      </c>
      <c r="G50">
        <v>10.705721</v>
      </c>
      <c r="K50" s="1"/>
      <c r="N50" s="1"/>
      <c r="R50" s="4" t="s">
        <v>832</v>
      </c>
      <c r="S50" s="1">
        <v>5.8682764923142202E-39</v>
      </c>
      <c r="T50">
        <v>-13.20937</v>
      </c>
      <c r="U50" s="4" t="s">
        <v>371</v>
      </c>
      <c r="V50" s="1">
        <v>6.3925386228787304E-14</v>
      </c>
      <c r="W50">
        <v>-7.5633692999999997</v>
      </c>
    </row>
    <row r="51" spans="2:23" x14ac:dyDescent="0.2">
      <c r="B51" s="3" t="s">
        <v>209</v>
      </c>
      <c r="C51" s="1">
        <v>2.0210602528988499E-91</v>
      </c>
      <c r="D51">
        <v>20.958157</v>
      </c>
      <c r="E51" s="3" t="s">
        <v>618</v>
      </c>
      <c r="F51" s="1">
        <v>2.3355963806338601E-25</v>
      </c>
      <c r="G51">
        <v>10.491103000000001</v>
      </c>
      <c r="K51" s="1"/>
      <c r="N51" s="1"/>
      <c r="R51" s="4" t="s">
        <v>840</v>
      </c>
      <c r="S51" s="1">
        <v>3.2311407552037102E-38</v>
      </c>
      <c r="T51">
        <v>-13.079791999999999</v>
      </c>
      <c r="U51" s="4" t="s">
        <v>394</v>
      </c>
      <c r="V51" s="1">
        <v>2.3169816297317302E-13</v>
      </c>
      <c r="W51">
        <v>-7.3842429999999997</v>
      </c>
    </row>
    <row r="52" spans="2:23" x14ac:dyDescent="0.2">
      <c r="B52" s="3" t="s">
        <v>464</v>
      </c>
      <c r="C52" s="1">
        <v>8.4489581077415398E-91</v>
      </c>
      <c r="D52">
        <v>20.790903</v>
      </c>
      <c r="E52" s="3" t="s">
        <v>619</v>
      </c>
      <c r="F52" s="1">
        <v>1.0415121203124101E-24</v>
      </c>
      <c r="G52">
        <v>10.340225</v>
      </c>
      <c r="K52" s="1"/>
      <c r="N52" s="1"/>
      <c r="R52" s="4" t="s">
        <v>759</v>
      </c>
      <c r="S52" s="1">
        <v>3.5008587086906198E-37</v>
      </c>
      <c r="T52">
        <v>-12.8929405</v>
      </c>
      <c r="U52" s="2"/>
      <c r="V52" s="1"/>
    </row>
    <row r="53" spans="2:23" x14ac:dyDescent="0.2">
      <c r="B53" s="3" t="s">
        <v>759</v>
      </c>
      <c r="C53" s="1">
        <v>5.09764749759963E-87</v>
      </c>
      <c r="D53">
        <v>20.358753</v>
      </c>
      <c r="E53" s="3" t="s">
        <v>110</v>
      </c>
      <c r="F53" s="1">
        <v>2.0776785339527601E-23</v>
      </c>
      <c r="G53">
        <v>10.036740999999999</v>
      </c>
      <c r="K53" s="1"/>
      <c r="N53" s="1"/>
      <c r="R53" s="4" t="s">
        <v>899</v>
      </c>
      <c r="S53" s="1">
        <v>5.5465565730377297E-37</v>
      </c>
      <c r="T53">
        <v>-12.831041000000001</v>
      </c>
      <c r="V53" s="1"/>
    </row>
    <row r="54" spans="2:23" x14ac:dyDescent="0.2">
      <c r="B54" s="3" t="s">
        <v>799</v>
      </c>
      <c r="C54" s="1">
        <v>1.7739876789695899E-82</v>
      </c>
      <c r="D54">
        <v>19.762526000000001</v>
      </c>
      <c r="E54" s="3" t="s">
        <v>551</v>
      </c>
      <c r="F54" s="1">
        <v>5.0124277924287903E-22</v>
      </c>
      <c r="G54">
        <v>9.7165400000000002</v>
      </c>
      <c r="K54" s="1"/>
      <c r="N54" s="1"/>
      <c r="R54" s="4" t="s">
        <v>995</v>
      </c>
      <c r="S54" s="1">
        <v>1.99232202349825E-33</v>
      </c>
      <c r="T54">
        <v>-12.174737</v>
      </c>
      <c r="V54" s="1"/>
    </row>
    <row r="55" spans="2:23" x14ac:dyDescent="0.2">
      <c r="B55" s="3" t="s">
        <v>686</v>
      </c>
      <c r="C55" s="1">
        <v>4.3820453754947202E-82</v>
      </c>
      <c r="D55">
        <v>19.684754999999999</v>
      </c>
      <c r="E55" s="3" t="s">
        <v>899</v>
      </c>
      <c r="F55" s="1">
        <v>1.2359552767228799E-20</v>
      </c>
      <c r="G55">
        <v>9.3768119999999993</v>
      </c>
      <c r="K55" s="1"/>
      <c r="N55" s="1"/>
      <c r="R55" s="4" t="s">
        <v>710</v>
      </c>
      <c r="S55" s="1">
        <v>3.5077195896022403E-33</v>
      </c>
      <c r="T55">
        <v>-12.121506</v>
      </c>
      <c r="V55" s="1"/>
    </row>
    <row r="56" spans="2:23" x14ac:dyDescent="0.2">
      <c r="B56" s="3" t="s">
        <v>832</v>
      </c>
      <c r="C56" s="1">
        <v>1.32566369540204E-79</v>
      </c>
      <c r="D56">
        <v>19.442855999999999</v>
      </c>
      <c r="E56" s="3" t="s">
        <v>995</v>
      </c>
      <c r="F56" s="1">
        <v>2.4329927318168801E-20</v>
      </c>
      <c r="G56">
        <v>9.3019999999999996</v>
      </c>
      <c r="K56" s="1"/>
      <c r="N56" s="1"/>
      <c r="R56" s="4" t="s">
        <v>589</v>
      </c>
      <c r="S56" s="1">
        <v>7.2830484023616896E-33</v>
      </c>
      <c r="T56">
        <v>-12.065569999999999</v>
      </c>
      <c r="V56" s="1"/>
    </row>
    <row r="57" spans="2:23" x14ac:dyDescent="0.2">
      <c r="B57" s="3" t="s">
        <v>748</v>
      </c>
      <c r="C57" s="1">
        <v>2.0665293100759401E-78</v>
      </c>
      <c r="D57">
        <v>19.259274999999999</v>
      </c>
      <c r="E57" s="3" t="s">
        <v>2392</v>
      </c>
      <c r="F57" s="1">
        <v>3.4033223748168198E-20</v>
      </c>
      <c r="G57">
        <v>9.267512</v>
      </c>
      <c r="K57" s="1"/>
      <c r="N57" s="1"/>
      <c r="R57" s="4" t="s">
        <v>606</v>
      </c>
      <c r="S57" s="1">
        <v>7.9680041268504198E-33</v>
      </c>
      <c r="T57">
        <v>-12.054854000000001</v>
      </c>
      <c r="V57" s="1"/>
    </row>
    <row r="58" spans="2:23" x14ac:dyDescent="0.2">
      <c r="B58" s="3" t="s">
        <v>840</v>
      </c>
      <c r="C58" s="1">
        <v>2.7933918153737599E-78</v>
      </c>
      <c r="D58">
        <v>19.202072000000001</v>
      </c>
      <c r="E58" s="2"/>
      <c r="F58" s="1"/>
      <c r="K58" s="1"/>
      <c r="N58" s="1"/>
      <c r="R58" s="4" t="s">
        <v>654</v>
      </c>
      <c r="S58" s="1">
        <v>2.5273692312871801E-32</v>
      </c>
      <c r="T58">
        <v>-11.959630000000001</v>
      </c>
      <c r="V58" s="1"/>
    </row>
    <row r="59" spans="2:23" x14ac:dyDescent="0.2">
      <c r="B59" s="3" t="s">
        <v>551</v>
      </c>
      <c r="C59" s="1">
        <v>1.0026011882562501E-76</v>
      </c>
      <c r="D59">
        <v>19.095542999999999</v>
      </c>
      <c r="E59" s="2"/>
      <c r="F59" s="1"/>
      <c r="K59" s="1"/>
      <c r="N59" s="1"/>
      <c r="R59" s="4" t="s">
        <v>799</v>
      </c>
      <c r="S59" s="1">
        <v>3.3930598187723801E-31</v>
      </c>
      <c r="T59">
        <v>-11.731289</v>
      </c>
      <c r="V59" s="1"/>
    </row>
    <row r="60" spans="2:23" x14ac:dyDescent="0.2">
      <c r="B60" s="3" t="s">
        <v>899</v>
      </c>
      <c r="C60" s="1">
        <v>1.55163216660963E-71</v>
      </c>
      <c r="D60">
        <v>18.416008000000001</v>
      </c>
      <c r="F60" s="1"/>
      <c r="K60" s="1"/>
      <c r="N60" s="1"/>
      <c r="R60" s="4" t="s">
        <v>535</v>
      </c>
      <c r="S60" s="1">
        <v>1.92115393877783E-29</v>
      </c>
      <c r="T60">
        <v>-11.368282000000001</v>
      </c>
      <c r="V60" s="1"/>
    </row>
    <row r="61" spans="2:23" x14ac:dyDescent="0.2">
      <c r="B61" s="3" t="s">
        <v>606</v>
      </c>
      <c r="C61" s="1">
        <v>3.66618818484982E-70</v>
      </c>
      <c r="D61">
        <v>18.104064999999999</v>
      </c>
      <c r="F61" s="1"/>
      <c r="N61" s="1"/>
      <c r="R61" s="4" t="s">
        <v>1136</v>
      </c>
      <c r="S61" s="1">
        <v>1.8898249613516899E-29</v>
      </c>
      <c r="T61">
        <v>-11.347709999999999</v>
      </c>
      <c r="V61" s="1"/>
    </row>
    <row r="62" spans="2:23" x14ac:dyDescent="0.2">
      <c r="B62" s="3" t="s">
        <v>968</v>
      </c>
      <c r="C62" s="1">
        <v>8.2950675167923096E-67</v>
      </c>
      <c r="D62">
        <v>17.63456</v>
      </c>
      <c r="F62" s="1"/>
      <c r="K62" s="1"/>
      <c r="N62" s="1"/>
      <c r="R62" s="4" t="s">
        <v>657</v>
      </c>
      <c r="S62" s="1">
        <v>4.4835567294159396E-28</v>
      </c>
      <c r="T62">
        <v>-11.075124000000001</v>
      </c>
      <c r="V62" s="1"/>
    </row>
    <row r="63" spans="2:23" x14ac:dyDescent="0.2">
      <c r="B63" s="3" t="s">
        <v>995</v>
      </c>
      <c r="C63" s="1">
        <v>1.81350601953954E-64</v>
      </c>
      <c r="D63">
        <v>17.342828999999998</v>
      </c>
      <c r="F63" s="1"/>
      <c r="K63" s="1"/>
      <c r="N63" s="1"/>
      <c r="R63" s="4" t="s">
        <v>573</v>
      </c>
      <c r="S63" s="1">
        <v>6.8868958214276393E-27</v>
      </c>
      <c r="T63">
        <v>-10.821712</v>
      </c>
      <c r="V63" s="1"/>
    </row>
    <row r="64" spans="2:23" x14ac:dyDescent="0.2">
      <c r="B64" s="3" t="s">
        <v>849</v>
      </c>
      <c r="C64" s="1">
        <v>3.9411076850425501E-60</v>
      </c>
      <c r="D64">
        <v>16.738008000000001</v>
      </c>
      <c r="F64" s="1"/>
      <c r="K64" s="1"/>
      <c r="N64" s="1"/>
      <c r="R64" s="4" t="s">
        <v>1296</v>
      </c>
      <c r="S64" s="1">
        <v>2.2981694922660099E-25</v>
      </c>
      <c r="T64">
        <v>-10.489421999999999</v>
      </c>
      <c r="V64" s="1"/>
    </row>
    <row r="65" spans="2:22" x14ac:dyDescent="0.2">
      <c r="B65" s="3" t="s">
        <v>1095</v>
      </c>
      <c r="C65" s="1">
        <v>6.6761690771070895E-57</v>
      </c>
      <c r="D65">
        <v>16.206202999999999</v>
      </c>
      <c r="F65" s="1"/>
      <c r="K65" s="1"/>
      <c r="N65" s="1"/>
      <c r="R65" s="4" t="s">
        <v>464</v>
      </c>
      <c r="S65" s="1">
        <v>5.58568940328071E-25</v>
      </c>
      <c r="T65">
        <v>-10.400353000000001</v>
      </c>
      <c r="V65" s="1"/>
    </row>
    <row r="66" spans="2:22" x14ac:dyDescent="0.2">
      <c r="B66" s="3" t="s">
        <v>1102</v>
      </c>
      <c r="C66" s="1">
        <v>8.6835718238799902E-57</v>
      </c>
      <c r="D66">
        <v>16.177755000000001</v>
      </c>
      <c r="F66" s="1"/>
      <c r="K66" s="1"/>
      <c r="N66" s="1"/>
      <c r="R66" s="4" t="s">
        <v>467</v>
      </c>
      <c r="S66" s="1">
        <v>1.00816854562199E-24</v>
      </c>
      <c r="T66">
        <v>-10.3409815</v>
      </c>
      <c r="V66" s="1"/>
    </row>
    <row r="67" spans="2:22" x14ac:dyDescent="0.2">
      <c r="B67" s="3" t="s">
        <v>490</v>
      </c>
      <c r="C67" s="1">
        <v>6.8873293671987497E-54</v>
      </c>
      <c r="D67">
        <v>15.750631</v>
      </c>
      <c r="F67" s="1"/>
      <c r="K67" s="1"/>
      <c r="N67" s="1"/>
      <c r="R67" s="4" t="s">
        <v>1102</v>
      </c>
      <c r="S67" s="1">
        <v>1.0251620268580601E-24</v>
      </c>
      <c r="T67">
        <v>-10.338841</v>
      </c>
      <c r="V67" s="1"/>
    </row>
    <row r="68" spans="2:22" x14ac:dyDescent="0.2">
      <c r="B68" s="3" t="s">
        <v>591</v>
      </c>
      <c r="C68" s="1">
        <v>1.85953488352295E-52</v>
      </c>
      <c r="D68">
        <v>15.493062</v>
      </c>
      <c r="F68" s="1"/>
      <c r="K68" s="1"/>
      <c r="N68" s="1"/>
      <c r="R68" s="4" t="s">
        <v>1095</v>
      </c>
      <c r="S68" s="1">
        <v>1.85717406640472E-24</v>
      </c>
      <c r="T68">
        <v>-10.283009</v>
      </c>
      <c r="V68" s="1"/>
    </row>
    <row r="69" spans="2:22" x14ac:dyDescent="0.2">
      <c r="B69" s="3" t="s">
        <v>1283</v>
      </c>
      <c r="C69" s="1">
        <v>3.5944862429557901E-49</v>
      </c>
      <c r="D69">
        <v>14.982141499999999</v>
      </c>
      <c r="F69" s="1"/>
      <c r="K69" s="1"/>
      <c r="N69" s="1"/>
      <c r="R69" s="4" t="s">
        <v>551</v>
      </c>
      <c r="S69" s="1">
        <v>6.0431768112525299E-24</v>
      </c>
      <c r="T69">
        <v>-10.159627</v>
      </c>
      <c r="V69" s="1"/>
    </row>
    <row r="70" spans="2:22" x14ac:dyDescent="0.2">
      <c r="B70" s="3" t="s">
        <v>1296</v>
      </c>
      <c r="C70" s="1">
        <v>1.89316044773942E-48</v>
      </c>
      <c r="D70">
        <v>14.880734</v>
      </c>
      <c r="F70" s="1"/>
      <c r="K70" s="1"/>
      <c r="N70" s="1"/>
      <c r="R70" s="4" t="s">
        <v>220</v>
      </c>
      <c r="S70" s="1">
        <v>7.9252281983432403E-22</v>
      </c>
      <c r="T70">
        <v>-9.6588630000000002</v>
      </c>
      <c r="V70" s="1"/>
    </row>
    <row r="71" spans="2:22" x14ac:dyDescent="0.2">
      <c r="B71" s="3" t="s">
        <v>371</v>
      </c>
      <c r="C71" s="1">
        <v>2.2339313984919E-44</v>
      </c>
      <c r="D71">
        <v>14.193657999999999</v>
      </c>
      <c r="F71" s="1"/>
      <c r="K71" s="1"/>
      <c r="N71" s="1"/>
      <c r="R71" s="4" t="s">
        <v>968</v>
      </c>
      <c r="S71" s="1">
        <v>1.7903137081648599E-21</v>
      </c>
      <c r="T71">
        <v>-9.5786289999999994</v>
      </c>
      <c r="V71" s="1"/>
    </row>
    <row r="72" spans="2:22" x14ac:dyDescent="0.2">
      <c r="B72" s="3" t="s">
        <v>1427</v>
      </c>
      <c r="C72" s="1">
        <v>1.2514775535115E-42</v>
      </c>
      <c r="D72">
        <v>13.890513</v>
      </c>
      <c r="F72" s="1"/>
      <c r="K72" s="1"/>
      <c r="N72" s="1"/>
      <c r="R72" s="4" t="s">
        <v>1427</v>
      </c>
      <c r="S72" s="1">
        <v>2.7225766525937599E-17</v>
      </c>
      <c r="T72">
        <v>-8.4993549999999995</v>
      </c>
      <c r="V72" s="1"/>
    </row>
    <row r="73" spans="2:22" x14ac:dyDescent="0.2">
      <c r="B73" s="3" t="s">
        <v>654</v>
      </c>
      <c r="C73" s="1">
        <v>4.7710175965419699E-38</v>
      </c>
      <c r="D73">
        <v>13.0549965</v>
      </c>
      <c r="F73" s="1"/>
      <c r="K73" s="1"/>
      <c r="N73" s="1"/>
      <c r="R73" s="4" t="s">
        <v>2112</v>
      </c>
      <c r="S73" s="1">
        <v>1.8222311012362901E-16</v>
      </c>
      <c r="T73">
        <v>-8.2549499999999991</v>
      </c>
      <c r="V73" s="1"/>
    </row>
    <row r="74" spans="2:22" x14ac:dyDescent="0.2">
      <c r="B74" s="2"/>
      <c r="C74" s="1"/>
      <c r="F74" s="1"/>
      <c r="K74" s="1"/>
      <c r="N74" s="1"/>
      <c r="R74" s="2"/>
      <c r="S74" s="1"/>
      <c r="V74" s="1"/>
    </row>
    <row r="75" spans="2:22" x14ac:dyDescent="0.2">
      <c r="B75" s="2"/>
      <c r="C75" s="1"/>
      <c r="F75" s="1"/>
      <c r="N75" s="1"/>
      <c r="S75" s="1"/>
      <c r="V75" s="1"/>
    </row>
    <row r="76" spans="2:22" x14ac:dyDescent="0.2">
      <c r="C76" s="1"/>
      <c r="F76" s="1"/>
      <c r="K76" s="1"/>
      <c r="N76" s="1"/>
      <c r="S76" s="1"/>
      <c r="V76" s="1"/>
    </row>
    <row r="77" spans="2:22" x14ac:dyDescent="0.2">
      <c r="C77" s="1"/>
      <c r="F77" s="1"/>
      <c r="K77" s="1"/>
      <c r="N77" s="1"/>
      <c r="S77" s="1"/>
      <c r="V77" s="1"/>
    </row>
    <row r="78" spans="2:22" x14ac:dyDescent="0.2">
      <c r="C78" s="1"/>
      <c r="F78" s="1"/>
      <c r="K78" s="1"/>
      <c r="N78" s="1"/>
      <c r="S78" s="1"/>
      <c r="V78" s="1"/>
    </row>
    <row r="79" spans="2:22" x14ac:dyDescent="0.2">
      <c r="C79" s="1"/>
      <c r="F79" s="1"/>
      <c r="K79" s="1"/>
      <c r="N79" s="1"/>
      <c r="S79" s="1"/>
      <c r="V79" s="1"/>
    </row>
    <row r="80" spans="2:22" x14ac:dyDescent="0.2">
      <c r="C80" s="1"/>
      <c r="F80" s="1"/>
      <c r="K80" s="1"/>
      <c r="N80" s="1"/>
      <c r="S80" s="1"/>
      <c r="V80" s="1"/>
    </row>
    <row r="81" spans="3:22" x14ac:dyDescent="0.2">
      <c r="C81" s="1"/>
      <c r="F81" s="1"/>
      <c r="K81" s="1"/>
      <c r="N81" s="1"/>
      <c r="S81" s="1"/>
      <c r="V81" s="1"/>
    </row>
    <row r="82" spans="3:22" x14ac:dyDescent="0.2">
      <c r="C82" s="1"/>
      <c r="F82" s="1"/>
      <c r="K82" s="1"/>
      <c r="N82" s="1"/>
      <c r="S82" s="1"/>
      <c r="V82" s="1"/>
    </row>
    <row r="83" spans="3:22" x14ac:dyDescent="0.2">
      <c r="C83" s="1"/>
      <c r="F83" s="1"/>
      <c r="K83" s="1"/>
      <c r="N83" s="1"/>
      <c r="S83" s="1"/>
      <c r="V83" s="1"/>
    </row>
    <row r="84" spans="3:22" x14ac:dyDescent="0.2">
      <c r="C84" s="1"/>
      <c r="F84" s="1"/>
      <c r="K84" s="1"/>
      <c r="N84" s="1"/>
      <c r="S84" s="1"/>
      <c r="V84" s="1"/>
    </row>
    <row r="85" spans="3:22" x14ac:dyDescent="0.2">
      <c r="C85" s="1"/>
      <c r="F85" s="1"/>
      <c r="K85" s="1"/>
      <c r="N85" s="1"/>
      <c r="S85" s="1"/>
      <c r="V85" s="1"/>
    </row>
    <row r="86" spans="3:22" x14ac:dyDescent="0.2">
      <c r="C86" s="1"/>
      <c r="F86" s="1"/>
      <c r="K86" s="1"/>
      <c r="N86" s="1"/>
      <c r="S86" s="1"/>
      <c r="V86" s="1"/>
    </row>
    <row r="87" spans="3:22" x14ac:dyDescent="0.2">
      <c r="C87" s="1"/>
      <c r="F87" s="1"/>
      <c r="K87" s="1"/>
      <c r="N87" s="1"/>
      <c r="S87" s="1"/>
      <c r="V87" s="1"/>
    </row>
    <row r="88" spans="3:22" x14ac:dyDescent="0.2">
      <c r="C88" s="1"/>
      <c r="F88" s="1"/>
      <c r="K88" s="1"/>
      <c r="N88" s="1"/>
      <c r="S88" s="1"/>
      <c r="V88" s="1"/>
    </row>
    <row r="89" spans="3:22" x14ac:dyDescent="0.2">
      <c r="C89" s="1"/>
      <c r="F89" s="1"/>
      <c r="K89" s="1"/>
      <c r="N89" s="1"/>
      <c r="S89" s="1"/>
      <c r="V89" s="1"/>
    </row>
    <row r="90" spans="3:22" x14ac:dyDescent="0.2">
      <c r="C90" s="1"/>
      <c r="F90" s="1"/>
      <c r="K90" s="1"/>
      <c r="N90" s="1"/>
      <c r="S90" s="1"/>
      <c r="V90" s="1"/>
    </row>
    <row r="91" spans="3:22" x14ac:dyDescent="0.2">
      <c r="C91" s="1"/>
      <c r="F91" s="1"/>
      <c r="K91" s="1"/>
      <c r="N91" s="1"/>
      <c r="S91" s="1"/>
      <c r="V91" s="1"/>
    </row>
    <row r="92" spans="3:22" x14ac:dyDescent="0.2">
      <c r="C92" s="1"/>
      <c r="F92" s="1"/>
      <c r="K92" s="1"/>
      <c r="N92" s="1"/>
      <c r="S92" s="1"/>
      <c r="V92" s="1"/>
    </row>
    <row r="93" spans="3:22" x14ac:dyDescent="0.2">
      <c r="C93" s="1"/>
      <c r="F93" s="1"/>
      <c r="K93" s="1"/>
      <c r="N93" s="1"/>
      <c r="S93" s="1"/>
      <c r="V93" s="1"/>
    </row>
    <row r="94" spans="3:22" x14ac:dyDescent="0.2">
      <c r="C94" s="1"/>
      <c r="F94" s="1"/>
      <c r="K94" s="1"/>
      <c r="N94" s="1"/>
      <c r="S94" s="1"/>
      <c r="V94" s="1"/>
    </row>
    <row r="95" spans="3:22" x14ac:dyDescent="0.2">
      <c r="C95" s="1"/>
      <c r="F95" s="1"/>
      <c r="K95" s="1"/>
      <c r="N95" s="1"/>
      <c r="S95" s="1"/>
      <c r="V95" s="1"/>
    </row>
    <row r="96" spans="3:22" x14ac:dyDescent="0.2">
      <c r="C96" s="1"/>
      <c r="F96" s="1"/>
      <c r="K96" s="1"/>
      <c r="N96" s="1"/>
      <c r="S96" s="1"/>
      <c r="V96" s="1"/>
    </row>
    <row r="97" spans="3:22" x14ac:dyDescent="0.2">
      <c r="C97" s="1"/>
      <c r="F97" s="1"/>
      <c r="K97" s="1"/>
      <c r="N97" s="1"/>
      <c r="S97" s="1"/>
      <c r="V97" s="1"/>
    </row>
    <row r="98" spans="3:22" x14ac:dyDescent="0.2">
      <c r="C98" s="1"/>
      <c r="F98" s="1"/>
      <c r="K98" s="1"/>
      <c r="N98" s="1"/>
      <c r="S98" s="1"/>
      <c r="V98" s="1"/>
    </row>
    <row r="99" spans="3:22" x14ac:dyDescent="0.2">
      <c r="C99" s="1"/>
      <c r="F99" s="1"/>
      <c r="K99" s="1"/>
      <c r="N99" s="1"/>
      <c r="S99" s="1"/>
      <c r="V99" s="1"/>
    </row>
    <row r="100" spans="3:22" x14ac:dyDescent="0.2">
      <c r="C100" s="1"/>
      <c r="F100" s="1"/>
      <c r="K100" s="1"/>
      <c r="N100" s="1"/>
      <c r="S100" s="1"/>
      <c r="V100" s="1"/>
    </row>
    <row r="101" spans="3:22" x14ac:dyDescent="0.2">
      <c r="C101" s="1"/>
      <c r="F101" s="1"/>
      <c r="K101" s="1"/>
      <c r="N101" s="1"/>
      <c r="S101" s="1"/>
      <c r="V101" s="1"/>
    </row>
    <row r="102" spans="3:22" x14ac:dyDescent="0.2">
      <c r="C102" s="1"/>
      <c r="F102" s="1"/>
      <c r="K102" s="1"/>
      <c r="N102" s="1"/>
      <c r="S102" s="1"/>
      <c r="V102" s="1"/>
    </row>
    <row r="103" spans="3:22" x14ac:dyDescent="0.2">
      <c r="C103" s="1"/>
      <c r="F103" s="1"/>
      <c r="K103" s="1"/>
      <c r="N103" s="1"/>
      <c r="S103" s="1"/>
      <c r="V103" s="1"/>
    </row>
    <row r="104" spans="3:22" x14ac:dyDescent="0.2">
      <c r="C104" s="1"/>
      <c r="F104" s="1"/>
      <c r="K104" s="1"/>
      <c r="N104" s="1"/>
      <c r="S104" s="1"/>
      <c r="V104" s="1"/>
    </row>
    <row r="105" spans="3:22" x14ac:dyDescent="0.2">
      <c r="C105" s="1"/>
      <c r="F105" s="1"/>
      <c r="K105" s="1"/>
      <c r="N105" s="1"/>
      <c r="S105" s="1"/>
      <c r="V105" s="1"/>
    </row>
    <row r="106" spans="3:22" x14ac:dyDescent="0.2">
      <c r="C106" s="1"/>
      <c r="F106" s="1"/>
      <c r="N106" s="1"/>
      <c r="S106" s="1"/>
      <c r="V106" s="1"/>
    </row>
    <row r="107" spans="3:22" x14ac:dyDescent="0.2">
      <c r="C107" s="1"/>
      <c r="F107" s="1"/>
      <c r="K107" s="1"/>
      <c r="N107" s="1"/>
      <c r="S107" s="1"/>
      <c r="V107" s="1"/>
    </row>
    <row r="108" spans="3:22" x14ac:dyDescent="0.2">
      <c r="C108" s="1"/>
      <c r="F108" s="1"/>
      <c r="K108" s="1"/>
      <c r="N108" s="1"/>
      <c r="S108" s="1"/>
      <c r="V108" s="1"/>
    </row>
    <row r="109" spans="3:22" x14ac:dyDescent="0.2">
      <c r="C109" s="1"/>
      <c r="F109" s="1"/>
      <c r="K109" s="1"/>
      <c r="N109" s="1"/>
      <c r="S109" s="1"/>
      <c r="V109" s="1"/>
    </row>
    <row r="110" spans="3:22" x14ac:dyDescent="0.2">
      <c r="C110" s="1"/>
      <c r="F110" s="1"/>
      <c r="K110" s="1"/>
      <c r="N110" s="1"/>
      <c r="S110" s="1"/>
      <c r="V110" s="1"/>
    </row>
    <row r="111" spans="3:22" x14ac:dyDescent="0.2">
      <c r="C111" s="1"/>
      <c r="F111" s="1"/>
      <c r="K111" s="1"/>
      <c r="N111" s="1"/>
      <c r="S111" s="1"/>
      <c r="V111" s="1"/>
    </row>
    <row r="112" spans="3:22" x14ac:dyDescent="0.2">
      <c r="C112" s="1"/>
      <c r="F112" s="1"/>
      <c r="K112" s="1"/>
      <c r="N112" s="1"/>
      <c r="S112" s="1"/>
      <c r="V112" s="1"/>
    </row>
    <row r="113" spans="3:22" x14ac:dyDescent="0.2">
      <c r="C113" s="1"/>
      <c r="F113" s="1"/>
      <c r="K113" s="1"/>
      <c r="N113" s="1"/>
      <c r="S113" s="1"/>
      <c r="V113" s="1"/>
    </row>
    <row r="114" spans="3:22" x14ac:dyDescent="0.2">
      <c r="C114" s="1"/>
      <c r="F114" s="1"/>
      <c r="K114" s="1"/>
      <c r="N114" s="1"/>
      <c r="S114" s="1"/>
      <c r="V114" s="1"/>
    </row>
    <row r="115" spans="3:22" x14ac:dyDescent="0.2">
      <c r="C115" s="1"/>
      <c r="F115" s="1"/>
      <c r="K115" s="1"/>
      <c r="N115" s="1"/>
      <c r="S115" s="1"/>
      <c r="V115" s="1"/>
    </row>
    <row r="116" spans="3:22" x14ac:dyDescent="0.2">
      <c r="C116" s="1"/>
      <c r="F116" s="1"/>
      <c r="K116" s="1"/>
      <c r="N116" s="1"/>
      <c r="S116" s="1"/>
      <c r="V116" s="1"/>
    </row>
    <row r="117" spans="3:22" x14ac:dyDescent="0.2">
      <c r="C117" s="1"/>
      <c r="F117" s="1"/>
      <c r="K117" s="1"/>
      <c r="N117" s="1"/>
      <c r="S117" s="1"/>
      <c r="V117" s="1"/>
    </row>
    <row r="118" spans="3:22" x14ac:dyDescent="0.2">
      <c r="C118" s="1"/>
      <c r="F118" s="1"/>
      <c r="K118" s="1"/>
      <c r="N118" s="1"/>
      <c r="S118" s="1"/>
      <c r="V118" s="1"/>
    </row>
    <row r="119" spans="3:22" x14ac:dyDescent="0.2">
      <c r="C119" s="1"/>
      <c r="F119" s="1"/>
      <c r="K119" s="1"/>
      <c r="N119" s="1"/>
      <c r="S119" s="1"/>
      <c r="V119" s="1"/>
    </row>
    <row r="120" spans="3:22" x14ac:dyDescent="0.2">
      <c r="C120" s="1"/>
      <c r="F120" s="1"/>
      <c r="K120" s="1"/>
      <c r="N120" s="1"/>
      <c r="S120" s="1"/>
      <c r="V120" s="1"/>
    </row>
    <row r="121" spans="3:22" x14ac:dyDescent="0.2">
      <c r="C121" s="1"/>
      <c r="F121" s="1"/>
      <c r="K121" s="1"/>
      <c r="N121" s="1"/>
      <c r="S121" s="1"/>
      <c r="V121" s="1"/>
    </row>
    <row r="122" spans="3:22" x14ac:dyDescent="0.2">
      <c r="C122" s="1"/>
      <c r="F122" s="1"/>
      <c r="K122" s="1"/>
      <c r="N122" s="1"/>
      <c r="S122" s="1"/>
      <c r="V122" s="1"/>
    </row>
    <row r="123" spans="3:22" x14ac:dyDescent="0.2">
      <c r="C123" s="1"/>
      <c r="F123" s="1"/>
      <c r="K123" s="1"/>
      <c r="N123" s="1"/>
      <c r="S123" s="1"/>
      <c r="V123" s="1"/>
    </row>
    <row r="124" spans="3:22" x14ac:dyDescent="0.2">
      <c r="C124" s="1"/>
      <c r="F124" s="1"/>
      <c r="K124" s="1"/>
      <c r="N124" s="1"/>
      <c r="S124" s="1"/>
      <c r="V124" s="1"/>
    </row>
    <row r="125" spans="3:22" x14ac:dyDescent="0.2">
      <c r="C125" s="1"/>
      <c r="F125" s="1"/>
      <c r="K125" s="1"/>
      <c r="N125" s="1"/>
      <c r="S125" s="1"/>
      <c r="V125" s="1"/>
    </row>
    <row r="126" spans="3:22" x14ac:dyDescent="0.2">
      <c r="C126" s="1"/>
      <c r="K126" s="1"/>
      <c r="N126" s="1"/>
      <c r="S126" s="1"/>
      <c r="V126" s="1"/>
    </row>
    <row r="127" spans="3:22" x14ac:dyDescent="0.2">
      <c r="C127" s="1"/>
      <c r="F127" s="1"/>
      <c r="K127" s="1"/>
      <c r="N127" s="1"/>
      <c r="S127" s="1"/>
      <c r="V127" s="1"/>
    </row>
    <row r="128" spans="3:22" x14ac:dyDescent="0.2">
      <c r="C128" s="1"/>
      <c r="F128" s="1"/>
      <c r="K128" s="1"/>
      <c r="N128" s="1"/>
      <c r="S128" s="1"/>
      <c r="V128" s="1"/>
    </row>
    <row r="129" spans="3:22" x14ac:dyDescent="0.2">
      <c r="C129" s="1"/>
      <c r="F129" s="1"/>
      <c r="K129" s="1"/>
      <c r="N129" s="1"/>
      <c r="V129" s="1"/>
    </row>
    <row r="130" spans="3:22" x14ac:dyDescent="0.2">
      <c r="C130" s="1"/>
      <c r="F130" s="1"/>
      <c r="K130" s="1"/>
      <c r="N130" s="1"/>
      <c r="S130" s="1"/>
      <c r="V130" s="1"/>
    </row>
    <row r="131" spans="3:22" x14ac:dyDescent="0.2">
      <c r="C131" s="1"/>
      <c r="F131" s="1"/>
      <c r="K131" s="1"/>
      <c r="N131" s="1"/>
      <c r="S131" s="1"/>
      <c r="V131" s="1"/>
    </row>
    <row r="132" spans="3:22" x14ac:dyDescent="0.2">
      <c r="C132" s="1"/>
      <c r="F132" s="1"/>
      <c r="K132" s="1"/>
      <c r="N132" s="1"/>
      <c r="S132" s="1"/>
      <c r="V132" s="1"/>
    </row>
    <row r="133" spans="3:22" x14ac:dyDescent="0.2">
      <c r="C133" s="1"/>
      <c r="F133" s="1"/>
      <c r="K133" s="1"/>
      <c r="N133" s="1"/>
      <c r="S133" s="1"/>
      <c r="V133" s="1"/>
    </row>
    <row r="134" spans="3:22" x14ac:dyDescent="0.2">
      <c r="C134" s="1"/>
      <c r="F134" s="1"/>
      <c r="K134" s="1"/>
      <c r="N134" s="1"/>
      <c r="S134" s="1"/>
      <c r="V134" s="1"/>
    </row>
    <row r="135" spans="3:22" x14ac:dyDescent="0.2">
      <c r="F135" s="1"/>
      <c r="K135" s="1"/>
      <c r="N135" s="1"/>
      <c r="S135" s="1"/>
      <c r="V135" s="1"/>
    </row>
    <row r="136" spans="3:22" x14ac:dyDescent="0.2">
      <c r="C136" s="1"/>
      <c r="F136" s="1"/>
      <c r="K136" s="1"/>
      <c r="N136" s="1"/>
      <c r="S136" s="1"/>
      <c r="V136" s="1"/>
    </row>
    <row r="137" spans="3:22" x14ac:dyDescent="0.2">
      <c r="F137" s="1"/>
      <c r="K137" s="1"/>
      <c r="N137" s="1"/>
      <c r="V137" s="1"/>
    </row>
    <row r="138" spans="3:22" x14ac:dyDescent="0.2">
      <c r="C138" s="1"/>
      <c r="F138" s="1"/>
      <c r="K138" s="1"/>
      <c r="N138" s="1"/>
      <c r="S138" s="1"/>
      <c r="V138" s="1"/>
    </row>
    <row r="139" spans="3:22" x14ac:dyDescent="0.2">
      <c r="F139" s="1"/>
      <c r="K139" s="1"/>
      <c r="N139" s="1"/>
      <c r="S139" s="1"/>
      <c r="V139" s="1"/>
    </row>
    <row r="140" spans="3:22" x14ac:dyDescent="0.2">
      <c r="C140" s="1"/>
      <c r="F140" s="1"/>
      <c r="K140" s="1"/>
      <c r="N140" s="1"/>
      <c r="S140" s="1"/>
      <c r="V140" s="1"/>
    </row>
    <row r="141" spans="3:22" x14ac:dyDescent="0.2">
      <c r="C141" s="1"/>
      <c r="F141" s="1"/>
      <c r="K141" s="1"/>
      <c r="N141" s="1"/>
      <c r="S141" s="1"/>
      <c r="V141" s="1"/>
    </row>
    <row r="142" spans="3:22" x14ac:dyDescent="0.2">
      <c r="C142" s="1"/>
      <c r="F142" s="1"/>
      <c r="N142" s="1"/>
      <c r="S142" s="1"/>
      <c r="V142" s="1"/>
    </row>
    <row r="143" spans="3:22" x14ac:dyDescent="0.2">
      <c r="C143" s="1"/>
      <c r="F143" s="1"/>
      <c r="K143" s="1"/>
      <c r="N143" s="1"/>
      <c r="S143" s="1"/>
      <c r="V143" s="1"/>
    </row>
    <row r="144" spans="3:22" x14ac:dyDescent="0.2">
      <c r="C144" s="1"/>
      <c r="F144" s="1"/>
      <c r="K144" s="1"/>
      <c r="N144" s="1"/>
      <c r="S144" s="1"/>
      <c r="V144" s="1"/>
    </row>
    <row r="145" spans="3:22" x14ac:dyDescent="0.2">
      <c r="C145" s="1"/>
      <c r="F145" s="1"/>
      <c r="K145" s="1"/>
      <c r="N145" s="1"/>
      <c r="S145" s="1"/>
      <c r="V145" s="1"/>
    </row>
    <row r="146" spans="3:22" x14ac:dyDescent="0.2">
      <c r="C146" s="1"/>
      <c r="F146" s="1"/>
      <c r="K146" s="1"/>
      <c r="N146" s="1"/>
      <c r="S146" s="1"/>
      <c r="V146" s="1"/>
    </row>
    <row r="147" spans="3:22" x14ac:dyDescent="0.2">
      <c r="C147" s="1"/>
      <c r="F147" s="1"/>
      <c r="K147" s="1"/>
      <c r="N147" s="1"/>
      <c r="S147" s="1"/>
      <c r="V147" s="1"/>
    </row>
    <row r="148" spans="3:22" x14ac:dyDescent="0.2">
      <c r="C148" s="1"/>
      <c r="F148" s="1"/>
      <c r="K148" s="1"/>
      <c r="N148" s="1"/>
      <c r="S148" s="1"/>
      <c r="V148" s="1"/>
    </row>
    <row r="149" spans="3:22" x14ac:dyDescent="0.2">
      <c r="C149" s="1"/>
      <c r="F149" s="1"/>
      <c r="K149" s="1"/>
      <c r="N149" s="1"/>
      <c r="S149" s="1"/>
      <c r="V149" s="1"/>
    </row>
    <row r="150" spans="3:22" x14ac:dyDescent="0.2">
      <c r="C150" s="1"/>
      <c r="F150" s="1"/>
      <c r="N150" s="1"/>
      <c r="S150" s="1"/>
      <c r="V150" s="1"/>
    </row>
    <row r="151" spans="3:22" x14ac:dyDescent="0.2">
      <c r="C151" s="1"/>
      <c r="F151" s="1"/>
      <c r="K151" s="1"/>
      <c r="N151" s="1"/>
      <c r="S151" s="1"/>
      <c r="V151" s="1"/>
    </row>
    <row r="152" spans="3:22" x14ac:dyDescent="0.2">
      <c r="C152" s="1"/>
      <c r="F152" s="1"/>
      <c r="K152" s="1"/>
      <c r="N152" s="1"/>
      <c r="S152" s="1"/>
      <c r="V152" s="1"/>
    </row>
    <row r="153" spans="3:22" x14ac:dyDescent="0.2">
      <c r="C153" s="1"/>
      <c r="F153" s="1"/>
      <c r="K153" s="1"/>
      <c r="N153" s="1"/>
      <c r="S153" s="1"/>
      <c r="V153" s="1"/>
    </row>
    <row r="154" spans="3:22" x14ac:dyDescent="0.2">
      <c r="C154" s="1"/>
      <c r="F154" s="1"/>
      <c r="K154" s="1"/>
      <c r="N154" s="1"/>
      <c r="V154" s="1"/>
    </row>
    <row r="155" spans="3:22" x14ac:dyDescent="0.2">
      <c r="C155" s="1"/>
      <c r="F155" s="1"/>
      <c r="K155" s="1"/>
      <c r="N155" s="1"/>
      <c r="S155" s="1"/>
      <c r="V155" s="1"/>
    </row>
    <row r="156" spans="3:22" x14ac:dyDescent="0.2">
      <c r="C156" s="1"/>
      <c r="F156" s="1"/>
      <c r="K156" s="1"/>
      <c r="N156" s="1"/>
      <c r="S156" s="1"/>
      <c r="V156" s="1"/>
    </row>
    <row r="157" spans="3:22" x14ac:dyDescent="0.2">
      <c r="C157" s="1"/>
      <c r="F157" s="1"/>
      <c r="K157" s="1"/>
      <c r="N157" s="1"/>
      <c r="S157" s="1"/>
      <c r="V157" s="1"/>
    </row>
    <row r="158" spans="3:22" x14ac:dyDescent="0.2">
      <c r="C158" s="1"/>
      <c r="F158" s="1"/>
      <c r="K158" s="1"/>
      <c r="N158" s="1"/>
      <c r="S158" s="1"/>
      <c r="V158" s="1"/>
    </row>
    <row r="159" spans="3:22" x14ac:dyDescent="0.2">
      <c r="C159" s="1"/>
      <c r="F159" s="1"/>
      <c r="K159" s="1"/>
      <c r="N159" s="1"/>
      <c r="S159" s="1"/>
      <c r="V159" s="1"/>
    </row>
    <row r="160" spans="3:22" x14ac:dyDescent="0.2">
      <c r="C160" s="1"/>
      <c r="F160" s="1"/>
      <c r="K160" s="1"/>
      <c r="S160" s="1"/>
      <c r="V160" s="1"/>
    </row>
    <row r="161" spans="3:22" x14ac:dyDescent="0.2">
      <c r="C161" s="1"/>
      <c r="F161" s="1"/>
      <c r="K161" s="1"/>
      <c r="N161" s="1"/>
      <c r="S161" s="1"/>
      <c r="V161" s="1"/>
    </row>
    <row r="162" spans="3:22" x14ac:dyDescent="0.2">
      <c r="C162" s="1"/>
      <c r="F162" s="1"/>
      <c r="K162" s="1"/>
      <c r="N162" s="1"/>
      <c r="S162" s="1"/>
      <c r="V162" s="1"/>
    </row>
    <row r="163" spans="3:22" x14ac:dyDescent="0.2">
      <c r="C163" s="1"/>
      <c r="F163" s="1"/>
      <c r="K163" s="1"/>
      <c r="N163" s="1"/>
      <c r="S163" s="1"/>
      <c r="V163" s="1"/>
    </row>
    <row r="164" spans="3:22" x14ac:dyDescent="0.2">
      <c r="C164" s="1"/>
      <c r="F164" s="1"/>
      <c r="K164" s="1"/>
      <c r="N164" s="1"/>
      <c r="S164" s="1"/>
      <c r="V164" s="1"/>
    </row>
    <row r="165" spans="3:22" x14ac:dyDescent="0.2">
      <c r="C165" s="1"/>
      <c r="F165" s="1"/>
      <c r="K165" s="1"/>
      <c r="N165" s="1"/>
      <c r="S165" s="1"/>
      <c r="V165" s="1"/>
    </row>
    <row r="166" spans="3:22" x14ac:dyDescent="0.2">
      <c r="C166" s="1"/>
      <c r="F166" s="1"/>
      <c r="K166" s="1"/>
      <c r="N166" s="1"/>
      <c r="S166" s="1"/>
      <c r="V166" s="1"/>
    </row>
    <row r="167" spans="3:22" x14ac:dyDescent="0.2">
      <c r="C167" s="1"/>
      <c r="F167" s="1"/>
      <c r="K167" s="1"/>
      <c r="N167" s="1"/>
      <c r="S167" s="1"/>
      <c r="V167" s="1"/>
    </row>
    <row r="168" spans="3:22" x14ac:dyDescent="0.2">
      <c r="C168" s="1"/>
      <c r="F168" s="1"/>
      <c r="K168" s="1"/>
      <c r="N168" s="1"/>
      <c r="S168" s="1"/>
      <c r="V168" s="1"/>
    </row>
    <row r="169" spans="3:22" x14ac:dyDescent="0.2">
      <c r="C169" s="1"/>
      <c r="F169" s="1"/>
      <c r="K169" s="1"/>
      <c r="N169" s="1"/>
      <c r="S169" s="1"/>
      <c r="V169" s="1"/>
    </row>
    <row r="170" spans="3:22" x14ac:dyDescent="0.2">
      <c r="C170" s="1"/>
      <c r="F170" s="1"/>
      <c r="K170" s="1"/>
      <c r="N170" s="1"/>
      <c r="S170" s="1"/>
      <c r="V170" s="1"/>
    </row>
    <row r="171" spans="3:22" x14ac:dyDescent="0.2">
      <c r="C171" s="1"/>
      <c r="F171" s="1"/>
      <c r="K171" s="1"/>
      <c r="N171" s="1"/>
      <c r="S171" s="1"/>
      <c r="V171" s="1"/>
    </row>
    <row r="172" spans="3:22" x14ac:dyDescent="0.2">
      <c r="C172" s="1"/>
      <c r="F172" s="1"/>
      <c r="K172" s="1"/>
      <c r="N172" s="1"/>
      <c r="S172" s="1"/>
      <c r="V172" s="1"/>
    </row>
    <row r="173" spans="3:22" x14ac:dyDescent="0.2">
      <c r="C173" s="1"/>
      <c r="F173" s="1"/>
      <c r="N173" s="1"/>
      <c r="S173" s="1"/>
      <c r="V173" s="1"/>
    </row>
    <row r="174" spans="3:22" x14ac:dyDescent="0.2">
      <c r="C174" s="1"/>
      <c r="F174" s="1"/>
      <c r="K174" s="1"/>
      <c r="N174" s="1"/>
      <c r="S174" s="1"/>
      <c r="V174" s="1"/>
    </row>
    <row r="175" spans="3:22" x14ac:dyDescent="0.2">
      <c r="C175" s="1"/>
      <c r="F175" s="1"/>
      <c r="K175" s="1"/>
      <c r="N175" s="1"/>
      <c r="S175" s="1"/>
      <c r="V175" s="1"/>
    </row>
    <row r="176" spans="3:22" x14ac:dyDescent="0.2">
      <c r="C176" s="1"/>
      <c r="F176" s="1"/>
      <c r="K176" s="1"/>
      <c r="N176" s="1"/>
      <c r="S176" s="1"/>
      <c r="V176" s="1"/>
    </row>
    <row r="177" spans="3:22" x14ac:dyDescent="0.2">
      <c r="C177" s="1"/>
      <c r="F177" s="1"/>
      <c r="K177" s="1"/>
      <c r="N177" s="1"/>
      <c r="S177" s="1"/>
      <c r="V177" s="1"/>
    </row>
    <row r="178" spans="3:22" x14ac:dyDescent="0.2">
      <c r="C178" s="1"/>
      <c r="F178" s="1"/>
      <c r="K178" s="1"/>
      <c r="N178" s="1"/>
      <c r="S178" s="1"/>
      <c r="V178" s="1"/>
    </row>
    <row r="179" spans="3:22" x14ac:dyDescent="0.2">
      <c r="C179" s="1"/>
      <c r="F179" s="1"/>
      <c r="K179" s="1"/>
      <c r="N179" s="1"/>
      <c r="S179" s="1"/>
      <c r="V179" s="1"/>
    </row>
    <row r="180" spans="3:22" x14ac:dyDescent="0.2">
      <c r="C180" s="1"/>
      <c r="F180" s="1"/>
      <c r="N180" s="1"/>
      <c r="S180" s="1"/>
      <c r="V180" s="1"/>
    </row>
    <row r="181" spans="3:22" x14ac:dyDescent="0.2">
      <c r="C181" s="1"/>
      <c r="F181" s="1"/>
      <c r="K181" s="1"/>
      <c r="N181" s="1"/>
      <c r="S181" s="1"/>
      <c r="V181" s="1"/>
    </row>
    <row r="182" spans="3:22" x14ac:dyDescent="0.2">
      <c r="C182" s="1"/>
      <c r="F182" s="1"/>
      <c r="K182" s="1"/>
      <c r="N182" s="1"/>
      <c r="S182" s="1"/>
      <c r="V182" s="1"/>
    </row>
    <row r="183" spans="3:22" x14ac:dyDescent="0.2">
      <c r="C183" s="1"/>
      <c r="F183" s="1"/>
      <c r="K183" s="1"/>
      <c r="N183" s="1"/>
      <c r="S183" s="1"/>
      <c r="V183" s="1"/>
    </row>
    <row r="184" spans="3:22" x14ac:dyDescent="0.2">
      <c r="C184" s="1"/>
      <c r="F184" s="1"/>
      <c r="K184" s="1"/>
      <c r="N184" s="1"/>
      <c r="S184" s="1"/>
      <c r="V184" s="1"/>
    </row>
    <row r="185" spans="3:22" x14ac:dyDescent="0.2">
      <c r="C185" s="1"/>
      <c r="F185" s="1"/>
      <c r="K185" s="1"/>
      <c r="N185" s="1"/>
      <c r="S185" s="1"/>
      <c r="V185" s="1"/>
    </row>
    <row r="186" spans="3:22" x14ac:dyDescent="0.2">
      <c r="C186" s="1"/>
      <c r="F186" s="1"/>
      <c r="K186" s="1"/>
      <c r="N186" s="1"/>
      <c r="S186" s="1"/>
      <c r="V186" s="1"/>
    </row>
    <row r="187" spans="3:22" x14ac:dyDescent="0.2">
      <c r="C187" s="1"/>
      <c r="F187" s="1"/>
      <c r="K187" s="1"/>
      <c r="N187" s="1"/>
      <c r="S187" s="1"/>
      <c r="V187" s="1"/>
    </row>
    <row r="188" spans="3:22" x14ac:dyDescent="0.2">
      <c r="C188" s="1"/>
      <c r="F188" s="1"/>
      <c r="K188" s="1"/>
      <c r="N188" s="1"/>
      <c r="S188" s="1"/>
      <c r="V188" s="1"/>
    </row>
    <row r="189" spans="3:22" x14ac:dyDescent="0.2">
      <c r="C189" s="1"/>
      <c r="F189" s="1"/>
      <c r="K189" s="1"/>
      <c r="N189" s="1"/>
      <c r="S189" s="1"/>
      <c r="V189" s="1"/>
    </row>
    <row r="190" spans="3:22" x14ac:dyDescent="0.2">
      <c r="C190" s="1"/>
      <c r="F190" s="1"/>
      <c r="K190" s="1"/>
      <c r="N190" s="1"/>
      <c r="S190" s="1"/>
      <c r="V190" s="1"/>
    </row>
    <row r="191" spans="3:22" x14ac:dyDescent="0.2">
      <c r="C191" s="1"/>
      <c r="F191" s="1"/>
      <c r="K191" s="1"/>
      <c r="N191" s="1"/>
      <c r="S191" s="1"/>
    </row>
    <row r="192" spans="3:22" x14ac:dyDescent="0.2">
      <c r="C192" s="1"/>
      <c r="F192" s="1"/>
      <c r="K192" s="1"/>
      <c r="N192" s="1"/>
      <c r="S192" s="1"/>
      <c r="V192" s="1"/>
    </row>
    <row r="193" spans="3:22" x14ac:dyDescent="0.2">
      <c r="C193" s="1"/>
      <c r="F193" s="1"/>
      <c r="K193" s="1"/>
      <c r="N193" s="1"/>
      <c r="S193" s="1"/>
      <c r="V193" s="1"/>
    </row>
    <row r="194" spans="3:22" x14ac:dyDescent="0.2">
      <c r="C194" s="1"/>
      <c r="F194" s="1"/>
      <c r="K194" s="1"/>
      <c r="N194" s="1"/>
      <c r="S194" s="1"/>
      <c r="V194" s="1"/>
    </row>
    <row r="195" spans="3:22" x14ac:dyDescent="0.2">
      <c r="C195" s="1"/>
      <c r="K195" s="1"/>
      <c r="N195" s="1"/>
      <c r="S195" s="1"/>
      <c r="V195" s="1"/>
    </row>
    <row r="196" spans="3:22" x14ac:dyDescent="0.2">
      <c r="C196" s="1"/>
      <c r="F196" s="1"/>
      <c r="K196" s="1"/>
      <c r="N196" s="1"/>
      <c r="S196" s="1"/>
      <c r="V196" s="1"/>
    </row>
    <row r="197" spans="3:22" x14ac:dyDescent="0.2">
      <c r="C197" s="1"/>
      <c r="F197" s="1"/>
      <c r="K197" s="1"/>
      <c r="N197" s="1"/>
      <c r="S197" s="1"/>
      <c r="V197" s="1"/>
    </row>
    <row r="198" spans="3:22" x14ac:dyDescent="0.2">
      <c r="F198" s="1"/>
      <c r="K198" s="1"/>
      <c r="N198" s="1"/>
      <c r="S198" s="1"/>
      <c r="V198" s="1"/>
    </row>
    <row r="199" spans="3:22" x14ac:dyDescent="0.2">
      <c r="C199" s="1"/>
      <c r="F199" s="1"/>
      <c r="K199" s="1"/>
      <c r="N199" s="1"/>
      <c r="S199" s="1"/>
      <c r="V199" s="1"/>
    </row>
    <row r="200" spans="3:22" x14ac:dyDescent="0.2">
      <c r="C200" s="1"/>
      <c r="K200" s="1"/>
      <c r="N200" s="1"/>
      <c r="S200" s="1"/>
      <c r="V200" s="1"/>
    </row>
    <row r="201" spans="3:22" x14ac:dyDescent="0.2">
      <c r="C201" s="1"/>
      <c r="F201" s="1"/>
      <c r="K201" s="1"/>
      <c r="N201" s="1"/>
      <c r="S201" s="1"/>
      <c r="V201" s="1"/>
    </row>
    <row r="202" spans="3:22" x14ac:dyDescent="0.2">
      <c r="C202" s="1"/>
      <c r="F202" s="1"/>
      <c r="K202" s="1"/>
      <c r="N202" s="1"/>
      <c r="S202" s="1"/>
      <c r="V202" s="1"/>
    </row>
    <row r="203" spans="3:22" x14ac:dyDescent="0.2">
      <c r="C203" s="1"/>
      <c r="F203" s="1"/>
      <c r="K203" s="1"/>
      <c r="N203" s="1"/>
      <c r="S203" s="1"/>
      <c r="V203" s="1"/>
    </row>
    <row r="204" spans="3:22" x14ac:dyDescent="0.2">
      <c r="C204" s="1"/>
      <c r="F204" s="1"/>
      <c r="K204" s="1"/>
      <c r="N204" s="1"/>
      <c r="S204" s="1"/>
      <c r="V204" s="1"/>
    </row>
    <row r="205" spans="3:22" x14ac:dyDescent="0.2">
      <c r="C205" s="1"/>
      <c r="F205" s="1"/>
      <c r="K205" s="1"/>
      <c r="N205" s="1"/>
      <c r="S205" s="1"/>
      <c r="V205" s="1"/>
    </row>
    <row r="206" spans="3:22" x14ac:dyDescent="0.2">
      <c r="C206" s="1"/>
      <c r="F206" s="1"/>
      <c r="K206" s="1"/>
      <c r="N206" s="1"/>
      <c r="S206" s="1"/>
      <c r="V206" s="1"/>
    </row>
    <row r="207" spans="3:22" x14ac:dyDescent="0.2">
      <c r="C207" s="1"/>
      <c r="F207" s="1"/>
      <c r="K207" s="1"/>
      <c r="N207" s="1"/>
      <c r="S207" s="1"/>
      <c r="V207" s="1"/>
    </row>
    <row r="208" spans="3:22" x14ac:dyDescent="0.2">
      <c r="C208" s="1"/>
      <c r="F208" s="1"/>
      <c r="K208" s="1"/>
      <c r="N208" s="1"/>
      <c r="S208" s="1"/>
      <c r="V208" s="1"/>
    </row>
    <row r="209" spans="3:22" x14ac:dyDescent="0.2">
      <c r="C209" s="1"/>
      <c r="F209" s="1"/>
      <c r="K209" s="1"/>
      <c r="N209" s="1"/>
      <c r="S209" s="1"/>
      <c r="V209" s="1"/>
    </row>
    <row r="210" spans="3:22" x14ac:dyDescent="0.2">
      <c r="C210" s="1"/>
      <c r="F210" s="1"/>
      <c r="K210" s="1"/>
      <c r="N210" s="1"/>
      <c r="S210" s="1"/>
      <c r="V210" s="1"/>
    </row>
    <row r="211" spans="3:22" x14ac:dyDescent="0.2">
      <c r="C211" s="1"/>
      <c r="F211" s="1"/>
      <c r="K211" s="1"/>
      <c r="N211" s="1"/>
      <c r="S211" s="1"/>
      <c r="V211" s="1"/>
    </row>
    <row r="212" spans="3:22" x14ac:dyDescent="0.2">
      <c r="C212" s="1"/>
      <c r="F212" s="1"/>
      <c r="K212" s="1"/>
      <c r="N212" s="1"/>
      <c r="S212" s="1"/>
      <c r="V212" s="1"/>
    </row>
    <row r="213" spans="3:22" x14ac:dyDescent="0.2">
      <c r="C213" s="1"/>
      <c r="F213" s="1"/>
      <c r="K213" s="1"/>
      <c r="N213" s="1"/>
      <c r="S213" s="1"/>
      <c r="V213" s="1"/>
    </row>
    <row r="214" spans="3:22" x14ac:dyDescent="0.2">
      <c r="C214" s="1"/>
      <c r="F214" s="1"/>
      <c r="K214" s="1"/>
      <c r="N214" s="1"/>
      <c r="S214" s="1"/>
      <c r="V214" s="1"/>
    </row>
    <row r="215" spans="3:22" x14ac:dyDescent="0.2">
      <c r="C215" s="1"/>
      <c r="F215" s="1"/>
      <c r="K215" s="1"/>
      <c r="N215" s="1"/>
      <c r="S215" s="1"/>
      <c r="V215" s="1"/>
    </row>
    <row r="216" spans="3:22" x14ac:dyDescent="0.2">
      <c r="C216" s="1"/>
      <c r="F216" s="1"/>
      <c r="K216" s="1"/>
      <c r="N216" s="1"/>
      <c r="S216" s="1"/>
      <c r="V216" s="1"/>
    </row>
    <row r="217" spans="3:22" x14ac:dyDescent="0.2">
      <c r="C217" s="1"/>
      <c r="F217" s="1"/>
      <c r="K217" s="1"/>
      <c r="N217" s="1"/>
      <c r="S217" s="1"/>
      <c r="V217" s="1"/>
    </row>
    <row r="218" spans="3:22" x14ac:dyDescent="0.2">
      <c r="C218" s="1"/>
      <c r="F218" s="1"/>
      <c r="K218" s="1"/>
      <c r="N218" s="1"/>
      <c r="V218" s="1"/>
    </row>
    <row r="219" spans="3:22" x14ac:dyDescent="0.2">
      <c r="C219" s="1"/>
      <c r="F219" s="1"/>
      <c r="K219" s="1"/>
      <c r="N219" s="1"/>
      <c r="S219" s="1"/>
      <c r="V219" s="1"/>
    </row>
    <row r="220" spans="3:22" x14ac:dyDescent="0.2">
      <c r="C220" s="1"/>
      <c r="F220" s="1"/>
      <c r="K220" s="1"/>
      <c r="N220" s="1"/>
      <c r="S220" s="1"/>
      <c r="V220" s="1"/>
    </row>
    <row r="221" spans="3:22" x14ac:dyDescent="0.2">
      <c r="C221" s="1"/>
      <c r="F221" s="1"/>
      <c r="K221" s="1"/>
      <c r="N221" s="1"/>
      <c r="S221" s="1"/>
    </row>
    <row r="222" spans="3:22" x14ac:dyDescent="0.2">
      <c r="C222" s="1"/>
      <c r="F222" s="1"/>
      <c r="K222" s="1"/>
      <c r="N222" s="1"/>
      <c r="S222" s="1"/>
      <c r="V222" s="1"/>
    </row>
    <row r="223" spans="3:22" x14ac:dyDescent="0.2">
      <c r="C223" s="1"/>
      <c r="F223" s="1"/>
      <c r="K223" s="1"/>
      <c r="N223" s="1"/>
      <c r="S223" s="1"/>
      <c r="V223" s="1"/>
    </row>
    <row r="224" spans="3:22" x14ac:dyDescent="0.2">
      <c r="C224" s="1"/>
      <c r="F224" s="1"/>
      <c r="K224" s="1"/>
      <c r="N224" s="1"/>
      <c r="S224" s="1"/>
      <c r="V224" s="1"/>
    </row>
    <row r="225" spans="3:22" x14ac:dyDescent="0.2">
      <c r="C225" s="1"/>
      <c r="F225" s="1"/>
      <c r="K225" s="1"/>
      <c r="N225" s="1"/>
      <c r="S225" s="1"/>
      <c r="V225" s="1"/>
    </row>
    <row r="226" spans="3:22" x14ac:dyDescent="0.2">
      <c r="C226" s="1"/>
      <c r="F226" s="1"/>
      <c r="K226" s="1"/>
      <c r="N226" s="1"/>
      <c r="S226" s="1"/>
      <c r="V226" s="1"/>
    </row>
    <row r="227" spans="3:22" x14ac:dyDescent="0.2">
      <c r="C227" s="1"/>
      <c r="F227" s="1"/>
      <c r="K227" s="1"/>
      <c r="N227" s="1"/>
      <c r="S227" s="1"/>
      <c r="V227" s="1"/>
    </row>
    <row r="228" spans="3:22" x14ac:dyDescent="0.2">
      <c r="C228" s="1"/>
      <c r="F228" s="1"/>
      <c r="K228" s="1"/>
      <c r="N228" s="1"/>
      <c r="S228" s="1"/>
      <c r="V228" s="1"/>
    </row>
    <row r="229" spans="3:22" x14ac:dyDescent="0.2">
      <c r="C229" s="1"/>
      <c r="F229" s="1"/>
      <c r="K229" s="1"/>
      <c r="N229" s="1"/>
      <c r="S229" s="1"/>
      <c r="V229" s="1"/>
    </row>
    <row r="230" spans="3:22" x14ac:dyDescent="0.2">
      <c r="F230" s="1"/>
      <c r="K230" s="1"/>
      <c r="N230" s="1"/>
      <c r="S230" s="1"/>
      <c r="V230" s="1"/>
    </row>
    <row r="231" spans="3:22" x14ac:dyDescent="0.2">
      <c r="C231" s="1"/>
      <c r="F231" s="1"/>
      <c r="K231" s="1"/>
      <c r="N231" s="1"/>
      <c r="S231" s="1"/>
      <c r="V231" s="1"/>
    </row>
    <row r="232" spans="3:22" x14ac:dyDescent="0.2">
      <c r="F232" s="1"/>
      <c r="K232" s="1"/>
      <c r="N232" s="1"/>
      <c r="S232" s="1"/>
      <c r="V232" s="1"/>
    </row>
    <row r="233" spans="3:22" x14ac:dyDescent="0.2">
      <c r="C233" s="1"/>
      <c r="F233" s="1"/>
      <c r="K233" s="1"/>
      <c r="N233" s="1"/>
      <c r="S233" s="1"/>
      <c r="V233" s="1"/>
    </row>
    <row r="234" spans="3:22" x14ac:dyDescent="0.2">
      <c r="C234" s="1"/>
      <c r="F234" s="1"/>
      <c r="K234" s="1"/>
      <c r="N234" s="1"/>
      <c r="S234" s="1"/>
      <c r="V234" s="1"/>
    </row>
    <row r="235" spans="3:22" x14ac:dyDescent="0.2">
      <c r="C235" s="1"/>
      <c r="K235" s="1"/>
      <c r="N235" s="1"/>
      <c r="S235" s="1"/>
      <c r="V235" s="1"/>
    </row>
    <row r="236" spans="3:22" x14ac:dyDescent="0.2">
      <c r="C236" s="1"/>
      <c r="F236" s="1"/>
      <c r="K236" s="1"/>
      <c r="N236" s="1"/>
      <c r="S236" s="1"/>
      <c r="V236" s="1"/>
    </row>
    <row r="237" spans="3:22" x14ac:dyDescent="0.2">
      <c r="C237" s="1"/>
      <c r="F237" s="1"/>
      <c r="K237" s="1"/>
      <c r="N237" s="1"/>
      <c r="S237" s="1"/>
      <c r="V237" s="1"/>
    </row>
    <row r="238" spans="3:22" x14ac:dyDescent="0.2">
      <c r="C238" s="1"/>
      <c r="F238" s="1"/>
      <c r="K238" s="1"/>
      <c r="N238" s="1"/>
      <c r="S238" s="1"/>
      <c r="V238" s="1"/>
    </row>
    <row r="239" spans="3:22" x14ac:dyDescent="0.2">
      <c r="C239" s="1"/>
      <c r="F239" s="1"/>
      <c r="K239" s="1"/>
      <c r="N239" s="1"/>
      <c r="S239" s="1"/>
      <c r="V239" s="1"/>
    </row>
    <row r="240" spans="3:22" x14ac:dyDescent="0.2">
      <c r="C240" s="1"/>
      <c r="F240" s="1"/>
      <c r="K240" s="1"/>
      <c r="N240" s="1"/>
      <c r="S240" s="1"/>
      <c r="V240" s="1"/>
    </row>
    <row r="241" spans="3:22" x14ac:dyDescent="0.2">
      <c r="C241" s="1"/>
      <c r="F241" s="1"/>
      <c r="K241" s="1"/>
      <c r="N241" s="1"/>
      <c r="S241" s="1"/>
      <c r="V241" s="1"/>
    </row>
    <row r="242" spans="3:22" x14ac:dyDescent="0.2">
      <c r="C242" s="1"/>
      <c r="F242" s="1"/>
      <c r="K242" s="1"/>
      <c r="N242" s="1"/>
      <c r="S242" s="1"/>
      <c r="V242" s="1"/>
    </row>
    <row r="243" spans="3:22" x14ac:dyDescent="0.2">
      <c r="C243" s="1"/>
      <c r="F243" s="1"/>
      <c r="K243" s="1"/>
      <c r="N243" s="1"/>
      <c r="S243" s="1"/>
      <c r="V243" s="1"/>
    </row>
    <row r="244" spans="3:22" x14ac:dyDescent="0.2">
      <c r="C244" s="1"/>
      <c r="F244" s="1"/>
      <c r="K244" s="1"/>
      <c r="N244" s="1"/>
      <c r="S244" s="1"/>
      <c r="V244" s="1"/>
    </row>
    <row r="245" spans="3:22" x14ac:dyDescent="0.2">
      <c r="C245" s="1"/>
      <c r="F245" s="1"/>
      <c r="K245" s="1"/>
      <c r="N245" s="1"/>
      <c r="S245" s="1"/>
      <c r="V245" s="1"/>
    </row>
    <row r="246" spans="3:22" x14ac:dyDescent="0.2">
      <c r="C246" s="1"/>
      <c r="F246" s="1"/>
      <c r="K246" s="1"/>
      <c r="N246" s="1"/>
      <c r="S246" s="1"/>
      <c r="V246" s="1"/>
    </row>
    <row r="247" spans="3:22" x14ac:dyDescent="0.2">
      <c r="C247" s="1"/>
      <c r="F247" s="1"/>
      <c r="K247" s="1"/>
      <c r="N247" s="1"/>
      <c r="S247" s="1"/>
      <c r="V247" s="1"/>
    </row>
    <row r="248" spans="3:22" x14ac:dyDescent="0.2">
      <c r="C248" s="1"/>
      <c r="F248" s="1"/>
      <c r="K248" s="1"/>
      <c r="N248" s="1"/>
      <c r="S248" s="1"/>
      <c r="V248" s="1"/>
    </row>
    <row r="249" spans="3:22" x14ac:dyDescent="0.2">
      <c r="C249" s="1"/>
      <c r="F249" s="1"/>
      <c r="N249" s="1"/>
      <c r="S249" s="1"/>
      <c r="V249" s="1"/>
    </row>
    <row r="250" spans="3:22" x14ac:dyDescent="0.2">
      <c r="C250" s="1"/>
      <c r="F250" s="1"/>
      <c r="K250" s="1"/>
      <c r="N250" s="1"/>
      <c r="S250" s="1"/>
      <c r="V250" s="1"/>
    </row>
    <row r="251" spans="3:22" x14ac:dyDescent="0.2">
      <c r="C251" s="1"/>
      <c r="F251" s="1"/>
      <c r="K251" s="1"/>
      <c r="N251" s="1"/>
      <c r="S251" s="1"/>
      <c r="V251" s="1"/>
    </row>
    <row r="252" spans="3:22" x14ac:dyDescent="0.2">
      <c r="C252" s="1"/>
      <c r="F252" s="1"/>
      <c r="K252" s="1"/>
      <c r="N252" s="1"/>
      <c r="S252" s="1"/>
      <c r="V252" s="1"/>
    </row>
    <row r="253" spans="3:22" x14ac:dyDescent="0.2">
      <c r="C253" s="1"/>
      <c r="F253" s="1"/>
      <c r="K253" s="1"/>
      <c r="N253" s="1"/>
      <c r="S253" s="1"/>
      <c r="V253" s="1"/>
    </row>
    <row r="254" spans="3:22" x14ac:dyDescent="0.2">
      <c r="C254" s="1"/>
      <c r="F254" s="1"/>
      <c r="K254" s="1"/>
      <c r="N254" s="1"/>
      <c r="S254" s="1"/>
      <c r="V254" s="1"/>
    </row>
    <row r="255" spans="3:22" x14ac:dyDescent="0.2">
      <c r="C255" s="1"/>
      <c r="F255" s="1"/>
      <c r="K255" s="1"/>
      <c r="N255" s="1"/>
      <c r="S255" s="1"/>
      <c r="V255" s="1"/>
    </row>
    <row r="256" spans="3:22" x14ac:dyDescent="0.2">
      <c r="C256" s="1"/>
      <c r="F256" s="1"/>
      <c r="K256" s="1"/>
      <c r="N256" s="1"/>
      <c r="S256" s="1"/>
      <c r="V256" s="1"/>
    </row>
    <row r="257" spans="3:22" x14ac:dyDescent="0.2">
      <c r="C257" s="1"/>
      <c r="F257" s="1"/>
      <c r="K257" s="1"/>
      <c r="N257" s="1"/>
      <c r="S257" s="1"/>
      <c r="V257" s="1"/>
    </row>
    <row r="258" spans="3:22" x14ac:dyDescent="0.2">
      <c r="C258" s="1"/>
      <c r="F258" s="1"/>
      <c r="K258" s="1"/>
      <c r="N258" s="1"/>
      <c r="S258" s="1"/>
      <c r="V258" s="1"/>
    </row>
    <row r="259" spans="3:22" x14ac:dyDescent="0.2">
      <c r="C259" s="1"/>
      <c r="F259" s="1"/>
      <c r="K259" s="1"/>
      <c r="N259" s="1"/>
      <c r="S259" s="1"/>
      <c r="V259" s="1"/>
    </row>
    <row r="260" spans="3:22" x14ac:dyDescent="0.2">
      <c r="C260" s="1"/>
      <c r="F260" s="1"/>
      <c r="K260" s="1"/>
      <c r="N260" s="1"/>
      <c r="S260" s="1"/>
      <c r="V260" s="1"/>
    </row>
    <row r="261" spans="3:22" x14ac:dyDescent="0.2">
      <c r="C261" s="1"/>
      <c r="F261" s="1"/>
      <c r="K261" s="1"/>
      <c r="N261" s="1"/>
      <c r="S261" s="1"/>
      <c r="V261" s="1"/>
    </row>
    <row r="262" spans="3:22" x14ac:dyDescent="0.2">
      <c r="C262" s="1"/>
      <c r="F262" s="1"/>
      <c r="K262" s="1"/>
      <c r="N262" s="1"/>
      <c r="S262" s="1"/>
      <c r="V262" s="1"/>
    </row>
    <row r="263" spans="3:22" x14ac:dyDescent="0.2">
      <c r="C263" s="1"/>
      <c r="F263" s="1"/>
      <c r="K263" s="1"/>
      <c r="N263" s="1"/>
      <c r="V263" s="1"/>
    </row>
    <row r="264" spans="3:22" x14ac:dyDescent="0.2">
      <c r="C264" s="1"/>
      <c r="F264" s="1"/>
      <c r="K264" s="1"/>
      <c r="N264" s="1"/>
      <c r="S264" s="1"/>
      <c r="V264" s="1"/>
    </row>
    <row r="265" spans="3:22" x14ac:dyDescent="0.2">
      <c r="C265" s="1"/>
      <c r="F265" s="1"/>
      <c r="K265" s="1"/>
      <c r="N265" s="1"/>
      <c r="S265" s="1"/>
      <c r="V265" s="1"/>
    </row>
    <row r="266" spans="3:22" x14ac:dyDescent="0.2">
      <c r="F266" s="1"/>
      <c r="K266" s="1"/>
      <c r="N266" s="1"/>
      <c r="S266" s="1"/>
      <c r="V266" s="1"/>
    </row>
    <row r="267" spans="3:22" x14ac:dyDescent="0.2">
      <c r="C267" s="1"/>
      <c r="F267" s="1"/>
      <c r="K267" s="1"/>
      <c r="N267" s="1"/>
      <c r="S267" s="1"/>
      <c r="V267" s="1"/>
    </row>
    <row r="268" spans="3:22" x14ac:dyDescent="0.2">
      <c r="C268" s="1"/>
      <c r="F268" s="1"/>
      <c r="K268" s="1"/>
      <c r="N268" s="1"/>
      <c r="S268" s="1"/>
      <c r="V268" s="1"/>
    </row>
    <row r="269" spans="3:22" x14ac:dyDescent="0.2">
      <c r="C269" s="1"/>
      <c r="F269" s="1"/>
      <c r="K269" s="1"/>
      <c r="N269" s="1"/>
      <c r="S269" s="1"/>
      <c r="V269" s="1"/>
    </row>
    <row r="270" spans="3:22" x14ac:dyDescent="0.2">
      <c r="C270" s="1"/>
      <c r="F270" s="1"/>
      <c r="K270" s="1"/>
      <c r="N270" s="1"/>
      <c r="S270" s="1"/>
      <c r="V270" s="1"/>
    </row>
    <row r="271" spans="3:22" x14ac:dyDescent="0.2">
      <c r="C271" s="1"/>
      <c r="F271" s="1"/>
      <c r="K271" s="1"/>
      <c r="N271" s="1"/>
      <c r="S271" s="1"/>
      <c r="V271" s="1"/>
    </row>
    <row r="272" spans="3:22" x14ac:dyDescent="0.2">
      <c r="C272" s="1"/>
      <c r="F272" s="1"/>
      <c r="K272" s="1"/>
      <c r="N272" s="1"/>
      <c r="S272" s="1"/>
      <c r="V272" s="1"/>
    </row>
    <row r="273" spans="3:22" x14ac:dyDescent="0.2">
      <c r="C273" s="1"/>
      <c r="F273" s="1"/>
      <c r="K273" s="1"/>
      <c r="N273" s="1"/>
      <c r="S273" s="1"/>
      <c r="V273" s="1"/>
    </row>
    <row r="274" spans="3:22" x14ac:dyDescent="0.2">
      <c r="C274" s="1"/>
      <c r="F274" s="1"/>
      <c r="K274" s="1"/>
      <c r="N274" s="1"/>
      <c r="S274" s="1"/>
      <c r="V274" s="1"/>
    </row>
    <row r="275" spans="3:22" x14ac:dyDescent="0.2">
      <c r="C275" s="1"/>
      <c r="F275" s="1"/>
      <c r="K275" s="1"/>
      <c r="N275" s="1"/>
      <c r="S275" s="1"/>
      <c r="V275" s="1"/>
    </row>
    <row r="276" spans="3:22" x14ac:dyDescent="0.2">
      <c r="C276" s="1"/>
      <c r="F276" s="1"/>
      <c r="K276" s="1"/>
      <c r="N276" s="1"/>
      <c r="S276" s="1"/>
      <c r="V276" s="1"/>
    </row>
    <row r="277" spans="3:22" x14ac:dyDescent="0.2">
      <c r="C277" s="1"/>
      <c r="F277" s="1"/>
      <c r="K277" s="1"/>
      <c r="N277" s="1"/>
      <c r="S277" s="1"/>
      <c r="V277" s="1"/>
    </row>
    <row r="278" spans="3:22" x14ac:dyDescent="0.2">
      <c r="C278" s="1"/>
      <c r="F278" s="1"/>
      <c r="K278" s="1"/>
      <c r="N278" s="1"/>
      <c r="S278" s="1"/>
      <c r="V278" s="1"/>
    </row>
    <row r="279" spans="3:22" x14ac:dyDescent="0.2">
      <c r="C279" s="1"/>
      <c r="F279" s="1"/>
      <c r="K279" s="1"/>
      <c r="N279" s="1"/>
      <c r="S279" s="1"/>
      <c r="V279" s="1"/>
    </row>
    <row r="280" spans="3:22" x14ac:dyDescent="0.2">
      <c r="C280" s="1"/>
      <c r="F280" s="1"/>
      <c r="K280" s="1"/>
      <c r="N280" s="1"/>
      <c r="S280" s="1"/>
      <c r="V280" s="1"/>
    </row>
    <row r="281" spans="3:22" x14ac:dyDescent="0.2">
      <c r="C281" s="1"/>
      <c r="F281" s="1"/>
      <c r="K281" s="1"/>
      <c r="N281" s="1"/>
      <c r="S281" s="1"/>
      <c r="V281" s="1"/>
    </row>
    <row r="282" spans="3:22" x14ac:dyDescent="0.2">
      <c r="C282" s="1"/>
      <c r="F282" s="1"/>
      <c r="K282" s="1"/>
      <c r="N282" s="1"/>
      <c r="S282" s="1"/>
      <c r="V282" s="1"/>
    </row>
    <row r="283" spans="3:22" x14ac:dyDescent="0.2">
      <c r="C283" s="1"/>
      <c r="F283" s="1"/>
      <c r="K283" s="1"/>
      <c r="N283" s="1"/>
      <c r="V283" s="1"/>
    </row>
    <row r="284" spans="3:22" x14ac:dyDescent="0.2">
      <c r="C284" s="1"/>
      <c r="F284" s="1"/>
      <c r="K284" s="1"/>
      <c r="N284" s="1"/>
      <c r="S284" s="1"/>
      <c r="V284" s="1"/>
    </row>
    <row r="285" spans="3:22" x14ac:dyDescent="0.2">
      <c r="C285" s="1"/>
      <c r="F285" s="1"/>
      <c r="K285" s="1"/>
      <c r="N285" s="1"/>
      <c r="S285" s="1"/>
      <c r="V285" s="1"/>
    </row>
    <row r="286" spans="3:22" x14ac:dyDescent="0.2">
      <c r="C286" s="1"/>
      <c r="F286" s="1"/>
      <c r="K286" s="1"/>
      <c r="N286" s="1"/>
      <c r="S286" s="1"/>
      <c r="V286" s="1"/>
    </row>
    <row r="287" spans="3:22" x14ac:dyDescent="0.2">
      <c r="C287" s="1"/>
      <c r="F287" s="1"/>
      <c r="K287" s="1"/>
      <c r="N287" s="1"/>
      <c r="S287" s="1"/>
      <c r="V287" s="1"/>
    </row>
    <row r="288" spans="3:22" x14ac:dyDescent="0.2">
      <c r="C288" s="1"/>
      <c r="F288" s="1"/>
      <c r="K288" s="1"/>
      <c r="N288" s="1"/>
      <c r="S288" s="1"/>
      <c r="V288" s="1"/>
    </row>
    <row r="289" spans="3:22" x14ac:dyDescent="0.2">
      <c r="C289" s="1"/>
      <c r="F289" s="1"/>
      <c r="K289" s="1"/>
      <c r="N289" s="1"/>
      <c r="S289" s="1"/>
      <c r="V289" s="1"/>
    </row>
    <row r="290" spans="3:22" x14ac:dyDescent="0.2">
      <c r="C290" s="1"/>
      <c r="F290" s="1"/>
      <c r="K290" s="1"/>
      <c r="N290" s="1"/>
      <c r="S290" s="1"/>
      <c r="V290" s="1"/>
    </row>
    <row r="291" spans="3:22" x14ac:dyDescent="0.2">
      <c r="C291" s="1"/>
      <c r="F291" s="1"/>
      <c r="K291" s="1"/>
      <c r="N291" s="1"/>
      <c r="S291" s="1"/>
      <c r="V291" s="1"/>
    </row>
    <row r="292" spans="3:22" x14ac:dyDescent="0.2">
      <c r="C292" s="1"/>
      <c r="F292" s="1"/>
      <c r="K292" s="1"/>
      <c r="N292" s="1"/>
      <c r="S292" s="1"/>
      <c r="V292" s="1"/>
    </row>
    <row r="293" spans="3:22" x14ac:dyDescent="0.2">
      <c r="C293" s="1"/>
      <c r="F293" s="1"/>
      <c r="K293" s="1"/>
      <c r="N293" s="1"/>
      <c r="S293" s="1"/>
      <c r="V293" s="1"/>
    </row>
    <row r="294" spans="3:22" x14ac:dyDescent="0.2">
      <c r="C294" s="1"/>
      <c r="F294" s="1"/>
      <c r="K294" s="1"/>
      <c r="N294" s="1"/>
      <c r="S294" s="1"/>
      <c r="V294" s="1"/>
    </row>
    <row r="295" spans="3:22" x14ac:dyDescent="0.2">
      <c r="C295" s="1"/>
      <c r="F295" s="1"/>
      <c r="K295" s="1"/>
      <c r="N295" s="1"/>
      <c r="S295" s="1"/>
      <c r="V295" s="1"/>
    </row>
    <row r="296" spans="3:22" x14ac:dyDescent="0.2">
      <c r="C296" s="1"/>
      <c r="F296" s="1"/>
      <c r="K296" s="1"/>
      <c r="N296" s="1"/>
      <c r="S296" s="1"/>
      <c r="V296" s="1"/>
    </row>
    <row r="297" spans="3:22" x14ac:dyDescent="0.2">
      <c r="C297" s="1"/>
      <c r="F297" s="1"/>
      <c r="K297" s="1"/>
      <c r="N297" s="1"/>
      <c r="S297" s="1"/>
      <c r="V297" s="1"/>
    </row>
    <row r="298" spans="3:22" x14ac:dyDescent="0.2">
      <c r="C298" s="1"/>
      <c r="F298" s="1"/>
      <c r="K298" s="1"/>
      <c r="N298" s="1"/>
      <c r="S298" s="1"/>
      <c r="V298" s="1"/>
    </row>
    <row r="299" spans="3:22" x14ac:dyDescent="0.2">
      <c r="C299" s="1"/>
      <c r="F299" s="1"/>
      <c r="K299" s="1"/>
      <c r="N299" s="1"/>
      <c r="S299" s="1"/>
      <c r="V299" s="1"/>
    </row>
    <row r="300" spans="3:22" x14ac:dyDescent="0.2">
      <c r="C300" s="1"/>
      <c r="F300" s="1"/>
      <c r="K300" s="1"/>
      <c r="N300" s="1"/>
      <c r="S300" s="1"/>
      <c r="V300" s="1"/>
    </row>
    <row r="301" spans="3:22" x14ac:dyDescent="0.2">
      <c r="C301" s="1"/>
      <c r="F301" s="1"/>
      <c r="K301" s="1"/>
      <c r="N301" s="1"/>
      <c r="S301" s="1"/>
      <c r="V301" s="1"/>
    </row>
    <row r="302" spans="3:22" x14ac:dyDescent="0.2">
      <c r="C302" s="1"/>
      <c r="F302" s="1"/>
      <c r="K302" s="1"/>
      <c r="N302" s="1"/>
      <c r="S302" s="1"/>
      <c r="V302" s="1"/>
    </row>
    <row r="303" spans="3:22" x14ac:dyDescent="0.2">
      <c r="C303" s="1"/>
      <c r="F303" s="1"/>
      <c r="K303" s="1"/>
      <c r="N303" s="1"/>
      <c r="S303" s="1"/>
      <c r="V303" s="1"/>
    </row>
    <row r="304" spans="3:22" x14ac:dyDescent="0.2">
      <c r="C304" s="1"/>
      <c r="F304" s="1"/>
      <c r="K304" s="1"/>
      <c r="N304" s="1"/>
      <c r="S304" s="1"/>
      <c r="V304" s="1"/>
    </row>
    <row r="305" spans="3:22" x14ac:dyDescent="0.2">
      <c r="F305" s="1"/>
      <c r="K305" s="1"/>
      <c r="N305" s="1"/>
      <c r="S305" s="1"/>
      <c r="V305" s="1"/>
    </row>
    <row r="306" spans="3:22" x14ac:dyDescent="0.2">
      <c r="C306" s="1"/>
      <c r="F306" s="1"/>
      <c r="K306" s="1"/>
      <c r="N306" s="1"/>
      <c r="S306" s="1"/>
      <c r="V306" s="1"/>
    </row>
    <row r="307" spans="3:22" x14ac:dyDescent="0.2">
      <c r="C307" s="1"/>
      <c r="F307" s="1"/>
      <c r="K307" s="1"/>
      <c r="N307" s="1"/>
      <c r="S307" s="1"/>
      <c r="V307" s="1"/>
    </row>
    <row r="308" spans="3:22" x14ac:dyDescent="0.2">
      <c r="C308" s="1"/>
      <c r="F308" s="1"/>
      <c r="K308" s="1"/>
      <c r="N308" s="1"/>
      <c r="S308" s="1"/>
      <c r="V308" s="1"/>
    </row>
    <row r="309" spans="3:22" x14ac:dyDescent="0.2">
      <c r="C309" s="1"/>
      <c r="F309" s="1"/>
      <c r="K309" s="1"/>
      <c r="N309" s="1"/>
      <c r="S309" s="1"/>
      <c r="V309" s="1"/>
    </row>
    <row r="310" spans="3:22" x14ac:dyDescent="0.2">
      <c r="C310" s="1"/>
      <c r="F310" s="1"/>
      <c r="K310" s="1"/>
      <c r="N310" s="1"/>
      <c r="S310" s="1"/>
      <c r="V310" s="1"/>
    </row>
    <row r="311" spans="3:22" x14ac:dyDescent="0.2">
      <c r="C311" s="1"/>
      <c r="F311" s="1"/>
      <c r="K311" s="1"/>
      <c r="N311" s="1"/>
      <c r="S311" s="1"/>
      <c r="V311" s="1"/>
    </row>
    <row r="312" spans="3:22" x14ac:dyDescent="0.2">
      <c r="C312" s="1"/>
      <c r="F312" s="1"/>
      <c r="K312" s="1"/>
      <c r="N312" s="1"/>
      <c r="S312" s="1"/>
      <c r="V312" s="1"/>
    </row>
    <row r="313" spans="3:22" x14ac:dyDescent="0.2">
      <c r="C313" s="1"/>
      <c r="F313" s="1"/>
      <c r="K313" s="1"/>
      <c r="N313" s="1"/>
      <c r="S313" s="1"/>
      <c r="V313" s="1"/>
    </row>
    <row r="314" spans="3:22" x14ac:dyDescent="0.2">
      <c r="C314" s="1"/>
      <c r="F314" s="1"/>
      <c r="K314" s="1"/>
      <c r="N314" s="1"/>
      <c r="S314" s="1"/>
      <c r="V314" s="1"/>
    </row>
    <row r="315" spans="3:22" x14ac:dyDescent="0.2">
      <c r="C315" s="1"/>
      <c r="F315" s="1"/>
      <c r="K315" s="1"/>
      <c r="N315" s="1"/>
      <c r="S315" s="1"/>
      <c r="V315" s="1"/>
    </row>
    <row r="316" spans="3:22" x14ac:dyDescent="0.2">
      <c r="C316" s="1"/>
      <c r="F316" s="1"/>
      <c r="K316" s="1"/>
      <c r="N316" s="1"/>
      <c r="S316" s="1"/>
      <c r="V316" s="1"/>
    </row>
    <row r="317" spans="3:22" x14ac:dyDescent="0.2">
      <c r="C317" s="1"/>
      <c r="F317" s="1"/>
      <c r="K317" s="1"/>
      <c r="N317" s="1"/>
      <c r="S317" s="1"/>
      <c r="V317" s="1"/>
    </row>
    <row r="318" spans="3:22" x14ac:dyDescent="0.2">
      <c r="C318" s="1"/>
      <c r="F318" s="1"/>
      <c r="K318" s="1"/>
      <c r="N318" s="1"/>
      <c r="S318" s="1"/>
      <c r="V318" s="1"/>
    </row>
    <row r="319" spans="3:22" x14ac:dyDescent="0.2">
      <c r="C319" s="1"/>
      <c r="F319" s="1"/>
      <c r="K319" s="1"/>
      <c r="N319" s="1"/>
      <c r="S319" s="1"/>
      <c r="V319" s="1"/>
    </row>
    <row r="320" spans="3:22" x14ac:dyDescent="0.2">
      <c r="C320" s="1"/>
      <c r="F320" s="1"/>
      <c r="K320" s="1"/>
      <c r="N320" s="1"/>
      <c r="S320" s="1"/>
      <c r="V320" s="1"/>
    </row>
    <row r="321" spans="3:22" x14ac:dyDescent="0.2">
      <c r="C321" s="1"/>
      <c r="F321" s="1"/>
      <c r="K321" s="1"/>
      <c r="N321" s="1"/>
      <c r="S321" s="1"/>
      <c r="V321" s="1"/>
    </row>
    <row r="322" spans="3:22" x14ac:dyDescent="0.2">
      <c r="C322" s="1"/>
      <c r="F322" s="1"/>
      <c r="K322" s="1"/>
      <c r="N322" s="1"/>
      <c r="S322" s="1"/>
      <c r="V322" s="1"/>
    </row>
    <row r="323" spans="3:22" x14ac:dyDescent="0.2">
      <c r="C323" s="1"/>
      <c r="F323" s="1"/>
      <c r="K323" s="1"/>
      <c r="N323" s="1"/>
      <c r="S323" s="1"/>
      <c r="V323" s="1"/>
    </row>
    <row r="324" spans="3:22" x14ac:dyDescent="0.2">
      <c r="C324" s="1"/>
      <c r="F324" s="1"/>
      <c r="K324" s="1"/>
      <c r="N324" s="1"/>
      <c r="S324" s="1"/>
      <c r="V324" s="1"/>
    </row>
    <row r="325" spans="3:22" x14ac:dyDescent="0.2">
      <c r="C325" s="1"/>
      <c r="F325" s="1"/>
      <c r="K325" s="1"/>
      <c r="N325" s="1"/>
      <c r="S325" s="1"/>
      <c r="V325" s="1"/>
    </row>
    <row r="326" spans="3:22" x14ac:dyDescent="0.2">
      <c r="C326" s="1"/>
      <c r="F326" s="1"/>
      <c r="K326" s="1"/>
      <c r="N326" s="1"/>
      <c r="S326" s="1"/>
      <c r="V326" s="1"/>
    </row>
    <row r="327" spans="3:22" x14ac:dyDescent="0.2">
      <c r="C327" s="1"/>
      <c r="F327" s="1"/>
      <c r="K327" s="1"/>
      <c r="N327" s="1"/>
      <c r="S327" s="1"/>
      <c r="V327" s="1"/>
    </row>
    <row r="328" spans="3:22" x14ac:dyDescent="0.2">
      <c r="C328" s="1"/>
      <c r="F328" s="1"/>
      <c r="K328" s="1"/>
      <c r="N328" s="1"/>
      <c r="S328" s="1"/>
      <c r="V328" s="1"/>
    </row>
    <row r="329" spans="3:22" x14ac:dyDescent="0.2">
      <c r="C329" s="1"/>
      <c r="F329" s="1"/>
      <c r="K329" s="1"/>
      <c r="N329" s="1"/>
      <c r="S329" s="1"/>
      <c r="V329" s="1"/>
    </row>
    <row r="330" spans="3:22" x14ac:dyDescent="0.2">
      <c r="C330" s="1"/>
      <c r="F330" s="1"/>
      <c r="K330" s="1"/>
      <c r="N330" s="1"/>
      <c r="S330" s="1"/>
      <c r="V330" s="1"/>
    </row>
    <row r="331" spans="3:22" x14ac:dyDescent="0.2">
      <c r="C331" s="1"/>
      <c r="F331" s="1"/>
      <c r="K331" s="1"/>
      <c r="N331" s="1"/>
      <c r="S331" s="1"/>
      <c r="V331" s="1"/>
    </row>
    <row r="332" spans="3:22" x14ac:dyDescent="0.2">
      <c r="C332" s="1"/>
      <c r="F332" s="1"/>
      <c r="K332" s="1"/>
      <c r="N332" s="1"/>
      <c r="S332" s="1"/>
      <c r="V332" s="1"/>
    </row>
    <row r="333" spans="3:22" x14ac:dyDescent="0.2">
      <c r="C333" s="1"/>
      <c r="F333" s="1"/>
      <c r="K333" s="1"/>
      <c r="N333" s="1"/>
      <c r="S333" s="1"/>
      <c r="V333" s="1"/>
    </row>
    <row r="334" spans="3:22" x14ac:dyDescent="0.2">
      <c r="C334" s="1"/>
      <c r="F334" s="1"/>
      <c r="K334" s="1"/>
      <c r="N334" s="1"/>
      <c r="S334" s="1"/>
      <c r="V334" s="1"/>
    </row>
    <row r="335" spans="3:22" x14ac:dyDescent="0.2">
      <c r="C335" s="1"/>
      <c r="F335" s="1"/>
      <c r="K335" s="1"/>
      <c r="N335" s="1"/>
      <c r="S335" s="1"/>
      <c r="V335" s="1"/>
    </row>
    <row r="336" spans="3:22" x14ac:dyDescent="0.2">
      <c r="C336" s="1"/>
      <c r="F336" s="1"/>
      <c r="K336" s="1"/>
      <c r="N336" s="1"/>
      <c r="S336" s="1"/>
      <c r="V336" s="1"/>
    </row>
    <row r="337" spans="3:22" x14ac:dyDescent="0.2">
      <c r="C337" s="1"/>
      <c r="F337" s="1"/>
      <c r="K337" s="1"/>
      <c r="N337" s="1"/>
      <c r="S337" s="1"/>
      <c r="V337" s="1"/>
    </row>
    <row r="338" spans="3:22" x14ac:dyDescent="0.2">
      <c r="C338" s="1"/>
      <c r="F338" s="1"/>
      <c r="K338" s="1"/>
      <c r="N338" s="1"/>
      <c r="S338" s="1"/>
      <c r="V338" s="1"/>
    </row>
    <row r="339" spans="3:22" x14ac:dyDescent="0.2">
      <c r="C339" s="1"/>
      <c r="F339" s="1"/>
      <c r="K339" s="1"/>
      <c r="N339" s="1"/>
      <c r="S339" s="1"/>
      <c r="V339" s="1"/>
    </row>
    <row r="340" spans="3:22" x14ac:dyDescent="0.2">
      <c r="C340" s="1"/>
      <c r="F340" s="1"/>
      <c r="K340" s="1"/>
      <c r="N340" s="1"/>
      <c r="S340" s="1"/>
      <c r="V340" s="1"/>
    </row>
    <row r="341" spans="3:22" x14ac:dyDescent="0.2">
      <c r="C341" s="1"/>
      <c r="F341" s="1"/>
      <c r="K341" s="1"/>
      <c r="N341" s="1"/>
      <c r="S341" s="1"/>
      <c r="V341" s="1"/>
    </row>
    <row r="342" spans="3:22" x14ac:dyDescent="0.2">
      <c r="C342" s="1"/>
      <c r="F342" s="1"/>
      <c r="K342" s="1"/>
      <c r="N342" s="1"/>
      <c r="S342" s="1"/>
      <c r="V342" s="1"/>
    </row>
    <row r="343" spans="3:22" x14ac:dyDescent="0.2">
      <c r="C343" s="1"/>
      <c r="F343" s="1"/>
      <c r="K343" s="1"/>
      <c r="N343" s="1"/>
      <c r="S343" s="1"/>
      <c r="V343" s="1"/>
    </row>
    <row r="344" spans="3:22" x14ac:dyDescent="0.2">
      <c r="C344" s="1"/>
      <c r="F344" s="1"/>
      <c r="K344" s="1"/>
      <c r="N344" s="1"/>
      <c r="S344" s="1"/>
      <c r="V344" s="1"/>
    </row>
    <row r="345" spans="3:22" x14ac:dyDescent="0.2">
      <c r="C345" s="1"/>
      <c r="F345" s="1"/>
      <c r="K345" s="1"/>
      <c r="N345" s="1"/>
      <c r="S345" s="1"/>
      <c r="V345" s="1"/>
    </row>
    <row r="346" spans="3:22" x14ac:dyDescent="0.2">
      <c r="C346" s="1"/>
      <c r="F346" s="1"/>
      <c r="K346" s="1"/>
      <c r="N346" s="1"/>
      <c r="S346" s="1"/>
      <c r="V346" s="1"/>
    </row>
    <row r="347" spans="3:22" x14ac:dyDescent="0.2">
      <c r="C347" s="1"/>
      <c r="F347" s="1"/>
      <c r="K347" s="1"/>
      <c r="N347" s="1"/>
      <c r="S347" s="1"/>
      <c r="V347" s="1"/>
    </row>
    <row r="348" spans="3:22" x14ac:dyDescent="0.2">
      <c r="C348" s="1"/>
      <c r="F348" s="1"/>
      <c r="K348" s="1"/>
      <c r="N348" s="1"/>
      <c r="S348" s="1"/>
      <c r="V348" s="1"/>
    </row>
    <row r="349" spans="3:22" x14ac:dyDescent="0.2">
      <c r="C349" s="1"/>
      <c r="F349" s="1"/>
      <c r="K349" s="1"/>
      <c r="N349" s="1"/>
      <c r="S349" s="1"/>
      <c r="V349" s="1"/>
    </row>
    <row r="350" spans="3:22" x14ac:dyDescent="0.2">
      <c r="C350" s="1"/>
      <c r="F350" s="1"/>
      <c r="K350" s="1"/>
      <c r="N350" s="1"/>
      <c r="S350" s="1"/>
      <c r="V350" s="1"/>
    </row>
    <row r="351" spans="3:22" x14ac:dyDescent="0.2">
      <c r="C351" s="1"/>
      <c r="F351" s="1"/>
      <c r="K351" s="1"/>
      <c r="N351" s="1"/>
      <c r="S351" s="1"/>
      <c r="V351" s="1"/>
    </row>
    <row r="352" spans="3:22" x14ac:dyDescent="0.2">
      <c r="C352" s="1"/>
      <c r="F352" s="1"/>
      <c r="K352" s="1"/>
      <c r="N352" s="1"/>
      <c r="S352" s="1"/>
      <c r="V352" s="1"/>
    </row>
    <row r="353" spans="3:22" x14ac:dyDescent="0.2">
      <c r="C353" s="1"/>
      <c r="F353" s="1"/>
      <c r="K353" s="1"/>
      <c r="N353" s="1"/>
      <c r="S353" s="1"/>
      <c r="V353" s="1"/>
    </row>
    <row r="354" spans="3:22" x14ac:dyDescent="0.2">
      <c r="C354" s="1"/>
      <c r="F354" s="1"/>
      <c r="K354" s="1"/>
      <c r="N354" s="1"/>
      <c r="S354" s="1"/>
      <c r="V354" s="1"/>
    </row>
    <row r="355" spans="3:22" x14ac:dyDescent="0.2">
      <c r="C355" s="1"/>
      <c r="F355" s="1"/>
      <c r="K355" s="1"/>
      <c r="N355" s="1"/>
      <c r="S355" s="1"/>
      <c r="V355" s="1"/>
    </row>
    <row r="356" spans="3:22" x14ac:dyDescent="0.2">
      <c r="C356" s="1"/>
      <c r="F356" s="1"/>
      <c r="K356" s="1"/>
      <c r="N356" s="1"/>
      <c r="S356" s="1"/>
      <c r="V356" s="1"/>
    </row>
    <row r="357" spans="3:22" x14ac:dyDescent="0.2">
      <c r="C357" s="1"/>
      <c r="F357" s="1"/>
      <c r="K357" s="1"/>
      <c r="N357" s="1"/>
      <c r="S357" s="1"/>
      <c r="V357" s="1"/>
    </row>
    <row r="358" spans="3:22" x14ac:dyDescent="0.2">
      <c r="C358" s="1"/>
      <c r="F358" s="1"/>
      <c r="K358" s="1"/>
      <c r="N358" s="1"/>
      <c r="S358" s="1"/>
      <c r="V358" s="1"/>
    </row>
    <row r="359" spans="3:22" x14ac:dyDescent="0.2">
      <c r="C359" s="1"/>
      <c r="F359" s="1"/>
      <c r="K359" s="1"/>
      <c r="N359" s="1"/>
      <c r="S359" s="1"/>
      <c r="V359" s="1"/>
    </row>
    <row r="360" spans="3:22" x14ac:dyDescent="0.2">
      <c r="C360" s="1"/>
      <c r="F360" s="1"/>
      <c r="K360" s="1"/>
      <c r="N360" s="1"/>
      <c r="S360" s="1"/>
      <c r="V360" s="1"/>
    </row>
    <row r="361" spans="3:22" x14ac:dyDescent="0.2">
      <c r="C361" s="1"/>
      <c r="F361" s="1"/>
      <c r="K361" s="1"/>
      <c r="N361" s="1"/>
      <c r="S361" s="1"/>
      <c r="V361" s="1"/>
    </row>
    <row r="362" spans="3:22" x14ac:dyDescent="0.2">
      <c r="C362" s="1"/>
      <c r="F362" s="1"/>
      <c r="K362" s="1"/>
      <c r="N362" s="1"/>
      <c r="S362" s="1"/>
      <c r="V362" s="1"/>
    </row>
    <row r="363" spans="3:22" x14ac:dyDescent="0.2">
      <c r="C363" s="1"/>
      <c r="F363" s="1"/>
      <c r="K363" s="1"/>
      <c r="N363" s="1"/>
      <c r="S363" s="1"/>
      <c r="V363" s="1"/>
    </row>
    <row r="364" spans="3:22" x14ac:dyDescent="0.2">
      <c r="C364" s="1"/>
      <c r="F364" s="1"/>
      <c r="K364" s="1"/>
      <c r="N364" s="1"/>
      <c r="S364" s="1"/>
      <c r="V364" s="1"/>
    </row>
    <row r="365" spans="3:22" x14ac:dyDescent="0.2">
      <c r="C365" s="1"/>
      <c r="F365" s="1"/>
      <c r="K365" s="1"/>
      <c r="N365" s="1"/>
      <c r="S365" s="1"/>
      <c r="V365" s="1"/>
    </row>
    <row r="366" spans="3:22" x14ac:dyDescent="0.2">
      <c r="C366" s="1"/>
      <c r="F366" s="1"/>
      <c r="K366" s="1"/>
      <c r="N366" s="1"/>
      <c r="S366" s="1"/>
      <c r="V366" s="1"/>
    </row>
    <row r="367" spans="3:22" x14ac:dyDescent="0.2">
      <c r="C367" s="1"/>
      <c r="F367" s="1"/>
      <c r="K367" s="1"/>
      <c r="N367" s="1"/>
      <c r="S367" s="1"/>
      <c r="V367" s="1"/>
    </row>
    <row r="368" spans="3:22" x14ac:dyDescent="0.2">
      <c r="C368" s="1"/>
      <c r="F368" s="1"/>
      <c r="K368" s="1"/>
      <c r="N368" s="1"/>
      <c r="S368" s="1"/>
      <c r="V368" s="1"/>
    </row>
    <row r="369" spans="3:22" x14ac:dyDescent="0.2">
      <c r="C369" s="1"/>
      <c r="F369" s="1"/>
      <c r="K369" s="1"/>
      <c r="N369" s="1"/>
      <c r="S369" s="1"/>
      <c r="V369" s="1"/>
    </row>
    <row r="370" spans="3:22" x14ac:dyDescent="0.2">
      <c r="C370" s="1"/>
      <c r="F370" s="1"/>
      <c r="K370" s="1"/>
      <c r="N370" s="1"/>
      <c r="S370" s="1"/>
      <c r="V370" s="1"/>
    </row>
    <row r="371" spans="3:22" x14ac:dyDescent="0.2">
      <c r="C371" s="1"/>
      <c r="F371" s="1"/>
      <c r="K371" s="1"/>
      <c r="N371" s="1"/>
      <c r="S371" s="1"/>
      <c r="V371" s="1"/>
    </row>
    <row r="372" spans="3:22" x14ac:dyDescent="0.2">
      <c r="C372" s="1"/>
      <c r="F372" s="1"/>
      <c r="K372" s="1"/>
      <c r="N372" s="1"/>
      <c r="S372" s="1"/>
      <c r="V372" s="1"/>
    </row>
    <row r="373" spans="3:22" x14ac:dyDescent="0.2">
      <c r="C373" s="1"/>
      <c r="F373" s="1"/>
      <c r="K373" s="1"/>
      <c r="N373" s="1"/>
      <c r="S373" s="1"/>
      <c r="V373" s="1"/>
    </row>
    <row r="374" spans="3:22" x14ac:dyDescent="0.2">
      <c r="C374" s="1"/>
      <c r="F374" s="1"/>
      <c r="K374" s="1"/>
      <c r="N374" s="1"/>
      <c r="S374" s="1"/>
      <c r="V374" s="1"/>
    </row>
    <row r="375" spans="3:22" x14ac:dyDescent="0.2">
      <c r="C375" s="1"/>
      <c r="F375" s="1"/>
      <c r="K375" s="1"/>
      <c r="N375" s="1"/>
      <c r="S375" s="1"/>
      <c r="V375" s="1"/>
    </row>
    <row r="376" spans="3:22" x14ac:dyDescent="0.2">
      <c r="C376" s="1"/>
      <c r="F376" s="1"/>
      <c r="K376" s="1"/>
      <c r="N376" s="1"/>
      <c r="S376" s="1"/>
      <c r="V376" s="1"/>
    </row>
    <row r="377" spans="3:22" x14ac:dyDescent="0.2">
      <c r="C377" s="1"/>
      <c r="F377" s="1"/>
      <c r="K377" s="1"/>
      <c r="N377" s="1"/>
      <c r="S377" s="1"/>
      <c r="V377" s="1"/>
    </row>
    <row r="378" spans="3:22" x14ac:dyDescent="0.2">
      <c r="C378" s="1"/>
      <c r="F378" s="1"/>
      <c r="K378" s="1"/>
      <c r="N378" s="1"/>
      <c r="S378" s="1"/>
      <c r="V378" s="1"/>
    </row>
    <row r="379" spans="3:22" x14ac:dyDescent="0.2">
      <c r="C379" s="1"/>
      <c r="F379" s="1"/>
      <c r="K379" s="1"/>
      <c r="N379" s="1"/>
      <c r="S379" s="1"/>
      <c r="V379" s="1"/>
    </row>
    <row r="380" spans="3:22" x14ac:dyDescent="0.2">
      <c r="C380" s="1"/>
      <c r="F380" s="1"/>
      <c r="K380" s="1"/>
      <c r="N380" s="1"/>
      <c r="S380" s="1"/>
      <c r="V380" s="1"/>
    </row>
    <row r="381" spans="3:22" x14ac:dyDescent="0.2">
      <c r="C381" s="1"/>
      <c r="F381" s="1"/>
      <c r="K381" s="1"/>
      <c r="N381" s="1"/>
      <c r="S381" s="1"/>
      <c r="V381" s="1"/>
    </row>
    <row r="382" spans="3:22" x14ac:dyDescent="0.2">
      <c r="C382" s="1"/>
      <c r="F382" s="1"/>
      <c r="K382" s="1"/>
      <c r="N382" s="1"/>
      <c r="S382" s="1"/>
      <c r="V382" s="1"/>
    </row>
    <row r="383" spans="3:22" x14ac:dyDescent="0.2">
      <c r="F383" s="1"/>
      <c r="K383" s="1"/>
      <c r="N383" s="1"/>
      <c r="S383" s="1"/>
      <c r="V383" s="1"/>
    </row>
    <row r="384" spans="3:22" x14ac:dyDescent="0.2">
      <c r="C384" s="1"/>
      <c r="F384" s="1"/>
      <c r="K384" s="1"/>
      <c r="N384" s="1"/>
      <c r="S384" s="1"/>
      <c r="V384" s="1"/>
    </row>
    <row r="385" spans="3:22" x14ac:dyDescent="0.2">
      <c r="C385" s="1"/>
      <c r="F385" s="1"/>
      <c r="K385" s="1"/>
      <c r="N385" s="1"/>
      <c r="S385" s="1"/>
      <c r="V385" s="1"/>
    </row>
    <row r="386" spans="3:22" x14ac:dyDescent="0.2">
      <c r="C386" s="1"/>
      <c r="F386" s="1"/>
      <c r="K386" s="1"/>
      <c r="N386" s="1"/>
      <c r="S386" s="1"/>
      <c r="V386" s="1"/>
    </row>
    <row r="387" spans="3:22" x14ac:dyDescent="0.2">
      <c r="C387" s="1"/>
      <c r="F387" s="1"/>
      <c r="K387" s="1"/>
      <c r="N387" s="1"/>
      <c r="S387" s="1"/>
      <c r="V387" s="1"/>
    </row>
    <row r="388" spans="3:22" x14ac:dyDescent="0.2">
      <c r="C388" s="1"/>
      <c r="F388" s="1"/>
      <c r="K388" s="1"/>
      <c r="N388" s="1"/>
      <c r="S388" s="1"/>
      <c r="V388" s="1"/>
    </row>
    <row r="389" spans="3:22" x14ac:dyDescent="0.2">
      <c r="C389" s="1"/>
      <c r="F389" s="1"/>
      <c r="K389" s="1"/>
      <c r="N389" s="1"/>
      <c r="S389" s="1"/>
      <c r="V389" s="1"/>
    </row>
    <row r="390" spans="3:22" x14ac:dyDescent="0.2">
      <c r="C390" s="1"/>
      <c r="F390" s="1"/>
      <c r="K390" s="1"/>
      <c r="N390" s="1"/>
      <c r="S390" s="1"/>
      <c r="V390" s="1"/>
    </row>
    <row r="391" spans="3:22" x14ac:dyDescent="0.2">
      <c r="C391" s="1"/>
      <c r="F391" s="1"/>
      <c r="K391" s="1"/>
      <c r="N391" s="1"/>
      <c r="S391" s="1"/>
      <c r="V391" s="1"/>
    </row>
    <row r="392" spans="3:22" x14ac:dyDescent="0.2">
      <c r="C392" s="1"/>
      <c r="F392" s="1"/>
      <c r="K392" s="1"/>
      <c r="N392" s="1"/>
      <c r="S392" s="1"/>
      <c r="V392" s="1"/>
    </row>
    <row r="393" spans="3:22" x14ac:dyDescent="0.2">
      <c r="C393" s="1"/>
      <c r="F393" s="1"/>
      <c r="K393" s="1"/>
      <c r="N393" s="1"/>
      <c r="S393" s="1"/>
      <c r="V393" s="1"/>
    </row>
    <row r="394" spans="3:22" x14ac:dyDescent="0.2">
      <c r="C394" s="1"/>
      <c r="F394" s="1"/>
      <c r="K394" s="1"/>
      <c r="N394" s="1"/>
      <c r="S394" s="1"/>
      <c r="V394" s="1"/>
    </row>
    <row r="395" spans="3:22" x14ac:dyDescent="0.2">
      <c r="C395" s="1"/>
      <c r="F395" s="1"/>
      <c r="K395" s="1"/>
      <c r="N395" s="1"/>
      <c r="S395" s="1"/>
      <c r="V395" s="1"/>
    </row>
    <row r="396" spans="3:22" x14ac:dyDescent="0.2">
      <c r="C396" s="1"/>
      <c r="F396" s="1"/>
      <c r="K396" s="1"/>
      <c r="N396" s="1"/>
      <c r="S396" s="1"/>
      <c r="V396" s="1"/>
    </row>
    <row r="397" spans="3:22" x14ac:dyDescent="0.2">
      <c r="C397" s="1"/>
      <c r="F397" s="1"/>
      <c r="K397" s="1"/>
      <c r="N397" s="1"/>
      <c r="S397" s="1"/>
      <c r="V397" s="1"/>
    </row>
    <row r="398" spans="3:22" x14ac:dyDescent="0.2">
      <c r="C398" s="1"/>
      <c r="F398" s="1"/>
      <c r="K398" s="1"/>
      <c r="N398" s="1"/>
      <c r="S398" s="1"/>
      <c r="V398" s="1"/>
    </row>
    <row r="399" spans="3:22" x14ac:dyDescent="0.2">
      <c r="C399" s="1"/>
      <c r="F399" s="1"/>
      <c r="K399" s="1"/>
      <c r="N399" s="1"/>
      <c r="S399" s="1"/>
      <c r="V399" s="1"/>
    </row>
    <row r="400" spans="3:22" x14ac:dyDescent="0.2">
      <c r="C400" s="1"/>
      <c r="F400" s="1"/>
      <c r="K400" s="1"/>
      <c r="N400" s="1"/>
      <c r="S400" s="1"/>
      <c r="V400" s="1"/>
    </row>
    <row r="401" spans="3:22" x14ac:dyDescent="0.2">
      <c r="C401" s="1"/>
      <c r="F401" s="1"/>
      <c r="K401" s="1"/>
      <c r="N401" s="1"/>
      <c r="S401" s="1"/>
      <c r="V401" s="1"/>
    </row>
    <row r="402" spans="3:22" x14ac:dyDescent="0.2">
      <c r="C402" s="1"/>
      <c r="F402" s="1"/>
      <c r="K402" s="1"/>
      <c r="N402" s="1"/>
      <c r="S402" s="1"/>
      <c r="V402" s="1"/>
    </row>
    <row r="403" spans="3:22" x14ac:dyDescent="0.2">
      <c r="C403" s="1"/>
      <c r="F403" s="1"/>
      <c r="K403" s="1"/>
      <c r="N403" s="1"/>
      <c r="S403" s="1"/>
      <c r="V403" s="1"/>
    </row>
    <row r="404" spans="3:22" x14ac:dyDescent="0.2">
      <c r="C404" s="1"/>
      <c r="F404" s="1"/>
      <c r="K404" s="1"/>
      <c r="N404" s="1"/>
      <c r="S404" s="1"/>
      <c r="V404" s="1"/>
    </row>
    <row r="405" spans="3:22" x14ac:dyDescent="0.2">
      <c r="C405" s="1"/>
      <c r="F405" s="1"/>
      <c r="K405" s="1"/>
      <c r="N405" s="1"/>
      <c r="S405" s="1"/>
      <c r="V405" s="1"/>
    </row>
    <row r="406" spans="3:22" x14ac:dyDescent="0.2">
      <c r="C406" s="1"/>
      <c r="F406" s="1"/>
      <c r="K406" s="1"/>
      <c r="N406" s="1"/>
      <c r="S406" s="1"/>
      <c r="V406" s="1"/>
    </row>
    <row r="407" spans="3:22" x14ac:dyDescent="0.2">
      <c r="C407" s="1"/>
      <c r="F407" s="1"/>
      <c r="K407" s="1"/>
      <c r="N407" s="1"/>
      <c r="S407" s="1"/>
      <c r="V407" s="1"/>
    </row>
    <row r="408" spans="3:22" x14ac:dyDescent="0.2">
      <c r="F408" s="1"/>
      <c r="K408" s="1"/>
      <c r="N408" s="1"/>
      <c r="S408" s="1"/>
      <c r="V408" s="1"/>
    </row>
    <row r="409" spans="3:22" x14ac:dyDescent="0.2">
      <c r="C409" s="1"/>
      <c r="F409" s="1"/>
      <c r="K409" s="1"/>
      <c r="N409" s="1"/>
      <c r="V409" s="1"/>
    </row>
    <row r="410" spans="3:22" x14ac:dyDescent="0.2">
      <c r="C410" s="1"/>
      <c r="F410" s="1"/>
      <c r="K410" s="1"/>
      <c r="N410" s="1"/>
      <c r="S410" s="1"/>
      <c r="V410" s="1"/>
    </row>
    <row r="411" spans="3:22" x14ac:dyDescent="0.2">
      <c r="C411" s="1"/>
      <c r="F411" s="1"/>
      <c r="K411" s="1"/>
      <c r="N411" s="1"/>
      <c r="S411" s="1"/>
      <c r="V411" s="1"/>
    </row>
    <row r="412" spans="3:22" x14ac:dyDescent="0.2">
      <c r="C412" s="1"/>
      <c r="F412" s="1"/>
      <c r="K412" s="1"/>
      <c r="N412" s="1"/>
      <c r="S412" s="1"/>
      <c r="V412" s="1"/>
    </row>
    <row r="413" spans="3:22" x14ac:dyDescent="0.2">
      <c r="C413" s="1"/>
      <c r="F413" s="1"/>
      <c r="K413" s="1"/>
      <c r="N413" s="1"/>
      <c r="S413" s="1"/>
      <c r="V413" s="1"/>
    </row>
    <row r="414" spans="3:22" x14ac:dyDescent="0.2">
      <c r="C414" s="1"/>
      <c r="F414" s="1"/>
      <c r="K414" s="1"/>
      <c r="N414" s="1"/>
      <c r="S414" s="1"/>
      <c r="V414" s="1"/>
    </row>
    <row r="415" spans="3:22" x14ac:dyDescent="0.2">
      <c r="C415" s="1"/>
      <c r="F415" s="1"/>
      <c r="K415" s="1"/>
      <c r="N415" s="1"/>
      <c r="S415" s="1"/>
      <c r="V415" s="1"/>
    </row>
    <row r="416" spans="3:22" x14ac:dyDescent="0.2">
      <c r="C416" s="1"/>
      <c r="F416" s="1"/>
      <c r="K416" s="1"/>
      <c r="N416" s="1"/>
      <c r="S416" s="1"/>
      <c r="V416" s="1"/>
    </row>
    <row r="417" spans="3:22" x14ac:dyDescent="0.2">
      <c r="C417" s="1"/>
      <c r="F417" s="1"/>
      <c r="K417" s="1"/>
      <c r="N417" s="1"/>
      <c r="S417" s="1"/>
      <c r="V417" s="1"/>
    </row>
    <row r="418" spans="3:22" x14ac:dyDescent="0.2">
      <c r="C418" s="1"/>
      <c r="F418" s="1"/>
      <c r="K418" s="1"/>
      <c r="N418" s="1"/>
      <c r="S418" s="1"/>
      <c r="V418" s="1"/>
    </row>
    <row r="419" spans="3:22" x14ac:dyDescent="0.2">
      <c r="C419" s="1"/>
      <c r="F419" s="1"/>
      <c r="K419" s="1"/>
      <c r="N419" s="1"/>
      <c r="S419" s="1"/>
      <c r="V419" s="1"/>
    </row>
    <row r="420" spans="3:22" x14ac:dyDescent="0.2">
      <c r="C420" s="1"/>
      <c r="F420" s="1"/>
      <c r="K420" s="1"/>
      <c r="N420" s="1"/>
      <c r="S420" s="1"/>
      <c r="V420" s="1"/>
    </row>
    <row r="421" spans="3:22" x14ac:dyDescent="0.2">
      <c r="C421" s="1"/>
      <c r="F421" s="1"/>
      <c r="K421" s="1"/>
      <c r="N421" s="1"/>
      <c r="S421" s="1"/>
      <c r="V421" s="1"/>
    </row>
    <row r="422" spans="3:22" x14ac:dyDescent="0.2">
      <c r="C422" s="1"/>
      <c r="F422" s="1"/>
      <c r="K422" s="1"/>
      <c r="N422" s="1"/>
      <c r="S422" s="1"/>
      <c r="V422" s="1"/>
    </row>
    <row r="423" spans="3:22" x14ac:dyDescent="0.2">
      <c r="C423" s="1"/>
      <c r="F423" s="1"/>
      <c r="K423" s="1"/>
      <c r="N423" s="1"/>
      <c r="S423" s="1"/>
      <c r="V423" s="1"/>
    </row>
    <row r="424" spans="3:22" x14ac:dyDescent="0.2">
      <c r="C424" s="1"/>
      <c r="F424" s="1"/>
      <c r="K424" s="1"/>
      <c r="N424" s="1"/>
      <c r="S424" s="1"/>
      <c r="V424" s="1"/>
    </row>
    <row r="425" spans="3:22" x14ac:dyDescent="0.2">
      <c r="C425" s="1"/>
      <c r="F425" s="1"/>
      <c r="K425" s="1"/>
      <c r="N425" s="1"/>
      <c r="S425" s="1"/>
      <c r="V425" s="1"/>
    </row>
    <row r="426" spans="3:22" x14ac:dyDescent="0.2">
      <c r="C426" s="1"/>
      <c r="F426" s="1"/>
      <c r="K426" s="1"/>
      <c r="N426" s="1"/>
      <c r="S426" s="1"/>
      <c r="V426" s="1"/>
    </row>
    <row r="427" spans="3:22" x14ac:dyDescent="0.2">
      <c r="C427" s="1"/>
      <c r="F427" s="1"/>
      <c r="K427" s="1"/>
      <c r="N427" s="1"/>
      <c r="S427" s="1"/>
      <c r="V427" s="1"/>
    </row>
    <row r="428" spans="3:22" x14ac:dyDescent="0.2">
      <c r="C428" s="1"/>
      <c r="F428" s="1"/>
      <c r="K428" s="1"/>
      <c r="N428" s="1"/>
      <c r="S428" s="1"/>
      <c r="V428" s="1"/>
    </row>
    <row r="429" spans="3:22" x14ac:dyDescent="0.2">
      <c r="C429" s="1"/>
      <c r="F429" s="1"/>
      <c r="K429" s="1"/>
      <c r="N429" s="1"/>
      <c r="S429" s="1"/>
      <c r="V429" s="1"/>
    </row>
    <row r="430" spans="3:22" x14ac:dyDescent="0.2">
      <c r="C430" s="1"/>
      <c r="F430" s="1"/>
      <c r="K430" s="1"/>
      <c r="N430" s="1"/>
      <c r="S430" s="1"/>
      <c r="V430" s="1"/>
    </row>
    <row r="431" spans="3:22" x14ac:dyDescent="0.2">
      <c r="C431" s="1"/>
      <c r="F431" s="1"/>
      <c r="K431" s="1"/>
      <c r="N431" s="1"/>
      <c r="S431" s="1"/>
      <c r="V431" s="1"/>
    </row>
    <row r="432" spans="3:22" x14ac:dyDescent="0.2">
      <c r="C432" s="1"/>
      <c r="F432" s="1"/>
      <c r="K432" s="1"/>
      <c r="N432" s="1"/>
      <c r="S432" s="1"/>
      <c r="V432" s="1"/>
    </row>
    <row r="433" spans="3:22" x14ac:dyDescent="0.2">
      <c r="C433" s="1"/>
      <c r="F433" s="1"/>
      <c r="K433" s="1"/>
      <c r="N433" s="1"/>
      <c r="S433" s="1"/>
      <c r="V433" s="1"/>
    </row>
    <row r="434" spans="3:22" x14ac:dyDescent="0.2">
      <c r="C434" s="1"/>
      <c r="F434" s="1"/>
      <c r="K434" s="1"/>
      <c r="N434" s="1"/>
      <c r="S434" s="1"/>
      <c r="V434" s="1"/>
    </row>
    <row r="435" spans="3:22" x14ac:dyDescent="0.2">
      <c r="C435" s="1"/>
      <c r="F435" s="1"/>
      <c r="K435" s="1"/>
      <c r="N435" s="1"/>
      <c r="S435" s="1"/>
      <c r="V435" s="1"/>
    </row>
    <row r="436" spans="3:22" x14ac:dyDescent="0.2">
      <c r="C436" s="1"/>
      <c r="F436" s="1"/>
      <c r="K436" s="1"/>
      <c r="N436" s="1"/>
      <c r="S436" s="1"/>
      <c r="V436" s="1"/>
    </row>
    <row r="437" spans="3:22" x14ac:dyDescent="0.2">
      <c r="C437" s="1"/>
      <c r="F437" s="1"/>
      <c r="K437" s="1"/>
      <c r="N437" s="1"/>
      <c r="S437" s="1"/>
      <c r="V437" s="1"/>
    </row>
    <row r="438" spans="3:22" x14ac:dyDescent="0.2">
      <c r="C438" s="1"/>
      <c r="F438" s="1"/>
      <c r="K438" s="1"/>
      <c r="N438" s="1"/>
      <c r="S438" s="1"/>
      <c r="V438" s="1"/>
    </row>
    <row r="439" spans="3:22" x14ac:dyDescent="0.2">
      <c r="C439" s="1"/>
      <c r="F439" s="1"/>
      <c r="K439" s="1"/>
      <c r="N439" s="1"/>
      <c r="S439" s="1"/>
      <c r="V439" s="1"/>
    </row>
    <row r="440" spans="3:22" x14ac:dyDescent="0.2">
      <c r="C440" s="1"/>
      <c r="F440" s="1"/>
      <c r="K440" s="1"/>
      <c r="N440" s="1"/>
      <c r="S440" s="1"/>
      <c r="V440" s="1"/>
    </row>
    <row r="441" spans="3:22" x14ac:dyDescent="0.2">
      <c r="C441" s="1"/>
      <c r="F441" s="1"/>
      <c r="K441" s="1"/>
      <c r="N441" s="1"/>
      <c r="S441" s="1"/>
      <c r="V441" s="1"/>
    </row>
    <row r="442" spans="3:22" x14ac:dyDescent="0.2">
      <c r="F442" s="1"/>
      <c r="K442" s="1"/>
      <c r="N442" s="1"/>
      <c r="S442" s="1"/>
      <c r="V442" s="1"/>
    </row>
    <row r="443" spans="3:22" x14ac:dyDescent="0.2">
      <c r="C443" s="1"/>
      <c r="F443" s="1"/>
      <c r="K443" s="1"/>
      <c r="N443" s="1"/>
      <c r="S443" s="1"/>
      <c r="V443" s="1"/>
    </row>
    <row r="444" spans="3:22" x14ac:dyDescent="0.2">
      <c r="C444" s="1"/>
      <c r="F444" s="1"/>
      <c r="K444" s="1"/>
      <c r="N444" s="1"/>
      <c r="S444" s="1"/>
      <c r="V444" s="1"/>
    </row>
    <row r="445" spans="3:22" x14ac:dyDescent="0.2">
      <c r="C445" s="1"/>
      <c r="F445" s="1"/>
      <c r="K445" s="1"/>
      <c r="N445" s="1"/>
      <c r="S445" s="1"/>
      <c r="V445" s="1"/>
    </row>
    <row r="446" spans="3:22" x14ac:dyDescent="0.2">
      <c r="C446" s="1"/>
      <c r="F446" s="1"/>
      <c r="K446" s="1"/>
      <c r="N446" s="1"/>
      <c r="S446" s="1"/>
      <c r="V446" s="1"/>
    </row>
    <row r="447" spans="3:22" x14ac:dyDescent="0.2">
      <c r="C447" s="1"/>
      <c r="F447" s="1"/>
      <c r="K447" s="1"/>
      <c r="N447" s="1"/>
      <c r="S447" s="1"/>
      <c r="V447" s="1"/>
    </row>
    <row r="448" spans="3:22" x14ac:dyDescent="0.2">
      <c r="C448" s="1"/>
      <c r="F448" s="1"/>
      <c r="K448" s="1"/>
      <c r="N448" s="1"/>
      <c r="S448" s="1"/>
      <c r="V448" s="1"/>
    </row>
    <row r="449" spans="3:22" x14ac:dyDescent="0.2">
      <c r="C449" s="1"/>
      <c r="F449" s="1"/>
      <c r="K449" s="1"/>
      <c r="N449" s="1"/>
      <c r="S449" s="1"/>
      <c r="V449" s="1"/>
    </row>
    <row r="450" spans="3:22" x14ac:dyDescent="0.2">
      <c r="C450" s="1"/>
      <c r="F450" s="1"/>
      <c r="K450" s="1"/>
      <c r="N450" s="1"/>
      <c r="S450" s="1"/>
      <c r="V450" s="1"/>
    </row>
    <row r="451" spans="3:22" x14ac:dyDescent="0.2">
      <c r="C451" s="1"/>
      <c r="F451" s="1"/>
      <c r="K451" s="1"/>
      <c r="N451" s="1"/>
      <c r="S451" s="1"/>
      <c r="V451" s="1"/>
    </row>
    <row r="452" spans="3:22" x14ac:dyDescent="0.2">
      <c r="C452" s="1"/>
      <c r="F452" s="1"/>
      <c r="K452" s="1"/>
      <c r="N452" s="1"/>
      <c r="S452" s="1"/>
      <c r="V452" s="1"/>
    </row>
    <row r="453" spans="3:22" x14ac:dyDescent="0.2">
      <c r="C453" s="1"/>
      <c r="F453" s="1"/>
      <c r="K453" s="1"/>
      <c r="N453" s="1"/>
      <c r="S453" s="1"/>
      <c r="V453" s="1"/>
    </row>
    <row r="454" spans="3:22" x14ac:dyDescent="0.2">
      <c r="C454" s="1"/>
      <c r="F454" s="1"/>
      <c r="K454" s="1"/>
      <c r="N454" s="1"/>
      <c r="S454" s="1"/>
      <c r="V454" s="1"/>
    </row>
    <row r="455" spans="3:22" x14ac:dyDescent="0.2">
      <c r="C455" s="1"/>
      <c r="F455" s="1"/>
      <c r="K455" s="1"/>
      <c r="N455" s="1"/>
      <c r="S455" s="1"/>
      <c r="V455" s="1"/>
    </row>
    <row r="456" spans="3:22" x14ac:dyDescent="0.2">
      <c r="C456" s="1"/>
      <c r="F456" s="1"/>
      <c r="K456" s="1"/>
      <c r="N456" s="1"/>
      <c r="S456" s="1"/>
      <c r="V456" s="1"/>
    </row>
    <row r="457" spans="3:22" x14ac:dyDescent="0.2">
      <c r="C457" s="1"/>
      <c r="F457" s="1"/>
      <c r="K457" s="1"/>
      <c r="N457" s="1"/>
      <c r="S457" s="1"/>
      <c r="V457" s="1"/>
    </row>
    <row r="458" spans="3:22" x14ac:dyDescent="0.2">
      <c r="C458" s="1"/>
      <c r="F458" s="1"/>
      <c r="K458" s="1"/>
      <c r="N458" s="1"/>
      <c r="S458" s="1"/>
      <c r="V458" s="1"/>
    </row>
    <row r="459" spans="3:22" x14ac:dyDescent="0.2">
      <c r="C459" s="1"/>
      <c r="F459" s="1"/>
      <c r="K459" s="1"/>
      <c r="N459" s="1"/>
      <c r="S459" s="1"/>
      <c r="V459" s="1"/>
    </row>
    <row r="460" spans="3:22" x14ac:dyDescent="0.2">
      <c r="C460" s="1"/>
      <c r="F460" s="1"/>
      <c r="K460" s="1"/>
      <c r="N460" s="1"/>
      <c r="S460" s="1"/>
      <c r="V460" s="1"/>
    </row>
    <row r="461" spans="3:22" x14ac:dyDescent="0.2">
      <c r="C461" s="1"/>
      <c r="F461" s="1"/>
      <c r="K461" s="1"/>
      <c r="N461" s="1"/>
      <c r="S461" s="1"/>
      <c r="V461" s="1"/>
    </row>
    <row r="462" spans="3:22" x14ac:dyDescent="0.2">
      <c r="C462" s="1"/>
      <c r="F462" s="1"/>
      <c r="K462" s="1"/>
      <c r="N462" s="1"/>
      <c r="S462" s="1"/>
      <c r="V462" s="1"/>
    </row>
    <row r="463" spans="3:22" x14ac:dyDescent="0.2">
      <c r="C463" s="1"/>
      <c r="F463" s="1"/>
      <c r="K463" s="1"/>
      <c r="N463" s="1"/>
      <c r="S463" s="1"/>
      <c r="V463" s="1"/>
    </row>
    <row r="464" spans="3:22" x14ac:dyDescent="0.2">
      <c r="C464" s="1"/>
      <c r="F464" s="1"/>
      <c r="K464" s="1"/>
      <c r="N464" s="1"/>
      <c r="S464" s="1"/>
      <c r="V464" s="1"/>
    </row>
    <row r="465" spans="3:22" x14ac:dyDescent="0.2">
      <c r="C465" s="1"/>
      <c r="F465" s="1"/>
      <c r="K465" s="1"/>
      <c r="N465" s="1"/>
      <c r="S465" s="1"/>
      <c r="V465" s="1"/>
    </row>
    <row r="466" spans="3:22" x14ac:dyDescent="0.2">
      <c r="C466" s="1"/>
      <c r="F466" s="1"/>
      <c r="K466" s="1"/>
      <c r="N466" s="1"/>
      <c r="S466" s="1"/>
      <c r="V466" s="1"/>
    </row>
    <row r="467" spans="3:22" x14ac:dyDescent="0.2">
      <c r="C467" s="1"/>
      <c r="F467" s="1"/>
      <c r="K467" s="1"/>
      <c r="N467" s="1"/>
      <c r="S467" s="1"/>
      <c r="V467" s="1"/>
    </row>
    <row r="468" spans="3:22" x14ac:dyDescent="0.2">
      <c r="C468" s="1"/>
      <c r="F468" s="1"/>
      <c r="K468" s="1"/>
      <c r="N468" s="1"/>
      <c r="S468" s="1"/>
      <c r="V468" s="1"/>
    </row>
    <row r="469" spans="3:22" x14ac:dyDescent="0.2">
      <c r="C469" s="1"/>
      <c r="F469" s="1"/>
      <c r="K469" s="1"/>
      <c r="N469" s="1"/>
      <c r="S469" s="1"/>
      <c r="V469" s="1"/>
    </row>
    <row r="470" spans="3:22" x14ac:dyDescent="0.2">
      <c r="F470" s="1"/>
      <c r="K470" s="1"/>
      <c r="N470" s="1"/>
      <c r="S470" s="1"/>
      <c r="V470" s="1"/>
    </row>
    <row r="471" spans="3:22" x14ac:dyDescent="0.2">
      <c r="C471" s="1"/>
      <c r="F471" s="1"/>
      <c r="K471" s="1"/>
      <c r="N471" s="1"/>
      <c r="S471" s="1"/>
      <c r="V471" s="1"/>
    </row>
    <row r="472" spans="3:22" x14ac:dyDescent="0.2">
      <c r="C472" s="1"/>
      <c r="F472" s="1"/>
      <c r="K472" s="1"/>
      <c r="N472" s="1"/>
      <c r="S472" s="1"/>
      <c r="V472" s="1"/>
    </row>
    <row r="473" spans="3:22" x14ac:dyDescent="0.2">
      <c r="C473" s="1"/>
      <c r="K473" s="1"/>
      <c r="N473" s="1"/>
      <c r="S473" s="1"/>
      <c r="V473" s="1"/>
    </row>
    <row r="474" spans="3:22" x14ac:dyDescent="0.2">
      <c r="C474" s="1"/>
      <c r="F474" s="1"/>
      <c r="K474" s="1"/>
      <c r="N474" s="1"/>
      <c r="S474" s="1"/>
      <c r="V474" s="1"/>
    </row>
    <row r="475" spans="3:22" x14ac:dyDescent="0.2">
      <c r="C475" s="1"/>
      <c r="F475" s="1"/>
      <c r="K475" s="1"/>
      <c r="N475" s="1"/>
      <c r="S475" s="1"/>
      <c r="V475" s="1"/>
    </row>
    <row r="476" spans="3:22" x14ac:dyDescent="0.2">
      <c r="C476" s="1"/>
      <c r="F476" s="1"/>
      <c r="K476" s="1"/>
      <c r="N476" s="1"/>
      <c r="S476" s="1"/>
      <c r="V476" s="1"/>
    </row>
    <row r="477" spans="3:22" x14ac:dyDescent="0.2">
      <c r="C477" s="1"/>
      <c r="F477" s="1"/>
      <c r="K477" s="1"/>
      <c r="N477" s="1"/>
      <c r="S477" s="1"/>
      <c r="V477" s="1"/>
    </row>
    <row r="478" spans="3:22" x14ac:dyDescent="0.2">
      <c r="C478" s="1"/>
      <c r="F478" s="1"/>
      <c r="N478" s="1"/>
      <c r="S478" s="1"/>
      <c r="V478" s="1"/>
    </row>
    <row r="479" spans="3:22" x14ac:dyDescent="0.2">
      <c r="C479" s="1"/>
      <c r="F479" s="1"/>
      <c r="N479" s="1"/>
      <c r="S479" s="1"/>
      <c r="V479" s="1"/>
    </row>
    <row r="480" spans="3:22" x14ac:dyDescent="0.2">
      <c r="C480" s="1"/>
      <c r="F480" s="1"/>
      <c r="K480" s="1"/>
      <c r="N480" s="1"/>
      <c r="S480" s="1"/>
      <c r="V480" s="1"/>
    </row>
    <row r="481" spans="3:22" x14ac:dyDescent="0.2">
      <c r="C481" s="1"/>
      <c r="F481" s="1"/>
      <c r="K481" s="1"/>
      <c r="N481" s="1"/>
      <c r="S481" s="1"/>
      <c r="V481" s="1"/>
    </row>
    <row r="482" spans="3:22" x14ac:dyDescent="0.2">
      <c r="C482" s="1"/>
      <c r="F482" s="1"/>
      <c r="K482" s="1"/>
      <c r="N482" s="1"/>
      <c r="S482" s="1"/>
      <c r="V482" s="1"/>
    </row>
    <row r="483" spans="3:22" x14ac:dyDescent="0.2">
      <c r="C483" s="1"/>
      <c r="F483" s="1"/>
      <c r="K483" s="1"/>
      <c r="N483" s="1"/>
      <c r="S483" s="1"/>
      <c r="V483" s="1"/>
    </row>
    <row r="484" spans="3:22" x14ac:dyDescent="0.2">
      <c r="C484" s="1"/>
      <c r="F484" s="1"/>
      <c r="K484" s="1"/>
      <c r="N484" s="1"/>
      <c r="S484" s="1"/>
      <c r="V484" s="1"/>
    </row>
    <row r="485" spans="3:22" x14ac:dyDescent="0.2">
      <c r="C485" s="1"/>
      <c r="F485" s="1"/>
      <c r="K485" s="1"/>
      <c r="N485" s="1"/>
      <c r="S485" s="1"/>
      <c r="V485" s="1"/>
    </row>
    <row r="486" spans="3:22" x14ac:dyDescent="0.2">
      <c r="C486" s="1"/>
      <c r="F486" s="1"/>
      <c r="K486" s="1"/>
      <c r="N486" s="1"/>
      <c r="S486" s="1"/>
      <c r="V486" s="1"/>
    </row>
    <row r="487" spans="3:22" x14ac:dyDescent="0.2">
      <c r="C487" s="1"/>
      <c r="F487" s="1"/>
      <c r="K487" s="1"/>
      <c r="N487" s="1"/>
      <c r="V487" s="1"/>
    </row>
    <row r="488" spans="3:22" x14ac:dyDescent="0.2">
      <c r="C488" s="1"/>
      <c r="F488" s="1"/>
      <c r="K488" s="1"/>
      <c r="N488" s="1"/>
      <c r="S488" s="1"/>
      <c r="V488" s="1"/>
    </row>
    <row r="489" spans="3:22" x14ac:dyDescent="0.2">
      <c r="F489" s="1"/>
      <c r="K489" s="1"/>
      <c r="N489" s="1"/>
      <c r="S489" s="1"/>
    </row>
    <row r="490" spans="3:22" x14ac:dyDescent="0.2">
      <c r="K490" s="1"/>
      <c r="N490" s="1"/>
      <c r="S490" s="1"/>
    </row>
    <row r="491" spans="3:22" x14ac:dyDescent="0.2">
      <c r="C491" s="1"/>
      <c r="K491" s="1"/>
      <c r="N491" s="1"/>
      <c r="S491" s="1"/>
      <c r="V491" s="1"/>
    </row>
    <row r="492" spans="3:22" x14ac:dyDescent="0.2">
      <c r="C492" s="1"/>
      <c r="F492" s="1"/>
      <c r="K492" s="1"/>
      <c r="N492" s="1"/>
      <c r="S492" s="1"/>
      <c r="V492" s="1"/>
    </row>
    <row r="493" spans="3:22" x14ac:dyDescent="0.2">
      <c r="C493" s="1"/>
      <c r="F493" s="1"/>
      <c r="K493" s="1"/>
      <c r="N493" s="1"/>
      <c r="S493" s="1"/>
      <c r="V493" s="1"/>
    </row>
    <row r="494" spans="3:22" x14ac:dyDescent="0.2">
      <c r="C494" s="1"/>
      <c r="F494" s="1"/>
      <c r="K494" s="1"/>
      <c r="N494" s="1"/>
      <c r="S494" s="1"/>
      <c r="V494" s="1"/>
    </row>
    <row r="495" spans="3:22" x14ac:dyDescent="0.2">
      <c r="C495" s="1"/>
      <c r="F495" s="1"/>
      <c r="K495" s="1"/>
      <c r="N495" s="1"/>
      <c r="S495" s="1"/>
      <c r="V495" s="1"/>
    </row>
    <row r="496" spans="3:22" x14ac:dyDescent="0.2">
      <c r="C496" s="1"/>
      <c r="F496" s="1"/>
      <c r="K496" s="1"/>
      <c r="N496" s="1"/>
      <c r="S496" s="1"/>
      <c r="V496" s="1"/>
    </row>
    <row r="497" spans="3:22" x14ac:dyDescent="0.2">
      <c r="C497" s="1"/>
      <c r="F497" s="1"/>
      <c r="K497" s="1"/>
      <c r="N497" s="1"/>
      <c r="S497" s="1"/>
      <c r="V497" s="1"/>
    </row>
    <row r="498" spans="3:22" x14ac:dyDescent="0.2">
      <c r="C498" s="1"/>
      <c r="F498" s="1"/>
      <c r="K498" s="1"/>
      <c r="N498" s="1"/>
      <c r="S498" s="1"/>
      <c r="V498" s="1"/>
    </row>
    <row r="499" spans="3:22" x14ac:dyDescent="0.2">
      <c r="C499" s="1"/>
      <c r="F499" s="1"/>
      <c r="K499" s="1"/>
      <c r="N499" s="1"/>
      <c r="S499" s="1"/>
      <c r="V499" s="1"/>
    </row>
    <row r="500" spans="3:22" x14ac:dyDescent="0.2">
      <c r="C500" s="1"/>
      <c r="F500" s="1"/>
      <c r="K500" s="1"/>
      <c r="N500" s="1"/>
      <c r="S500" s="1"/>
      <c r="V500" s="1"/>
    </row>
    <row r="501" spans="3:22" x14ac:dyDescent="0.2">
      <c r="C501" s="1"/>
      <c r="F501" s="1"/>
      <c r="K501" s="1"/>
      <c r="N501" s="1"/>
      <c r="S501" s="1"/>
      <c r="V50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onor1 Cluster DEGs</vt:lpstr>
      <vt:lpstr>Donor2 Cluster DEGs</vt:lpstr>
      <vt:lpstr>Top100 Common DEG Alignment</vt:lpstr>
      <vt:lpstr>Cluster Signatures</vt:lpstr>
      <vt:lpstr>Bright A vs DP Pheno Alignment</vt:lpstr>
      <vt:lpstr>Dim vs Adaptive Alignment</vt:lpstr>
      <vt:lpstr>Ribosomal Protein Genes</vt:lpstr>
    </vt:vector>
  </TitlesOfParts>
  <Company>MS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im Panjwani</dc:creator>
  <cp:lastModifiedBy>Panjwani, Mohammed Kazim</cp:lastModifiedBy>
  <dcterms:created xsi:type="dcterms:W3CDTF">2022-10-21T19:54:06Z</dcterms:created>
  <dcterms:modified xsi:type="dcterms:W3CDTF">2024-08-06T15:36:26Z</dcterms:modified>
</cp:coreProperties>
</file>